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416" firstSheet="0" activeTab="0"/>
  </bookViews>
  <sheets>
    <sheet name="README" sheetId="1" state="visible" r:id="rId2"/>
    <sheet name="1. IPA" sheetId="2" state="visible" r:id="rId3"/>
    <sheet name="2. DAVID" sheetId="3" state="visible" r:id="rId4"/>
    <sheet name="3. CTX vs. MB" sheetId="4" state="visible" r:id="rId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1014" uniqueCount="3174">
  <si>
    <r>
      <rPr>
        <b val="true"/>
        <sz val="14"/>
        <rFont val="Arial"/>
        <family val="2"/>
      </rPr>
      <t xml:space="preserve">Supplementary Table S2. </t>
    </r>
    <r>
      <rPr>
        <sz val="14"/>
        <rFont val="Arial"/>
        <family val="2"/>
      </rPr>
      <t xml:space="preserve">IPA Pathway analysis.</t>
    </r>
  </si>
  <si>
    <t xml:space="preserve">"Neurobiological signatures of alcohol dependence revealed by protein profiling"</t>
  </si>
  <si>
    <r>
      <rPr>
        <sz val="12"/>
        <rFont val="Arial"/>
        <family val="2"/>
      </rPr>
      <t xml:space="preserve">Gorini </t>
    </r>
    <r>
      <rPr>
        <i val="true"/>
        <sz val="12"/>
        <rFont val="Arial"/>
        <family val="2"/>
      </rPr>
      <t xml:space="preserve">et al</t>
    </r>
    <r>
      <rPr>
        <sz val="12"/>
        <rFont val="Arial"/>
        <family val="2"/>
      </rPr>
      <t xml:space="preserve">, 2013</t>
    </r>
  </si>
  <si>
    <t xml:space="preserve">PLOS ONE</t>
  </si>
  <si>
    <r>
      <rPr>
        <b val="true"/>
        <sz val="12"/>
        <color rgb="FF000000"/>
        <rFont val="Arial"/>
        <family val="2"/>
      </rPr>
      <t xml:space="preserve">Tab 1.</t>
    </r>
    <r>
      <rPr>
        <sz val="12"/>
        <color rgb="FF000000"/>
        <rFont val="Arial"/>
        <family val="2"/>
      </rPr>
      <t xml:space="preserve"> IPA analysis of differentially expressed proteins. IPA summary for differentially expressed proteins across multiple comparisons. A-C, G, I, cortex; D-F, H, J, midbrain. </t>
    </r>
    <r>
      <rPr>
        <b val="true"/>
        <sz val="12"/>
        <color rgb="FF000000"/>
        <rFont val="Arial"/>
        <family val="2"/>
      </rPr>
      <t xml:space="preserve">A</t>
    </r>
    <r>
      <rPr>
        <sz val="12"/>
        <color rgb="FF000000"/>
        <rFont val="Arial"/>
        <family val="2"/>
      </rPr>
      <t xml:space="preserve">, </t>
    </r>
    <r>
      <rPr>
        <b val="true"/>
        <sz val="12"/>
        <color rgb="FF000000"/>
        <rFont val="Arial"/>
        <family val="2"/>
      </rPr>
      <t xml:space="preserve">E</t>
    </r>
    <r>
      <rPr>
        <sz val="12"/>
        <color rgb="FF000000"/>
        <rFont val="Arial"/>
        <family val="2"/>
      </rPr>
      <t xml:space="preserve">: CIE-2BC vs. Air-2BC; </t>
    </r>
    <r>
      <rPr>
        <b val="true"/>
        <sz val="12"/>
        <color rgb="FF000000"/>
        <rFont val="Arial"/>
        <family val="2"/>
      </rPr>
      <t xml:space="preserve">B</t>
    </r>
    <r>
      <rPr>
        <sz val="12"/>
        <color rgb="FF000000"/>
        <rFont val="Arial"/>
        <family val="2"/>
      </rPr>
      <t xml:space="preserve">, </t>
    </r>
    <r>
      <rPr>
        <b val="true"/>
        <sz val="12"/>
        <color rgb="FF000000"/>
        <rFont val="Arial"/>
        <family val="2"/>
      </rPr>
      <t xml:space="preserve">E</t>
    </r>
    <r>
      <rPr>
        <sz val="12"/>
        <color rgb="FF000000"/>
        <rFont val="Arial"/>
        <family val="2"/>
      </rPr>
      <t xml:space="preserve">: CIE-2BC vs. Naïve; </t>
    </r>
    <r>
      <rPr>
        <b val="true"/>
        <sz val="12"/>
        <color rgb="FF000000"/>
        <rFont val="Arial"/>
        <family val="2"/>
      </rPr>
      <t xml:space="preserve">C</t>
    </r>
    <r>
      <rPr>
        <sz val="12"/>
        <color rgb="FF000000"/>
        <rFont val="Arial"/>
        <family val="2"/>
      </rPr>
      <t xml:space="preserve">, </t>
    </r>
    <r>
      <rPr>
        <b val="true"/>
        <sz val="12"/>
        <color rgb="FF000000"/>
        <rFont val="Arial"/>
        <family val="2"/>
      </rPr>
      <t xml:space="preserve">F</t>
    </r>
    <r>
      <rPr>
        <sz val="12"/>
        <color rgb="FF000000"/>
        <rFont val="Arial"/>
        <family val="2"/>
      </rPr>
      <t xml:space="preserve">: Air-2BC vs. Naïve. </t>
    </r>
    <r>
      <rPr>
        <b val="true"/>
        <sz val="12"/>
        <color rgb="FF000000"/>
        <rFont val="Arial"/>
        <family val="2"/>
      </rPr>
      <t xml:space="preserve">G</t>
    </r>
    <r>
      <rPr>
        <sz val="12"/>
        <color rgb="FF000000"/>
        <rFont val="Arial"/>
        <family val="2"/>
      </rPr>
      <t xml:space="preserve">, </t>
    </r>
    <r>
      <rPr>
        <b val="true"/>
        <sz val="12"/>
        <color rgb="FF000000"/>
        <rFont val="Arial"/>
        <family val="2"/>
      </rPr>
      <t xml:space="preserve">H</t>
    </r>
    <r>
      <rPr>
        <sz val="12"/>
        <color rgb="FF000000"/>
        <rFont val="Arial"/>
        <family val="2"/>
      </rPr>
      <t xml:space="preserve">: CIE-2BC / Air-2BC minus CIE-2BC / Naïve; </t>
    </r>
    <r>
      <rPr>
        <b val="true"/>
        <sz val="12"/>
        <color rgb="FF000000"/>
        <rFont val="Arial"/>
        <family val="2"/>
      </rPr>
      <t xml:space="preserve">I</t>
    </r>
    <r>
      <rPr>
        <sz val="12"/>
        <color rgb="FF000000"/>
        <rFont val="Arial"/>
        <family val="2"/>
      </rPr>
      <t xml:space="preserve">, </t>
    </r>
    <r>
      <rPr>
        <b val="true"/>
        <sz val="12"/>
        <color rgb="FF000000"/>
        <rFont val="Arial"/>
        <family val="2"/>
      </rPr>
      <t xml:space="preserve">J</t>
    </r>
    <r>
      <rPr>
        <sz val="12"/>
        <color rgb="FF000000"/>
        <rFont val="Arial"/>
        <family val="2"/>
      </rPr>
      <t xml:space="preserve">: CIE-2BC / Naïve minus Air-2BC / Naïve. Proteins used for the analysis were selected from cortex and midbrain based on fold change ≥5% or ≤-5% and p&lt;0.2, excluding duplicates due to isoforms. The following data are reported: top networks, top biological functions, top canonical pathways, and biological functions, listed with their respective scores, p-values, and number of molecules involved. For the top canonical pathways, ratios provided represent the number of genes from the dataset that map to the pathway divided by the number of all known genes ascribed to the pathway.</t>
    </r>
  </si>
  <si>
    <r>
      <rPr>
        <b val="true"/>
        <sz val="12"/>
        <color rgb="FF000000"/>
        <rFont val="Arial"/>
        <family val="2"/>
      </rPr>
      <t xml:space="preserve">Tab 2.</t>
    </r>
    <r>
      <rPr>
        <sz val="12"/>
        <color rgb="FF000000"/>
        <rFont val="Arial"/>
        <family val="2"/>
      </rPr>
      <t xml:space="preserve"> DAVID functional analysis of differentially expressed proteins. Top functional annotations for differentially expressed proteins across multiple comparisons. </t>
    </r>
    <r>
      <rPr>
        <b val="true"/>
        <sz val="12"/>
        <color rgb="FF000000"/>
        <rFont val="Arial"/>
        <family val="2"/>
      </rPr>
      <t xml:space="preserve">A</t>
    </r>
    <r>
      <rPr>
        <sz val="12"/>
        <color rgb="FF000000"/>
        <rFont val="Arial"/>
        <family val="2"/>
      </rPr>
      <t xml:space="preserve">-</t>
    </r>
    <r>
      <rPr>
        <b val="true"/>
        <sz val="12"/>
        <color rgb="FF000000"/>
        <rFont val="Arial"/>
        <family val="2"/>
      </rPr>
      <t xml:space="preserve">C</t>
    </r>
    <r>
      <rPr>
        <sz val="12"/>
        <color rgb="FF000000"/>
        <rFont val="Arial"/>
        <family val="2"/>
      </rPr>
      <t xml:space="preserve">, cortex; </t>
    </r>
    <r>
      <rPr>
        <b val="true"/>
        <sz val="12"/>
        <color rgb="FF000000"/>
        <rFont val="Arial"/>
        <family val="2"/>
      </rPr>
      <t xml:space="preserve">D</t>
    </r>
    <r>
      <rPr>
        <sz val="12"/>
        <color rgb="FF000000"/>
        <rFont val="Arial"/>
        <family val="2"/>
      </rPr>
      <t xml:space="preserve">-</t>
    </r>
    <r>
      <rPr>
        <b val="true"/>
        <sz val="12"/>
        <color rgb="FF000000"/>
        <rFont val="Arial"/>
        <family val="2"/>
      </rPr>
      <t xml:space="preserve">F</t>
    </r>
    <r>
      <rPr>
        <sz val="12"/>
        <color rgb="FF000000"/>
        <rFont val="Arial"/>
        <family val="2"/>
      </rPr>
      <t xml:space="preserve">, midbrain. </t>
    </r>
    <r>
      <rPr>
        <b val="true"/>
        <sz val="12"/>
        <color rgb="FF000000"/>
        <rFont val="Arial"/>
        <family val="2"/>
      </rPr>
      <t xml:space="preserve">A</t>
    </r>
    <r>
      <rPr>
        <sz val="12"/>
        <color rgb="FF000000"/>
        <rFont val="Arial"/>
        <family val="2"/>
      </rPr>
      <t xml:space="preserve">, </t>
    </r>
    <r>
      <rPr>
        <b val="true"/>
        <sz val="12"/>
        <color rgb="FF000000"/>
        <rFont val="Arial"/>
        <family val="2"/>
      </rPr>
      <t xml:space="preserve">D</t>
    </r>
    <r>
      <rPr>
        <sz val="12"/>
        <color rgb="FF000000"/>
        <rFont val="Arial"/>
        <family val="2"/>
      </rPr>
      <t xml:space="preserve">: CIE-2BC vs. Air-2BC; </t>
    </r>
    <r>
      <rPr>
        <b val="true"/>
        <sz val="12"/>
        <color rgb="FF000000"/>
        <rFont val="Arial"/>
        <family val="2"/>
      </rPr>
      <t xml:space="preserve">B</t>
    </r>
    <r>
      <rPr>
        <sz val="12"/>
        <color rgb="FF000000"/>
        <rFont val="Arial"/>
        <family val="2"/>
      </rPr>
      <t xml:space="preserve">, </t>
    </r>
    <r>
      <rPr>
        <b val="true"/>
        <sz val="12"/>
        <color rgb="FF000000"/>
        <rFont val="Arial"/>
        <family val="2"/>
      </rPr>
      <t xml:space="preserve">E</t>
    </r>
    <r>
      <rPr>
        <sz val="12"/>
        <color rgb="FF000000"/>
        <rFont val="Arial"/>
        <family val="2"/>
      </rPr>
      <t xml:space="preserve">: CIE-2BC vs. Naïve; </t>
    </r>
    <r>
      <rPr>
        <b val="true"/>
        <sz val="12"/>
        <color rgb="FF000000"/>
        <rFont val="Arial"/>
        <family val="2"/>
      </rPr>
      <t xml:space="preserve">C</t>
    </r>
    <r>
      <rPr>
        <sz val="12"/>
        <color rgb="FF000000"/>
        <rFont val="Arial"/>
        <family val="2"/>
      </rPr>
      <t xml:space="preserve">, </t>
    </r>
    <r>
      <rPr>
        <b val="true"/>
        <sz val="12"/>
        <color rgb="FF000000"/>
        <rFont val="Arial"/>
        <family val="2"/>
      </rPr>
      <t xml:space="preserve">F</t>
    </r>
    <r>
      <rPr>
        <sz val="12"/>
        <color rgb="FF000000"/>
        <rFont val="Arial"/>
        <family val="2"/>
      </rPr>
      <t xml:space="preserve">: Air-2BC vs. Naïve. Proteins used for the analysis were selected from cortex and midbrain based on fold change ≥5% or ≤-5% and p&lt;0.2, excluding duplicates due to isoforms. </t>
    </r>
    <r>
      <rPr>
        <b val="true"/>
        <sz val="12"/>
        <color rgb="FF000000"/>
        <rFont val="Arial"/>
        <family val="2"/>
      </rPr>
      <t xml:space="preserve">Tab 3.</t>
    </r>
    <r>
      <rPr>
        <sz val="12"/>
        <color rgb="FF000000"/>
        <rFont val="Arial"/>
        <family val="2"/>
      </rPr>
      <t xml:space="preserve"> MiRNA target prediction analysis. IPA Target Filter module was used to associate detected miRNAs with experimentally observed and predicted mRNA targets encoding for the differentially expressed or coexpressed proteins identified with 2D-DIGE and mass spectrometry. Target information data were filtered by considering the following: for differential expression data, miRNA p&lt;0.06 (CTX) or p&lt;0.05 (MB) and proteins p≤0.2 (CTX &amp; MB); for coexpression data, miRNA and proteins p≤0.01 (CTX) or p&lt;0.05 (MB) and corr. ≥0.5 (CTX &amp; MB).</t>
    </r>
  </si>
  <si>
    <r>
      <rPr>
        <b val="true"/>
        <sz val="12"/>
        <color rgb="FF000000"/>
        <rFont val="Arial"/>
        <family val="2"/>
      </rPr>
      <t xml:space="preserve">Tab 3.</t>
    </r>
    <r>
      <rPr>
        <sz val="12"/>
        <color rgb="FF000000"/>
        <rFont val="Arial"/>
        <family val="2"/>
      </rPr>
      <t xml:space="preserve"> Comparison between IPA analyses for CIE-2BC vs. Air-2BC in Cortex and Midbrain.</t>
    </r>
  </si>
  <si>
    <t xml:space="preserve">A.</t>
  </si>
  <si>
    <t xml:space="preserve">CIE-2BC / Air-2BC</t>
  </si>
  <si>
    <t xml:space="preserve">CORTEX</t>
  </si>
  <si>
    <t xml:space="preserve">B.</t>
  </si>
  <si>
    <t xml:space="preserve">CIE-2BC / Naïve</t>
  </si>
  <si>
    <t xml:space="preserve">C.</t>
  </si>
  <si>
    <t xml:space="preserve">Air-2BC / Naïve</t>
  </si>
  <si>
    <t xml:space="preserve">D.</t>
  </si>
  <si>
    <t xml:space="preserve">MIDBRAIN</t>
  </si>
  <si>
    <t xml:space="preserve">E.</t>
  </si>
  <si>
    <t xml:space="preserve">F.</t>
  </si>
  <si>
    <t xml:space="preserve">G.</t>
  </si>
  <si>
    <t xml:space="preserve">CIE-2BC / Air-2BC MINUS CIE-2BC / Naïve</t>
  </si>
  <si>
    <t xml:space="preserve">H.</t>
  </si>
  <si>
    <t xml:space="preserve">I.</t>
  </si>
  <si>
    <t xml:space="preserve">CIE-2BC / Naïve MINUS Air-2BC / Naïve</t>
  </si>
  <si>
    <t xml:space="preserve">J.</t>
  </si>
  <si>
    <t xml:space="preserve">Top Networks</t>
  </si>
  <si>
    <t xml:space="preserve"> ID</t>
  </si>
  <si>
    <t xml:space="preserve"> Associated Network Functions</t>
  </si>
  <si>
    <t xml:space="preserve"> Score</t>
  </si>
  <si>
    <t xml:space="preserve">Cellular Assembly and Organization, Cellular Movement, Nervous System Development and Function</t>
  </si>
  <si>
    <t xml:space="preserve">Free Radical Scavenging, Small Molecule Biochemistry, Cell Death and Survival</t>
  </si>
  <si>
    <t xml:space="preserve">Cellular Assembly and Organization, Cellular Function and Maintenance, Nucleic Acid Metabolism</t>
  </si>
  <si>
    <t xml:space="preserve">Molecular Transport, Cell Morphology, Hematological System Development and Function</t>
  </si>
  <si>
    <t xml:space="preserve">Hematological Disease, Organ Morphology, Post-Translational Modification</t>
  </si>
  <si>
    <t xml:space="preserve">Hematological Disease, Organ Morphology, Cell Cycle</t>
  </si>
  <si>
    <t xml:space="preserve">Cell Death and Survival, Cellular Assembly and Organization, Cellular Compromise</t>
  </si>
  <si>
    <t xml:space="preserve">Hereditary Disorder, Neurological Disease, Organismal Injury and Abnormalities</t>
  </si>
  <si>
    <t xml:space="preserve">Lipid Metabolism, Nucleic Acid Metabolism, Small Molecule Biochemistry</t>
  </si>
  <si>
    <t xml:space="preserve">Drug Metabolism, Molecular Transport, Nucleic Acid Metabolism</t>
  </si>
  <si>
    <t xml:space="preserve">Cell Cycle, Cellular Movement, Cell Morphology</t>
  </si>
  <si>
    <t xml:space="preserve">Cellular Function and Maintenance, Gastrointestinal Disease, Hepatic System Disease</t>
  </si>
  <si>
    <t xml:space="preserve">Drug Metabolism, Protein Synthesis, Cancer</t>
  </si>
  <si>
    <t xml:space="preserve">Gene Expression, Energy Production, Molecular Transport</t>
  </si>
  <si>
    <t xml:space="preserve">Cellular Function and Maintenance, Cell Morphology, Cellular Compromise</t>
  </si>
  <si>
    <t xml:space="preserve">Cellular Function and Maintenance, Vitamin and Mineral Metabolism, Cell Morphology</t>
  </si>
  <si>
    <t xml:space="preserve">Hematological Disease, Immunological Disease, Inflammatory Disease</t>
  </si>
  <si>
    <t xml:space="preserve">Cell Cycle, Cellular Assembly and Organization, Cellular Compromise</t>
  </si>
  <si>
    <t xml:space="preserve">Cardiac Stress Response, Cellular Compromise, Digestive System Development and Function</t>
  </si>
  <si>
    <t xml:space="preserve">Cellular Movement, Nervous System Development and Function, Cell-To-Cell Signaling and Interaction</t>
  </si>
  <si>
    <t xml:space="preserve">Developmental Disorder, Gastrointestinal Disease, Hematological Disease</t>
  </si>
  <si>
    <t xml:space="preserve">Top Bio Functions</t>
  </si>
  <si>
    <t xml:space="preserve">Diseases and Disorders</t>
  </si>
  <si>
    <t xml:space="preserve">Name</t>
  </si>
  <si>
    <t xml:space="preserve">p-value</t>
  </si>
  <si>
    <t xml:space="preserve"># Molecules</t>
  </si>
  <si>
    <t xml:space="preserve">Dermatological Diseases and Conditions</t>
  </si>
  <si>
    <t xml:space="preserve">5.78E-04 - 4.50E-02</t>
  </si>
  <si>
    <t xml:space="preserve">Neurological Disease</t>
  </si>
  <si>
    <t xml:space="preserve">7.43E-07 - 3.20E-02</t>
  </si>
  <si>
    <t xml:space="preserve">3.33E-08 - 2.08E-02</t>
  </si>
  <si>
    <t xml:space="preserve">Developmental Disorder</t>
  </si>
  <si>
    <t xml:space="preserve">7.72E-05 - 3.40E-02</t>
  </si>
  <si>
    <t xml:space="preserve">Hematological Disease</t>
  </si>
  <si>
    <t xml:space="preserve">4.66E-06 - 4.92E-02</t>
  </si>
  <si>
    <t xml:space="preserve">4.56E-06 - 4.84E-02</t>
  </si>
  <si>
    <t xml:space="preserve">Developmental Disorder </t>
  </si>
  <si>
    <t xml:space="preserve">4.19E-04 - 6.27E-3</t>
  </si>
  <si>
    <t xml:space="preserve">Cancer</t>
  </si>
  <si>
    <t xml:space="preserve">4.19E-04 - 2.79E-2</t>
  </si>
  <si>
    <t xml:space="preserve">Hereditary Disorder</t>
  </si>
  <si>
    <t xml:space="preserve">6.44E-05 - 6.44E-5</t>
  </si>
  <si>
    <t xml:space="preserve">3.24E-04 - 3.90E-2</t>
  </si>
  <si>
    <t xml:space="preserve">Immunological Disease</t>
  </si>
  <si>
    <t xml:space="preserve">5.78E-04 - 3.98E-02</t>
  </si>
  <si>
    <t xml:space="preserve">1.28E-05 - 3.20E-02</t>
  </si>
  <si>
    <t xml:space="preserve">Skeletal and Muscular Disorders</t>
  </si>
  <si>
    <t xml:space="preserve">1.01E-06 - 2.08E-02</t>
  </si>
  <si>
    <t xml:space="preserve">7.72E-05 - 3.05E-02</t>
  </si>
  <si>
    <t xml:space="preserve">2.16E-05 - 4.00E-02</t>
  </si>
  <si>
    <t xml:space="preserve">5.17E-06 - 2.14E-02</t>
  </si>
  <si>
    <t xml:space="preserve">Hereditary Disorder </t>
  </si>
  <si>
    <t xml:space="preserve">4.19E-04 - 1.08E-2</t>
  </si>
  <si>
    <t xml:space="preserve">4.19E-04 - 3.35E-3</t>
  </si>
  <si>
    <t xml:space="preserve">Metabolic Disease</t>
  </si>
  <si>
    <t xml:space="preserve">4.27E-04 - 4.44E-2</t>
  </si>
  <si>
    <t xml:space="preserve">Inflammatory Disease</t>
  </si>
  <si>
    <t xml:space="preserve">1.59E-05 - 2.15E-02</t>
  </si>
  <si>
    <t xml:space="preserve">1.73E-05 - 2.08E-02</t>
  </si>
  <si>
    <t xml:space="preserve">8.05E-05 - 4.64E-02</t>
  </si>
  <si>
    <t xml:space="preserve">2.93E-05 - 4.71E-02</t>
  </si>
  <si>
    <t xml:space="preserve">5.17E-06 - 4.24E-02</t>
  </si>
  <si>
    <t xml:space="preserve">Neurological Disease </t>
  </si>
  <si>
    <t xml:space="preserve">4.19E-04 - 3.75E-2</t>
  </si>
  <si>
    <t xml:space="preserve">Gastrointestinal Disease</t>
  </si>
  <si>
    <t xml:space="preserve">4.19E-04 - 3.67E-2</t>
  </si>
  <si>
    <t xml:space="preserve">4.27E-04 - 1.60E-2</t>
  </si>
  <si>
    <t xml:space="preserve">9.93E-04 - 4.80E-02</t>
  </si>
  <si>
    <t xml:space="preserve">1.78E-05 - 3.20E-02</t>
  </si>
  <si>
    <t xml:space="preserve">Organismal Injury and Abnormalities</t>
  </si>
  <si>
    <t xml:space="preserve">Connective Tissue Disorders</t>
  </si>
  <si>
    <t xml:space="preserve">1.34E-04 - 3.15E-02</t>
  </si>
  <si>
    <t xml:space="preserve">3.94E-05 - 4.84E-02</t>
  </si>
  <si>
    <t xml:space="preserve">Ophthalmic Disease </t>
  </si>
  <si>
    <t xml:space="preserve">4.19E-04 - 1.13E-2</t>
  </si>
  <si>
    <t xml:space="preserve">4.19E-04 - 8.57E-3</t>
  </si>
  <si>
    <t xml:space="preserve">4.27E-04 - 4.95E-2</t>
  </si>
  <si>
    <t xml:space="preserve">Psychological Disorders</t>
  </si>
  <si>
    <t xml:space="preserve">1.78E-05 - 2.85E-02</t>
  </si>
  <si>
    <t xml:space="preserve">3.24E-05 - 1.86E-02</t>
  </si>
  <si>
    <t xml:space="preserve">1.34E-04 - 2.65E-02</t>
  </si>
  <si>
    <t xml:space="preserve">1.57E-04 - 4.92E-02</t>
  </si>
  <si>
    <t xml:space="preserve">2.03E-04 - 4.76E-02</t>
  </si>
  <si>
    <t xml:space="preserve">Organismal Injury and Abnormalities </t>
  </si>
  <si>
    <t xml:space="preserve">Hepatic System Disease</t>
  </si>
  <si>
    <t xml:space="preserve">5.39E-04 - 1.39E-2</t>
  </si>
  <si>
    <t xml:space="preserve">Molecular and Cellular Functions</t>
  </si>
  <si>
    <t xml:space="preserve">Cellular Assembly and Organization</t>
  </si>
  <si>
    <t xml:space="preserve">7.46E-09 - 4.63E-02</t>
  </si>
  <si>
    <t xml:space="preserve">Protein Synthesis</t>
  </si>
  <si>
    <t xml:space="preserve">1.42E-08 - 3.20E-02</t>
  </si>
  <si>
    <t xml:space="preserve">7.26E-08 - 8.72E-03</t>
  </si>
  <si>
    <t xml:space="preserve">3.64E-06 - 4.24E-02</t>
  </si>
  <si>
    <t xml:space="preserve">3.17E-07 - 4.71E-02</t>
  </si>
  <si>
    <t xml:space="preserve">Drug Metabolism</t>
  </si>
  <si>
    <t xml:space="preserve">3.94E-06 - 4.76E-02</t>
  </si>
  <si>
    <t xml:space="preserve">Cellular Assembly and Organization </t>
  </si>
  <si>
    <t xml:space="preserve">4.21E-06 - 2.98E-2</t>
  </si>
  <si>
    <t xml:space="preserve">Free Radical Scavenging</t>
  </si>
  <si>
    <t xml:space="preserve">2.20E-05 - 4.28E-2</t>
  </si>
  <si>
    <t xml:space="preserve">1.58E-04 - 4.18E-2</t>
  </si>
  <si>
    <t xml:space="preserve">Cellular Movement</t>
  </si>
  <si>
    <t xml:space="preserve">7.46E-09 - 4.90E-02</t>
  </si>
  <si>
    <t xml:space="preserve">3.04E-07 - 3.20E-02</t>
  </si>
  <si>
    <t xml:space="preserve">2.03E-07 - 2.08E-02</t>
  </si>
  <si>
    <t xml:space="preserve">2.04E-05 - 3.95E-02</t>
  </si>
  <si>
    <t xml:space="preserve">6.60E-07 - 4.71E-02</t>
  </si>
  <si>
    <t xml:space="preserve">3.94E-06 - 4.47E-02</t>
  </si>
  <si>
    <t xml:space="preserve">Cellular Function and Maintenance </t>
  </si>
  <si>
    <t xml:space="preserve">4.21E-06 - 4.60E-2</t>
  </si>
  <si>
    <t xml:space="preserve">Cell-To-Cell Signaling and Interaction</t>
  </si>
  <si>
    <t xml:space="preserve">5.66E-05 - 4.68E-2</t>
  </si>
  <si>
    <t xml:space="preserve">Carbohydrate Metabolism</t>
  </si>
  <si>
    <t xml:space="preserve">5.39E-04 - 4.17E-2</t>
  </si>
  <si>
    <t xml:space="preserve">Cellular Function and Maintenance</t>
  </si>
  <si>
    <t xml:space="preserve">1.46E-08 - 4.63E-02</t>
  </si>
  <si>
    <t xml:space="preserve">1.82E-06 - 2.85E-02</t>
  </si>
  <si>
    <t xml:space="preserve">1.26E-04 - 3.45E-02</t>
  </si>
  <si>
    <t xml:space="preserve">6.60E-07 - 4.50E-02</t>
  </si>
  <si>
    <t xml:space="preserve">Energy Production</t>
  </si>
  <si>
    <t xml:space="preserve">7.15E-06 - 4.30E-02</t>
  </si>
  <si>
    <t xml:space="preserve">Cellular Movement </t>
  </si>
  <si>
    <t xml:space="preserve">3.46E-05 - 1.33E-2</t>
  </si>
  <si>
    <t xml:space="preserve">5.66E-05 - 3.79E-2</t>
  </si>
  <si>
    <t xml:space="preserve">Cell Cycle</t>
  </si>
  <si>
    <t xml:space="preserve">5.39E-04 - 2.29E-2</t>
  </si>
  <si>
    <t xml:space="preserve">Cell Morphology</t>
  </si>
  <si>
    <t xml:space="preserve">1.14E-04 - 4.37E-02</t>
  </si>
  <si>
    <t xml:space="preserve">Small Molecule Biochemistry</t>
  </si>
  <si>
    <t xml:space="preserve">1.82E-06 - 3.20E-02</t>
  </si>
  <si>
    <t xml:space="preserve">6.47E-07 - 9.92E-03</t>
  </si>
  <si>
    <t xml:space="preserve">1.33E-04 - 4.74E-02</t>
  </si>
  <si>
    <t xml:space="preserve">Post-Translational Modification</t>
  </si>
  <si>
    <t xml:space="preserve">3.44E-06 - 1.74E-02</t>
  </si>
  <si>
    <t xml:space="preserve">Nucleic Acid Metabolism</t>
  </si>
  <si>
    <t xml:space="preserve">Cell Death and Survival </t>
  </si>
  <si>
    <t xml:space="preserve">1.41E-04 - 3.75E-2</t>
  </si>
  <si>
    <t xml:space="preserve">Cellular Compromise</t>
  </si>
  <si>
    <t xml:space="preserve">5.66E-05 - 4.96E-2</t>
  </si>
  <si>
    <t xml:space="preserve">5.39E-04 - 3.50E-2</t>
  </si>
  <si>
    <t xml:space="preserve">Post-Translational Modification   </t>
  </si>
  <si>
    <t xml:space="preserve">1.57E-04 - 4.83E-02</t>
  </si>
  <si>
    <t xml:space="preserve">5.15E-06 - 2.85E-02</t>
  </si>
  <si>
    <t xml:space="preserve">1.21E-06 - 2.08E-02</t>
  </si>
  <si>
    <t xml:space="preserve">Cellular Function and Maintenance   </t>
  </si>
  <si>
    <t xml:space="preserve">2.07E-04 - 4.84E-02</t>
  </si>
  <si>
    <t xml:space="preserve">Protein Folding</t>
  </si>
  <si>
    <t xml:space="preserve">3.44E-06 - 3.44E-06</t>
  </si>
  <si>
    <t xml:space="preserve">7.15E-06 - 4.76E-02</t>
  </si>
  <si>
    <t xml:space="preserve">Cell Cycle </t>
  </si>
  <si>
    <t xml:space="preserve">4.19E-04 - 2.09E-3</t>
  </si>
  <si>
    <t xml:space="preserve">Cell Death and Survival</t>
  </si>
  <si>
    <t xml:space="preserve">9.95E-05 - 4.36E-2</t>
  </si>
  <si>
    <t xml:space="preserve">5.39E-04 - 4.85E-2</t>
  </si>
  <si>
    <t xml:space="preserve">Physiological System Development and Function</t>
  </si>
  <si>
    <t xml:space="preserve">Nervous System Development and Function</t>
  </si>
  <si>
    <t xml:space="preserve">Organ Morphology</t>
  </si>
  <si>
    <t xml:space="preserve">1.28E-05 - 2.85E-02</t>
  </si>
  <si>
    <t xml:space="preserve">1.59E-06 - 2.08E-02</t>
  </si>
  <si>
    <t xml:space="preserve">2.04E-05 - 4.34E-02</t>
  </si>
  <si>
    <t xml:space="preserve">4.66E-06 - 4.71E-02</t>
  </si>
  <si>
    <t xml:space="preserve">7.15E-06 - 4.50E-02</t>
  </si>
  <si>
    <t xml:space="preserve">Nervous System Development and Function </t>
  </si>
  <si>
    <t xml:space="preserve">3.46E-05 - 4.84E-2</t>
  </si>
  <si>
    <t xml:space="preserve">4.19E-04 - 4.12E-2</t>
  </si>
  <si>
    <t xml:space="preserve">Embryonic Development</t>
  </si>
  <si>
    <t xml:space="preserve">5.39E-04 - 3.92E-2</t>
  </si>
  <si>
    <t xml:space="preserve">Behavior</t>
  </si>
  <si>
    <t xml:space="preserve">1.35E-03 - 3.43E-02</t>
  </si>
  <si>
    <t xml:space="preserve">3.35E-05 - 3.20E-02</t>
  </si>
  <si>
    <t xml:space="preserve">Organismal Survival</t>
  </si>
  <si>
    <t xml:space="preserve">1.19E-04 - 7.62E-03</t>
  </si>
  <si>
    <t xml:space="preserve">1.24E-05 - 4.71E-02</t>
  </si>
  <si>
    <t xml:space="preserve">1.49E-04 - 3.46E-02</t>
  </si>
  <si>
    <t xml:space="preserve">Behavior </t>
  </si>
  <si>
    <t xml:space="preserve">4.19E-04 - 4.19E-4</t>
  </si>
  <si>
    <t xml:space="preserve">Organismal Functions</t>
  </si>
  <si>
    <t xml:space="preserve">4.19E-04 - 4.92E-2</t>
  </si>
  <si>
    <t xml:space="preserve">5.39E-04 - 3.08E-2</t>
  </si>
  <si>
    <t xml:space="preserve">1.35E-03 - 4.63E-02</t>
  </si>
  <si>
    <t xml:space="preserve">2.65E-04 - 2.85E-02</t>
  </si>
  <si>
    <t xml:space="preserve">3.58E-04 - 1.25E-02</t>
  </si>
  <si>
    <t xml:space="preserve">Cardiovascular System Development and Function</t>
  </si>
  <si>
    <t xml:space="preserve">1.03E-03 - 4.05E-02</t>
  </si>
  <si>
    <t xml:space="preserve">9.71E-05 - 9.71E-05</t>
  </si>
  <si>
    <t xml:space="preserve">3.50E-04 - 4.97E-02</t>
  </si>
  <si>
    <t xml:space="preserve">Hair and Skin Development and Function </t>
  </si>
  <si>
    <t xml:space="preserve">Tissue Development</t>
  </si>
  <si>
    <t xml:space="preserve">4.19E-04 - 2.81E-2</t>
  </si>
  <si>
    <t xml:space="preserve">Organ Development</t>
  </si>
  <si>
    <t xml:space="preserve">5.39E-04 - 3.66E-2</t>
  </si>
  <si>
    <t xml:space="preserve">Hair and Skin Development and Function</t>
  </si>
  <si>
    <t xml:space="preserve">1.35E-03 - 4.05E-03</t>
  </si>
  <si>
    <t xml:space="preserve">4.53E-04 - 2.50E-02</t>
  </si>
  <si>
    <t xml:space="preserve">6.10E-04 - 2.08E-02</t>
  </si>
  <si>
    <t xml:space="preserve">1.03E-03 - 3.55E-02</t>
  </si>
  <si>
    <t xml:space="preserve">2.19E-03 - 4.71E-02</t>
  </si>
  <si>
    <t xml:space="preserve">Hematological System Development and Function</t>
  </si>
  <si>
    <t xml:space="preserve">4.64E-04 - 4.76E-02</t>
  </si>
  <si>
    <t xml:space="preserve">Tissue Development </t>
  </si>
  <si>
    <t xml:space="preserve">8.38E-04 - 1.50E-2</t>
  </si>
  <si>
    <t xml:space="preserve">Tissue Morphology</t>
  </si>
  <si>
    <t xml:space="preserve">4.19E-04 - 3.71E-2</t>
  </si>
  <si>
    <t xml:space="preserve">Organismal Development</t>
  </si>
  <si>
    <t xml:space="preserve">6.89E-04 - 3.00E-02</t>
  </si>
  <si>
    <t xml:space="preserve">9.10E-04 - 2.08E-02</t>
  </si>
  <si>
    <t xml:space="preserve">2.19E-03 - 1.94E-02</t>
  </si>
  <si>
    <t xml:space="preserve">8.37E-04 - 8.37E-04</t>
  </si>
  <si>
    <t xml:space="preserve">Organ Morphology </t>
  </si>
  <si>
    <t xml:space="preserve">1.26E-03 - 1.13E-2</t>
  </si>
  <si>
    <t xml:space="preserve">8.38E-04 - 3.55E-2</t>
  </si>
  <si>
    <t xml:space="preserve">Renal and Urological System Development and Function</t>
  </si>
  <si>
    <t xml:space="preserve">Top Canonical Pathways</t>
  </si>
  <si>
    <t xml:space="preserve">Ratio</t>
  </si>
  <si>
    <t xml:space="preserve">Clathrin-mediated Endocytosis Signaling</t>
  </si>
  <si>
    <t xml:space="preserve">4/196 </t>
  </si>
  <si>
    <t xml:space="preserve">(0.02)</t>
  </si>
  <si>
    <t xml:space="preserve">Gluconeogenesis I</t>
  </si>
  <si>
    <t xml:space="preserve">5/49</t>
  </si>
  <si>
    <t xml:space="preserve">(0.102)</t>
  </si>
  <si>
    <t xml:space="preserve">Gluconeogenesis I </t>
  </si>
  <si>
    <t xml:space="preserve">2/49</t>
  </si>
  <si>
    <t xml:space="preserve">(0.041)</t>
  </si>
  <si>
    <t xml:space="preserve">Remodeling of Epithelial Adherens Junctions</t>
  </si>
  <si>
    <t xml:space="preserve">4/68</t>
  </si>
  <si>
    <t xml:space="preserve">(0.059)</t>
  </si>
  <si>
    <t xml:space="preserve">4/49</t>
  </si>
  <si>
    <t xml:space="preserve">(0.082)</t>
  </si>
  <si>
    <t xml:space="preserve">Mitochondrial Dysfunction</t>
  </si>
  <si>
    <t xml:space="preserve">2/174</t>
  </si>
  <si>
    <t xml:space="preserve"> (0.011)</t>
  </si>
  <si>
    <t xml:space="preserve">Ephrin B Signaling</t>
  </si>
  <si>
    <t xml:space="preserve">2/81</t>
  </si>
  <si>
    <t xml:space="preserve"> (0.025)</t>
  </si>
  <si>
    <t xml:space="preserve">Glucocorticoid Receptor Signaling</t>
  </si>
  <si>
    <t xml:space="preserve">3/294</t>
  </si>
  <si>
    <t xml:space="preserve"> (0.01)</t>
  </si>
  <si>
    <t xml:space="preserve">Huntington's Disease Signaling</t>
  </si>
  <si>
    <t xml:space="preserve">4/240</t>
  </si>
  <si>
    <t xml:space="preserve">(0.017)</t>
  </si>
  <si>
    <t xml:space="preserve">Glycolysis I</t>
  </si>
  <si>
    <t xml:space="preserve">5/43</t>
  </si>
  <si>
    <t xml:space="preserve">(0.116)</t>
  </si>
  <si>
    <t xml:space="preserve">Glycolysis I </t>
  </si>
  <si>
    <t xml:space="preserve">2/43</t>
  </si>
  <si>
    <t xml:space="preserve">(0.047)</t>
  </si>
  <si>
    <t xml:space="preserve">3/43</t>
  </si>
  <si>
    <t xml:space="preserve">(0.07)</t>
  </si>
  <si>
    <t xml:space="preserve">4/43</t>
  </si>
  <si>
    <t xml:space="preserve">(0.093)</t>
  </si>
  <si>
    <t xml:space="preserve">2/196</t>
  </si>
  <si>
    <t xml:space="preserve">Trehalose Degradation II (Trehalase)</t>
  </si>
  <si>
    <t xml:space="preserve">1/8</t>
  </si>
  <si>
    <t xml:space="preserve"> (0.125)</t>
  </si>
  <si>
    <t xml:space="preserve">Acetyl-CoA Biosynthesis III (from Citrate)</t>
  </si>
  <si>
    <t xml:space="preserve">Aldosterone Signaling in Epithelial Cells</t>
  </si>
  <si>
    <t xml:space="preserve">3/168</t>
  </si>
  <si>
    <t xml:space="preserve">(0.018)</t>
  </si>
  <si>
    <t xml:space="preserve">6/174</t>
  </si>
  <si>
    <t xml:space="preserve">(0.034)</t>
  </si>
  <si>
    <t xml:space="preserve">Mitochondrial Dysfunction </t>
  </si>
  <si>
    <t xml:space="preserve">8/174</t>
  </si>
  <si>
    <t xml:space="preserve">(0.046)</t>
  </si>
  <si>
    <t xml:space="preserve">3/196</t>
  </si>
  <si>
    <t xml:space="preserve">(0.015)</t>
  </si>
  <si>
    <t xml:space="preserve">5/196</t>
  </si>
  <si>
    <t xml:space="preserve">(0.026)</t>
  </si>
  <si>
    <t xml:space="preserve">Remodeling of Epithelial Adherens Junctions </t>
  </si>
  <si>
    <t xml:space="preserve">2/240 </t>
  </si>
  <si>
    <t xml:space="preserve">(0.008)</t>
  </si>
  <si>
    <t xml:space="preserve">Superoxide Radicals Degradation</t>
  </si>
  <si>
    <t xml:space="preserve">1/8 </t>
  </si>
  <si>
    <t xml:space="preserve">(0.125)</t>
  </si>
  <si>
    <t xml:space="preserve">Tetrapyrrole Biosynthesis II</t>
  </si>
  <si>
    <t xml:space="preserve">1/13</t>
  </si>
  <si>
    <t xml:space="preserve"> (0.077)</t>
  </si>
  <si>
    <t xml:space="preserve">GM-CSF Signaling</t>
  </si>
  <si>
    <t xml:space="preserve">2/68</t>
  </si>
  <si>
    <t xml:space="preserve">(0.029)</t>
  </si>
  <si>
    <t xml:space="preserve">Androgen Signaling</t>
  </si>
  <si>
    <t xml:space="preserve">5/144</t>
  </si>
  <si>
    <t xml:space="preserve">(0.035)</t>
  </si>
  <si>
    <t xml:space="preserve">Ephrin B Signaling </t>
  </si>
  <si>
    <t xml:space="preserve">5/81</t>
  </si>
  <si>
    <t xml:space="preserve">(0.062)</t>
  </si>
  <si>
    <t xml:space="preserve">Protein Ubiquitination Pathway</t>
  </si>
  <si>
    <t xml:space="preserve">5/268</t>
  </si>
  <si>
    <t xml:space="preserve">(0.019)</t>
  </si>
  <si>
    <t xml:space="preserve">NRF2-mediated Oxidative Stress Response </t>
  </si>
  <si>
    <t xml:space="preserve">4/192</t>
  </si>
  <si>
    <t xml:space="preserve">(0.021)</t>
  </si>
  <si>
    <t xml:space="preserve">Parkinson's Signaling</t>
  </si>
  <si>
    <t xml:space="preserve">1/16</t>
  </si>
  <si>
    <t xml:space="preserve"> (0.062)</t>
  </si>
  <si>
    <t xml:space="preserve">Rapoport-Luebering Glycolytic Shunt</t>
  </si>
  <si>
    <t xml:space="preserve">1/9 </t>
  </si>
  <si>
    <t xml:space="preserve">(0.111)</t>
  </si>
  <si>
    <t xml:space="preserve">Heme Biosynthesis II</t>
  </si>
  <si>
    <t xml:space="preserve">1/23</t>
  </si>
  <si>
    <t xml:space="preserve"> (0.043)</t>
  </si>
  <si>
    <t xml:space="preserve">Signaling by Rho Family GTPases</t>
  </si>
  <si>
    <t xml:space="preserve">3/253</t>
  </si>
  <si>
    <t xml:space="preserve">(0.012)</t>
  </si>
  <si>
    <t xml:space="preserve">4/81</t>
  </si>
  <si>
    <t xml:space="preserve">(0.049)</t>
  </si>
  <si>
    <t xml:space="preserve">Huntington's Disease Signaling </t>
  </si>
  <si>
    <t xml:space="preserve">7/240</t>
  </si>
  <si>
    <t xml:space="preserve">4/168</t>
  </si>
  <si>
    <t xml:space="preserve">(0.024)</t>
  </si>
  <si>
    <t xml:space="preserve">Clathrin-mediated Endocytosis Signaling </t>
  </si>
  <si>
    <t xml:space="preserve">4/196</t>
  </si>
  <si>
    <t xml:space="preserve">Mechanisms of Viral Exit from Host Cells</t>
  </si>
  <si>
    <t xml:space="preserve">1/45</t>
  </si>
  <si>
    <t xml:space="preserve"> (0.022)</t>
  </si>
  <si>
    <t xml:space="preserve">Thymine Degradation</t>
  </si>
  <si>
    <t xml:space="preserve">1/11 </t>
  </si>
  <si>
    <t xml:space="preserve">(0.091)</t>
  </si>
  <si>
    <t xml:space="preserve">1/43</t>
  </si>
  <si>
    <t xml:space="preserve"> (0.023)</t>
  </si>
  <si>
    <t xml:space="preserve"> </t>
  </si>
  <si>
    <t xml:space="preserve">Bio Functions</t>
  </si>
  <si>
    <t xml:space="preserve">Function Annotation</t>
  </si>
  <si>
    <t xml:space="preserve">Molecules</t>
  </si>
  <si>
    <t xml:space="preserve">transport of synaptic vesicles</t>
  </si>
  <si>
    <t xml:space="preserve">DNM1, DPYSL2, HSPA8, PPP3CA, SNCA</t>
  </si>
  <si>
    <t xml:space="preserve">polymerization of protein</t>
  </si>
  <si>
    <t xml:space="preserve">ALAD, ALDH5A1, ALDOC, ANXA5, DNM1L, DPYSL3, HBA1/HBA2, HBB, NEFL, NME2, SEPT7</t>
  </si>
  <si>
    <t xml:space="preserve">disorder of basal ganglia</t>
  </si>
  <si>
    <t xml:space="preserve">CKB, DPYSL3, FKBP4, FLOT1, GNAO1, GSTP1, HSP90AA1, HSPA8, MDH1, NEFL, PEBP1, PPP3CA, SEPT5, SNCA, SOD1, SYN2, TUBB4A, UQCRC1</t>
  </si>
  <si>
    <t xml:space="preserve">transport of vesicles</t>
  </si>
  <si>
    <t xml:space="preserve">DNM1, DPYSL2, PPP3CA, SOD1</t>
  </si>
  <si>
    <t xml:space="preserve">ALAD, ALDOC, ANXA5, DNM1L, DPYSL3, HBA1/HBA2, HBB, SEPT7</t>
  </si>
  <si>
    <t xml:space="preserve">metabolism of glutathione</t>
  </si>
  <si>
    <t xml:space="preserve">GSR, GSTP1, HBB, SOD1</t>
  </si>
  <si>
    <t xml:space="preserve">localization of mitochondria</t>
  </si>
  <si>
    <t xml:space="preserve">FIS1, SNCA</t>
  </si>
  <si>
    <t xml:space="preserve">production of reactive oxygen species</t>
  </si>
  <si>
    <t xml:space="preserve">GNB2L1, HK1, HNRNPK, SOD1</t>
  </si>
  <si>
    <t xml:space="preserve">pyruvate dehydrogenase E3-binding protein deficiency</t>
  </si>
  <si>
    <t xml:space="preserve">PDHX</t>
  </si>
  <si>
    <t xml:space="preserve">oligomerization of protein</t>
  </si>
  <si>
    <t xml:space="preserve">ALAD, ANXA5, SEPT7</t>
  </si>
  <si>
    <t xml:space="preserve">endocytosis of synaptic vesicles</t>
  </si>
  <si>
    <t xml:space="preserve">DNM1, HSPA8, PPP3CA, SNCA</t>
  </si>
  <si>
    <t xml:space="preserve">ALDH5A1, GSR, GSTP1, HBB, SOD1</t>
  </si>
  <si>
    <t xml:space="preserve">DNM1, DPYSL2, PPP3CA</t>
  </si>
  <si>
    <t xml:space="preserve">endocytosis of vesicles</t>
  </si>
  <si>
    <t xml:space="preserve">DNM1, DNM1L, HSPA8, PPP3CA</t>
  </si>
  <si>
    <t xml:space="preserve">CKB, DPYSL3, FLOT1, GSTP1, HSPA8, MDH1, PEBP1, SEPT5, SGTA, SOD1, SYN2, TUBB4A</t>
  </si>
  <si>
    <t xml:space="preserve">HSPA8, SNCA</t>
  </si>
  <si>
    <t xml:space="preserve">disruption of cell-cell contacts</t>
  </si>
  <si>
    <t xml:space="preserve">GNB2L1, SOD1</t>
  </si>
  <si>
    <t xml:space="preserve">precancerous condition</t>
  </si>
  <si>
    <t xml:space="preserve">ALAD, HSP90AA1</t>
  </si>
  <si>
    <t xml:space="preserve">endocytosis</t>
  </si>
  <si>
    <t xml:space="preserve">DNM1, GNB2L1, HSPA8, PPP3CA, SNCA</t>
  </si>
  <si>
    <t xml:space="preserve">CKB, DPYSL3, FKBP4, FLOT1, GNAO1, GSTP1, HSP90AA1, MDH1, NEFL, PPP3CA, SEPT5, SOD1, SYN2, TUBB4A, UQCRC1</t>
  </si>
  <si>
    <t xml:space="preserve">DNM1, DNM1L, HSPA8, PPP3CA, SNCA</t>
  </si>
  <si>
    <t xml:space="preserve">congenital hemolytic anemia</t>
  </si>
  <si>
    <t xml:space="preserve">HBB, HK1</t>
  </si>
  <si>
    <t xml:space="preserve">refolding of protein</t>
  </si>
  <si>
    <t xml:space="preserve">HSP90AA1, HSPA8, HSPD1</t>
  </si>
  <si>
    <t xml:space="preserve">HBA1/HBA2, HBB, HK1</t>
  </si>
  <si>
    <t xml:space="preserve">organization of mitochondria</t>
  </si>
  <si>
    <t xml:space="preserve">cell viability of pheochromocytoma cell lines</t>
  </si>
  <si>
    <t xml:space="preserve">atopic dermatitis</t>
  </si>
  <si>
    <t xml:space="preserve">ANXA5, FKBP4, PPP3CA</t>
  </si>
  <si>
    <t xml:space="preserve">degradation of hydrogen peroxide</t>
  </si>
  <si>
    <t xml:space="preserve">HBA1/HBA2, HBB, PRDX5, SOD1</t>
  </si>
  <si>
    <t xml:space="preserve">Movement Disorders</t>
  </si>
  <si>
    <t xml:space="preserve">ALDH5A1, CKB, DPYSL3, FKBP4, FLOT1, GNAO1, GSTP1, HSP90AA1, HSPA8, MDH1, NEFL, PEBP1, PPP3CA, SEPT5, SNCA, SOD1, SYN2, TUBB4A, UQCRC1</t>
  </si>
  <si>
    <t xml:space="preserve">carcinoma</t>
  </si>
  <si>
    <t xml:space="preserve">ACTG1, ALDOC, DPYSL2, GNB2L1, HBB, HNRNPK, HSPE1, PEA15, PGAM1, PPP3CA, SOD1</t>
  </si>
  <si>
    <t xml:space="preserve">Heinz body anemia</t>
  </si>
  <si>
    <t xml:space="preserve">HBA1/HBA2, HBB</t>
  </si>
  <si>
    <t xml:space="preserve">metabolism of peptide</t>
  </si>
  <si>
    <t xml:space="preserve">GSR, GSTP1, HBB, SOD1, THOP1</t>
  </si>
  <si>
    <t xml:space="preserve">apoptosis of cervical cancer cell lines</t>
  </si>
  <si>
    <t xml:space="preserve">HNRNPK, PCBP2, SNCA</t>
  </si>
  <si>
    <t xml:space="preserve">glycolysis of cells</t>
  </si>
  <si>
    <t xml:space="preserve">HK1, PGAM1</t>
  </si>
  <si>
    <t xml:space="preserve">arrest in endoreduplication of DNA</t>
  </si>
  <si>
    <t xml:space="preserve">PEA15</t>
  </si>
  <si>
    <t xml:space="preserve">enlargement of cells</t>
  </si>
  <si>
    <t xml:space="preserve">FIS1, PPP3CA</t>
  </si>
  <si>
    <t xml:space="preserve">metabolism of nucleoside triphosphate</t>
  </si>
  <si>
    <t xml:space="preserve">ACLY, Atp5h, DNM1L, HSP90AA1, HSPD1, NME2, SOD1</t>
  </si>
  <si>
    <t xml:space="preserve">delay in organismal death</t>
  </si>
  <si>
    <t xml:space="preserve">HSPE1, SOD1</t>
  </si>
  <si>
    <t xml:space="preserve">conversion of anterior tibial muscle</t>
  </si>
  <si>
    <t xml:space="preserve">binding of synaptic vesicles</t>
  </si>
  <si>
    <t xml:space="preserve">SNCA</t>
  </si>
  <si>
    <t xml:space="preserve">expression of protein</t>
  </si>
  <si>
    <t xml:space="preserve">GNB2L1, HNRNPK, SOD1</t>
  </si>
  <si>
    <t xml:space="preserve">bending of membrane patches</t>
  </si>
  <si>
    <t xml:space="preserve">ANXA5</t>
  </si>
  <si>
    <t xml:space="preserve">HSPA8, HSPD1</t>
  </si>
  <si>
    <t xml:space="preserve">ALDH5A1, CKB, DPYSL3, FKBP4, FLOT1, GNAO1, GSTP1, HSP90AA1, MDH1, NEFL, PPP3CA, SEPT5, SOD1, SYN2, TUBB4A, UQCRC1</t>
  </si>
  <si>
    <t xml:space="preserve">neuromuscular disease</t>
  </si>
  <si>
    <t xml:space="preserve">CKB, DPYSL3, FKBP4, FLOT1, GNAO1, GSTP1, HSP90AA1, HSPA8, MDH1, NEFL, PEBP1, PPP3CA, SEPT5, SNCA, SOD1, SYN2, UQCRC1</t>
  </si>
  <si>
    <t xml:space="preserve">metabolism of reactive oxygen species</t>
  </si>
  <si>
    <t xml:space="preserve">GNB2L1, HBB, HK1, HNRNPK, SOD1</t>
  </si>
  <si>
    <t xml:space="preserve">recovery of ATP</t>
  </si>
  <si>
    <t xml:space="preserve">HSPD1, HSPE1</t>
  </si>
  <si>
    <t xml:space="preserve">biosynthesis of pyridoxal phosphate</t>
  </si>
  <si>
    <t xml:space="preserve">PDXK, PNPO</t>
  </si>
  <si>
    <t xml:space="preserve">development of fibrillar inclusions</t>
  </si>
  <si>
    <t xml:space="preserve">activation of ventral root</t>
  </si>
  <si>
    <t xml:space="preserve">SOD1</t>
  </si>
  <si>
    <t xml:space="preserve">budding of plasma membrane</t>
  </si>
  <si>
    <t xml:space="preserve">apoptosis of tumor cell lines</t>
  </si>
  <si>
    <t xml:space="preserve">DNM1, GNB2L1, HNRNPK, HSPA8, HSPD1, PCBP2, PEA15, SNCA</t>
  </si>
  <si>
    <t xml:space="preserve">ALAD, ANXA5, DPYSL3, HBA1/HBA2, HBB, NME2, SEPT7</t>
  </si>
  <si>
    <t xml:space="preserve">ACLY, Atp5h, DNM1L, HSP90AA1, HSPA8, HSPD1, NME2, SOD1</t>
  </si>
  <si>
    <t xml:space="preserve">HBB, SOD1, THOP1</t>
  </si>
  <si>
    <t xml:space="preserve">ALAD, ANXA5, DPYSL3, HBA1/HBA2, HBB, SEPT7</t>
  </si>
  <si>
    <t xml:space="preserve">disruption of fibrils</t>
  </si>
  <si>
    <t xml:space="preserve">autosomal dominant familial amyotrophic lateral sclerosis</t>
  </si>
  <si>
    <t xml:space="preserve">colony formation of stromal cells</t>
  </si>
  <si>
    <t xml:space="preserve">PPP3CA</t>
  </si>
  <si>
    <t xml:space="preserve">excitatory postsynaptic potential</t>
  </si>
  <si>
    <t xml:space="preserve">DNM1, PPP3CA, SNCA</t>
  </si>
  <si>
    <t xml:space="preserve">Marfan's syndrome</t>
  </si>
  <si>
    <t xml:space="preserve">ALDOC, HBB</t>
  </si>
  <si>
    <t xml:space="preserve">DNM1, HSPA8, PPP3CA</t>
  </si>
  <si>
    <t xml:space="preserve">disruption of vesicle aggregates</t>
  </si>
  <si>
    <t xml:space="preserve">blebbing of neuroblastoma cell lines</t>
  </si>
  <si>
    <t xml:space="preserve">DPYSL2</t>
  </si>
  <si>
    <t xml:space="preserve">conversion of coenzyme A</t>
  </si>
  <si>
    <t xml:space="preserve">ACLY</t>
  </si>
  <si>
    <t xml:space="preserve">fission</t>
  </si>
  <si>
    <t xml:space="preserve">DNM1, FIS1</t>
  </si>
  <si>
    <t xml:space="preserve">DNM1, PPP3CA</t>
  </si>
  <si>
    <t xml:space="preserve">volume of mitochondria</t>
  </si>
  <si>
    <t xml:space="preserve">DNM1L, FIS1</t>
  </si>
  <si>
    <t xml:space="preserve">hemolytic anemia</t>
  </si>
  <si>
    <t xml:space="preserve">GSR, HBA1/HBA2, HBB, HK1</t>
  </si>
  <si>
    <t xml:space="preserve">formation of Lewy neurites</t>
  </si>
  <si>
    <t xml:space="preserve">breakdown of hydrogen peroxide</t>
  </si>
  <si>
    <t xml:space="preserve">cross-linkage of phosphatidylserine</t>
  </si>
  <si>
    <t xml:space="preserve">DPYSL2, FLOT1, HBB, PPP3CA</t>
  </si>
  <si>
    <t xml:space="preserve">DNM1, DNM1L, FIS1</t>
  </si>
  <si>
    <t xml:space="preserve">production of cytoplasmic aggregates</t>
  </si>
  <si>
    <t xml:space="preserve">cytotoxicity of motor neurons</t>
  </si>
  <si>
    <t xml:space="preserve">dehydration of phosphatidylserine vesicles</t>
  </si>
  <si>
    <t xml:space="preserve">cell death of brain</t>
  </si>
  <si>
    <t xml:space="preserve">HSPD1, PEA15, PPP3CA, SNCA</t>
  </si>
  <si>
    <t xml:space="preserve">CKB, DPYSL3, FKBP4, FLOT1, GNAO1, GSTP1, HSP90AA1, MDH1, NEFL, PPP3CA, SEPT5, SOD1, SYN2, UQCRC1</t>
  </si>
  <si>
    <t xml:space="preserve">DNM1L, FIS1, SNCA</t>
  </si>
  <si>
    <t xml:space="preserve">HBB, SOD1</t>
  </si>
  <si>
    <t xml:space="preserve">DPYSL3, FKBP4, FLOT1, GSTP1, HSP90AA1, HSPA8, PPP3CA, SEPT5, SGTA, TUBB4A</t>
  </si>
  <si>
    <t xml:space="preserve">Parkinson's disease</t>
  </si>
  <si>
    <t xml:space="preserve">FLOT1, GSTP1, MDH1, PEBP1, SOD1, SYN2</t>
  </si>
  <si>
    <t xml:space="preserve">quantity of dense core granules</t>
  </si>
  <si>
    <t xml:space="preserve">damage of RPE cells</t>
  </si>
  <si>
    <t xml:space="preserve">delta-aminolevulinate dehydratase porphyria</t>
  </si>
  <si>
    <t xml:space="preserve">ALAD</t>
  </si>
  <si>
    <t xml:space="preserve">secretion of L-glutamic acid</t>
  </si>
  <si>
    <t xml:space="preserve">DPYSL2, SNCA</t>
  </si>
  <si>
    <t xml:space="preserve">Dermatitis</t>
  </si>
  <si>
    <t xml:space="preserve">ANXA5, DPYSL2, ENO1, FKBP4, FLOT1, GSTP1, HBB, PPP3CA, TUBB4A</t>
  </si>
  <si>
    <t xml:space="preserve">DNM1, DPYSL2, HSPA8, PPP3CA, SNCA, SOD1</t>
  </si>
  <si>
    <t xml:space="preserve">dominant disease</t>
  </si>
  <si>
    <t xml:space="preserve">ACTG1, ALDOC, HBB, SOD1</t>
  </si>
  <si>
    <t xml:space="preserve">ANXA5, FKBP4, FLOT1, GSTP1, HBB, PPP3CA, TUBB4A</t>
  </si>
  <si>
    <t xml:space="preserve">HBA1/HBA2, HBB, SOD1</t>
  </si>
  <si>
    <t xml:space="preserve">replenishment of synaptic vesicles</t>
  </si>
  <si>
    <t xml:space="preserve">degeneration of vacuolar mitochondria</t>
  </si>
  <si>
    <t xml:space="preserve">development of nephrogenic zone</t>
  </si>
  <si>
    <t xml:space="preserve">GNB2L1, SNCA</t>
  </si>
  <si>
    <t xml:space="preserve">mass of brain</t>
  </si>
  <si>
    <t xml:space="preserve">CKB, PPP3CA, SYN2, TKT</t>
  </si>
  <si>
    <t xml:space="preserve">fission of peroxisomes</t>
  </si>
  <si>
    <t xml:space="preserve">mineralization of bone cancer cell lines</t>
  </si>
  <si>
    <t xml:space="preserve">denervation of diaphragm</t>
  </si>
  <si>
    <t xml:space="preserve">diffusion of phosphatidylserine vesicles</t>
  </si>
  <si>
    <t xml:space="preserve">disruption of filaments</t>
  </si>
  <si>
    <t xml:space="preserve">SEPT7, SNCA</t>
  </si>
  <si>
    <t xml:space="preserve">onset of cell death of neurons</t>
  </si>
  <si>
    <t xml:space="preserve">NEFL, SOD1</t>
  </si>
  <si>
    <t xml:space="preserve">digestive organ tumor</t>
  </si>
  <si>
    <t xml:space="preserve">ACTG1, DPYSL2, GNB2L1, HNRNPK, HSPE1, PGAM1, PPP3CA, SOD1</t>
  </si>
  <si>
    <t xml:space="preserve">transport of oxygen</t>
  </si>
  <si>
    <t xml:space="preserve">DNM1L, GNB2L1, Gsta4, HBA1/HBA2, HBB, HK1, HNRNPK, SOD1</t>
  </si>
  <si>
    <t xml:space="preserve">neurodegeneration of nigrostriatal dopamine system neuron</t>
  </si>
  <si>
    <t xml:space="preserve">development of peripherin inclusion</t>
  </si>
  <si>
    <t xml:space="preserve">entry into S phase of trophoblast giant cells</t>
  </si>
  <si>
    <t xml:space="preserve">Alzheimer's disease</t>
  </si>
  <si>
    <t xml:space="preserve">DPYSL2, FIS1, GNB2L1, HSPD1, SNCA</t>
  </si>
  <si>
    <t xml:space="preserve">modification of reactive oxygen species</t>
  </si>
  <si>
    <t xml:space="preserve">Gsta4, PRDX5, SOD1</t>
  </si>
  <si>
    <t xml:space="preserve">ACLY, DNM1L, HSP90AA1, HSPA8, HSPD1</t>
  </si>
  <si>
    <t xml:space="preserve">punishment learning</t>
  </si>
  <si>
    <t xml:space="preserve">disruption of neuromuscular junctions</t>
  </si>
  <si>
    <t xml:space="preserve">growth of outer stripe of outer medulla</t>
  </si>
  <si>
    <t xml:space="preserve">quantity of synaptic vesicles</t>
  </si>
  <si>
    <t xml:space="preserve">DNM1, SNCA</t>
  </si>
  <si>
    <t xml:space="preserve">catabolism of hydrogen peroxide</t>
  </si>
  <si>
    <t xml:space="preserve">HBA1/HBA2, HBB, PRDX5</t>
  </si>
  <si>
    <t xml:space="preserve">degeneration of substantia nigra</t>
  </si>
  <si>
    <t xml:space="preserve">SEPT5, SNCA</t>
  </si>
  <si>
    <t xml:space="preserve">ACTG1, ALDOC, DPYSL2, GNB2L1, HBB, HNRNPK, HSPE1, PEA15, PGAM1, PNPO, PPP3CA, SOD1</t>
  </si>
  <si>
    <t xml:space="preserve">running</t>
  </si>
  <si>
    <t xml:space="preserve">reward learning</t>
  </si>
  <si>
    <t xml:space="preserve">formation of supernumerary axons</t>
  </si>
  <si>
    <t xml:space="preserve">growth of renal cortex</t>
  </si>
  <si>
    <t xml:space="preserve">ACTG1, HBB, HSPD1, SNCA</t>
  </si>
  <si>
    <t xml:space="preserve">formation of intermediate filament inclusions</t>
  </si>
  <si>
    <t xml:space="preserve">cell death of kidney cells</t>
  </si>
  <si>
    <t xml:space="preserve">HK1, PEA15, PPP3CA, SOD1</t>
  </si>
  <si>
    <t xml:space="preserve">CKB, DPYSL3, FLOT1, GSTP1, HSPA8, MDH1, PEBP1, SEPT5, SGTA, SOD1, SYN2</t>
  </si>
  <si>
    <t xml:space="preserve">mitochondrial fission of epithelial cell lines</t>
  </si>
  <si>
    <t xml:space="preserve">FIS1</t>
  </si>
  <si>
    <t xml:space="preserve">growth of colonocytes</t>
  </si>
  <si>
    <t xml:space="preserve">GNB2L1</t>
  </si>
  <si>
    <t xml:space="preserve">inhibition of phosphatidylserine</t>
  </si>
  <si>
    <t xml:space="preserve">ANXA5, DPYSL2, ENO1, FKBP4, FLOT1, HBB, PPP3CA</t>
  </si>
  <si>
    <t xml:space="preserve">Hepatitis</t>
  </si>
  <si>
    <t xml:space="preserve">PPP3CA, SOD1, THOP1</t>
  </si>
  <si>
    <t xml:space="preserve">epithelial neoplasia</t>
  </si>
  <si>
    <t xml:space="preserve">ACLY, ACTG1, ALAD, ALDOC, ANXA5, FSCN1, Gsta4, GSTP1, HBA1/HBA2, HBB, HSP90AA1, HSPA8, HSPD1, HSPE1, NDUFB7, PEA15, PPP3CA, TUBB4A</t>
  </si>
  <si>
    <t xml:space="preserve">DNM1, DNM1L, HSPA8</t>
  </si>
  <si>
    <t xml:space="preserve">mitochondrial fission of liver cell lines</t>
  </si>
  <si>
    <t xml:space="preserve">induction of axons</t>
  </si>
  <si>
    <t xml:space="preserve">maturation of kidney</t>
  </si>
  <si>
    <t xml:space="preserve">Baraitser-Winter syndrome type 2</t>
  </si>
  <si>
    <t xml:space="preserve">ACTG1</t>
  </si>
  <si>
    <t xml:space="preserve">ACLY, ALAD, ALDH5A1, ALDOC, ANXA5, CALB2, CAP2, CKB, DNM1L, DPYSL2, ENO1, FSCN1, GNB2L1, GNB4, Gsta4, GSTP1, HBA1/HBA2, HBB, HSP90AA1, HSPD1, MDH1, NDUFB7, NME2, PDXK, PEA15, PGAM1, Pkm, PNPO, PPP3CA, PRDX5, SOD1, TUBB4A</t>
  </si>
  <si>
    <t xml:space="preserve">apoptosis</t>
  </si>
  <si>
    <t xml:space="preserve">ALDOC, ANXA5, DNM1, DNM1L, ENO1, FIS1, FKBP4, GNAO1, GNB2L1, GSR, GSTP1, HBA1/HBA2, HNRNPK, HSP90AA1, HSPA8, HSPD1, HSPE1, MDH1, NEFL, NME2, PCBP2, PEA15, PEBP1, PPP3CA, PRDX5, SNCA, SOD1, STXBP1</t>
  </si>
  <si>
    <t xml:space="preserve">colony formation of carcinoma cell lines</t>
  </si>
  <si>
    <t xml:space="preserve">HNRNPA2B1, PEA15</t>
  </si>
  <si>
    <t xml:space="preserve">cell flattening of liver cell lines</t>
  </si>
  <si>
    <t xml:space="preserve">neurodegeneration of ommatidium</t>
  </si>
  <si>
    <t xml:space="preserve">maturation of nephrogenic zone</t>
  </si>
  <si>
    <t xml:space="preserve">Immunodeficiency due to defect in MAPBP-interacting protein</t>
  </si>
  <si>
    <t xml:space="preserve">LAMTOR2</t>
  </si>
  <si>
    <t xml:space="preserve">metabolism of nucleic acid component or derivative</t>
  </si>
  <si>
    <t xml:space="preserve">ACLY, Atp5h, DNM1L, DPYSL2, GPD1L, HSP90AA1, HSPD1, MDH1, NME2, SOD1</t>
  </si>
  <si>
    <t xml:space="preserve">colony formation of lung cancer cell lines</t>
  </si>
  <si>
    <t xml:space="preserve">HNRNPA2B1, SOD1</t>
  </si>
  <si>
    <t xml:space="preserve">ACLY, ACTG1, ALDOC, ANXA5, FSCN1, Gsta4, GSTP1, HBA1/HBA2, HBB, HSP90AA1, HSPA8, HSPD1, HSPE1, NDUFB7, PEA15, PPP3CA, TUBB4A</t>
  </si>
  <si>
    <t xml:space="preserve">enlargement of liver cell lines</t>
  </si>
  <si>
    <t xml:space="preserve">nodular hyperplasia of liver</t>
  </si>
  <si>
    <t xml:space="preserve">maturation of olfactory glomeruli</t>
  </si>
  <si>
    <t xml:space="preserve">Parkinson disease 1</t>
  </si>
  <si>
    <t xml:space="preserve">ACLY, ALAD, ALDH5A1, ALDOC, ANXA5, CALB2, CAP2, CKB, DPYSL2, ENO1, FSCN1, GNB2L1, GNB4, Gsta4, GSTP1, HBA1/HBA2, HBB, HSP90AA1, HSPD1, NDUFB7, PDXK, PEA15, PGAM1, PPP3CA, SOD1, TUBB4A</t>
  </si>
  <si>
    <t xml:space="preserve">cell death</t>
  </si>
  <si>
    <t xml:space="preserve">ACLY, ALDOC, ANXA5, DNM1, DNM1L, DPYSL3, ENO1, FIS1, FKBP4, GNAO1, GNB2L1, GSR, GSTP1, HBA1/HBA2, HBB, HNRNPK, HSP90AA1, HSPA8, HSPD1, HSPE1, MDH1, NEFL, NME2, PCBP2, PEA15, PEBP1, PPP3CA, PRDX5, SNCA, SOD1, STXBP1, UQCRFS1</t>
  </si>
  <si>
    <t xml:space="preserve">Atp5h, DNM1L, HSPA8, HSPD1, SOD1</t>
  </si>
  <si>
    <t xml:space="preserve">upregulation of dopamine</t>
  </si>
  <si>
    <t xml:space="preserve">nonspherocytic hemolytic anemia due to hexokinase deficiency</t>
  </si>
  <si>
    <t xml:space="preserve">HK1</t>
  </si>
  <si>
    <t xml:space="preserve">trafficking of endocytotic vesicle</t>
  </si>
  <si>
    <t xml:space="preserve">allergic pulmonary eosinophilia</t>
  </si>
  <si>
    <t xml:space="preserve">ENO1, Gapdh/LOC100042025, TKT</t>
  </si>
  <si>
    <t xml:space="preserve">ACLY, ACTG1, ALAD, ALDH5A1, ALDOC, ANXA5, CALB2, CAP2, CKB, DNM1L, DPYSL2, ENO1, FIS1, FSCN1, GNB2L1, GNB4, Gsta4, GSTP1, HBA1/HBA2, HBB, HNRNPK, HSP90AA1, HSPA8, HSPD1, HSPE1, MDH1, NDUFB7, NME2, PDXK, PEA15, PGAM1, Pkm, PNPO, PPP3CA, PRDX5, SOD1, TUBB4A</t>
  </si>
  <si>
    <t xml:space="preserve">ANXA5, DNM1, DNM1L, HSPA8, PPP3CA</t>
  </si>
  <si>
    <t xml:space="preserve">DNM1, DPYSL2, HSPA8, SOD1</t>
  </si>
  <si>
    <t xml:space="preserve">onset of apoptosis of neurons</t>
  </si>
  <si>
    <t xml:space="preserve">concentration of triacylglycerol</t>
  </si>
  <si>
    <t xml:space="preserve">ACLY, FKBP4, PPP3CA</t>
  </si>
  <si>
    <t xml:space="preserve">atrophy of olivary nucleus</t>
  </si>
  <si>
    <t xml:space="preserve">size of axons</t>
  </si>
  <si>
    <t xml:space="preserve">metabolism of purine nucleotide</t>
  </si>
  <si>
    <t xml:space="preserve">ACLY, Atp5h, GPD1L, HSP90AA1, HSPA8, MDH1</t>
  </si>
  <si>
    <t xml:space="preserve">DPYSL3, FKBP4, FLOT1, GSTP1, HSP90AA1, HSPA8, PPP3CA, SEPT5, SGTA</t>
  </si>
  <si>
    <t xml:space="preserve">peroxidation of superoxide</t>
  </si>
  <si>
    <t xml:space="preserve">inflammation of lung</t>
  </si>
  <si>
    <t xml:space="preserve">ANXA5, Gapdh/LOC100042025, PPP3CA</t>
  </si>
  <si>
    <t xml:space="preserve">atrophy of pontine nucleus</t>
  </si>
  <si>
    <t xml:space="preserve">ACLY, ACTG1, ALAD, ALDH5A1, ALDOC, ANXA5, CALB2, CAP2, CKB, DPYSL2, ENO1, FSCN1, GNB2L1, GNB4, Gsta4, GSTP1, HBA1/HBA2, HBB, HNRNPK, HSP90AA1, HSPA8, HSPD1, HSPE1, NDUFB7, PDXK, PEA15, PGAM1, PPP3CA, SOD1, TUBB4A</t>
  </si>
  <si>
    <t xml:space="preserve">ACTG1, ALDOC, CKB, DPYSL2, ENO1, FSCN1, GNB2L1, Gsta4, GSTP1, HBA1/HBA2, HBB, HNRNPK, HSPA8, HSPD1, HSPE1, NDUFB7, PDXK, PGAM1, SOD1, TUBB4A</t>
  </si>
  <si>
    <t xml:space="preserve">autosomal dominant Parkinson disease 4</t>
  </si>
  <si>
    <t xml:space="preserve">pyridoxamine 5-prime-phophate oxidase deficiency seizures</t>
  </si>
  <si>
    <t xml:space="preserve">PNPO</t>
  </si>
  <si>
    <t xml:space="preserve">binding of androgen</t>
  </si>
  <si>
    <t xml:space="preserve">FKBP4</t>
  </si>
  <si>
    <t xml:space="preserve">metabolism of nucleotide</t>
  </si>
  <si>
    <t xml:space="preserve">ACLY, Atp5h, DNM1L, GPD1L, HSP90AA1, HSPD1, MDH1, NME2, SOD1</t>
  </si>
  <si>
    <t xml:space="preserve">DNM1L, GNB2L1, Gsta4, HBA1/HBA2, HBB, HNRNPK, PRDX5, SNCA, SOD1, UQCRFS1</t>
  </si>
  <si>
    <t xml:space="preserve">atrophy of anterior horn of the spinal cord</t>
  </si>
  <si>
    <t xml:space="preserve">quantity of papilloma</t>
  </si>
  <si>
    <t xml:space="preserve">GSTP1, PEA15</t>
  </si>
  <si>
    <t xml:space="preserve">breast cancer</t>
  </si>
  <si>
    <t xml:space="preserve">ALDOC, ENO1, FIS1, FSCN1, GSTP1, HBA1/HBA2, HBB, Pkm, PNPO, SOD1, TUBB4A</t>
  </si>
  <si>
    <t xml:space="preserve">transport of 25-hydroxy-vitamin D3</t>
  </si>
  <si>
    <t xml:space="preserve">HSPA8</t>
  </si>
  <si>
    <t xml:space="preserve">quantity of fibrillar inclusions</t>
  </si>
  <si>
    <t xml:space="preserve">co-localization of microtubules</t>
  </si>
  <si>
    <t xml:space="preserve">autosomal dominant beta thalassemia</t>
  </si>
  <si>
    <t xml:space="preserve">HBB</t>
  </si>
  <si>
    <t xml:space="preserve">ACLY, Atp5h, GPD1L, HSP90AA1, MDH1</t>
  </si>
  <si>
    <t xml:space="preserve">formation of fibrillar inclusions</t>
  </si>
  <si>
    <t xml:space="preserve">SNCA, SOD1</t>
  </si>
  <si>
    <t xml:space="preserve">thalassemia</t>
  </si>
  <si>
    <t xml:space="preserve">ALDOC, DNM1, DNM1L, ENO1, FIS1, GNB2L1, GSR, GSTP1, HBA1/HBA2, HK1, HNRNPK, HSPA8, HSPD1, HSPE1, MDH1, PCBP2, PEBP1, SOD1, STXBP1</t>
  </si>
  <si>
    <t xml:space="preserve">uptake of 25-hydroxy-vitamin D3</t>
  </si>
  <si>
    <t xml:space="preserve">stabilization of mice</t>
  </si>
  <si>
    <t xml:space="preserve">concentration of 18:1(n-9) fatty acids</t>
  </si>
  <si>
    <t xml:space="preserve">beta Heinz body anemias</t>
  </si>
  <si>
    <t xml:space="preserve">antiapoptosis</t>
  </si>
  <si>
    <t xml:space="preserve">ANXA5, GSTP1, HSPD1, PDXK, PEA15, SOD1</t>
  </si>
  <si>
    <t xml:space="preserve">ACLY, ACTG1, ALAD, ALDOC, ANXA5, DNM1L, FIS1, FSCN1, Gsta4, GSTP1, HBA1/HBA2, HBB, HSP90AA1, HSPA8, HSPD1, HSPE1, NDUFB7, PEA15, Pkm, PPP3CA, TUBB4A</t>
  </si>
  <si>
    <t xml:space="preserve">ACTG1, ALDOC, CKB, DNM1L, DPYSL2, ENO1, FIS1, FSCN1, GNB2L1, Gsta4, GSTP1, HBA1/HBA2, HBB, HNRNPK, HSPA8, HSPD1, HSPE1, MDH1, NDUFB7, PDXK, PGAM1, Pkm, PNPO, SOD1, TUBB4A</t>
  </si>
  <si>
    <t xml:space="preserve">synthesis of pyridoxine</t>
  </si>
  <si>
    <t xml:space="preserve">detachment of neutrophils</t>
  </si>
  <si>
    <t xml:space="preserve">beta thalassemia, dominant inclusion body type</t>
  </si>
  <si>
    <t xml:space="preserve">DNM1, DNM1L, PPP3CA</t>
  </si>
  <si>
    <t xml:space="preserve">production of cellular inclusion bodies</t>
  </si>
  <si>
    <t xml:space="preserve">ANXA5, FKBP4, FLOT1, HBB, PPP3CA</t>
  </si>
  <si>
    <t xml:space="preserve">killing of cervical cancer cell lines</t>
  </si>
  <si>
    <t xml:space="preserve">GSTP1, HNRNPK</t>
  </si>
  <si>
    <t xml:space="preserve">thickness of bruch membrane tissue</t>
  </si>
  <si>
    <t xml:space="preserve">development of genital tubercle</t>
  </si>
  <si>
    <t xml:space="preserve">biosynthesis of nucleoside triphosphate</t>
  </si>
  <si>
    <t xml:space="preserve">DNM1L, HSPD1, NME2, SOD1</t>
  </si>
  <si>
    <t xml:space="preserve">mitochondrial fission</t>
  </si>
  <si>
    <t xml:space="preserve">CKB, SYN2, TKT</t>
  </si>
  <si>
    <t xml:space="preserve">morphology of mitochondria</t>
  </si>
  <si>
    <t xml:space="preserve">DPYSL2, GNB2L1, HNRNPK, PGAM1, SOD1</t>
  </si>
  <si>
    <t xml:space="preserve">hereditary coproporphyria</t>
  </si>
  <si>
    <t xml:space="preserve">accumulation of neurofilaments</t>
  </si>
  <si>
    <t xml:space="preserve">tauopathy</t>
  </si>
  <si>
    <t xml:space="preserve">ACLY, ALDH5A1, DNM1L, DPYSL2, FIS1, GNB2L1, HSPD1, NEFL, SNCA, SOD1, TUBB4A</t>
  </si>
  <si>
    <t xml:space="preserve">follicular adenoma</t>
  </si>
  <si>
    <t xml:space="preserve">ANXA5, GSTP1</t>
  </si>
  <si>
    <t xml:space="preserve">carcinoma in lung</t>
  </si>
  <si>
    <t xml:space="preserve">ALDOC, CKB, ENO1, GNB2L1, GSTP1, HSPD1, TUBB4A</t>
  </si>
  <si>
    <t xml:space="preserve">formation of protofibrils</t>
  </si>
  <si>
    <t xml:space="preserve">activation of motor neurons</t>
  </si>
  <si>
    <t xml:space="preserve">catabolism of ATP</t>
  </si>
  <si>
    <t xml:space="preserve">ACLY, HSP90AA1</t>
  </si>
  <si>
    <t xml:space="preserve">FLOT1, GSTP1, MDH1, PEBP1, SNCA, SOD1, SYN2</t>
  </si>
  <si>
    <t xml:space="preserve">joining of lipid</t>
  </si>
  <si>
    <t xml:space="preserve">DNM1L, GNB2L1, Gsta4, HK1, HNRNPK, SOD1</t>
  </si>
  <si>
    <t xml:space="preserve">quantity of perikaryon</t>
  </si>
  <si>
    <t xml:space="preserve">homo-oligomerization of protein</t>
  </si>
  <si>
    <t xml:space="preserve">ALAD, ANXA5</t>
  </si>
  <si>
    <t xml:space="preserve">ACLY, ALDH5A1, ALDOC, ANXA5, CALB2, CAP2, CKB, DPYSL2, ENO1, FSCN1, GNB2L1, Gsta4, GSTP1, HBA1/HBA2, HBB, HSP90AA1, HSPD1, NDUFB7, PDXK, PEA15, PGAM1, PPP3CA, SOD1, TUBB4A</t>
  </si>
  <si>
    <t xml:space="preserve">ANXA5, GSTP1, HSPD1, PDXK, PEA15, SNCA, SOD1</t>
  </si>
  <si>
    <t xml:space="preserve">clustering of carcinoma cell lines</t>
  </si>
  <si>
    <t xml:space="preserve">HNRNPA2B1</t>
  </si>
  <si>
    <t xml:space="preserve">ACLY, ALDOC, ANXA5, DNM1, DNM1L, DPYSL3, FIS1, FKBP4, GSTP1, HBA1/HBA2, HBB, HSP90AA1, HSPA8, HSPD1, HSPE1, PEA15, PPP3CA, STXBP1</t>
  </si>
  <si>
    <t xml:space="preserve">DNM1, DPYSL2, HSPA8</t>
  </si>
  <si>
    <t xml:space="preserve">elongation of mitochondria</t>
  </si>
  <si>
    <t xml:space="preserve">concentration of lipid</t>
  </si>
  <si>
    <t xml:space="preserve">ACLY, ANXA5, FKBP4, PPP3CA</t>
  </si>
  <si>
    <t xml:space="preserve">ACLY, ALDH5A1, DNM1L, DPYSL2, GNB2L1, HSPD1, NEFL, SOD1, TUBB4A</t>
  </si>
  <si>
    <t xml:space="preserve">clustering of lung cancer cell lines</t>
  </si>
  <si>
    <t xml:space="preserve">colon carcinoma</t>
  </si>
  <si>
    <t xml:space="preserve">ACLY, FSCN1, GSTP1, HSPA8, HSPE1</t>
  </si>
  <si>
    <t xml:space="preserve">presence of red blood cells</t>
  </si>
  <si>
    <t xml:space="preserve">HBA1/HBA2, SOD1</t>
  </si>
  <si>
    <t xml:space="preserve">cytotoxicity of dopaminergic neurons</t>
  </si>
  <si>
    <t xml:space="preserve">cell death of pre-oligodendrocytes</t>
  </si>
  <si>
    <t xml:space="preserve">conversion of citric acid</t>
  </si>
  <si>
    <t xml:space="preserve">hypersensitive reaction</t>
  </si>
  <si>
    <t xml:space="preserve">ANXA5, DPYSL2, ENO1, FKBP4, FLOT1, HBB, PPP3CA, SOD1</t>
  </si>
  <si>
    <t xml:space="preserve">exocytosis</t>
  </si>
  <si>
    <t xml:space="preserve">DNM1L, PPP3CA, SEPT5, STXBP1</t>
  </si>
  <si>
    <t xml:space="preserve">HK1, PGAM1, Pkm</t>
  </si>
  <si>
    <t xml:space="preserve">neurodegeneration of cholinergic neurons</t>
  </si>
  <si>
    <t xml:space="preserve">contractility of carotid artery</t>
  </si>
  <si>
    <t xml:space="preserve">engulfment of photoreceptor outer segments</t>
  </si>
  <si>
    <t xml:space="preserve">ALDOC, CKB, ENO1, GNB2L1, GSTP1, HSP90AA1, HSPD1, TUBB4A</t>
  </si>
  <si>
    <t xml:space="preserve">ALDOC, DNM1, DNM1L, DPYSL3, ENO1, FIS1, GNB2L1, GSR, GSTP1, HBA1/HBA2, HBB, HK1, HNRNPK, HSPA8, HSPD1, HSPE1, MDH1, PCBP2, PEBP1, SOD1, STXBP1</t>
  </si>
  <si>
    <t xml:space="preserve">mitochondrial fission of cervical cancer cell lines</t>
  </si>
  <si>
    <t xml:space="preserve">degeneration of motor axons</t>
  </si>
  <si>
    <t xml:space="preserve">oral lichen planus</t>
  </si>
  <si>
    <t xml:space="preserve">accumulation of hydrogen peroxide</t>
  </si>
  <si>
    <t xml:space="preserve">PRDX5, SOD1</t>
  </si>
  <si>
    <t xml:space="preserve">ACLY, Atp5h, DNM1L, DPYSL2, GPD1L, HSP90AA1, HSPA8, HSPD1, MDH1, NME2, SOD1</t>
  </si>
  <si>
    <t xml:space="preserve">hetero-oligomerization of protein</t>
  </si>
  <si>
    <t xml:space="preserve">HBA1/HBA2, HBB, SEPT7</t>
  </si>
  <si>
    <t xml:space="preserve">function of dopamine</t>
  </si>
  <si>
    <t xml:space="preserve">denervation of anterior tibial muscle</t>
  </si>
  <si>
    <t xml:space="preserve">survival of mesangial cells</t>
  </si>
  <si>
    <t xml:space="preserve">dopamine dysregulation syndrome</t>
  </si>
  <si>
    <t xml:space="preserve">organization of neurofilaments</t>
  </si>
  <si>
    <t xml:space="preserve">ACLY, Atp5h, DNM1L, GPD1L, HSP90AA1, HSPA8, HSPD1, MDH1, NME2, SOD1</t>
  </si>
  <si>
    <t xml:space="preserve">conjugation of glutathione</t>
  </si>
  <si>
    <t xml:space="preserve">Gsta4, GSTP1</t>
  </si>
  <si>
    <t xml:space="preserve">acute leukemia</t>
  </si>
  <si>
    <t xml:space="preserve">ACTG1, GNB2L1, GSTP1, HSPD1, TUBB4A</t>
  </si>
  <si>
    <t xml:space="preserve">reuptake of dopamine</t>
  </si>
  <si>
    <t xml:space="preserve">destabilization of astral microtubules</t>
  </si>
  <si>
    <t xml:space="preserve">eosinophilia</t>
  </si>
  <si>
    <t xml:space="preserve">Gapdh/LOC100042025, PPP3CA</t>
  </si>
  <si>
    <t xml:space="preserve">DNM1L, GNB2L1, Gsta4, HBA1/HBA2, HBB, PRDX5, SOD1, UQCRFS1</t>
  </si>
  <si>
    <t xml:space="preserve">microtubule dynamics</t>
  </si>
  <si>
    <t xml:space="preserve">ACTG1, DNM1, DNM1L, DPYSL3, FKBP4, FLOT1, FSCN1, HSP90AA1, SEPT7</t>
  </si>
  <si>
    <t xml:space="preserve">degeneration of axons</t>
  </si>
  <si>
    <t xml:space="preserve">DPYSL3, SOD1, STXBP1</t>
  </si>
  <si>
    <t xml:space="preserve">degeneration of myelin figure</t>
  </si>
  <si>
    <t xml:space="preserve">familial british dementia</t>
  </si>
  <si>
    <t xml:space="preserve">abnormal morphology of small penis</t>
  </si>
  <si>
    <t xml:space="preserve">ACTG1, ALAD, ALDOC, HBB, HSPD1</t>
  </si>
  <si>
    <t xml:space="preserve">dysfunction of regulatory T lymphocytes</t>
  </si>
  <si>
    <t xml:space="preserve">formation of neurofilament inclusion</t>
  </si>
  <si>
    <t xml:space="preserve">senescence of liver cell lines</t>
  </si>
  <si>
    <t xml:space="preserve">exocytosis of L-glutamic acid</t>
  </si>
  <si>
    <t xml:space="preserve">homotetramerization of protein</t>
  </si>
  <si>
    <t xml:space="preserve">ALDH5A1, ALDOC, DNM1L</t>
  </si>
  <si>
    <t xml:space="preserve">ACLY, ACTG1, ALDH5A1, ALDOC, ANXA5, CALB2, CAP2, CKB, DPYSL2, ENO1, FSCN1, GNB2L1, Gsta4, GSTP1, HBA1/HBA2, HBB, HNRNPK, HSP90AA1, HSPA8, HSPD1, HSPE1, NDUFB7, PDXK, PEA15, PGAM1, PPP3CA, SOD1, TUBB4A</t>
  </si>
  <si>
    <t xml:space="preserve">alpha-synucleinopathy</t>
  </si>
  <si>
    <t xml:space="preserve">function of neuromuscular junctions</t>
  </si>
  <si>
    <t xml:space="preserve">Rasmussen's encephalitis</t>
  </si>
  <si>
    <t xml:space="preserve">fission of synaptic vesicles</t>
  </si>
  <si>
    <t xml:space="preserve">DNM1</t>
  </si>
  <si>
    <t xml:space="preserve">adenocarcinoma</t>
  </si>
  <si>
    <t xml:space="preserve">ALDOC, CALB2, CKB, ENO1, GNB2L1, GSTP1, HBB, HSP90AA1, PDXK, PGAM1, PPP3CA, TUBB4A</t>
  </si>
  <si>
    <t xml:space="preserve">cell death of motor neurons</t>
  </si>
  <si>
    <t xml:space="preserve">DPYSL3, NEFL, SNCA, SOD1</t>
  </si>
  <si>
    <t xml:space="preserve">Huntington's Disease</t>
  </si>
  <si>
    <t xml:space="preserve">DPYSL3, FKBP4, HSP90AA1, HSPA8, PPP3CA, SEPT5, SGTA</t>
  </si>
  <si>
    <t xml:space="preserve">injury of mitochondrial membrane</t>
  </si>
  <si>
    <t xml:space="preserve">binucleation of cervical cancer cell lines</t>
  </si>
  <si>
    <t xml:space="preserve">SEPT7</t>
  </si>
  <si>
    <t xml:space="preserve">abnormal morphology of mossy fibers</t>
  </si>
  <si>
    <t xml:space="preserve">CKB, PPP3CA</t>
  </si>
  <si>
    <t xml:space="preserve">DPYSL3, SNCA, SOD1, STXBP1</t>
  </si>
  <si>
    <t xml:space="preserve">internalization of virus</t>
  </si>
  <si>
    <t xml:space="preserve">ANXA5, DNM1</t>
  </si>
  <si>
    <t xml:space="preserve">DPYSL2, ENO1, FLOT1, GSTP1, HBB, TUBB4A</t>
  </si>
  <si>
    <t xml:space="preserve">sporadic Parkinson's disease</t>
  </si>
  <si>
    <t xml:space="preserve">integrity of muscle</t>
  </si>
  <si>
    <t xml:space="preserve">metabolism of coenzyme A</t>
  </si>
  <si>
    <t xml:space="preserve">metabolism of NADH</t>
  </si>
  <si>
    <t xml:space="preserve">GPD1L, MDH1</t>
  </si>
  <si>
    <t xml:space="preserve">progressive motor neuropathy</t>
  </si>
  <si>
    <t xml:space="preserve">ALDH5A1, FLOT1, GSTP1, MDH1, NEFL, PEBP1, SNCA, SOD1, SYN2</t>
  </si>
  <si>
    <t xml:space="preserve">shape change of central nervous system cells</t>
  </si>
  <si>
    <t xml:space="preserve">DPYSL3, HSP90AA1</t>
  </si>
  <si>
    <t xml:space="preserve">synthesis of ATP</t>
  </si>
  <si>
    <t xml:space="preserve">DNM1L, HSPD1, SOD1</t>
  </si>
  <si>
    <t xml:space="preserve">drug resistance of fibroblast cell lines</t>
  </si>
  <si>
    <t xml:space="preserve">neurodegeneration of spinal cord</t>
  </si>
  <si>
    <t xml:space="preserve">secondary sex determination</t>
  </si>
  <si>
    <t xml:space="preserve">cell death of neuroblastoma cell lines</t>
  </si>
  <si>
    <t xml:space="preserve">ENO1, GNAO1, HSPA8, PEBP1, SNCA, SOD1</t>
  </si>
  <si>
    <t xml:space="preserve">squamous-cell carcinoma</t>
  </si>
  <si>
    <t xml:space="preserve">Gsta4, GSTP1, HBA1/HBA2, HSP90AA1, TUBB4A</t>
  </si>
  <si>
    <t xml:space="preserve">quantity of Golgi vesicles</t>
  </si>
  <si>
    <t xml:space="preserve">transport of divalent cations</t>
  </si>
  <si>
    <t xml:space="preserve">FKBP4, PPP3CA</t>
  </si>
  <si>
    <t xml:space="preserve">ALDOC, ENO1, FSCN1, GSTP1, HBA1/HBA2, HBB, NME2, Pkm, PNPO, PRDX5, SOD1, TUBB4A</t>
  </si>
  <si>
    <t xml:space="preserve">ANXA5, DNM1, DNM1L, GNB2L1, HSPA8, PPP3CA, SNCA</t>
  </si>
  <si>
    <t xml:space="preserve">ACLY, HSP90AA1, HSPA8</t>
  </si>
  <si>
    <t xml:space="preserve">leukemia</t>
  </si>
  <si>
    <t xml:space="preserve">ACTG1, DNM1L, GNB2L1, GSTP1, HSPD1, TUBB4A</t>
  </si>
  <si>
    <t xml:space="preserve">DPYSL2, SOD1</t>
  </si>
  <si>
    <t xml:space="preserve">activation of lipopolysaccharide</t>
  </si>
  <si>
    <t xml:space="preserve">ENO1, Gapdh/LOC100042025, PPP3CA, TKT</t>
  </si>
  <si>
    <t xml:space="preserve">bladder carcinoma</t>
  </si>
  <si>
    <t xml:space="preserve">GSTP1, HSP90AA1</t>
  </si>
  <si>
    <t xml:space="preserve">leakage of vesicles</t>
  </si>
  <si>
    <t xml:space="preserve">activation of interneurons</t>
  </si>
  <si>
    <t xml:space="preserve">hypertrophy of kidney</t>
  </si>
  <si>
    <t xml:space="preserve">ACLY, ALDH5A1, DNM1L, DPYSL2, FIS1, GNB2L1, HSPD1, NEFL, SNCA, SOD1</t>
  </si>
  <si>
    <t xml:space="preserve">GSTP1, HBB, THOP1</t>
  </si>
  <si>
    <t xml:space="preserve">Gsta4, SOD1</t>
  </si>
  <si>
    <t xml:space="preserve">size of excitatory synapses</t>
  </si>
  <si>
    <t xml:space="preserve">autosomal recessive amyotrophic lateral sclerosis</t>
  </si>
  <si>
    <t xml:space="preserve">metabolism of muscle</t>
  </si>
  <si>
    <t xml:space="preserve">hereditary spastic paraplegia autosomal dominant 13</t>
  </si>
  <si>
    <t xml:space="preserve">HSPD1</t>
  </si>
  <si>
    <t xml:space="preserve">organization of cytoplasm</t>
  </si>
  <si>
    <t xml:space="preserve">ACTG1, DNM1, DNM1L, DPYSL3, FIS1, FKBP4, FLOT1, FSCN1, HSP90AA1, SEPT7</t>
  </si>
  <si>
    <t xml:space="preserve">necrosis</t>
  </si>
  <si>
    <t xml:space="preserve">DNM1, DNM1L, DPYSL3, ENO1, GNB2L1, GSR, GSTP1, HK1, HNRNPK, HSPA8, HSPD1, HSPE1, MDH1, PCBP2, PEBP1, SOD1, STXBP1</t>
  </si>
  <si>
    <t xml:space="preserve">climbing behavior</t>
  </si>
  <si>
    <t xml:space="preserve">quantity of mesangial cells</t>
  </si>
  <si>
    <t xml:space="preserve">modification of hydrogen peroxide</t>
  </si>
  <si>
    <t xml:space="preserve">immune protection of embryo</t>
  </si>
  <si>
    <t xml:space="preserve">HSPE1</t>
  </si>
  <si>
    <t xml:space="preserve">ALAD, ANXA5, DPYSL3</t>
  </si>
  <si>
    <t xml:space="preserve">bone marrow cancer</t>
  </si>
  <si>
    <t xml:space="preserve">excitation of hippocampal neurons</t>
  </si>
  <si>
    <t xml:space="preserve">colony formation of pre-B lymphocytes</t>
  </si>
  <si>
    <t xml:space="preserve">conversion of acetyl-coenzyme A</t>
  </si>
  <si>
    <t xml:space="preserve">ALDOC, ANXA5, DNM1, DNM1L, FIS1, FKBP4, GSTP1, HBA1/HBA2, HSP90AA1, HSPA8, HSPD1, HSPE1, PEA15, PPP3CA, STXBP1</t>
  </si>
  <si>
    <t xml:space="preserve">DNM1L, DPYSL2, FIS1, GNB2L1, HSPD1, SOD1, TUBB4A</t>
  </si>
  <si>
    <t xml:space="preserve">degeneration of striatonigral neurons</t>
  </si>
  <si>
    <t xml:space="preserve">degeneration of pillar cells</t>
  </si>
  <si>
    <t xml:space="preserve">conversion of papilloma</t>
  </si>
  <si>
    <t xml:space="preserve">Gapdh/LOC100042025, TKT</t>
  </si>
  <si>
    <t xml:space="preserve">non-small cell lung cancer</t>
  </si>
  <si>
    <t xml:space="preserve">ENO1, GNB2L1, GSTP1, HSPD1, TUBB4A</t>
  </si>
  <si>
    <t xml:space="preserve">differentiation of bone cancer cell lines</t>
  </si>
  <si>
    <t xml:space="preserve">delay in neurodegeneration</t>
  </si>
  <si>
    <t xml:space="preserve">enlargement of cardiomyocytes</t>
  </si>
  <si>
    <t xml:space="preserve">DNM1, DNM1L, DPYSL2, DPYSL3, FKBP4, FLOT1, FSCN1, GNAO1, HSP90AA1, NEFL, SEPT7, SOD1</t>
  </si>
  <si>
    <t xml:space="preserve">anisocytosis</t>
  </si>
  <si>
    <t xml:space="preserve">dystrophy of axons</t>
  </si>
  <si>
    <t xml:space="preserve">shape change of astrocytes</t>
  </si>
  <si>
    <t xml:space="preserve">HSP90AA1</t>
  </si>
  <si>
    <t xml:space="preserve">neuronal cell death</t>
  </si>
  <si>
    <t xml:space="preserve">DPYSL3, GNAO1, GSR, HSPD1, NEFL, PEA15, PPP3CA, SOD1, STXBP1</t>
  </si>
  <si>
    <t xml:space="preserve">ACLY, DNM1, DNM1L, DPYSL3, ENO1, FKBP4, GNAO1, GNB2L1, GSR, GSTP1, HNRNPK, HSP90AA1, HSPA8, HSPD1, HSPE1, MDH1, NEFL, PCBP2, PEA15, PEBP1, PPP3CA, SNCA, SOD1, STXBP1, UQCRFS1</t>
  </si>
  <si>
    <t xml:space="preserve">fragmentation of mitochondria</t>
  </si>
  <si>
    <t xml:space="preserve">DNM1, HSPA8</t>
  </si>
  <si>
    <t xml:space="preserve">metabolism of neutral lipid</t>
  </si>
  <si>
    <t xml:space="preserve">fusion of cytotrophoblastic cells</t>
  </si>
  <si>
    <t xml:space="preserve">abnormal morphology of small ventral prostatic lobe</t>
  </si>
  <si>
    <t xml:space="preserve">HSP90AA1, HSPD1</t>
  </si>
  <si>
    <t xml:space="preserve">quantity of cellular protrusions</t>
  </si>
  <si>
    <t xml:space="preserve">ACTG1, FSCN1, NEFL, SNCA, SOD1</t>
  </si>
  <si>
    <t xml:space="preserve">ANXA5, GSTP1, HSPD1, PEA15</t>
  </si>
  <si>
    <t xml:space="preserve">FSCN1, GSTP1, HSPA8, HSPE1, PGAM1</t>
  </si>
  <si>
    <t xml:space="preserve">autosomal dominant Parkinson's disease</t>
  </si>
  <si>
    <t xml:space="preserve">mobilization of mice</t>
  </si>
  <si>
    <t xml:space="preserve">binding of glucocorticoid</t>
  </si>
  <si>
    <t xml:space="preserve">organization of cytoskeleton</t>
  </si>
  <si>
    <t xml:space="preserve">CAP2, DNM1, DNM1L, DPYSL2, DPYSL3, FKBP4, FLOT1, FSCN1, GNAO1, HSP90AA1, NEFL, SEPT7, SOD1</t>
  </si>
  <si>
    <t xml:space="preserve">GNB2L1, SNCA, SOD1</t>
  </si>
  <si>
    <t xml:space="preserve">endoplasmic reticulum stress response</t>
  </si>
  <si>
    <t xml:space="preserve">HSP90AA1, HSPD1, HSPE1</t>
  </si>
  <si>
    <t xml:space="preserve">ENO1, HSPA8, PEBP1, SOD1</t>
  </si>
  <si>
    <t xml:space="preserve">onset of amyotrophic lateral sclerosis</t>
  </si>
  <si>
    <t xml:space="preserve">conversion of carcinoma</t>
  </si>
  <si>
    <t xml:space="preserve">CKB, DPYSL3, FKBP4, GNAO1, HSP90AA1, NEFL, PPP3CA, SEPT5, UQCRC1</t>
  </si>
  <si>
    <t xml:space="preserve">NEFL, SEPT7, SNCA</t>
  </si>
  <si>
    <t xml:space="preserve">morphology of vesicles</t>
  </si>
  <si>
    <t xml:space="preserve">DNM1, DNM1L</t>
  </si>
  <si>
    <t xml:space="preserve">ALDOC, DNM1L, DPYSL3, HBA1/HBA2, HBB</t>
  </si>
  <si>
    <t xml:space="preserve">atrophy of cerebellum</t>
  </si>
  <si>
    <t xml:space="preserve">patterning of dendrites</t>
  </si>
  <si>
    <t xml:space="preserve">development of naive T lymphocytes</t>
  </si>
  <si>
    <t xml:space="preserve">ACLY, ALDH5A1, DNM1L, DPYSL2, GNB2L1, HSPD1, NEFL, SOD1</t>
  </si>
  <si>
    <t xml:space="preserve">alcoholic hepatitis</t>
  </si>
  <si>
    <t xml:space="preserve">GSTP1, THOP1</t>
  </si>
  <si>
    <t xml:space="preserve">Atp5h, DNM1L, DPYSL2, HSPA8, HSPD1, MDH1, SOD1</t>
  </si>
  <si>
    <t xml:space="preserve">activation of reactive oxygen species</t>
  </si>
  <si>
    <t xml:space="preserve">length of anogenital area</t>
  </si>
  <si>
    <t xml:space="preserve">sporadic amyotrophic lateral sclerosis</t>
  </si>
  <si>
    <t xml:space="preserve">neurodegeneration of dopaminergic neurons</t>
  </si>
  <si>
    <t xml:space="preserve">ACTG1, GSTP1, HSPD1, TUBB4A</t>
  </si>
  <si>
    <t xml:space="preserve">infection by Newcastle disease virus</t>
  </si>
  <si>
    <t xml:space="preserve">PCBP2</t>
  </si>
  <si>
    <t xml:space="preserve">quantity of neuromuscular junctions</t>
  </si>
  <si>
    <t xml:space="preserve">metabolism of acetyl-coenzyme A</t>
  </si>
  <si>
    <t xml:space="preserve">transport of mitochondria</t>
  </si>
  <si>
    <t xml:space="preserve">anemia</t>
  </si>
  <si>
    <t xml:space="preserve">GSR, HBA1/HBA2, HBB, HK1, SOD1</t>
  </si>
  <si>
    <t xml:space="preserve">ACTG1, SNCA</t>
  </si>
  <si>
    <t xml:space="preserve">quantity of rough endoplasmatic reticulum</t>
  </si>
  <si>
    <t xml:space="preserve">quantity of slow-twitch muscle fibers</t>
  </si>
  <si>
    <t xml:space="preserve">DPYSL3, NEFL, SOD1</t>
  </si>
  <si>
    <t xml:space="preserve">alpha Heinz body anemias</t>
  </si>
  <si>
    <t xml:space="preserve">HBA1/HBA2</t>
  </si>
  <si>
    <t xml:space="preserve">ENO1, TKT</t>
  </si>
  <si>
    <t xml:space="preserve">HNRNPK, HSPA8, PCBP2, SNCA</t>
  </si>
  <si>
    <t xml:space="preserve">stabilization of neuromuscular junctions</t>
  </si>
  <si>
    <t xml:space="preserve">receptor-mediated endocytosis of vesicles</t>
  </si>
  <si>
    <t xml:space="preserve">GSR, HBA1/HBA2, HBB</t>
  </si>
  <si>
    <t xml:space="preserve">ACTG1, DNM1, DNM1L, DPYSL2, DPYSL3, FKBP4, FLOT1, FSCN1, GNAO1, HSP90AA1, NEFL, SEPT7, SNCA, SOD1</t>
  </si>
  <si>
    <t xml:space="preserve">psoriasis</t>
  </si>
  <si>
    <t xml:space="preserve">FSCN1, GSTP1, HBB, HSPA8, HSPE1, PCBP2, PGAM1</t>
  </si>
  <si>
    <t xml:space="preserve">formation of Lewy bodies</t>
  </si>
  <si>
    <t xml:space="preserve">vasospasm of coronary artery</t>
  </si>
  <si>
    <t xml:space="preserve">superovulation</t>
  </si>
  <si>
    <t xml:space="preserve">ALDH5A1, FLOT1, GSTP1, MDH1, NEFL, SOD1, SYN2</t>
  </si>
  <si>
    <t xml:space="preserve">autophagy of neuroblastoma cell lines</t>
  </si>
  <si>
    <t xml:space="preserve">DNM1L, SNCA</t>
  </si>
  <si>
    <t xml:space="preserve">dissociation of vesicles</t>
  </si>
  <si>
    <t xml:space="preserve">DPYSL2, GNB2L1, SOD1</t>
  </si>
  <si>
    <t xml:space="preserve">thrombotic thrombocytopenic purpura</t>
  </si>
  <si>
    <t xml:space="preserve">ACTG1, CAP2, DNM1, DNM1L, DPYSL2, DPYSL3, FIS1, FKBP4, FLOT1, FSCN1, GNAO1, HSP90AA1, NEFL, SEPT7, SNCA, SOD1</t>
  </si>
  <si>
    <t xml:space="preserve">Schizophrenia</t>
  </si>
  <si>
    <t xml:space="preserve">DPYSL2, PGAM1, PNPO</t>
  </si>
  <si>
    <t xml:space="preserve">apoptosis of central nervous system cells</t>
  </si>
  <si>
    <t xml:space="preserve">HSP90AA1, PEA15</t>
  </si>
  <si>
    <t xml:space="preserve">small cell lung cancer</t>
  </si>
  <si>
    <t xml:space="preserve">CKB, HSP90AA1, HSPD1</t>
  </si>
  <si>
    <t xml:space="preserve">ACTG1, CAP2, DNM1, DNM1L, DPYSL2, DPYSL3, FKBP4, FLOT1, FSCN1, GNAO1, HSP90AA1, NEFL, SEPT7, SNCA, SOD1</t>
  </si>
  <si>
    <t xml:space="preserve">vacuolation of cervical cancer cell lines</t>
  </si>
  <si>
    <t xml:space="preserve">ACTG1, ALDOC, HBB, HSPD1, SOD1</t>
  </si>
  <si>
    <t xml:space="preserve">disruption of lipid bilayer</t>
  </si>
  <si>
    <t xml:space="preserve">conversion of hydrogen peroxide</t>
  </si>
  <si>
    <t xml:space="preserve">ACLY, ALAD, ANXA5, HSP90AA1, PEA15, PPP3CA</t>
  </si>
  <si>
    <t xml:space="preserve">ACLY, ALDOC, ANXA5, DNM1, DNM1L, DPYSL3, ENO1, FKBP4, GNAO1, GNB2L1, GSR, GSTP1, HBA1/HBA2, HBB, HSP90AA1, HSPD1, MDH1, NEFL, NME2, PEA15, PPP3CA, PRDX5, SOD1, STXBP1, UQCRFS1</t>
  </si>
  <si>
    <t xml:space="preserve">cell death of cardiomyocytes</t>
  </si>
  <si>
    <t xml:space="preserve">HK1, HSPE1, PPP3CA</t>
  </si>
  <si>
    <t xml:space="preserve">damage of nucleus</t>
  </si>
  <si>
    <t xml:space="preserve">Stevens-Johnson syndrome</t>
  </si>
  <si>
    <t xml:space="preserve">DPYSL2, HBB, PPP3CA, SOD1</t>
  </si>
  <si>
    <t xml:space="preserve">abnormal morphology of dopaminergic neurons</t>
  </si>
  <si>
    <t xml:space="preserve">implantation of blastocyst</t>
  </si>
  <si>
    <t xml:space="preserve">ALDOC, DNM1, GNB2L1, HK1, HNRNPK, HSPE1, PEA15, PPP3CA, SOD1</t>
  </si>
  <si>
    <t xml:space="preserve">import of DNA</t>
  </si>
  <si>
    <t xml:space="preserve">glycolysis of leukocyte cell lines</t>
  </si>
  <si>
    <t xml:space="preserve">seborrheic dermatitis</t>
  </si>
  <si>
    <t xml:space="preserve">cell death of cortical neurons</t>
  </si>
  <si>
    <t xml:space="preserve">HSPD1, PEA15, SNCA</t>
  </si>
  <si>
    <t xml:space="preserve">metabolism of medium chain dicarboxylic acid</t>
  </si>
  <si>
    <t xml:space="preserve">ALDH5A1, MDH1</t>
  </si>
  <si>
    <t xml:space="preserve">quantity of presynaptic terminals</t>
  </si>
  <si>
    <t xml:space="preserve">loss of motor axons</t>
  </si>
  <si>
    <t xml:space="preserve">binding of phospholipid vesicles</t>
  </si>
  <si>
    <t xml:space="preserve">morphology of neurites</t>
  </si>
  <si>
    <t xml:space="preserve">DPYSL2, PPP3CA, SNCA</t>
  </si>
  <si>
    <t xml:space="preserve">ALDH5A1, CAP2, DPYSL2, MDH1, NEFL, PGAM1, PNPO, SYN2</t>
  </si>
  <si>
    <t xml:space="preserve">ACTG1, ALAD, ALDOC, HBB, HSPD1, SNCA, SOD1</t>
  </si>
  <si>
    <t xml:space="preserve">colony formation of cells</t>
  </si>
  <si>
    <t xml:space="preserve">HNRNPA2B1, PEA15, PPP3CA, SOD1</t>
  </si>
  <si>
    <t xml:space="preserve">quantity of phosphatidylglycerol</t>
  </si>
  <si>
    <t xml:space="preserve">scattering of colon cancer cell lines</t>
  </si>
  <si>
    <t xml:space="preserve">binding of progesterone</t>
  </si>
  <si>
    <t xml:space="preserve">HBB, HSPA8, PCBP2, PGAM1, PPP3CA</t>
  </si>
  <si>
    <t xml:space="preserve">renal cancer</t>
  </si>
  <si>
    <t xml:space="preserve">ALDH5A1, ANXA5, GSTP1, NDUFB7, PDXK, TUBB4A</t>
  </si>
  <si>
    <t xml:space="preserve">DNM1L, GNB2L1, Gsta4, HNRNPK, SNCA, SOD1, UQCRFS1</t>
  </si>
  <si>
    <t xml:space="preserve">organismal death</t>
  </si>
  <si>
    <t xml:space="preserve">ACTG1, HBB, HNRNPK, HSPE1, PEA15, PPP3CA, SOD1</t>
  </si>
  <si>
    <t xml:space="preserve">synthesis of 1-alpha, 25-dihydroxy vitamin D3</t>
  </si>
  <si>
    <t xml:space="preserve">swelling of brain</t>
  </si>
  <si>
    <t xml:space="preserve">concentration of acetyl-coenzyme A</t>
  </si>
  <si>
    <t xml:space="preserve">FLOT1, GSTP1, MDH1, SOD1, SYN2</t>
  </si>
  <si>
    <t xml:space="preserve">binding of vesicles</t>
  </si>
  <si>
    <t xml:space="preserve">ANXA5, SNCA</t>
  </si>
  <si>
    <t xml:space="preserve">proliferation of lung cancer cell lines</t>
  </si>
  <si>
    <t xml:space="preserve">HK1, HNRNPA2B1, SOD1</t>
  </si>
  <si>
    <t xml:space="preserve">sensorimotor impairment</t>
  </si>
  <si>
    <t xml:space="preserve">tremor of limb</t>
  </si>
  <si>
    <t xml:space="preserve">hypospadia</t>
  </si>
  <si>
    <t xml:space="preserve">formation of microtubules</t>
  </si>
  <si>
    <t xml:space="preserve">DPYSL2, FKBP4, NEFL</t>
  </si>
  <si>
    <t xml:space="preserve">DPYSL3, GNAO1, GSR, HSPD1, NEFL, PEA15, PPP3CA, SNCA, SOD1, STXBP1</t>
  </si>
  <si>
    <t xml:space="preserve">ALDOC, DNM1, GNB2L1, HBB, HK1, HNRNPK, HSPE1, PEA15, PPP3CA, SOD1</t>
  </si>
  <si>
    <t xml:space="preserve">replication of Vesicular stomatitis Indiana virus</t>
  </si>
  <si>
    <t xml:space="preserve">migration of tumor cell lines</t>
  </si>
  <si>
    <t xml:space="preserve">DPYSL2, GNB2L1, HNRNPK</t>
  </si>
  <si>
    <t xml:space="preserve">keratoconjunctivitis</t>
  </si>
  <si>
    <t xml:space="preserve">budding of caveolae</t>
  </si>
  <si>
    <t xml:space="preserve">CKB, DPYSL2, NEFL, PPP3CA, SNCA</t>
  </si>
  <si>
    <t xml:space="preserve">cell death of embryonic cell lines</t>
  </si>
  <si>
    <t xml:space="preserve">HK1, PEA15, SOD1</t>
  </si>
  <si>
    <t xml:space="preserve">number of stereocilia</t>
  </si>
  <si>
    <t xml:space="preserve">production of superoxide</t>
  </si>
  <si>
    <t xml:space="preserve">transport of Cu2+</t>
  </si>
  <si>
    <t xml:space="preserve">seizure disorder</t>
  </si>
  <si>
    <t xml:space="preserve">ALDH5A1, CKB, GNAO1, PNPO, STXBP1, SYN2</t>
  </si>
  <si>
    <t xml:space="preserve">oxidation of DNA</t>
  </si>
  <si>
    <t xml:space="preserve">abnormal morphology of nerve fiber layer of retina</t>
  </si>
  <si>
    <t xml:space="preserve">autosomal dominant motor neuron disease</t>
  </si>
  <si>
    <t xml:space="preserve">amyotrophic lateral sclerosis 1</t>
  </si>
  <si>
    <t xml:space="preserve">formation of apoptotic bodies</t>
  </si>
  <si>
    <t xml:space="preserve">homeostasis of neurons</t>
  </si>
  <si>
    <t xml:space="preserve">delay in amyotrophic lateral sclerosis</t>
  </si>
  <si>
    <t xml:space="preserve">hairpin sperm flagellum</t>
  </si>
  <si>
    <t xml:space="preserve">ALDOC, ANXA5, DNM1, DNM1L, ENO1, FKBP4, GNAO1, GNB2L1, GSR, GSTP1, HBA1/HBA2, HSP90AA1, HSPD1, MDH1, NEFL, NME2, PEA15, PPP3CA, PRDX5, SOD1, STXBP1</t>
  </si>
  <si>
    <t xml:space="preserve">DNM1L, PPP3CA, SEPT5, SNCA, STXBP1</t>
  </si>
  <si>
    <t xml:space="preserve">apoptosis of dopaminergic neurons</t>
  </si>
  <si>
    <t xml:space="preserve">diameter of axons</t>
  </si>
  <si>
    <t xml:space="preserve">migration of mesenchymal cells</t>
  </si>
  <si>
    <t xml:space="preserve">nodule</t>
  </si>
  <si>
    <t xml:space="preserve">ANXA5, GSTP1, PRDX5</t>
  </si>
  <si>
    <t xml:space="preserve">CKB, DPYSL3, FKBP4, GNAO1, HSP90AA1, HSPA8, NEFL, PPP3CA, SEPT5, UQCRC1</t>
  </si>
  <si>
    <t xml:space="preserve">apoptosis of embryonic stem cell lines</t>
  </si>
  <si>
    <t xml:space="preserve">gliosis of spinal cord</t>
  </si>
  <si>
    <t xml:space="preserve">transport of mitochondrial membrane</t>
  </si>
  <si>
    <t xml:space="preserve">metabolism of mammalia</t>
  </si>
  <si>
    <t xml:space="preserve">ALDH5A1, Gsta4, SOD1</t>
  </si>
  <si>
    <t xml:space="preserve">exocytosis of chromaffin vesicles</t>
  </si>
  <si>
    <t xml:space="preserve">STXBP1</t>
  </si>
  <si>
    <t xml:space="preserve">cell death of myeloid progenitor cells</t>
  </si>
  <si>
    <t xml:space="preserve">hypertrophy of astrocytes</t>
  </si>
  <si>
    <t xml:space="preserve">FKBP4, HSP90AA1, PPP3CA</t>
  </si>
  <si>
    <t xml:space="preserve">metabolism of ATP</t>
  </si>
  <si>
    <t xml:space="preserve">ACLY, Atp5h, HSP90AA1, HSPA8</t>
  </si>
  <si>
    <t xml:space="preserve">concentration of docosahexaenoic acid</t>
  </si>
  <si>
    <t xml:space="preserve">motor function of hindlimb</t>
  </si>
  <si>
    <t xml:space="preserve">endocytosis of virus</t>
  </si>
  <si>
    <t xml:space="preserve">synthesis of purine nucleotide</t>
  </si>
  <si>
    <t xml:space="preserve">ALDOC, ENO1, FIS1, FSCN1, GSTP1, HBA1/HBA2, HBB, NME2, Pkm, PNPO, PRDX5, SOD1, TUBB4A</t>
  </si>
  <si>
    <t xml:space="preserve">formation of tubular membrane clusters</t>
  </si>
  <si>
    <t xml:space="preserve">DNM1L</t>
  </si>
  <si>
    <t xml:space="preserve">organization of mitochondrial membrane</t>
  </si>
  <si>
    <t xml:space="preserve">hypertrophy of myocardium</t>
  </si>
  <si>
    <t xml:space="preserve">squamous cell tumor</t>
  </si>
  <si>
    <t xml:space="preserve">Gsta4, GSTP1, HBA1/HBA2, HSP90AA1, SOD1, TUBB4A</t>
  </si>
  <si>
    <t xml:space="preserve">absorption of triacylglycerol</t>
  </si>
  <si>
    <t xml:space="preserve">pseudohermaphroditism</t>
  </si>
  <si>
    <t xml:space="preserve">endocytosis by B lymphocytes</t>
  </si>
  <si>
    <t xml:space="preserve">GNAO1, HSP90AA1, PEA15, SOD1</t>
  </si>
  <si>
    <t xml:space="preserve">Cytosis</t>
  </si>
  <si>
    <t xml:space="preserve">ALDH5A1, HBA1/HBA2, HBB, SNCA, SOD1, TUBB4A</t>
  </si>
  <si>
    <t xml:space="preserve">macroautophagy of tumor cell lines</t>
  </si>
  <si>
    <t xml:space="preserve">activation of skeletal muscle satellite cells</t>
  </si>
  <si>
    <t xml:space="preserve">cervical cancer</t>
  </si>
  <si>
    <t xml:space="preserve">ANXA5, HSP90AA1</t>
  </si>
  <si>
    <t xml:space="preserve">fibrosis of penis</t>
  </si>
  <si>
    <t xml:space="preserve">colony formation of tumor cell lines</t>
  </si>
  <si>
    <t xml:space="preserve">ENO1, HNRNPA2B1, NME2, PEA15, SOD1</t>
  </si>
  <si>
    <t xml:space="preserve">autosomal dominant neuropathy</t>
  </si>
  <si>
    <t xml:space="preserve">HNRNPK</t>
  </si>
  <si>
    <t xml:space="preserve">apoptosis of pyramidal neurons</t>
  </si>
  <si>
    <t xml:space="preserve">uptake of D-glucose</t>
  </si>
  <si>
    <t xml:space="preserve">PEA15, SEPT7</t>
  </si>
  <si>
    <t xml:space="preserve">efflux of dopamine</t>
  </si>
  <si>
    <t xml:space="preserve">GNAO1, SNCA</t>
  </si>
  <si>
    <t xml:space="preserve">loss of oligodendrocytes</t>
  </si>
  <si>
    <t xml:space="preserve">degeneration of interneurons</t>
  </si>
  <si>
    <t xml:space="preserve">ANXA5, PEA15</t>
  </si>
  <si>
    <t xml:space="preserve">infection by Pseudomonas aeruginosa</t>
  </si>
  <si>
    <t xml:space="preserve">Gsta4</t>
  </si>
  <si>
    <t xml:space="preserve">dysfunction of neurons</t>
  </si>
  <si>
    <t xml:space="preserve">delay in G1 phase of fibroblast cell lines</t>
  </si>
  <si>
    <t xml:space="preserve">apoptosis of epithelial cells</t>
  </si>
  <si>
    <t xml:space="preserve">FKBP4, PEA15</t>
  </si>
  <si>
    <t xml:space="preserve">formation of cytoplasmic inclusions</t>
  </si>
  <si>
    <t xml:space="preserve">localization of lysosome</t>
  </si>
  <si>
    <t xml:space="preserve">metabolism of glucose-6-phosphate</t>
  </si>
  <si>
    <t xml:space="preserve">elongation of filaments</t>
  </si>
  <si>
    <t xml:space="preserve">ANXA5, DNM1, DNM1L, GNB2L1, PPP3CA</t>
  </si>
  <si>
    <t xml:space="preserve">length of cortical neurons</t>
  </si>
  <si>
    <t xml:space="preserve">DPYSL3</t>
  </si>
  <si>
    <t xml:space="preserve">accumulation of mitochondria</t>
  </si>
  <si>
    <t xml:space="preserve">Fanconi anemia group I</t>
  </si>
  <si>
    <t xml:space="preserve">minimal change nephrotic syndrome</t>
  </si>
  <si>
    <t xml:space="preserve">ALDH5A1, HBA1/HBA2, HBB, SOD1, TUBB4A</t>
  </si>
  <si>
    <t xml:space="preserve">mass of brain tissue</t>
  </si>
  <si>
    <t xml:space="preserve">TKT</t>
  </si>
  <si>
    <t xml:space="preserve">uptake of norepinephrine</t>
  </si>
  <si>
    <t xml:space="preserve">Fanconi anemia group J</t>
  </si>
  <si>
    <t xml:space="preserve">abnormal morphology of axons</t>
  </si>
  <si>
    <t xml:space="preserve">CKB, NEFL, PPP3CA</t>
  </si>
  <si>
    <t xml:space="preserve">mass of kidney tissue</t>
  </si>
  <si>
    <t xml:space="preserve">quantity of cardiolipin</t>
  </si>
  <si>
    <t xml:space="preserve">Fanconi's anemia, group C</t>
  </si>
  <si>
    <t xml:space="preserve">synthesis of acetyl-coenzyme A</t>
  </si>
  <si>
    <t xml:space="preserve">red cell distribution width of red blood cells</t>
  </si>
  <si>
    <t xml:space="preserve">cytotoxicity of neurons</t>
  </si>
  <si>
    <t xml:space="preserve">accumulation of autophagic vacuoles</t>
  </si>
  <si>
    <t xml:space="preserve">Fanconi's anemia, group D1</t>
  </si>
  <si>
    <t xml:space="preserve">fluidity of plasma membrane</t>
  </si>
  <si>
    <t xml:space="preserve">abnormal morphology of cochlear nerve</t>
  </si>
  <si>
    <t xml:space="preserve">hypertrophy of skeletal muscle</t>
  </si>
  <si>
    <t xml:space="preserve">Charcot-Marie-Tooth disease axonal type 1f</t>
  </si>
  <si>
    <t xml:space="preserve">NEFL</t>
  </si>
  <si>
    <t xml:space="preserve">uptake of 5-hydroxytryptamine</t>
  </si>
  <si>
    <t xml:space="preserve">abnormal morphology of common lymphoid progenitor cells</t>
  </si>
  <si>
    <t xml:space="preserve">cell survival</t>
  </si>
  <si>
    <t xml:space="preserve">DNM1, GNB2L1, HBB, HSPD1, PEA15, PPP3CA, SNCA</t>
  </si>
  <si>
    <t xml:space="preserve">Charcot-Marie-Tooth disease axonal type 2e</t>
  </si>
  <si>
    <t xml:space="preserve">parkinsonism</t>
  </si>
  <si>
    <t xml:space="preserve">group B Fanconi's anemia</t>
  </si>
  <si>
    <t xml:space="preserve">tropical spastic paraparesis</t>
  </si>
  <si>
    <t xml:space="preserve">systemic autoimmune syndrome</t>
  </si>
  <si>
    <t xml:space="preserve">DNM1, FLOT1, HSPA8, HSPD1, PPP3CA, SNCA</t>
  </si>
  <si>
    <t xml:space="preserve">release of dopamine</t>
  </si>
  <si>
    <t xml:space="preserve">SEPT5, SNCA, SYN2</t>
  </si>
  <si>
    <t xml:space="preserve">FIS1, HNRNPK, HSPA8, PCBP2, SNCA</t>
  </si>
  <si>
    <t xml:space="preserve">inflammation of spinal cord</t>
  </si>
  <si>
    <t xml:space="preserve">binding of estrogen</t>
  </si>
  <si>
    <t xml:space="preserve">ACTG1, DNM1, DPYSL2, FIS1, FLOT1, SEPT7, SNCA</t>
  </si>
  <si>
    <t xml:space="preserve">cell division of tumor cell lines</t>
  </si>
  <si>
    <t xml:space="preserve">FIS1, NEFL</t>
  </si>
  <si>
    <t xml:space="preserve">morphology of nervous system</t>
  </si>
  <si>
    <t xml:space="preserve">DNM1, DPYSL2, PEA15, PPP3CA, SOD1</t>
  </si>
  <si>
    <t xml:space="preserve">morphology of coat protein complex i vesicles</t>
  </si>
  <si>
    <t xml:space="preserve">maintenance of synapse</t>
  </si>
  <si>
    <t xml:space="preserve">SYN2</t>
  </si>
  <si>
    <t xml:space="preserve">ubiquitination</t>
  </si>
  <si>
    <t xml:space="preserve">PCBP2, SNCA</t>
  </si>
  <si>
    <t xml:space="preserve">oxidative stress response of neurons</t>
  </si>
  <si>
    <t xml:space="preserve">chronic allograft nephropathy</t>
  </si>
  <si>
    <t xml:space="preserve">apoptosis of epithelial cell lines</t>
  </si>
  <si>
    <t xml:space="preserve">auditory evoked potential</t>
  </si>
  <si>
    <t xml:space="preserve">ACTG1, SOD1</t>
  </si>
  <si>
    <t xml:space="preserve">neurodegeneration of substantia nigra</t>
  </si>
  <si>
    <t xml:space="preserve">SEPT5</t>
  </si>
  <si>
    <t xml:space="preserve">formation of endosomes</t>
  </si>
  <si>
    <t xml:space="preserve">Fanconi's anemia, group A</t>
  </si>
  <si>
    <t xml:space="preserve">coagulation of plasma</t>
  </si>
  <si>
    <t xml:space="preserve">arrest in cell division of brain cancer cell lines</t>
  </si>
  <si>
    <t xml:space="preserve">cell death of central nervous system cells</t>
  </si>
  <si>
    <t xml:space="preserve">GNAO1, HSP90AA1, HSPD1, PEA15, SNCA, SOD1</t>
  </si>
  <si>
    <t xml:space="preserve">HNRNPA2B1, PEA15, SOD1</t>
  </si>
  <si>
    <t xml:space="preserve">nondeletional hemoglobin H disease</t>
  </si>
  <si>
    <t xml:space="preserve">exocytosis of Weibel-Palade bodies</t>
  </si>
  <si>
    <t xml:space="preserve">formation of endocytotic vesicle</t>
  </si>
  <si>
    <t xml:space="preserve">arrest in cell division of neuroblastoma cell lines</t>
  </si>
  <si>
    <t xml:space="preserve">DNM1, GNB2L1, PPP3CA</t>
  </si>
  <si>
    <t xml:space="preserve">damage of axons</t>
  </si>
  <si>
    <t xml:space="preserve">dysfunction of endothelial tissue</t>
  </si>
  <si>
    <t xml:space="preserve">incorporation of D-glucose</t>
  </si>
  <si>
    <t xml:space="preserve">receptor-mediated endocytosis</t>
  </si>
  <si>
    <t xml:space="preserve">respiration of cervical cancer cell lines</t>
  </si>
  <si>
    <t xml:space="preserve">translocation of protein</t>
  </si>
  <si>
    <t xml:space="preserve">handling of Ca2+</t>
  </si>
  <si>
    <t xml:space="preserve">systolic dysfunction</t>
  </si>
  <si>
    <t xml:space="preserve">DNM1, GNB2L1, HBB, PEA15, PPP3CA, SOD1</t>
  </si>
  <si>
    <t xml:space="preserve">behavioral deficit</t>
  </si>
  <si>
    <t xml:space="preserve">innervation of axons</t>
  </si>
  <si>
    <t xml:space="preserve">ANXA5, PPP3CA</t>
  </si>
  <si>
    <t xml:space="preserve">concentration of bilirubin</t>
  </si>
  <si>
    <t xml:space="preserve">GNAO1, HSPD1, PEA15, PPP3CA, SNCA, SOD1</t>
  </si>
  <si>
    <t xml:space="preserve">DPYSL2, PGAM1, PNPO, THOP1</t>
  </si>
  <si>
    <t xml:space="preserve">long-term potentiation of hippocampal neurons</t>
  </si>
  <si>
    <t xml:space="preserve">function of uterus</t>
  </si>
  <si>
    <t xml:space="preserve">ACLY, FSCN1, GSTP1, HSPA8, HSPE1, PGAM1</t>
  </si>
  <si>
    <t xml:space="preserve">quantity of vesicles</t>
  </si>
  <si>
    <t xml:space="preserve">DNM1, SOD1</t>
  </si>
  <si>
    <t xml:space="preserve">synaptic transmission of hippocampal neurons</t>
  </si>
  <si>
    <t xml:space="preserve">removal of superoxide</t>
  </si>
  <si>
    <t xml:space="preserve">shape change of breast cancer cell lines</t>
  </si>
  <si>
    <t xml:space="preserve">DPYSL2, GNB2L1, HNRNPA2B1, HNRNPK</t>
  </si>
  <si>
    <t xml:space="preserve">permeabilization of vesicles</t>
  </si>
  <si>
    <t xml:space="preserve">proliferation of tumor cell lines</t>
  </si>
  <si>
    <t xml:space="preserve">ACLY, ANXA5, FKBP4, HSP90AA1, PEA15, PPP3CA</t>
  </si>
  <si>
    <t xml:space="preserve">quantity of mitochondria</t>
  </si>
  <si>
    <t xml:space="preserve">damage of lipid</t>
  </si>
  <si>
    <t xml:space="preserve">abnormal morphology of prostate gland</t>
  </si>
  <si>
    <t xml:space="preserve">Gapdh/LOC100042025, PPP3CA, TKT</t>
  </si>
  <si>
    <t xml:space="preserve">formation of cataract</t>
  </si>
  <si>
    <t xml:space="preserve">quantity of skeletal muscle cells</t>
  </si>
  <si>
    <t xml:space="preserve">formation of actin bundles</t>
  </si>
  <si>
    <t xml:space="preserve">DPYSL3, FSCN1</t>
  </si>
  <si>
    <t xml:space="preserve">oncogenic potential of melanoma cell lines</t>
  </si>
  <si>
    <t xml:space="preserve">PEBP1</t>
  </si>
  <si>
    <t xml:space="preserve">quantity of microglia</t>
  </si>
  <si>
    <t xml:space="preserve">nitrosylation of protein</t>
  </si>
  <si>
    <t xml:space="preserve">androgen receptor signaling pathway</t>
  </si>
  <si>
    <t xml:space="preserve">haptotaxis of embryonic cell lines</t>
  </si>
  <si>
    <t xml:space="preserve">ACTG1, DNM1L, GSTP1, HSPD1, TUBB4A</t>
  </si>
  <si>
    <t xml:space="preserve">catalepsy</t>
  </si>
  <si>
    <t xml:space="preserve">noise-induced hearing loss</t>
  </si>
  <si>
    <t xml:space="preserve">deposition of extracellular matrix</t>
  </si>
  <si>
    <t xml:space="preserve">haptotaxis of epithelial cell lines</t>
  </si>
  <si>
    <t xml:space="preserve">papilloma</t>
  </si>
  <si>
    <t xml:space="preserve">Gsta4, GSTP1, PEA15</t>
  </si>
  <si>
    <t xml:space="preserve">plasticity of neuronal synapse</t>
  </si>
  <si>
    <t xml:space="preserve">diameter of skeletal muscle cells</t>
  </si>
  <si>
    <t xml:space="preserve">haptotaxis of kidney cell lines</t>
  </si>
  <si>
    <t xml:space="preserve">catabolism of GABA</t>
  </si>
  <si>
    <t xml:space="preserve">ALDH5A1</t>
  </si>
  <si>
    <t xml:space="preserve">metabolism of xenobiotic</t>
  </si>
  <si>
    <t xml:space="preserve">relaxation of carotid artery</t>
  </si>
  <si>
    <t xml:space="preserve">dysfunction of kidney</t>
  </si>
  <si>
    <t xml:space="preserve">FSCN1, GSTP1, HBB, HSPA8, HSPE1, PCBP2, PGAM1, PPP3CA, UQCRFS1</t>
  </si>
  <si>
    <t xml:space="preserve">chemotherapy resistance of tumor cell lines</t>
  </si>
  <si>
    <t xml:space="preserve">DPYSL2, GNB2L1, HNRNPK, PGAM1, PNPO, SOD1</t>
  </si>
  <si>
    <t xml:space="preserve">internalization of Human rhinovirus 2</t>
  </si>
  <si>
    <t xml:space="preserve">cell death of cerebral cortex cells</t>
  </si>
  <si>
    <t xml:space="preserve">GNAO1, HSPD1, PEA15, SNCA, SOD1</t>
  </si>
  <si>
    <t xml:space="preserve">proliferation of embryonic stem cell lines</t>
  </si>
  <si>
    <t xml:space="preserve">cell-cell adhesion of colon cancer cell lines</t>
  </si>
  <si>
    <t xml:space="preserve">size of kidney</t>
  </si>
  <si>
    <t xml:space="preserve">loss of neurons</t>
  </si>
  <si>
    <t xml:space="preserve">ANXA5, SEPT5, SNCA, SOD1</t>
  </si>
  <si>
    <t xml:space="preserve">ALDOC, FIS1, FSCN1, GSTP1, HBA1/HBA2, HBB, Pkm, TUBB4A</t>
  </si>
  <si>
    <t xml:space="preserve">growth of virus</t>
  </si>
  <si>
    <t xml:space="preserve">concentration of ascorbic acid</t>
  </si>
  <si>
    <t xml:space="preserve">abortion</t>
  </si>
  <si>
    <t xml:space="preserve">GSTP1, HBB</t>
  </si>
  <si>
    <t xml:space="preserve">function of rodents</t>
  </si>
  <si>
    <t xml:space="preserve">neuroinflammation</t>
  </si>
  <si>
    <t xml:space="preserve">actinic keratosis</t>
  </si>
  <si>
    <t xml:space="preserve">pH of endosomes</t>
  </si>
  <si>
    <t xml:space="preserve">length of axons</t>
  </si>
  <si>
    <t xml:space="preserve">allergic conjunctivitis</t>
  </si>
  <si>
    <t xml:space="preserve">quantity of neurites</t>
  </si>
  <si>
    <t xml:space="preserve">NEFL, SNCA, SOD1</t>
  </si>
  <si>
    <t xml:space="preserve">urinary tract tumor</t>
  </si>
  <si>
    <t xml:space="preserve">GSTP1, HSP90AA1, TUBB4A</t>
  </si>
  <si>
    <t xml:space="preserve">synthesis of dopamine</t>
  </si>
  <si>
    <t xml:space="preserve">rotarod-walking behavior</t>
  </si>
  <si>
    <t xml:space="preserve">gastrointestinal stromal tumor</t>
  </si>
  <si>
    <t xml:space="preserve">FSCN1, GSTP1, HBB, HSPA8, HSPE1, PPP3CA</t>
  </si>
  <si>
    <t xml:space="preserve">loss of dopaminergic neurons</t>
  </si>
  <si>
    <t xml:space="preserve">translation of protein</t>
  </si>
  <si>
    <t xml:space="preserve">GNB2L1, HNRNPK</t>
  </si>
  <si>
    <t xml:space="preserve">apoptosis of astrocytes</t>
  </si>
  <si>
    <t xml:space="preserve">synthesis of acyl-coenzyme A</t>
  </si>
  <si>
    <t xml:space="preserve">ACLY, SNCA</t>
  </si>
  <si>
    <t xml:space="preserve">release of neurotransmitter</t>
  </si>
  <si>
    <t xml:space="preserve">PPP3CA, SEPT5, SGTA</t>
  </si>
  <si>
    <t xml:space="preserve">proliferation of liver cell lines</t>
  </si>
  <si>
    <t xml:space="preserve">HK1, SOD1</t>
  </si>
  <si>
    <t xml:space="preserve">cytokinesis</t>
  </si>
  <si>
    <t xml:space="preserve">DNM1, SEPT5, SEPT7</t>
  </si>
  <si>
    <t xml:space="preserve">Lewy body dementia</t>
  </si>
  <si>
    <t xml:space="preserve">concentration of malonyl-coenzyme A</t>
  </si>
  <si>
    <t xml:space="preserve">sudden infant death syndrome</t>
  </si>
  <si>
    <t xml:space="preserve">GPD1L</t>
  </si>
  <si>
    <t xml:space="preserve">HELLP syndrome</t>
  </si>
  <si>
    <t xml:space="preserve">GSTP1</t>
  </si>
  <si>
    <t xml:space="preserve">DNM1, DNM1L, ENO1, GNB2L1, HNRNPK, HSPA8, HSPD1, PCBP2, PEBP1, SOD1</t>
  </si>
  <si>
    <t xml:space="preserve">childhood acute lymphoblastic leukemia</t>
  </si>
  <si>
    <t xml:space="preserve">G0/G1 phase transition of fibroblast cell lines</t>
  </si>
  <si>
    <t xml:space="preserve">impotence</t>
  </si>
  <si>
    <t xml:space="preserve">Infarction</t>
  </si>
  <si>
    <t xml:space="preserve">damage of striatum</t>
  </si>
  <si>
    <t xml:space="preserve">quantity of cellular inclusion bodies</t>
  </si>
  <si>
    <t xml:space="preserve">age-related hearing loss</t>
  </si>
  <si>
    <t xml:space="preserve">development of prostate gland</t>
  </si>
  <si>
    <t xml:space="preserve">ACTG1, DNM1, DPYSL2, FLOT1, SEPT7, SNCA</t>
  </si>
  <si>
    <t xml:space="preserve">development of motor nerve</t>
  </si>
  <si>
    <t xml:space="preserve">PPP3CA, SEPT5, SNCA, SYN2</t>
  </si>
  <si>
    <t xml:space="preserve">biosynthesis of D-ribose-5-phosphate</t>
  </si>
  <si>
    <t xml:space="preserve">ALDOC, CKB, ENO1, GNB2L1, GSTP1, HBB, PDXK, PGAM1, TUBB4A</t>
  </si>
  <si>
    <t xml:space="preserve">quantity of dopaminergic neurons</t>
  </si>
  <si>
    <t xml:space="preserve">cell death of superior cervical ganglion neurons</t>
  </si>
  <si>
    <t xml:space="preserve">exocytosis of granules</t>
  </si>
  <si>
    <t xml:space="preserve">DNM1, FIS1, GNB2L1, HNRNPK, HSPA8, HSPD1, PCBP2, PEA15, PPP3CA, SNCA</t>
  </si>
  <si>
    <t xml:space="preserve">Atp5h, DNM1L, HSPA8, HSPD1, MDH1, SOD1</t>
  </si>
  <si>
    <t xml:space="preserve">autosomal dominant deafness</t>
  </si>
  <si>
    <t xml:space="preserve">development of corpus luteum</t>
  </si>
  <si>
    <t xml:space="preserve">synthesis of heme</t>
  </si>
  <si>
    <t xml:space="preserve">GNB2L1, HBB, HNRNPK, SNCA</t>
  </si>
  <si>
    <t xml:space="preserve">abnormal morphology of striatum</t>
  </si>
  <si>
    <t xml:space="preserve">growth of secondary tumor</t>
  </si>
  <si>
    <t xml:space="preserve">transport of metal ion</t>
  </si>
  <si>
    <t xml:space="preserve">ACTG1, GNB2L1, HSPD1</t>
  </si>
  <si>
    <t xml:space="preserve">secretion of dopamine</t>
  </si>
  <si>
    <t xml:space="preserve">homeostasis of myeloid cells</t>
  </si>
  <si>
    <t xml:space="preserve">cryptorchidism</t>
  </si>
  <si>
    <t xml:space="preserve">rheumatoid arthritis</t>
  </si>
  <si>
    <t xml:space="preserve">DNM1, HSPA8, HSPD1, PPP3CA, SNCA</t>
  </si>
  <si>
    <t xml:space="preserve">conjugation of 2-hydroxyestradiol</t>
  </si>
  <si>
    <t xml:space="preserve">multiple system atrophy</t>
  </si>
  <si>
    <t xml:space="preserve">incidence of hepatocellular carcinoma</t>
  </si>
  <si>
    <t xml:space="preserve">Gapdh/LOC100042025</t>
  </si>
  <si>
    <t xml:space="preserve">Gsta4, GSTP1, HBA1/HBA2, SOD1, TUBB4A</t>
  </si>
  <si>
    <t xml:space="preserve">cataract</t>
  </si>
  <si>
    <t xml:space="preserve">neurodegeneration of motor neurons</t>
  </si>
  <si>
    <t xml:space="preserve">apoptosis of podocytes</t>
  </si>
  <si>
    <t xml:space="preserve">HBB, SEPT7</t>
  </si>
  <si>
    <t xml:space="preserve">size of body</t>
  </si>
  <si>
    <t xml:space="preserve">ACTG1, ALDH5A1, CKB, FKBP4, GNAO1, HBB, PEA15, PPP3CA, SNCA, SOD1, TKT</t>
  </si>
  <si>
    <t xml:space="preserve">GSTP1, HSPD1, PDXK, SOD1</t>
  </si>
  <si>
    <t xml:space="preserve">metabolism of dopamine</t>
  </si>
  <si>
    <t xml:space="preserve">polarization of neurons</t>
  </si>
  <si>
    <t xml:space="preserve">development of Th2 cells</t>
  </si>
  <si>
    <t xml:space="preserve">DPYSL2, HBB, PPP3CA</t>
  </si>
  <si>
    <t xml:space="preserve">GNB2L1, Gsta4, SOD1</t>
  </si>
  <si>
    <t xml:space="preserve">autophagy of cervical cancer cell lines</t>
  </si>
  <si>
    <t xml:space="preserve">graft-vs-host disease</t>
  </si>
  <si>
    <t xml:space="preserve">endocytosis by fibroblasts</t>
  </si>
  <si>
    <t xml:space="preserve">processing of RNA</t>
  </si>
  <si>
    <t xml:space="preserve">HBB, HNRNPA2B1, HNRNPK</t>
  </si>
  <si>
    <t xml:space="preserve">quantity of vacuole</t>
  </si>
  <si>
    <t xml:space="preserve">mass of seminal vesicle</t>
  </si>
  <si>
    <t xml:space="preserve">falciparum malaria</t>
  </si>
  <si>
    <t xml:space="preserve">ACTG1, HBB, PEA15, PPP3CA, SOD1</t>
  </si>
  <si>
    <t xml:space="preserve">HK1, HNRNPA2B1, Pkm, SOD1</t>
  </si>
  <si>
    <t xml:space="preserve">formation of autophagic vacuoles</t>
  </si>
  <si>
    <t xml:space="preserve">PEA15, PPP3CA</t>
  </si>
  <si>
    <t xml:space="preserve">proliferation of carcinoma cell lines</t>
  </si>
  <si>
    <t xml:space="preserve">migration of fibrosarcoma cell lines</t>
  </si>
  <si>
    <t xml:space="preserve">abnormal morphology of stria vascularis of cochlea</t>
  </si>
  <si>
    <t xml:space="preserve">abnormal morphology of seminal vesicle</t>
  </si>
  <si>
    <t xml:space="preserve">polarity of T lymphocytes</t>
  </si>
  <si>
    <t xml:space="preserve">cell death of epithelial cell lines</t>
  </si>
  <si>
    <t xml:space="preserve">DNM1L, DPYSL2, FIS1, GNB2L1, HSPD1, SOD1</t>
  </si>
  <si>
    <t xml:space="preserve">fractional shortening of heart</t>
  </si>
  <si>
    <t xml:space="preserve">reticulocytosis</t>
  </si>
  <si>
    <t xml:space="preserve">chronic hepatitis</t>
  </si>
  <si>
    <t xml:space="preserve">PPP3CA, THOP1</t>
  </si>
  <si>
    <t xml:space="preserve">function of hepatocytes</t>
  </si>
  <si>
    <t xml:space="preserve">hypocalcemia</t>
  </si>
  <si>
    <t xml:space="preserve">PEA15, PPP3CA, SOD1</t>
  </si>
  <si>
    <t xml:space="preserve">permeability of cellular membrane</t>
  </si>
  <si>
    <t xml:space="preserve">quantity of 2-arachidonoylglycerol</t>
  </si>
  <si>
    <t xml:space="preserve">immune response of cells</t>
  </si>
  <si>
    <t xml:space="preserve">morphology of nervous tissue</t>
  </si>
  <si>
    <t xml:space="preserve">oxidation of protein</t>
  </si>
  <si>
    <t xml:space="preserve">toxicity of cells</t>
  </si>
  <si>
    <t xml:space="preserve">FKBP4, PEA15, PPP3CA</t>
  </si>
  <si>
    <t xml:space="preserve">paralysis</t>
  </si>
  <si>
    <t xml:space="preserve">HSPD1, SNCA</t>
  </si>
  <si>
    <t xml:space="preserve">internalization of protein</t>
  </si>
  <si>
    <t xml:space="preserve">mass of heart tissue</t>
  </si>
  <si>
    <t xml:space="preserve">fragmentation of Golgi apparatus</t>
  </si>
  <si>
    <t xml:space="preserve">atrophy of brain</t>
  </si>
  <si>
    <t xml:space="preserve">hypereosinophilia</t>
  </si>
  <si>
    <t xml:space="preserve">mass of liver tissue</t>
  </si>
  <si>
    <t xml:space="preserve">association of synaptic vesicles</t>
  </si>
  <si>
    <t xml:space="preserve">formation of cytoplasmic aggregates</t>
  </si>
  <si>
    <t xml:space="preserve">concentration of anandamide</t>
  </si>
  <si>
    <t xml:space="preserve">myasthenia gravis</t>
  </si>
  <si>
    <t xml:space="preserve">stabilization of microtubules</t>
  </si>
  <si>
    <t xml:space="preserve">DPYSL2, SEPT7</t>
  </si>
  <si>
    <t xml:space="preserve">organization of sarcomere</t>
  </si>
  <si>
    <t xml:space="preserve">relaxation of vascular smooth muscle</t>
  </si>
  <si>
    <t xml:space="preserve">systemic juvenile idiopathic arthritis</t>
  </si>
  <si>
    <t xml:space="preserve">mitochondrial fission of mitochondria</t>
  </si>
  <si>
    <t xml:space="preserve">formation of amyloid fibrils</t>
  </si>
  <si>
    <t xml:space="preserve">lesioning of striatum</t>
  </si>
  <si>
    <t xml:space="preserve">vitiligo</t>
  </si>
  <si>
    <t xml:space="preserve">multiplicity of benign tumor</t>
  </si>
  <si>
    <t xml:space="preserve">polarization of leukemia cell lines</t>
  </si>
  <si>
    <t xml:space="preserve">binding of epithelial cell lines</t>
  </si>
  <si>
    <t xml:space="preserve">nonimmune hydrops fetalis</t>
  </si>
  <si>
    <t xml:space="preserve">differentiation of neuronal progenitor cells</t>
  </si>
  <si>
    <t xml:space="preserve">quantity of retinal ganglion cells</t>
  </si>
  <si>
    <t xml:space="preserve">polymyositis</t>
  </si>
  <si>
    <t xml:space="preserve">conversion of glutathione</t>
  </si>
  <si>
    <t xml:space="preserve">GSR</t>
  </si>
  <si>
    <t xml:space="preserve">cell viability of nervous tissue cell lines</t>
  </si>
  <si>
    <t xml:space="preserve">size of heart</t>
  </si>
  <si>
    <t xml:space="preserve">release of H+</t>
  </si>
  <si>
    <t xml:space="preserve">ACLY, FKBP4, HSP90AA1, PEA15, PPP3CA</t>
  </si>
  <si>
    <t xml:space="preserve">synaptic transmission of neocortical neurons</t>
  </si>
  <si>
    <t xml:space="preserve">HNRNPK, SNCA</t>
  </si>
  <si>
    <t xml:space="preserve">binding of Ets element</t>
  </si>
  <si>
    <t xml:space="preserve">decidualization</t>
  </si>
  <si>
    <t xml:space="preserve">hereditary persistence of fetal hemoglobin</t>
  </si>
  <si>
    <t xml:space="preserve">adenoma</t>
  </si>
  <si>
    <t xml:space="preserve">ALDOC, ANXA5, GSTP1, TUBB4A</t>
  </si>
  <si>
    <t xml:space="preserve">development of cytoplasm</t>
  </si>
  <si>
    <t xml:space="preserve">homeostasis of muscle cells</t>
  </si>
  <si>
    <t xml:space="preserve">abnormal morphology of astrocytes</t>
  </si>
  <si>
    <t xml:space="preserve">ALDOC, GSTP1, HSP90AA1, HSPD1, TUBB4A</t>
  </si>
  <si>
    <t xml:space="preserve">hydrolysis of triacylglycerol</t>
  </si>
  <si>
    <t xml:space="preserve">abnormal morphology of ganglion cell layer</t>
  </si>
  <si>
    <t xml:space="preserve">dermatomyositis</t>
  </si>
  <si>
    <t xml:space="preserve">exocytosis of vesicles</t>
  </si>
  <si>
    <t xml:space="preserve">DNM1L, STXBP1</t>
  </si>
  <si>
    <t xml:space="preserve">hearing</t>
  </si>
  <si>
    <t xml:space="preserve">activation of cytarabine</t>
  </si>
  <si>
    <t xml:space="preserve">cell death of kidney cell lines</t>
  </si>
  <si>
    <t xml:space="preserve">ALDOC, DNM1L</t>
  </si>
  <si>
    <t xml:space="preserve">cell viability of neuroglia</t>
  </si>
  <si>
    <t xml:space="preserve">damage of protein</t>
  </si>
  <si>
    <t xml:space="preserve">fertility</t>
  </si>
  <si>
    <t xml:space="preserve">apoptosis of cerebral cortex cells</t>
  </si>
  <si>
    <t xml:space="preserve">PEA15, SOD1</t>
  </si>
  <si>
    <t xml:space="preserve">acute renal failure</t>
  </si>
  <si>
    <t xml:space="preserve">GSTP1, PPP3CA</t>
  </si>
  <si>
    <t xml:space="preserve">proliferation of cells</t>
  </si>
  <si>
    <t xml:space="preserve">ACTG1, FIS1, HNRNPK, HSPA8, SNCA</t>
  </si>
  <si>
    <t xml:space="preserve">polymerization of microtubules</t>
  </si>
  <si>
    <t xml:space="preserve">lichen planus</t>
  </si>
  <si>
    <t xml:space="preserve">HBB, PPP3CA</t>
  </si>
  <si>
    <t xml:space="preserve">urothelial neoplasm</t>
  </si>
  <si>
    <t xml:space="preserve">GSTP1, TUBB4A</t>
  </si>
  <si>
    <t xml:space="preserve">cell viability of cortical neurons</t>
  </si>
  <si>
    <t xml:space="preserve">disruption of blood-brain barrier</t>
  </si>
  <si>
    <t xml:space="preserve">HBB, HK1, SOD1</t>
  </si>
  <si>
    <t xml:space="preserve">development of red blood cells</t>
  </si>
  <si>
    <t xml:space="preserve">synaptic transmission of synapse</t>
  </si>
  <si>
    <t xml:space="preserve">rotation behavior</t>
  </si>
  <si>
    <t xml:space="preserve">DNM1, FIS1, GNB2L1, HBB, HNRNPK, HSPA8, HSPD1, PCBP2, PEA15, PPP3CA, SNCA</t>
  </si>
  <si>
    <t xml:space="preserve">HBB, HSPE1, PGAM1, PPP3CA</t>
  </si>
  <si>
    <t xml:space="preserve">mucoepidermoid carcinoma</t>
  </si>
  <si>
    <t xml:space="preserve">concentration of phosphatidylcholine</t>
  </si>
  <si>
    <t xml:space="preserve">DNM1, DPYSL2, PEA15, PPP3CA, SNCA</t>
  </si>
  <si>
    <t xml:space="preserve">ALDOC, GNB2L1, HBB, PGAM1, PPP3CA</t>
  </si>
  <si>
    <t xml:space="preserve">PPP3CA, TKT</t>
  </si>
  <si>
    <t xml:space="preserve">activation of astrocytes</t>
  </si>
  <si>
    <t xml:space="preserve">glucose metabolism disorder</t>
  </si>
  <si>
    <t xml:space="preserve">GSTP1, PPP3CA, THOP1</t>
  </si>
  <si>
    <t xml:space="preserve">accumulation of Ca2+</t>
  </si>
  <si>
    <t xml:space="preserve">abnormal morphology of bone marrow</t>
  </si>
  <si>
    <t xml:space="preserve">genital tumor</t>
  </si>
  <si>
    <t xml:space="preserve">HSP90AA1, PEA15, PPP3CA</t>
  </si>
  <si>
    <t xml:space="preserve">cytokinesis of epithelial cell lines</t>
  </si>
  <si>
    <t xml:space="preserve">renal failure</t>
  </si>
  <si>
    <t xml:space="preserve">GSTP1, HBA1/HBA2, PPP3CA</t>
  </si>
  <si>
    <t xml:space="preserve">apoptosis of nervous tissue cell lines</t>
  </si>
  <si>
    <t xml:space="preserve">degeneration of motor neurons</t>
  </si>
  <si>
    <t xml:space="preserve">ANXA5, FKBP4, HSP90AA1, PEA15, PPP3CA</t>
  </si>
  <si>
    <t xml:space="preserve">size of accessory olfactory bulb</t>
  </si>
  <si>
    <t xml:space="preserve">GNAO1</t>
  </si>
  <si>
    <t xml:space="preserve">ACTG1, FIS1, SNCA</t>
  </si>
  <si>
    <t xml:space="preserve">permeability of mitochondria</t>
  </si>
  <si>
    <t xml:space="preserve">adhesion of red blood cells</t>
  </si>
  <si>
    <t xml:space="preserve">conversion of 2-hydroxyestradiol</t>
  </si>
  <si>
    <t xml:space="preserve">cell viability of neuroblastoma cell lines</t>
  </si>
  <si>
    <t xml:space="preserve">migration of cells</t>
  </si>
  <si>
    <t xml:space="preserve">DPYSL2, GNB2L1, HNRNPK, SOD1</t>
  </si>
  <si>
    <t xml:space="preserve">activation of leukemia cell lines</t>
  </si>
  <si>
    <t xml:space="preserve">infection of bone cancer cell lines</t>
  </si>
  <si>
    <t xml:space="preserve">succinic semialdehyde dehydrogenase deficiency</t>
  </si>
  <si>
    <t xml:space="preserve">morphology of synapse</t>
  </si>
  <si>
    <t xml:space="preserve">apoptosis of motor neurons</t>
  </si>
  <si>
    <t xml:space="preserve">immune response of dendritic cells</t>
  </si>
  <si>
    <t xml:space="preserve">loss of motor neurons</t>
  </si>
  <si>
    <t xml:space="preserve">perturbation of cellular membrane</t>
  </si>
  <si>
    <t xml:space="preserve">neurodegeneration of brain</t>
  </si>
  <si>
    <t xml:space="preserve">metabolism of superoxide</t>
  </si>
  <si>
    <t xml:space="preserve">ACLY, ANXA5, HSP90AA1, PEA15, PPP3CA</t>
  </si>
  <si>
    <t xml:space="preserve">quantity of NADH</t>
  </si>
  <si>
    <t xml:space="preserve">accumulation of adipose tissue</t>
  </si>
  <si>
    <t xml:space="preserve">chronic hepatitis C</t>
  </si>
  <si>
    <t xml:space="preserve">killing of hepatoma cell lines</t>
  </si>
  <si>
    <t xml:space="preserve">oxidative stress response of cells</t>
  </si>
  <si>
    <t xml:space="preserve">cell death of pneumocytes</t>
  </si>
  <si>
    <t xml:space="preserve">cytokinesis of cervical cancer cell lines</t>
  </si>
  <si>
    <t xml:space="preserve">length of filopodia</t>
  </si>
  <si>
    <t xml:space="preserve">FSCN1</t>
  </si>
  <si>
    <t xml:space="preserve">scattering of kidney cell lines</t>
  </si>
  <si>
    <t xml:space="preserve">incorporation of lipid</t>
  </si>
  <si>
    <t xml:space="preserve">CKB, DPYSL2, NEFL, PPP3CA</t>
  </si>
  <si>
    <t xml:space="preserve">length of mitochondria</t>
  </si>
  <si>
    <t xml:space="preserve">replication of vesicular stomatitis virus</t>
  </si>
  <si>
    <t xml:space="preserve">FKBP4, HSP90AA1, SEPT7</t>
  </si>
  <si>
    <t xml:space="preserve">ACTG1, DPYSL2, GNB2L1, HBB, HNRNPK, HSPA8, HSPD1, PEA15, PGAM1, PPP3CA</t>
  </si>
  <si>
    <t xml:space="preserve">mass of eye</t>
  </si>
  <si>
    <t xml:space="preserve">polyubiquitination</t>
  </si>
  <si>
    <t xml:space="preserve">degeneration of organ of Corti</t>
  </si>
  <si>
    <t xml:space="preserve">osmolality of urine</t>
  </si>
  <si>
    <t xml:space="preserve">cell viability</t>
  </si>
  <si>
    <t xml:space="preserve">DNM1, GNB2L1, HBB, HSPD1, PPP3CA, SNCA</t>
  </si>
  <si>
    <t xml:space="preserve">methemoglobinemia</t>
  </si>
  <si>
    <t xml:space="preserve">astrocytosis</t>
  </si>
  <si>
    <t xml:space="preserve">regulation of kinase</t>
  </si>
  <si>
    <t xml:space="preserve">binding of gonadal cell lines</t>
  </si>
  <si>
    <t xml:space="preserve">activation of monocyte-derived macrophages</t>
  </si>
  <si>
    <t xml:space="preserve">quantity of hydrogen peroxide</t>
  </si>
  <si>
    <t xml:space="preserve">mitochondrial fission of epithelial cells</t>
  </si>
  <si>
    <t xml:space="preserve">scavenging of superoxide</t>
  </si>
  <si>
    <t xml:space="preserve">liver cancer</t>
  </si>
  <si>
    <t xml:space="preserve">ACTG1, HSPA8</t>
  </si>
  <si>
    <t xml:space="preserve">cell death of cervical cancer cell lines</t>
  </si>
  <si>
    <t xml:space="preserve">HNRNPK, SOD1</t>
  </si>
  <si>
    <t xml:space="preserve">calcium-mediated signaling</t>
  </si>
  <si>
    <t xml:space="preserve">outgrowth of neurites</t>
  </si>
  <si>
    <t xml:space="preserve">DNM1L, DPYSL2, FKBP4, GNAO1, HBA1/HBA2, SOD1</t>
  </si>
  <si>
    <t xml:space="preserve">import of D-glucose</t>
  </si>
  <si>
    <t xml:space="preserve">sensation</t>
  </si>
  <si>
    <t xml:space="preserve">DNM1L, GNAO1, HBA1/HBA2, Pkm</t>
  </si>
  <si>
    <t xml:space="preserve">DNM1, GNB2L1, HK1, HNRNPK, HSPE1, PEA15, PPP3CA, SOD1</t>
  </si>
  <si>
    <t xml:space="preserve">quantity of intercellular junctions</t>
  </si>
  <si>
    <t xml:space="preserve">DNM1L, SOD1</t>
  </si>
  <si>
    <t xml:space="preserve">colony formation of myeloid progenitor cells</t>
  </si>
  <si>
    <t xml:space="preserve">proliferation of mesangial cells</t>
  </si>
  <si>
    <t xml:space="preserve">GNAO1, HSP90AA1, HSPD1, PEA15, SOD1</t>
  </si>
  <si>
    <t xml:space="preserve">priming of synaptic vesicles</t>
  </si>
  <si>
    <t xml:space="preserve">DPYSL2, MDH1, PGAM1, PNPO, SYN2, THOP1</t>
  </si>
  <si>
    <t xml:space="preserve">cognitive impairment</t>
  </si>
  <si>
    <t xml:space="preserve">fragmentation of genomic DNA</t>
  </si>
  <si>
    <t xml:space="preserve">metabolism of monosaccharide</t>
  </si>
  <si>
    <t xml:space="preserve">ALDOC, HK1</t>
  </si>
  <si>
    <t xml:space="preserve">ACTG1, FSCN1, SOD1</t>
  </si>
  <si>
    <t xml:space="preserve">function of mitochondria</t>
  </si>
  <si>
    <t xml:space="preserve">innervation of muscle</t>
  </si>
  <si>
    <t xml:space="preserve">binding of blood platelets</t>
  </si>
  <si>
    <t xml:space="preserve">reduction of monohydroperoxy-linoleic acid</t>
  </si>
  <si>
    <t xml:space="preserve">DNM1, DNM1L, GNB2L1, HSPA8</t>
  </si>
  <si>
    <t xml:space="preserve">HSPA8, PCBP2</t>
  </si>
  <si>
    <t xml:space="preserve">degeneration of inner hair cells</t>
  </si>
  <si>
    <t xml:space="preserve">cholangiocarcinoma</t>
  </si>
  <si>
    <t xml:space="preserve">GNAO1, HSPD1, PEA15, PPP3CA, SOD1</t>
  </si>
  <si>
    <t xml:space="preserve">HBA1/HBA2, HBB, SOD1, TUBB4A</t>
  </si>
  <si>
    <t xml:space="preserve">quantity of nitric oxide</t>
  </si>
  <si>
    <t xml:space="preserve">endocytosis by tumor cell lines</t>
  </si>
  <si>
    <t xml:space="preserve">ovarian cancer</t>
  </si>
  <si>
    <t xml:space="preserve">ALDOC, ANXA5, GNB4, GSTP1, TUBB4A</t>
  </si>
  <si>
    <t xml:space="preserve">preeclampsia</t>
  </si>
  <si>
    <t xml:space="preserve">GSR, GSTP1</t>
  </si>
  <si>
    <t xml:space="preserve">epidermal hyperplasia</t>
  </si>
  <si>
    <t xml:space="preserve">quantity of lipid peroxide</t>
  </si>
  <si>
    <t xml:space="preserve">function of reproductive system</t>
  </si>
  <si>
    <t xml:space="preserve">seizures</t>
  </si>
  <si>
    <t xml:space="preserve">ALDH5A1, CKB, GNAO1, PNPO, SYN2</t>
  </si>
  <si>
    <t xml:space="preserve">quantity of reticulocytes</t>
  </si>
  <si>
    <t xml:space="preserve">transport of transport vesicles</t>
  </si>
  <si>
    <t xml:space="preserve">acute myocardial infarction</t>
  </si>
  <si>
    <t xml:space="preserve">GNAO1, PEA15, SOD1</t>
  </si>
  <si>
    <t xml:space="preserve">ANXA5, GSTP1, NDUFB7, TUBB4A</t>
  </si>
  <si>
    <t xml:space="preserve">fatty acid metabolism</t>
  </si>
  <si>
    <t xml:space="preserve">aggregation of protein</t>
  </si>
  <si>
    <t xml:space="preserve">receptor-mediated endocytosis of protein</t>
  </si>
  <si>
    <t xml:space="preserve">ENO1, HBB, PPP3CA</t>
  </si>
  <si>
    <t xml:space="preserve">acute lung injury</t>
  </si>
  <si>
    <t xml:space="preserve">ACTG1, DPYSL2, ENO1, FSCN1, GNB2L1, GSTP1, HNRNPK, HSPA8, HSPE1, PGAM1, SOD1, TUBB4A</t>
  </si>
  <si>
    <t xml:space="preserve">primary biliary cirrhosis</t>
  </si>
  <si>
    <t xml:space="preserve">mitochondrial membrane potential</t>
  </si>
  <si>
    <t xml:space="preserve">apoptosis of cardiomyocytes</t>
  </si>
  <si>
    <t xml:space="preserve">HSPD1, HSPE1, PPP3CA</t>
  </si>
  <si>
    <t xml:space="preserve">Atp5h, HSPA8, MDH1</t>
  </si>
  <si>
    <t xml:space="preserve">cell death of hippocampal neurons</t>
  </si>
  <si>
    <t xml:space="preserve">synthesis of epoprostenol</t>
  </si>
  <si>
    <t xml:space="preserve">cell death of striatal neurons</t>
  </si>
  <si>
    <t xml:space="preserve">metabolism of fructose-1,6-diphosphate</t>
  </si>
  <si>
    <t xml:space="preserve">ALDOC</t>
  </si>
  <si>
    <t xml:space="preserve">neuroblastoma</t>
  </si>
  <si>
    <t xml:space="preserve">homeostasis of iron ion</t>
  </si>
  <si>
    <t xml:space="preserve">long-term potentiation of hippocampus</t>
  </si>
  <si>
    <t xml:space="preserve">NEFL, SEPT7</t>
  </si>
  <si>
    <t xml:space="preserve">DPYSL3, STXBP1</t>
  </si>
  <si>
    <t xml:space="preserve">SEPT5, SGTA, SYN2</t>
  </si>
  <si>
    <t xml:space="preserve">uptake of Ca2+</t>
  </si>
  <si>
    <t xml:space="preserve">Mood Disorders</t>
  </si>
  <si>
    <t xml:space="preserve">DPYSL2, GPD1L, HSPA8, HSPD1</t>
  </si>
  <si>
    <t xml:space="preserve">DPYSL2, ENO1, FLOT1, HBB</t>
  </si>
  <si>
    <t xml:space="preserve">release of L-glutamic acid</t>
  </si>
  <si>
    <t xml:space="preserve">transport of L-glutamic acid</t>
  </si>
  <si>
    <t xml:space="preserve">cell death of fibroblast cell lines</t>
  </si>
  <si>
    <t xml:space="preserve">DNM1, DPYSL2, PPP3CA, SNCA</t>
  </si>
  <si>
    <t xml:space="preserve">ACLY, DNM1, DNM1L, DPYSL3, FKBP4, GSTP1, HSP90AA1, HSPA8, HSPD1, HSPE1, PEA15, PPP3CA, STXBP1</t>
  </si>
  <si>
    <t xml:space="preserve">edema of brain</t>
  </si>
  <si>
    <t xml:space="preserve">quantity of creatinine in blood</t>
  </si>
  <si>
    <t xml:space="preserve">Brugada syndrome</t>
  </si>
  <si>
    <t xml:space="preserve">ACLY, Atp5h, HSP90AA1</t>
  </si>
  <si>
    <t xml:space="preserve">vitamin D-resistant rickets</t>
  </si>
  <si>
    <t xml:space="preserve">DNM1L, HBA1/HBA2, Pkm</t>
  </si>
  <si>
    <t xml:space="preserve">activation of microglia</t>
  </si>
  <si>
    <t xml:space="preserve">skin squamous cell carcinoma</t>
  </si>
  <si>
    <t xml:space="preserve">cell death of astrocytes</t>
  </si>
  <si>
    <t xml:space="preserve">HSP90AA1, SOD1</t>
  </si>
  <si>
    <t xml:space="preserve">hematopoiesis of blood cells</t>
  </si>
  <si>
    <t xml:space="preserve">benign neoplasia</t>
  </si>
  <si>
    <t xml:space="preserve">ALDOC, ANXA5, Gsta4, GSTP1, PEA15, TUBB4A</t>
  </si>
  <si>
    <t xml:space="preserve">ACTG1, HNRNPK, SNCA</t>
  </si>
  <si>
    <t xml:space="preserve">swimming behavior</t>
  </si>
  <si>
    <t xml:space="preserve">ACLY, DNM1, DNM1L, DPYSL3, ENO1, FKBP4, GNAO1, GNB2L1, GSR, GSTP1, HSP90AA1, HSPD1, MDH1, NEFL, PEA15, PPP3CA, SOD1, STXBP1, UQCRFS1</t>
  </si>
  <si>
    <t xml:space="preserve">concentration of glutathione</t>
  </si>
  <si>
    <t xml:space="preserve">degeneration of outer hair cells</t>
  </si>
  <si>
    <t xml:space="preserve">osteosarcoma</t>
  </si>
  <si>
    <t xml:space="preserve">formation of axons</t>
  </si>
  <si>
    <t xml:space="preserve">DPYSL2, NEFL</t>
  </si>
  <si>
    <t xml:space="preserve">synthesis of prostaglandin E2</t>
  </si>
  <si>
    <t xml:space="preserve">activation of beta islet cells</t>
  </si>
  <si>
    <t xml:space="preserve">degeneration of spiral ganglion</t>
  </si>
  <si>
    <t xml:space="preserve">binding of leukemia cell lines</t>
  </si>
  <si>
    <t xml:space="preserve">FKBP4, NEFL</t>
  </si>
  <si>
    <t xml:space="preserve">branching of cortical neurons</t>
  </si>
  <si>
    <t xml:space="preserve">exocytosis by cells</t>
  </si>
  <si>
    <t xml:space="preserve">myocardial necrosis</t>
  </si>
  <si>
    <t xml:space="preserve">import of protein</t>
  </si>
  <si>
    <t xml:space="preserve">quantity of axons</t>
  </si>
  <si>
    <t xml:space="preserve">swelling of mitochondria</t>
  </si>
  <si>
    <t xml:space="preserve">morphology of nucleus</t>
  </si>
  <si>
    <t xml:space="preserve">iridocyclitis</t>
  </si>
  <si>
    <t xml:space="preserve">bipolar disorder</t>
  </si>
  <si>
    <t xml:space="preserve">ALDH5A1, DPYSL2, NEFL, PPP3CA, SYN2</t>
  </si>
  <si>
    <t xml:space="preserve">concentration of dopamine</t>
  </si>
  <si>
    <t xml:space="preserve">cell death of tumor cells</t>
  </si>
  <si>
    <t xml:space="preserve">hyperinsulinism</t>
  </si>
  <si>
    <t xml:space="preserve">ACTG1, HNRNPK, HSPA8</t>
  </si>
  <si>
    <t xml:space="preserve">elongation of axons</t>
  </si>
  <si>
    <t xml:space="preserve">ulcerative colitis</t>
  </si>
  <si>
    <t xml:space="preserve">motor function</t>
  </si>
  <si>
    <t xml:space="preserve">cell viability of ovarian cancer cell lines</t>
  </si>
  <si>
    <t xml:space="preserve">mesothelioma</t>
  </si>
  <si>
    <t xml:space="preserve">DNM1, GNB2L1, HNRNPK, HSPA8, HSPD1, PCBP2, PEA15, PPP3CA, SNCA</t>
  </si>
  <si>
    <t xml:space="preserve">ototoxicity</t>
  </si>
  <si>
    <t xml:space="preserve">phosphorylation of protein</t>
  </si>
  <si>
    <t xml:space="preserve">FNIP1, SNCA</t>
  </si>
  <si>
    <t xml:space="preserve">quantity of LH in blood</t>
  </si>
  <si>
    <t xml:space="preserve">mass of kidney</t>
  </si>
  <si>
    <t xml:space="preserve">ACTG1, HBB, PEA15, PPP3CA, SNCA</t>
  </si>
  <si>
    <t xml:space="preserve">quantity of peripheral blood leukocytes</t>
  </si>
  <si>
    <t xml:space="preserve">quantity of steroid</t>
  </si>
  <si>
    <t xml:space="preserve">engulfment of cells</t>
  </si>
  <si>
    <t xml:space="preserve">DNM1, GNB2L1, SNCA</t>
  </si>
  <si>
    <t xml:space="preserve">T cell development</t>
  </si>
  <si>
    <t xml:space="preserve">HSP90AA1, PPP3CA</t>
  </si>
  <si>
    <t xml:space="preserve">GNB2L1, HNRNPK, SNCA</t>
  </si>
  <si>
    <t xml:space="preserve">targeting of synaptic vesicles</t>
  </si>
  <si>
    <t xml:space="preserve">morphology of motor neurons</t>
  </si>
  <si>
    <t xml:space="preserve">gastrointestinal tract cancer</t>
  </si>
  <si>
    <t xml:space="preserve">ACLY, HSP90AA1, PPP3CA</t>
  </si>
  <si>
    <t xml:space="preserve">thickness of skin</t>
  </si>
  <si>
    <t xml:space="preserve">differentiation of embryonic cell lines</t>
  </si>
  <si>
    <t xml:space="preserve">quantity of corpus luteum</t>
  </si>
  <si>
    <t xml:space="preserve">replication of RNA virus</t>
  </si>
  <si>
    <t xml:space="preserve">ACLY, DNM1, FLOT1, HBA1/HBA2, HSPA8, HSPD1, PPP3CA</t>
  </si>
  <si>
    <t xml:space="preserve">cell death of neuroblastoma cells</t>
  </si>
  <si>
    <t xml:space="preserve">quantity of carbohydrate</t>
  </si>
  <si>
    <t xml:space="preserve">cleavage of core promoter</t>
  </si>
  <si>
    <t xml:space="preserve">NME2</t>
  </si>
  <si>
    <t xml:space="preserve">upper aerodigestive tract carcinoma</t>
  </si>
  <si>
    <t xml:space="preserve">antigen presentation</t>
  </si>
  <si>
    <t xml:space="preserve">hemosiderosis</t>
  </si>
  <si>
    <t xml:space="preserve">ANXA5, Gapdh/LOC100042025, PPP3CA, TKT</t>
  </si>
  <si>
    <t xml:space="preserve">Viral Infection</t>
  </si>
  <si>
    <t xml:space="preserve">ANXA5, DNM1, FSCN1, HSP90AA1, HSPD1, NDUFB7, PPP3CA, STXBP1, TKT, TUBB4A</t>
  </si>
  <si>
    <t xml:space="preserve">cell movement of sperm</t>
  </si>
  <si>
    <t xml:space="preserve">proliferation of mononuclear leukocytes</t>
  </si>
  <si>
    <t xml:space="preserve">GSTP1, HNRNPA2B1, HSPA8, HSPD1, PEA15, PPP3CA</t>
  </si>
  <si>
    <t xml:space="preserve">metabolism of phosphocreatine</t>
  </si>
  <si>
    <t xml:space="preserve">CKB</t>
  </si>
  <si>
    <t xml:space="preserve">proliferation of breast cancer cell lines</t>
  </si>
  <si>
    <t xml:space="preserve">gestation</t>
  </si>
  <si>
    <t xml:space="preserve">proliferation of T lymphocytes</t>
  </si>
  <si>
    <t xml:space="preserve">HSPA8, HSPD1, PEA15, PPP3CA</t>
  </si>
  <si>
    <t xml:space="preserve">DNM1L, HSPD1</t>
  </si>
  <si>
    <t xml:space="preserve">injury of mice</t>
  </si>
  <si>
    <t xml:space="preserve">apoptosis of skin cell lines</t>
  </si>
  <si>
    <t xml:space="preserve">recessive disease</t>
  </si>
  <si>
    <t xml:space="preserve">leprosy</t>
  </si>
  <si>
    <t xml:space="preserve">apoptosis of sympathetic neuron</t>
  </si>
  <si>
    <t xml:space="preserve">morphology of keratinocyte cancer cell lines</t>
  </si>
  <si>
    <t xml:space="preserve">phosphorylation of L-threonine</t>
  </si>
  <si>
    <t xml:space="preserve">apoptosis of epidermal cells</t>
  </si>
  <si>
    <t xml:space="preserve">damage of mitochondria</t>
  </si>
  <si>
    <t xml:space="preserve">proliferation of gonadal cell lines</t>
  </si>
  <si>
    <t xml:space="preserve">lifespan of organism</t>
  </si>
  <si>
    <t xml:space="preserve">PPP3CA, SOD1</t>
  </si>
  <si>
    <t xml:space="preserve">opening of pore</t>
  </si>
  <si>
    <t xml:space="preserve">phosphorylation of carbohydrate</t>
  </si>
  <si>
    <t xml:space="preserve">adhesion of vascular endothelial cells</t>
  </si>
  <si>
    <t xml:space="preserve">transport of D-glucose</t>
  </si>
  <si>
    <t xml:space="preserve">quantity of myeloid progenitor cells</t>
  </si>
  <si>
    <t xml:space="preserve">transport of molecule</t>
  </si>
  <si>
    <t xml:space="preserve">volume of red blood cells</t>
  </si>
  <si>
    <t xml:space="preserve">cell viability of motor neurons</t>
  </si>
  <si>
    <t xml:space="preserve">mitophagy</t>
  </si>
  <si>
    <t xml:space="preserve">muscle weakness</t>
  </si>
  <si>
    <t xml:space="preserve">apoptosis of cortical neurons</t>
  </si>
  <si>
    <t xml:space="preserve">PEA15, PPP3CA, SNCA</t>
  </si>
  <si>
    <t xml:space="preserve">lupus nephritis</t>
  </si>
  <si>
    <t xml:space="preserve">synthesis of L-serine</t>
  </si>
  <si>
    <t xml:space="preserve">Pkm</t>
  </si>
  <si>
    <t xml:space="preserve">migration of gonadal cell lines</t>
  </si>
  <si>
    <t xml:space="preserve">heterotetramerization of protein</t>
  </si>
  <si>
    <t xml:space="preserve">stabilization of protein</t>
  </si>
  <si>
    <t xml:space="preserve">HSPD1, STXBP1</t>
  </si>
  <si>
    <t xml:space="preserve">color of liver</t>
  </si>
  <si>
    <t xml:space="preserve">ACLY, DNM1L, FIS1, HSPD1, TUBB4A</t>
  </si>
  <si>
    <t xml:space="preserve">abnormal morphology of red blood cells</t>
  </si>
  <si>
    <t xml:space="preserve">neovascularization of retina</t>
  </si>
  <si>
    <t xml:space="preserve">ACLY, FSCN1, GSTP1, HSP90AA1, HSPA8, HSPE1, PPP3CA, TUBB4A</t>
  </si>
  <si>
    <t xml:space="preserve">uptake of sphingomyelin</t>
  </si>
  <si>
    <t xml:space="preserve">FKBP4, HBA1/HBA2, HBB, HNRNPA2B1, HSPA8, PEA15, PPP3CA, STXBP1</t>
  </si>
  <si>
    <t xml:space="preserve">quantity of focal adhesions</t>
  </si>
  <si>
    <t xml:space="preserve">cell movement of kidney cell lines</t>
  </si>
  <si>
    <t xml:space="preserve">DNM1, GNB2L1</t>
  </si>
  <si>
    <t xml:space="preserve">uptake of lipid</t>
  </si>
  <si>
    <t xml:space="preserve">HSPA8, PEBP1, SOD1</t>
  </si>
  <si>
    <t xml:space="preserve">walking</t>
  </si>
  <si>
    <t xml:space="preserve">ACTG1, DPYSL2, FIS1, GNB2L1, HBB, HNRNPK, HSPA8, HSPD1, PEA15, PGAM1, PNPO, PPP3CA</t>
  </si>
  <si>
    <t xml:space="preserve">metabolism of acetate</t>
  </si>
  <si>
    <t xml:space="preserve">sexually transmitted disease</t>
  </si>
  <si>
    <t xml:space="preserve">PPP3CA, TUBB4A</t>
  </si>
  <si>
    <t xml:space="preserve">acute myeloid leukemia</t>
  </si>
  <si>
    <t xml:space="preserve">GNB2L1, GSTP1, HSPD1</t>
  </si>
  <si>
    <t xml:space="preserve">ACTG1, DPYSL2, GNB2L1, HNRNPK, HSPA8, PGAM1, PPP3CA</t>
  </si>
  <si>
    <t xml:space="preserve">metabolism of galactosylceramide</t>
  </si>
  <si>
    <t xml:space="preserve">FSCN1, HK1, HNRNPA2B1, SOD1</t>
  </si>
  <si>
    <t xml:space="preserve">depolymerization of microtubules</t>
  </si>
  <si>
    <t xml:space="preserve">metabolism of glucosylceramide</t>
  </si>
  <si>
    <t xml:space="preserve">processing of mRNA</t>
  </si>
  <si>
    <t xml:space="preserve">HBB, HNRNPA2B1</t>
  </si>
  <si>
    <t xml:space="preserve">SEPT5, SYN2</t>
  </si>
  <si>
    <t xml:space="preserve">senescence of fibroblasts</t>
  </si>
  <si>
    <t xml:space="preserve">cleavage of mRNA</t>
  </si>
  <si>
    <t xml:space="preserve">epileptic encephalopathy</t>
  </si>
  <si>
    <t xml:space="preserve">PNPO, STXBP1</t>
  </si>
  <si>
    <t xml:space="preserve">breakage of chromosomes</t>
  </si>
  <si>
    <t xml:space="preserve">deformation of bone</t>
  </si>
  <si>
    <t xml:space="preserve">GSTP1, SOD1, THOP1</t>
  </si>
  <si>
    <t xml:space="preserve">lack of trophoblast giant cells</t>
  </si>
  <si>
    <t xml:space="preserve">choroidal neovascularization</t>
  </si>
  <si>
    <t xml:space="preserve">onset of cell death of motor neurons</t>
  </si>
  <si>
    <t xml:space="preserve">maturation of synaptic vesicles</t>
  </si>
  <si>
    <t xml:space="preserve">DPYSL2, ENO1, FLOT1, HBB, SOD1</t>
  </si>
  <si>
    <t xml:space="preserve">generation of hydrogen peroxide</t>
  </si>
  <si>
    <t xml:space="preserve">permeability of endothelial barrier</t>
  </si>
  <si>
    <t xml:space="preserve">quantity of superoxide</t>
  </si>
  <si>
    <t xml:space="preserve">formation of cellular inclusion bodies</t>
  </si>
  <si>
    <t xml:space="preserve">mating behavior</t>
  </si>
  <si>
    <t xml:space="preserve">GPD1L, HSPA8</t>
  </si>
  <si>
    <t xml:space="preserve">quantity of sensory axons</t>
  </si>
  <si>
    <t xml:space="preserve">DNM1, GNB2L1, HNRNPK, PEA15, SOD1</t>
  </si>
  <si>
    <t xml:space="preserve">steatohepatitis</t>
  </si>
  <si>
    <t xml:space="preserve">PPP3CA, SNCA</t>
  </si>
  <si>
    <t xml:space="preserve">hearing loss</t>
  </si>
  <si>
    <t xml:space="preserve">urothelial bladder carcinoma</t>
  </si>
  <si>
    <t xml:space="preserve">volume of infarct</t>
  </si>
  <si>
    <t xml:space="preserve">DNM1, SEPT7</t>
  </si>
  <si>
    <t xml:space="preserve">autophagy of brain cancer cell lines</t>
  </si>
  <si>
    <t xml:space="preserve">abnormal morphology of synaptic vesicles</t>
  </si>
  <si>
    <t xml:space="preserve">central nervous system tumor</t>
  </si>
  <si>
    <t xml:space="preserve">ALAD, ALDOC, HSPA8, TUBB4A</t>
  </si>
  <si>
    <t xml:space="preserve">nonalcoholic fatty liver disease</t>
  </si>
  <si>
    <t xml:space="preserve">ANXA5, GSTP1, HSP90AA1</t>
  </si>
  <si>
    <t xml:space="preserve">respiration of mitochondria</t>
  </si>
  <si>
    <t xml:space="preserve">hemolysis of red blood cells</t>
  </si>
  <si>
    <t xml:space="preserve">ACLY, CALB2, DNM1, GNB2L1, GSR, GSTP1, HBB, HSPD1, NEFL, PEA15, PPP3CA, SOD1</t>
  </si>
  <si>
    <t xml:space="preserve">DNM1, SNCA, SOD1</t>
  </si>
  <si>
    <t xml:space="preserve">cell spreading of fibroblast cell lines</t>
  </si>
  <si>
    <t xml:space="preserve">quantity of reactive oxygen species</t>
  </si>
  <si>
    <t xml:space="preserve">GSR, PRDX5, SNCA, SOD1</t>
  </si>
  <si>
    <t xml:space="preserve">tremor</t>
  </si>
  <si>
    <t xml:space="preserve">lupus erythematosus</t>
  </si>
  <si>
    <t xml:space="preserve">HSPE1, PPP3CA</t>
  </si>
  <si>
    <t xml:space="preserve">conversion of beta-estradiol</t>
  </si>
  <si>
    <t xml:space="preserve">cell death of endothelial cell lines</t>
  </si>
  <si>
    <t xml:space="preserve">GNB2L1, HSPD1</t>
  </si>
  <si>
    <t xml:space="preserve">concentration of acylglycerol</t>
  </si>
  <si>
    <t xml:space="preserve">ACLY, FKBP4, GNAO1, PPP3CA, SOD1</t>
  </si>
  <si>
    <t xml:space="preserve">GNAO1, HSPD1, PEA15, SNCA</t>
  </si>
  <si>
    <t xml:space="preserve">degranulation of blood platelets</t>
  </si>
  <si>
    <t xml:space="preserve">activation of PBMCs</t>
  </si>
  <si>
    <t xml:space="preserve">CALB2, ENO1, GSTP1, HSP90AA1, PEA15, TUBB4A</t>
  </si>
  <si>
    <t xml:space="preserve">quantity of actin stress fibers</t>
  </si>
  <si>
    <t xml:space="preserve">ALAD, ALDOC, HBB, HSPD1, SOD1</t>
  </si>
  <si>
    <t xml:space="preserve">GNAO1, GSTP1, PEA15, PPP3CA, SNCA, SOD1</t>
  </si>
  <si>
    <t xml:space="preserve">cell viability of lung cancer cell lines</t>
  </si>
  <si>
    <t xml:space="preserve">GNAO1, HSPD1, PEA15, SOD1</t>
  </si>
  <si>
    <t xml:space="preserve">implantation of embryo</t>
  </si>
  <si>
    <t xml:space="preserve">DNM1, GNB2L1, HBB, PPP3CA, SOD1</t>
  </si>
  <si>
    <t xml:space="preserve">quantity of motor neurons</t>
  </si>
  <si>
    <t xml:space="preserve">activation of macrophages</t>
  </si>
  <si>
    <t xml:space="preserve">CKB, DNM1, DPYSL2, NEFL, PPP3CA, SOD1, SYN2</t>
  </si>
  <si>
    <t xml:space="preserve">myocardial infarction</t>
  </si>
  <si>
    <t xml:space="preserve">respiration of fibroblast cell lines</t>
  </si>
  <si>
    <t xml:space="preserve">DPYSL3, SOD1</t>
  </si>
  <si>
    <t xml:space="preserve">survival of red blood cells</t>
  </si>
  <si>
    <t xml:space="preserve">juvenile rheumatoid arthritis</t>
  </si>
  <si>
    <t xml:space="preserve">ACLY, DNM1, GSR</t>
  </si>
  <si>
    <t xml:space="preserve">CKB, HSPD1</t>
  </si>
  <si>
    <t xml:space="preserve">dysfunction of mitochondria</t>
  </si>
  <si>
    <t xml:space="preserve">localization of protein</t>
  </si>
  <si>
    <t xml:space="preserve">ALDOC, ANXA5, GNB4, Gsta4, GSTP1, MDH1, PEA15, TUBB4A</t>
  </si>
  <si>
    <t xml:space="preserve">CKB, DNM1, DPYSL2, NEFL, PPP3CA, SNCA, SOD1, SYN2</t>
  </si>
  <si>
    <t xml:space="preserve">DNM1L, SEPT5, STXBP1</t>
  </si>
  <si>
    <t xml:space="preserve">formation of vacuole</t>
  </si>
  <si>
    <t xml:space="preserve">HSPD1, SNCA, SOD1</t>
  </si>
  <si>
    <t xml:space="preserve">DNM1L, HNRNPK, PCBP2, SOD1</t>
  </si>
  <si>
    <t xml:space="preserve">quantity of ovarian follicle</t>
  </si>
  <si>
    <t xml:space="preserve">DNM1L, GNB2L1, Gsta4, SOD1, UQCRFS1</t>
  </si>
  <si>
    <t xml:space="preserve">HNRNPA2B1, HSPA8, HSPD1, PEA15, PPP3CA</t>
  </si>
  <si>
    <t xml:space="preserve">transport of alpha-amino acid</t>
  </si>
  <si>
    <t xml:space="preserve">SOD1, STXBP1</t>
  </si>
  <si>
    <t xml:space="preserve">activation of enzyme</t>
  </si>
  <si>
    <t xml:space="preserve">quantity of caveolae</t>
  </si>
  <si>
    <t xml:space="preserve">hydrolysis of nucleotide</t>
  </si>
  <si>
    <t xml:space="preserve">DNM1L, GNAO1, HSPD1</t>
  </si>
  <si>
    <t xml:space="preserve">lymphocytic leukemia</t>
  </si>
  <si>
    <t xml:space="preserve">ACTG1, DNM1L, TUBB4A</t>
  </si>
  <si>
    <t xml:space="preserve">migration of prostate cancer cell lines</t>
  </si>
  <si>
    <t xml:space="preserve">FSCN1, GNB2L1</t>
  </si>
  <si>
    <t xml:space="preserve">ANXA5, ENO1, GSTP1, HSP90AA1</t>
  </si>
  <si>
    <t xml:space="preserve">branching of axons</t>
  </si>
  <si>
    <t xml:space="preserve">ENO1, FKBP4, GNAO1, GSTP1, HSPD1, PPP3CA</t>
  </si>
  <si>
    <t xml:space="preserve">SEPT5, SNCA, SOD1</t>
  </si>
  <si>
    <t xml:space="preserve">metastasis</t>
  </si>
  <si>
    <t xml:space="preserve">DPYSL2, GNB2L1</t>
  </si>
  <si>
    <t xml:space="preserve">neurotransmission</t>
  </si>
  <si>
    <t xml:space="preserve">cell death of tumor cell lines</t>
  </si>
  <si>
    <t xml:space="preserve">DNM1, DNM1L, ENO1, GNAO1, GNB2L1, HNRNPK, HSPA8, HSPD1, PCBP2, PEA15, PEBP1, SNCA, SOD1, UQCRFS1</t>
  </si>
  <si>
    <t xml:space="preserve">atrophy of muscle</t>
  </si>
  <si>
    <t xml:space="preserve">ALDH5A1, DPYSL2, FKBP4, NEFL, PPP3CA, SYN2</t>
  </si>
  <si>
    <t xml:space="preserve">developmental delay of liver</t>
  </si>
  <si>
    <t xml:space="preserve">organization of endosomes</t>
  </si>
  <si>
    <t xml:space="preserve">recycling of synaptic vesicles</t>
  </si>
  <si>
    <t xml:space="preserve">formation of cellular protrusions</t>
  </si>
  <si>
    <t xml:space="preserve">DNM1, DNM1L, DPYSL2, DPYSL3, FLOT1, GNAO1, HSP90AA1, NEFL</t>
  </si>
  <si>
    <t xml:space="preserve">apoptosis of neurons</t>
  </si>
  <si>
    <t xml:space="preserve">GNAO1, NEFL, PEA15, SNCA, SOD1, STXBP1</t>
  </si>
  <si>
    <t xml:space="preserve">DPYSL2, HSPA8, SNCA</t>
  </si>
  <si>
    <t xml:space="preserve">collapse of growth cone</t>
  </si>
  <si>
    <t xml:space="preserve">clustering of neurofilaments</t>
  </si>
  <si>
    <t xml:space="preserve">damage of neurons</t>
  </si>
  <si>
    <t xml:space="preserve">pentose shunt of D-glucose</t>
  </si>
  <si>
    <t xml:space="preserve">quantity of peroxisomes</t>
  </si>
  <si>
    <t xml:space="preserve">generation of superoxide</t>
  </si>
  <si>
    <t xml:space="preserve">maturation of bone marrow-derived dendritic cells</t>
  </si>
  <si>
    <t xml:space="preserve">quantity of neuroblastoma cell lines</t>
  </si>
  <si>
    <t xml:space="preserve">ENO1</t>
  </si>
  <si>
    <t xml:space="preserve">migration of leukemia cell lines</t>
  </si>
  <si>
    <t xml:space="preserve">release of synaptic vesicles</t>
  </si>
  <si>
    <t xml:space="preserve">invasion of colon cancer cell lines</t>
  </si>
  <si>
    <t xml:space="preserve">formation of vesicles</t>
  </si>
  <si>
    <t xml:space="preserve">hyperlipidemia</t>
  </si>
  <si>
    <t xml:space="preserve">HSPD1, PPP3CA</t>
  </si>
  <si>
    <t xml:space="preserve">dissociation of neurofilaments</t>
  </si>
  <si>
    <t xml:space="preserve">head and neck cancer</t>
  </si>
  <si>
    <t xml:space="preserve">ALAD, ALDOC, GSTP1, HSP90AA1, TUBB4A</t>
  </si>
  <si>
    <t xml:space="preserve">contractility of heart</t>
  </si>
  <si>
    <t xml:space="preserve">ENO1, PEBP1, SOD1</t>
  </si>
  <si>
    <t xml:space="preserve">serine phosphorylation of protein</t>
  </si>
  <si>
    <t xml:space="preserve">apoptosis of embryonic cell lines</t>
  </si>
  <si>
    <t xml:space="preserve">PEA15, SNCA</t>
  </si>
  <si>
    <t xml:space="preserve">formation of embryonic cancer cell lines</t>
  </si>
  <si>
    <t xml:space="preserve">cell movement of epithelial cell lines</t>
  </si>
  <si>
    <t xml:space="preserve">DNM1, FSCN1</t>
  </si>
  <si>
    <t xml:space="preserve">GSTP1, NDUFB7, PDXK, TUBB4A</t>
  </si>
  <si>
    <t xml:space="preserve">abnormal morphology of ovary</t>
  </si>
  <si>
    <t xml:space="preserve">DNM1, DPYSL2, FLOT1, SNCA</t>
  </si>
  <si>
    <t xml:space="preserve">HBB, HNRNPA2B1, PEA15, PPP3CA, SOD1</t>
  </si>
  <si>
    <t xml:space="preserve">ACTG1, DNM1, DNM1L, DPYSL2, DPYSL3, FLOT1, FSCN1, SOD1</t>
  </si>
  <si>
    <t xml:space="preserve">morphology of dendrites</t>
  </si>
  <si>
    <t xml:space="preserve">DPYSL2, PPP3CA</t>
  </si>
  <si>
    <t xml:space="preserve">cell viability of myeloma cell lines</t>
  </si>
  <si>
    <t xml:space="preserve">homeostasis of cholesterol</t>
  </si>
  <si>
    <t xml:space="preserve">quantity of bone marrow cells</t>
  </si>
  <si>
    <t xml:space="preserve">fusion of synaptic vesicles</t>
  </si>
  <si>
    <t xml:space="preserve">invasion of prostate cancer cell lines</t>
  </si>
  <si>
    <t xml:space="preserve">FSCN1, PEBP1</t>
  </si>
  <si>
    <t xml:space="preserve">electrophysiology of eye</t>
  </si>
  <si>
    <t xml:space="preserve">formation of neurites</t>
  </si>
  <si>
    <t xml:space="preserve">DPYSL2, DPYSL3</t>
  </si>
  <si>
    <t xml:space="preserve">metabolism of protein</t>
  </si>
  <si>
    <t xml:space="preserve">GNB2L1, HNRNPK, SOD1, THOP1</t>
  </si>
  <si>
    <t xml:space="preserve">hyperbilirubinemia</t>
  </si>
  <si>
    <t xml:space="preserve">startle response</t>
  </si>
  <si>
    <t xml:space="preserve">CKB, SEPT5</t>
  </si>
  <si>
    <t xml:space="preserve">motor dysfunction</t>
  </si>
  <si>
    <t xml:space="preserve">binding of DNA</t>
  </si>
  <si>
    <t xml:space="preserve">morphology of endoplasmic reticulum</t>
  </si>
  <si>
    <t xml:space="preserve">progression of lung tumor</t>
  </si>
  <si>
    <t xml:space="preserve">function of cardiovascular system</t>
  </si>
  <si>
    <t xml:space="preserve">axonogenesis</t>
  </si>
  <si>
    <t xml:space="preserve">DPYSL2, FLOT1</t>
  </si>
  <si>
    <t xml:space="preserve">proliferation of colony-forming granulocyte-macrophages</t>
  </si>
  <si>
    <t xml:space="preserve">quantity of heavy metal</t>
  </si>
  <si>
    <t xml:space="preserve">metabolism of short chain fatty acid</t>
  </si>
  <si>
    <t xml:space="preserve">DPYSL3, HSPD1, PEA15, PPP3CA, STXBP1</t>
  </si>
  <si>
    <t xml:space="preserve">cell death of nervous tissue cell lines</t>
  </si>
  <si>
    <t xml:space="preserve">double-stranded DNA break repair</t>
  </si>
  <si>
    <t xml:space="preserve">secretion of protein</t>
  </si>
  <si>
    <t xml:space="preserve">DNM1L, SEPT5</t>
  </si>
  <si>
    <t xml:space="preserve">mobilization of cyclic AMP</t>
  </si>
  <si>
    <t xml:space="preserve">ACLY, ACTG1, FSCN1, GSTP1, HBB, HSPE1, PEA15, PPP3CA, TKT</t>
  </si>
  <si>
    <t xml:space="preserve">quantity of neuroglia</t>
  </si>
  <si>
    <t xml:space="preserve">hematopoiesis of spleen</t>
  </si>
  <si>
    <t xml:space="preserve">colorectal cancer</t>
  </si>
  <si>
    <t xml:space="preserve">ACLY, FSCN1, GSTP1, HSPA8, HSPE1, PPP3CA, TUBB4A</t>
  </si>
  <si>
    <t xml:space="preserve">outgrowth of axons</t>
  </si>
  <si>
    <t xml:space="preserve">SEPT5, STXBP1</t>
  </si>
  <si>
    <t xml:space="preserve">cell death of carcinoma cell lines</t>
  </si>
  <si>
    <t xml:space="preserve">metabolism of malic acid</t>
  </si>
  <si>
    <t xml:space="preserve">MDH1</t>
  </si>
  <si>
    <t xml:space="preserve">respiratory burst</t>
  </si>
  <si>
    <t xml:space="preserve">PGAM1</t>
  </si>
  <si>
    <t xml:space="preserve">function of muscle</t>
  </si>
  <si>
    <t xml:space="preserve">cell movement of leukocyte cell lines</t>
  </si>
  <si>
    <t xml:space="preserve">phosphorylation of nucleoside diphosphates</t>
  </si>
  <si>
    <t xml:space="preserve">GSTP1, HSP90AA1, PEA15, TUBB4A</t>
  </si>
  <si>
    <t xml:space="preserve">organization of organelle</t>
  </si>
  <si>
    <t xml:space="preserve">DNM1, FIS1, SNCA</t>
  </si>
  <si>
    <t xml:space="preserve">chronic kidney disease</t>
  </si>
  <si>
    <t xml:space="preserve">HSP90AA1, TUBB4A</t>
  </si>
  <si>
    <t xml:space="preserve">production of hydrogen peroxide</t>
  </si>
  <si>
    <t xml:space="preserve">HK1, PPP3CA, SOD1</t>
  </si>
  <si>
    <t xml:space="preserve">Rheumatic Disease</t>
  </si>
  <si>
    <t xml:space="preserve">ACLY, DNM1, HSPA8, HSPD1, HSPE1, PPP3CA, TUBB4A</t>
  </si>
  <si>
    <t xml:space="preserve">cell death of muscle cells</t>
  </si>
  <si>
    <t xml:space="preserve">HK1, HSPD1, HSPE1, MDH1</t>
  </si>
  <si>
    <t xml:space="preserve">apoptosis of pheochromocytoma cell lines</t>
  </si>
  <si>
    <t xml:space="preserve">colorectal adenocarcinoma</t>
  </si>
  <si>
    <t xml:space="preserve">PGAM1, PPP3CA</t>
  </si>
  <si>
    <t xml:space="preserve">HBA1/HBA2, HBB, TUBB4A</t>
  </si>
  <si>
    <t xml:space="preserve">quantity of motor axons</t>
  </si>
  <si>
    <t xml:space="preserve">kidney development</t>
  </si>
  <si>
    <t xml:space="preserve">HBB, PPP3CA, TKT</t>
  </si>
  <si>
    <t xml:space="preserve">Gsta4, GSTP1, HBA1/HBA2, TUBB4A</t>
  </si>
  <si>
    <t xml:space="preserve">release of nitric oxide</t>
  </si>
  <si>
    <t xml:space="preserve">sickle cell anemia</t>
  </si>
  <si>
    <t xml:space="preserve">development of blood cells</t>
  </si>
  <si>
    <t xml:space="preserve">HBA1/HBA2, HBB, HSP90AA1, HSPD1, PPP3CA</t>
  </si>
  <si>
    <t xml:space="preserve">Neurodegeneration</t>
  </si>
  <si>
    <t xml:space="preserve">SEPT5, SOD1, STXBP1</t>
  </si>
  <si>
    <t xml:space="preserve">neuritogenesis</t>
  </si>
  <si>
    <t xml:space="preserve">DPYSL2, FLOT1, SNCA</t>
  </si>
  <si>
    <t xml:space="preserve">GNB2L1, HK1</t>
  </si>
  <si>
    <t xml:space="preserve">density of mitochondria</t>
  </si>
  <si>
    <t xml:space="preserve">CKB, PNPO, STXBP1, SYN2</t>
  </si>
  <si>
    <t xml:space="preserve">energy expenditure</t>
  </si>
  <si>
    <t xml:space="preserve">sensory function of olfactory receptor neurons</t>
  </si>
  <si>
    <t xml:space="preserve">peroxidation of lipid</t>
  </si>
  <si>
    <t xml:space="preserve">memory</t>
  </si>
  <si>
    <t xml:space="preserve">synthesis of CTP</t>
  </si>
  <si>
    <t xml:space="preserve">FKBP4, GSTP1, HSPD1, PPP3CA</t>
  </si>
  <si>
    <t xml:space="preserve">colitis</t>
  </si>
  <si>
    <t xml:space="preserve">DNM1L, Gsta4, HBA1/HBA2, HBB</t>
  </si>
  <si>
    <t xml:space="preserve">ACLY, CALB2, DNM1, GNB2L1, GSR, GSTP1, HBB, HSPD1, NEFL, PPP3CA, SOD1</t>
  </si>
  <si>
    <t xml:space="preserve">ACTG1, FKBP4, HBB, PEA15, PPP3CA, TKT</t>
  </si>
  <si>
    <t xml:space="preserve">NEFL, PPP3CA, SOD1</t>
  </si>
  <si>
    <t xml:space="preserve">FLOT1, HSPA8, PPP3CA, SNCA</t>
  </si>
  <si>
    <t xml:space="preserve">GPD1L, HSPA8, HSPD1</t>
  </si>
  <si>
    <t xml:space="preserve">ENO1, HNRNPA2B1, NME2, PEA15, PPP3CA, SOD1</t>
  </si>
  <si>
    <t xml:space="preserve">outgrowth of dendrites</t>
  </si>
  <si>
    <t xml:space="preserve">ALDH5A1, CKB, FKBP4, GNAO1, HBB, PEA15, PPP3CA, SOD1, TKT</t>
  </si>
  <si>
    <t xml:space="preserve">cell viability of cardiomyocytes</t>
  </si>
  <si>
    <t xml:space="preserve">GNAO1, GSTP1, PEA15, PPP3CA, SOD1</t>
  </si>
  <si>
    <t xml:space="preserve">transport of glycine</t>
  </si>
  <si>
    <t xml:space="preserve">ANXA5, SEPT5, SOD1</t>
  </si>
  <si>
    <t xml:space="preserve">mass of heart</t>
  </si>
  <si>
    <t xml:space="preserve">hematocrit of blood</t>
  </si>
  <si>
    <t xml:space="preserve">GNB2L1, GSTP1, HSPD1, TUBB4A</t>
  </si>
  <si>
    <t xml:space="preserve">insulin-dependent diabetes mellitus</t>
  </si>
  <si>
    <t xml:space="preserve">FLOT1, HBA1/HBA2, PPP3CA</t>
  </si>
  <si>
    <t xml:space="preserve">FSCN1, NEFL, SOD1</t>
  </si>
  <si>
    <t xml:space="preserve">ACLY, DNM1</t>
  </si>
  <si>
    <t xml:space="preserve">ANXA5, ENO1, Gapdh/LOC100042025, PPP3CA, TKT</t>
  </si>
  <si>
    <t xml:space="preserve">behavior</t>
  </si>
  <si>
    <t xml:space="preserve">DNM1, HBB, PPP3CA, SOD1</t>
  </si>
  <si>
    <t xml:space="preserve">uterine cancer</t>
  </si>
  <si>
    <t xml:space="preserve">ANXA5, ENO1, GSTP1, HBB, HSP90AA1, MDH1, PDXK, TUBB4A</t>
  </si>
  <si>
    <t xml:space="preserve">GNB2L1, HK1, HNRNPA2B1, HNRNPK, SOD1</t>
  </si>
  <si>
    <t xml:space="preserve">ACTG1, FIS1, FLOT1, GNB2L1, HNRNPK, HSPA8, HSPD1, PEA15, PPP3CA, SNCA</t>
  </si>
  <si>
    <t xml:space="preserve">GNB2L1, HSP90AA1</t>
  </si>
  <si>
    <t xml:space="preserve">HK1, HSPD1, HSPE1</t>
  </si>
  <si>
    <t xml:space="preserve">DNM1, DNM1L, DPYSL2, DPYSL3, FLOT1, GNAO1, HSP90AA1, NEFL, SNCA</t>
  </si>
  <si>
    <t xml:space="preserve">DPYSL3, HBA1/HBA2, HBB</t>
  </si>
  <si>
    <t xml:space="preserve">HSP90AA1, HSPD1, PEA15</t>
  </si>
  <si>
    <t xml:space="preserve">mass of liver</t>
  </si>
  <si>
    <t xml:space="preserve">assembly of cell-cell contacts</t>
  </si>
  <si>
    <t xml:space="preserve">DNM1L, GNB2L1, SYN2</t>
  </si>
  <si>
    <t xml:space="preserve">GSTP1, HSPD1, TUBB4A</t>
  </si>
  <si>
    <t xml:space="preserve">transmembrane potential of mitochondria</t>
  </si>
  <si>
    <t xml:space="preserve">Gsta4, HSPD1, SOD1</t>
  </si>
  <si>
    <t xml:space="preserve">ACTG1, HBB, HNRNPK, PEA15, PPP3CA, SNCA</t>
  </si>
  <si>
    <t xml:space="preserve">SEPT5, SNCA, STXBP1</t>
  </si>
  <si>
    <t xml:space="preserve">consumption of oxygen</t>
  </si>
  <si>
    <t xml:space="preserve">ACTG1, DNM1, DNM1L, DPYSL2, DPYSL3, FIS1, FLOT1, FSCN1, SOD1</t>
  </si>
  <si>
    <t xml:space="preserve">HSPD1, PEA15, PPP3CA</t>
  </si>
  <si>
    <t xml:space="preserve">Ohtahara syndrome</t>
  </si>
  <si>
    <t xml:space="preserve">GNB2L1, HNRNPK, HSPD1, SNCA</t>
  </si>
  <si>
    <t xml:space="preserve">formation of endodermal cells</t>
  </si>
  <si>
    <t xml:space="preserve">cell movement</t>
  </si>
  <si>
    <t xml:space="preserve">DNM1, DPYSL2, GNB2L1, HNRNPA2B1, HNRNPK, SOD1</t>
  </si>
  <si>
    <t xml:space="preserve">advanced breast cancer</t>
  </si>
  <si>
    <t xml:space="preserve">TUBB4A</t>
  </si>
  <si>
    <t xml:space="preserve">formation of neurofilaments</t>
  </si>
  <si>
    <t xml:space="preserve">density of synapse</t>
  </si>
  <si>
    <t xml:space="preserve">histiocytic lymphoma</t>
  </si>
  <si>
    <t xml:space="preserve">quantity of red blood cells</t>
  </si>
  <si>
    <t xml:space="preserve">quantity of hemoglobin in blood</t>
  </si>
  <si>
    <t xml:space="preserve">FLOT1, SNCA</t>
  </si>
  <si>
    <t xml:space="preserve">ACLY, CALB2, DNM1, GNB2L1, GSR, GSTP1, HBB, HSPD1, NEFL, PEA15, PPP3CA, SNCA, SOD1</t>
  </si>
  <si>
    <t xml:space="preserve">recurrent adult acute lymphocytic leukemia</t>
  </si>
  <si>
    <t xml:space="preserve">apoptosis of intestinal cell lines</t>
  </si>
  <si>
    <t xml:space="preserve">teratocarcinoma</t>
  </si>
  <si>
    <t xml:space="preserve">DNM1, DNM1L, ENO1, GNB2L1, HNRNPK, HSPA8, HSPD1, PCBP2, PEA15, PEBP1, SNCA, SOD1</t>
  </si>
  <si>
    <t xml:space="preserve">SEPT5, SNCA, SOD1, STXBP1</t>
  </si>
  <si>
    <t xml:space="preserve">ACLY, ACTG1, FSCN1, GSTP1, HSP90AA1, HSPA8, HSPE1, PPP3CA, TUBB4A</t>
  </si>
  <si>
    <t xml:space="preserve">choriocarcinoma</t>
  </si>
  <si>
    <t xml:space="preserve">spondylarthritis</t>
  </si>
  <si>
    <t xml:space="preserve">GSR, HSPD1</t>
  </si>
  <si>
    <t xml:space="preserve">T cell migration</t>
  </si>
  <si>
    <t xml:space="preserve">DPYSL2, HSPD1</t>
  </si>
  <si>
    <t xml:space="preserve">ACTG1, GNB2L1, SOD1</t>
  </si>
  <si>
    <t xml:space="preserve">engulfment of tumor cell lines</t>
  </si>
  <si>
    <t xml:space="preserve">CKB, GNB2L1</t>
  </si>
  <si>
    <t xml:space="preserve">synthesis of GTP</t>
  </si>
  <si>
    <t xml:space="preserve">ACLY, ACTG1, CAP2, DPYSL2, ENO1, FSCN1, GNB2L1, GSTP1, HNRNPK, HSP90AA1, HSPA8, HSPE1, PGAM1, PPP3CA, SOD1, TUBB4A</t>
  </si>
  <si>
    <t xml:space="preserve">ACTG1, GNB2L1</t>
  </si>
  <si>
    <t xml:space="preserve">rhegmatogenous retinal detachment</t>
  </si>
  <si>
    <t xml:space="preserve">polyarticular juvenile rheumatoid arthritis</t>
  </si>
  <si>
    <t xml:space="preserve">DNM1, GSR</t>
  </si>
  <si>
    <t xml:space="preserve">HSPD1, SOD1</t>
  </si>
  <si>
    <t xml:space="preserve">apoptosis of kidney cell lines</t>
  </si>
  <si>
    <t xml:space="preserve">gliosis</t>
  </si>
  <si>
    <t xml:space="preserve">ALDH5A1, SNCA, SOD1</t>
  </si>
  <si>
    <t xml:space="preserve">long-term potentiation</t>
  </si>
  <si>
    <t xml:space="preserve">FKBP4, GNAO1</t>
  </si>
  <si>
    <t xml:space="preserve">diabetic nephropathy</t>
  </si>
  <si>
    <t xml:space="preserve">DPYSL3, HBB</t>
  </si>
  <si>
    <t xml:space="preserve">synaptic transmission of cerebral cortex cells</t>
  </si>
  <si>
    <t xml:space="preserve">SNCA, STXBP1</t>
  </si>
  <si>
    <t xml:space="preserve">replication of Influenza A virus</t>
  </si>
  <si>
    <t xml:space="preserve">FSCN1, HSP90AA1, HSPD1</t>
  </si>
  <si>
    <t xml:space="preserve">homing of cells</t>
  </si>
  <si>
    <t xml:space="preserve">DNM1, FLOT1, HSPD1</t>
  </si>
  <si>
    <t xml:space="preserve">pituitary gland adenoma</t>
  </si>
  <si>
    <t xml:space="preserve">ALDOC, GNB4, TUBB4A</t>
  </si>
  <si>
    <t xml:space="preserve">hereditary motor and sensory neuropathy</t>
  </si>
  <si>
    <t xml:space="preserve">HSPD1, NEFL</t>
  </si>
  <si>
    <t xml:space="preserve">familial Mediterranean fever</t>
  </si>
  <si>
    <t xml:space="preserve">PPP3CA, SEPT5, SYN2</t>
  </si>
  <si>
    <t xml:space="preserve">cell viability of neurons</t>
  </si>
  <si>
    <t xml:space="preserve">GSR, NEFL, SNCA, SOD1</t>
  </si>
  <si>
    <t xml:space="preserve">GNAO1, GSTP1, PEA15, SNCA, SOD1</t>
  </si>
  <si>
    <t xml:space="preserve">lymphosarcoma</t>
  </si>
  <si>
    <t xml:space="preserve">amyotrophic lateral sclerosis</t>
  </si>
  <si>
    <t xml:space="preserve">ALDH5A1, NEFL, SOD1</t>
  </si>
  <si>
    <t xml:space="preserve">organization of cellular protrusions</t>
  </si>
  <si>
    <t xml:space="preserve">FKBP4, SOD1</t>
  </si>
  <si>
    <t xml:space="preserve">GNAO1, NEFL, PEA15, SOD1, STXBP1</t>
  </si>
  <si>
    <t xml:space="preserve">DNM1, DNM1L, DPYSL3, FLOT1, HSP90AA1</t>
  </si>
  <si>
    <t xml:space="preserve">GNAO1, PPP3CA, SOD1</t>
  </si>
  <si>
    <t xml:space="preserve">ANXA5, SEPT5</t>
  </si>
  <si>
    <t xml:space="preserve">quantity of NADPH</t>
  </si>
  <si>
    <t xml:space="preserve">epilepsy</t>
  </si>
  <si>
    <t xml:space="preserve">ALDH5A1, PNPO, STXBP1</t>
  </si>
  <si>
    <t xml:space="preserve">ACLY, DNM1, HSPA8, HSPD1, PPP3CA</t>
  </si>
  <si>
    <t xml:space="preserve">DPYSL2, FSCN1, GNB2L1, HNRNPA2B1, HNRNPK</t>
  </si>
  <si>
    <t xml:space="preserve">ALDOC, HBB, PNPO, SOD1</t>
  </si>
  <si>
    <t xml:space="preserve">acute lymphocytic leukemia</t>
  </si>
  <si>
    <t xml:space="preserve">ACTG1, TUBB4A</t>
  </si>
  <si>
    <t xml:space="preserve">concentration of ATP</t>
  </si>
  <si>
    <t xml:space="preserve">DNM1L, ENO1</t>
  </si>
  <si>
    <t xml:space="preserve">abnormal morphology of cells</t>
  </si>
  <si>
    <t xml:space="preserve">DNM1, HBB, PEA15, SOD1</t>
  </si>
  <si>
    <t xml:space="preserve">ACTG1, FSCN1</t>
  </si>
  <si>
    <t xml:space="preserve">FNIP1, GNB2L1, HK1, PEBP1, Pkm, SYN2</t>
  </si>
  <si>
    <t xml:space="preserve">ALDOC, GSTP1, HBB, HSP90AA1, PPP3CA, TUBB4A</t>
  </si>
  <si>
    <t xml:space="preserve">SEPT5, SOD1</t>
  </si>
  <si>
    <t xml:space="preserve">lordosis</t>
  </si>
  <si>
    <t xml:space="preserve">THOP1</t>
  </si>
  <si>
    <t xml:space="preserve">condylomata acuminata</t>
  </si>
  <si>
    <t xml:space="preserve">proliferation of PBMCs</t>
  </si>
  <si>
    <t xml:space="preserve">pericarditis</t>
  </si>
  <si>
    <t xml:space="preserve">ANXA5, FSCN1, HSP90AA1, HSPD1</t>
  </si>
  <si>
    <t xml:space="preserve">brain cancer</t>
  </si>
  <si>
    <t xml:space="preserve">ALAD, ALDOC, TUBB4A</t>
  </si>
  <si>
    <t xml:space="preserve">formation of filopodia</t>
  </si>
  <si>
    <t xml:space="preserve">DNM1, DPYSL3</t>
  </si>
  <si>
    <t xml:space="preserve">aggregation of cells</t>
  </si>
  <si>
    <t xml:space="preserve">HNRNPA2B1, SEPT5, STXBP1</t>
  </si>
  <si>
    <t xml:space="preserve">carcinoma in breast</t>
  </si>
  <si>
    <t xml:space="preserve">FSCN1, GSTP1, SOD1, TUBB4A</t>
  </si>
  <si>
    <t xml:space="preserve">cleavage of cells</t>
  </si>
  <si>
    <t xml:space="preserve">ACTG1, DNM1, DPYSL2, SOD1</t>
  </si>
  <si>
    <t xml:space="preserve">ACTG1, GNB2L1, GSTP1, HSPA8, SOD1</t>
  </si>
  <si>
    <t xml:space="preserve">DNM1L, DPYSL2, HBA1/HBA2, SOD1</t>
  </si>
  <si>
    <t xml:space="preserve">movement of lysosome</t>
  </si>
  <si>
    <t xml:space="preserve">quantity of neurofilaments</t>
  </si>
  <si>
    <t xml:space="preserve">histiocytosis</t>
  </si>
  <si>
    <t xml:space="preserve">mechanical hyperalgesia</t>
  </si>
  <si>
    <t xml:space="preserve">ENO1, HBB</t>
  </si>
  <si>
    <t xml:space="preserve">HNRNPA2B1, PEA15, PPP3CA</t>
  </si>
  <si>
    <t xml:space="preserve">peritoneal tumor</t>
  </si>
  <si>
    <t xml:space="preserve">synaptic transmission of neuromuscular synapse</t>
  </si>
  <si>
    <t xml:space="preserve">conversion of lipid</t>
  </si>
  <si>
    <t xml:space="preserve">ACLY, GSTP1, SOD1</t>
  </si>
  <si>
    <t xml:space="preserve">DNM1, ENO1, FLOT1, GSR, HBA1/HBA2, HSPA8, HSPD1</t>
  </si>
  <si>
    <t xml:space="preserve">engulfment of leukocytes</t>
  </si>
  <si>
    <t xml:space="preserve">CKB, DNM1, DPYSL2, SOD1, SYN2</t>
  </si>
  <si>
    <t xml:space="preserve">PGAM1, Pkm</t>
  </si>
  <si>
    <t xml:space="preserve">transactivation</t>
  </si>
  <si>
    <t xml:space="preserve">DNM1, HNRNPK, PPP3CA</t>
  </si>
  <si>
    <t xml:space="preserve">ACLY, DNM1L, FIS1, HSPD1</t>
  </si>
  <si>
    <t xml:space="preserve">hypertrophy of cells</t>
  </si>
  <si>
    <t xml:space="preserve">congenital anomaly of eye</t>
  </si>
  <si>
    <t xml:space="preserve">ACTG1, TKT</t>
  </si>
  <si>
    <t xml:space="preserve">ENO1, GSTP1, HBB, MDH1, PDXK, TUBB4A</t>
  </si>
  <si>
    <t xml:space="preserve">ALDOC, TUBB4A</t>
  </si>
  <si>
    <t xml:space="preserve">DNM1L, GNB2L1, GSTP1, HSPD1, TUBB4A</t>
  </si>
  <si>
    <t xml:space="preserve">GSR, PRDX5, SOD1</t>
  </si>
  <si>
    <t xml:space="preserve">arthritis</t>
  </si>
  <si>
    <t xml:space="preserve">ACLY, DNM1, HSPA8, HSPD1, PPP3CA, TUBB4A</t>
  </si>
  <si>
    <t xml:space="preserve">adenomyosis</t>
  </si>
  <si>
    <t xml:space="preserve">HBA1/HBA2, PRDX5</t>
  </si>
  <si>
    <t xml:space="preserve">ANXA5, GSTP1, HBB, HSP90AA1, TUBB4A</t>
  </si>
  <si>
    <t xml:space="preserve">CKB, DNM1, DPYSL2, NEFL, PEA15, PPP3CA, SOD1, SYN2</t>
  </si>
  <si>
    <t xml:space="preserve">ACLY, DNM1, GSTP1, HBB, HSPD1, PEA15, PPP3CA</t>
  </si>
  <si>
    <t xml:space="preserve">ACLY, GSTP1</t>
  </si>
  <si>
    <t xml:space="preserve">morphology of neurons</t>
  </si>
  <si>
    <t xml:space="preserve">dissociation of microtubules</t>
  </si>
  <si>
    <t xml:space="preserve">distribution of mitochondria</t>
  </si>
  <si>
    <t xml:space="preserve">guanine nucleotide exchange of GDP</t>
  </si>
  <si>
    <t xml:space="preserve">quantity of epithelial cell lines</t>
  </si>
  <si>
    <t xml:space="preserve">GSTP1, HSPD1</t>
  </si>
  <si>
    <t xml:space="preserve">neuroendocrine tumor</t>
  </si>
  <si>
    <t xml:space="preserve">ALDOC, ENO1, GSTP1, TUBB4A</t>
  </si>
  <si>
    <t xml:space="preserve">esophageal cancer</t>
  </si>
  <si>
    <t xml:space="preserve">Atp5h, HSPA8</t>
  </si>
  <si>
    <t xml:space="preserve">size of spleen</t>
  </si>
  <si>
    <t xml:space="preserve">thickness of compact bone</t>
  </si>
  <si>
    <t xml:space="preserve">transport of protein</t>
  </si>
  <si>
    <t xml:space="preserve">DPYSL2, HSPE1, PGAM1, PPP3CA</t>
  </si>
  <si>
    <t xml:space="preserve">nest building behavior</t>
  </si>
  <si>
    <t xml:space="preserve">DPYSL2, FKBP4, GNAO1, HSPA8, NEFL, SNCA</t>
  </si>
  <si>
    <t xml:space="preserve">HSPE1, PGAM1</t>
  </si>
  <si>
    <t xml:space="preserve">morphology of lysosome</t>
  </si>
  <si>
    <t xml:space="preserve">ACLY, CALB2, DNM1, GNB2L1, GSR, GSTP1, HBB, HSPD1, NEFL, PPP3CA, SNCA, SOD1</t>
  </si>
  <si>
    <t xml:space="preserve">poikilocytosis</t>
  </si>
  <si>
    <t xml:space="preserve">phagocytosis by macrophage cancer cell lines</t>
  </si>
  <si>
    <t xml:space="preserve">GNAO1, HSPD1, PEA15</t>
  </si>
  <si>
    <t xml:space="preserve">quantity of aspartate transaminase in blood</t>
  </si>
  <si>
    <t xml:space="preserve">GSTP1, PPP3CA, SOD1</t>
  </si>
  <si>
    <t xml:space="preserve">DNM1L, HNRNPK, PCBP2, SNCA, SOD1</t>
  </si>
  <si>
    <t xml:space="preserve">quantity of white pulp</t>
  </si>
  <si>
    <t xml:space="preserve">metabolism of amino acids</t>
  </si>
  <si>
    <t xml:space="preserve">ALDH5A1, CKB, Pkm</t>
  </si>
  <si>
    <t xml:space="preserve">HBB, PPP3CA, SOD1</t>
  </si>
  <si>
    <t xml:space="preserve">ENO1, HNRNPA2B1, SOD1</t>
  </si>
  <si>
    <t xml:space="preserve">nociception</t>
  </si>
  <si>
    <t xml:space="preserve">GNAO1, HBA1/HBA2, Pkm</t>
  </si>
  <si>
    <t xml:space="preserve">apoptosis of neuroblastoma cell lines</t>
  </si>
  <si>
    <t xml:space="preserve">ENO1, SOD1</t>
  </si>
  <si>
    <t xml:space="preserve">ALDOC, ENO1, GNB4, GSTP1, TUBB4A</t>
  </si>
  <si>
    <t xml:space="preserve">autophagy of tumor cell lines</t>
  </si>
  <si>
    <t xml:space="preserve">DNM1L, SNCA, SOD1</t>
  </si>
  <si>
    <t xml:space="preserve">ANXA5, NEFL, PPP3CA, SOD1</t>
  </si>
  <si>
    <t xml:space="preserve">metabolism of L-amino acid</t>
  </si>
  <si>
    <t xml:space="preserve">ALDH5A1, Pkm</t>
  </si>
  <si>
    <t xml:space="preserve">hydrolysis of GTP</t>
  </si>
  <si>
    <t xml:space="preserve">DNM1L, GNAO1</t>
  </si>
  <si>
    <t xml:space="preserve">ACLY, ALDH5A1, HBB, HSPA8, MDH1, SNCA, SOD1</t>
  </si>
  <si>
    <t xml:space="preserve">differentiation of neuroblastoma cell lines</t>
  </si>
  <si>
    <t xml:space="preserve">quantity of kidney cell lines</t>
  </si>
  <si>
    <t xml:space="preserve">ANXA5, CKB, DNM1, GNB2L1, SNCA</t>
  </si>
  <si>
    <t xml:space="preserve">miniature excitatory postsynaptic currents</t>
  </si>
  <si>
    <t xml:space="preserve">ACTG1, GNB2L1, HK1, HNRNPA2B1, HNRNPK, PEA15, PPP3CA, SOD1</t>
  </si>
  <si>
    <t xml:space="preserve">synthesis of glutathione</t>
  </si>
  <si>
    <t xml:space="preserve">cell viability of tumor cell lines</t>
  </si>
  <si>
    <t xml:space="preserve">DNM1, GNB2L1, SOD1</t>
  </si>
  <si>
    <t xml:space="preserve">apoptosis of muscle cells</t>
  </si>
  <si>
    <t xml:space="preserve">HSPD1, HSPE1, MDH1</t>
  </si>
  <si>
    <t xml:space="preserve">quantity of bilirubin</t>
  </si>
  <si>
    <t xml:space="preserve">interphase</t>
  </si>
  <si>
    <t xml:space="preserve">GNB2L1, PEA15, PPP3CA</t>
  </si>
  <si>
    <t xml:space="preserve">cleavage of plasmid DNA</t>
  </si>
  <si>
    <t xml:space="preserve">development of tumor</t>
  </si>
  <si>
    <t xml:space="preserve">GNB2L1, HNRNPA2B1</t>
  </si>
  <si>
    <t xml:space="preserve">concentration of D-glucose</t>
  </si>
  <si>
    <t xml:space="preserve">HK1, PPP3CA</t>
  </si>
  <si>
    <t xml:space="preserve">severe acute respiratory syndrome</t>
  </si>
  <si>
    <t xml:space="preserve">PDXK, TKT</t>
  </si>
  <si>
    <t xml:space="preserve">guanine nucleotide exchange of GTP</t>
  </si>
  <si>
    <t xml:space="preserve">infection by Dengue virus 2</t>
  </si>
  <si>
    <t xml:space="preserve">ACTG1, DNM1L, ENO1, FIS1, FLOT1, FSCN1, GNB2L1, GSTP1, HK1, HNRNPA2B1, HNRNPK, HSPA8, HSPD1, PDXK, PEBP1, Pkm, SOD1</t>
  </si>
  <si>
    <t xml:space="preserve">DNM1, FSCN1, HNRNPK, HSPD1, NDUFB7, PCBP2, PDXK, STXBP1, TKT, TUBB4A</t>
  </si>
  <si>
    <t xml:space="preserve">DPYSL3, GSR, HSPD1, SOD1, STXBP1</t>
  </si>
  <si>
    <t xml:space="preserve">ACLY, FSCN1, GSTP1, PGAM1</t>
  </si>
  <si>
    <t xml:space="preserve">GNB2L1, HNRNPK, HSPD1, SOD1, STXBP1, THOP1</t>
  </si>
  <si>
    <t xml:space="preserve">generation of reactive oxygen species</t>
  </si>
  <si>
    <t xml:space="preserve">DNM1L, SOD1, UQCRFS1</t>
  </si>
  <si>
    <t xml:space="preserve">CKB, DNM1, DPYSL2, NEFL, PEA15, PPP3CA, SNCA, SOD1, SYN2</t>
  </si>
  <si>
    <t xml:space="preserve">ACLY, FKBP4, PPP3CA, SOD1</t>
  </si>
  <si>
    <t xml:space="preserve">ACTG1, CAP2, GNB2L1, GSTP1, HSP90AA1, HSPA8, SOD1</t>
  </si>
  <si>
    <t xml:space="preserve">hyperalgesia</t>
  </si>
  <si>
    <t xml:space="preserve">ACLY, DNM1, ENO1, FLOT1, GSR, HBA1/HBA2, HSPA8, HSPD1, PPP3CA, SNCA</t>
  </si>
  <si>
    <t xml:space="preserve">DNM1, DNM1L, FIS1, NEFL, SNCA, SOD1</t>
  </si>
  <si>
    <t xml:space="preserve">metabolism of neurotransmitter</t>
  </si>
  <si>
    <t xml:space="preserve">ALDH5A1, SNCA</t>
  </si>
  <si>
    <t xml:space="preserve">DNM1, SOD1, SYN2</t>
  </si>
  <si>
    <t xml:space="preserve">DNM1, DNM1L, FIS1, SOD1</t>
  </si>
  <si>
    <t xml:space="preserve">DNM1L, DPYSL2, DPYSL3, FLOT1, NEFL, SNCA</t>
  </si>
  <si>
    <t xml:space="preserve">quantity of embryonic cell lines</t>
  </si>
  <si>
    <t xml:space="preserve">HK1, HSPD1, SOD1</t>
  </si>
  <si>
    <t xml:space="preserve">CKB, DPYSL3, HSPA8, SEPT5, SGTA</t>
  </si>
  <si>
    <t xml:space="preserve">ANXA5, DNM1, FSCN1, HSP90AA1, HSPD1, NDUFB7, PDXK, PPP3CA, STXBP1, TKT, TUBB4A, UQCRC1, UQCRFS1</t>
  </si>
  <si>
    <t xml:space="preserve">DNM1L, DPYSL2, DPYSL3, FLOT1</t>
  </si>
  <si>
    <t xml:space="preserve">ENO1, GNAO1, SOD1</t>
  </si>
  <si>
    <t xml:space="preserve">GNAO1, PEA15</t>
  </si>
  <si>
    <t xml:space="preserve">GNAO1, GSTP1, PEA15, SOD1</t>
  </si>
  <si>
    <t xml:space="preserve">ANXA5, DNM1, FSCN1, HNRNPK, HSP90AA1, HSPD1, NDUFB7, PCBP2, PDXK, PPP3CA, STXBP1, TKT, TUBB4A, UQCRC1, UQCRFS1</t>
  </si>
  <si>
    <t xml:space="preserve">Category</t>
  </si>
  <si>
    <t xml:space="preserve">GO Term</t>
  </si>
  <si>
    <t xml:space="preserve">Term Description</t>
  </si>
  <si>
    <t xml:space="preserve">Count</t>
  </si>
  <si>
    <t xml:space="preserve">%</t>
  </si>
  <si>
    <t xml:space="preserve">PValue</t>
  </si>
  <si>
    <t xml:space="preserve">Genes</t>
  </si>
  <si>
    <t xml:space="preserve">List Total</t>
  </si>
  <si>
    <t xml:space="preserve">Pop Hits</t>
  </si>
  <si>
    <t xml:space="preserve">Pop Total</t>
  </si>
  <si>
    <t xml:space="preserve">Fold Enrichment</t>
  </si>
  <si>
    <t xml:space="preserve">Bonferroni</t>
  </si>
  <si>
    <t xml:space="preserve">Benjamini</t>
  </si>
  <si>
    <t xml:space="preserve">FDR</t>
  </si>
  <si>
    <t xml:space="preserve">SP_PIR_KEYWORDS</t>
  </si>
  <si>
    <t xml:space="preserve">phosphoprotein</t>
  </si>
  <si>
    <t xml:space="preserve">P63260, P63038, P61979, Q62048, O08553, P63017, P39053, O08917, Q9DBJ1, Q8K0U4, Q61990, P63328, O55131, P02088, Q68FD7, Q91XF0, P68040, O55042</t>
  </si>
  <si>
    <t xml:space="preserve">acetylation</t>
  </si>
  <si>
    <t xml:space="preserve">P63038, P52480, P47791, Q91V92, Q9D8Y0, Q8K183, Q9CZ13, P14152, P48036, O55131, P07901, Q01768, Q8BWF0, P19157, P08551, P30416, Q9CQJ8, P17182, P08228, Q9DBJ1, P05063, O88569, P99029, Q8BKZ9, Q9DCX2, P40142, Q61553, P01942, P29387, Q8K1M6, P68040, P16858</t>
  </si>
  <si>
    <t xml:space="preserve">P63260, P63038, P61979, P52480, P47791, P63017, Q91V92, Q8K183, Q9D8Y0, Q9CZ13, Q64433, P14152, P48036, O55131, P07901, Q01768, Q8BWF0, P19157, P08551, Q9CQ92, P30416, Q9CQJ8, P17182, P08228, Q9DBJ1, P16125, P05063, O88569, P70296, P99029, Q9DCX2, P01942, Q61553, P40142, P29387, Q8K1M6, P68040, P16858</t>
  </si>
  <si>
    <t xml:space="preserve">P63260, P61979, Q62048, O08553, P39053, P08228, Q9DBJ1, Q64433, O88569, P63328, P05063, P02088, Q91XF0, P68040, Q8C1A5, P17710</t>
  </si>
  <si>
    <t xml:space="preserve">P63260, P19157, P63038, P52480, Q9CQ92, P30416, Q8BJU0, P63017, Q91V92, Q64433, O88569, P05063, P48036, O55131, P07901, Q8BKZ9, P40142, Q61553, P01942, Q8K1M6, Q8C1A5, P16858</t>
  </si>
  <si>
    <t xml:space="preserve">P63260, P63038, P61979, P52480, P47791, P63017, Q8K183, Q64433, P14152, Q8C1A5, P19157, Q9CQ92, Q8BJU0, P17182, P08228, Q9DBJ1, O88569, P05063, P70296, Q9DCX2, Q8BKZ9, P40142, Q61553, P01942, P68040, Q8K1M6</t>
  </si>
  <si>
    <t xml:space="preserve">cytoplasm</t>
  </si>
  <si>
    <t xml:space="preserve">O55131, P63260, Q3ULJ0, P61979, Q68FD7, Q62048, O08553, P63017, O55042, P39053, Q61990</t>
  </si>
  <si>
    <t xml:space="preserve">GOTERM_BP_FAT</t>
  </si>
  <si>
    <t xml:space="preserve">GO:0006091</t>
  </si>
  <si>
    <t xml:space="preserve">generation of precursor metabolites and energy</t>
  </si>
  <si>
    <t xml:space="preserve">P52480, Q9DCX2, Q9CQJ8, Q9CR61, P17182, Q8BWF0, Q9DBJ1, Q9CZ13, Q9CR68, P14152, P05063, P16858</t>
  </si>
  <si>
    <t xml:space="preserve">P52480, Q9CQJ8, Q9CR61, P17182, Q9DBJ1, Q9CZ13, Q9CR68, P14152, P16125, P05063, Q9DCX2, O55042, Q8BWF0, P16858</t>
  </si>
  <si>
    <t xml:space="preserve">P63260, P61979, P68040, P08228, Q9DBJ1, Q8C1A5, Q64433, P05063, O88569</t>
  </si>
  <si>
    <t xml:space="preserve">Q62188, P63260, P63038, P52480, Q62048, P63017, O08917, Q91V92, Q64433, P63328, P48036, O55131, P07901, Q8C1A5, P19157, Q9D6F9, P30416, Q8BJU0, P39053, P05063, O88569, P02088, O08599, Q61553, P40142, Q8K1M6, Q9Z2Q6, P16858</t>
  </si>
  <si>
    <t xml:space="preserve">Q62188, P63260, P63038, P61979, P52480, O08553, P63017, Q8K183, O08917, Q64433, P14152, Q64332, Q61990, Q68FD7, Q91XF0, Q8C1A5, P17710, P19157, Q9D6F9, Q8BJU0, P17182, Q04447, P39053, P08228, Q9DBJ1, P05063, O88569, P70296, P02088, O08599, Q61553, P40142, Q8K1M6, P68040, Q9Z2Q6</t>
  </si>
  <si>
    <t xml:space="preserve">GOTERM_MF_FAT</t>
  </si>
  <si>
    <t xml:space="preserve">GO:0000166</t>
  </si>
  <si>
    <t xml:space="preserve">nucleotide binding</t>
  </si>
  <si>
    <t xml:space="preserve">O55131, P63260, Q3ULJ0, P63038, Q91XF0, P63017, P39053, Q8K0U4</t>
  </si>
  <si>
    <t xml:space="preserve">GOTERM_CC_FAT</t>
  </si>
  <si>
    <t xml:space="preserve">GO:0005739</t>
  </si>
  <si>
    <t xml:space="preserve">mitochondrion</t>
  </si>
  <si>
    <t xml:space="preserve">P63038, P52480, P47791, O08553, Q9CQJ8, Q9CR61, Q04447, P08228, Q91V92, Q9CR68, Q9CZ13, P14152, P63328, P05063, O08599, P99029, Q9DCX2, Q8BKZ9, Q8BWF0, Q01768, P16858</t>
  </si>
  <si>
    <t xml:space="preserve">P63260, P61979, P63017, Q8K183, Q9D8Y0, Q61990, P63328, P48036, Q8BWF0, P19157, Q9D6F9, Q9CQJ8, P17182, Q04447, P08228, P16125, O08599, P68040, Q8K1M6, Q9Z2Q6, Q62188, P63038, P52480, Q62048, O08553, O08917, Q91V92, Q9CZ13, Q8K0U4, Q64433, Q64332, P14152, O55131, P07901, Q68FD7, Q9CYT6, Q91XF0, O55042, Q01768, P08551, P30416, P39053, Q9DBJ1, P05063, O88569, P70296, P02088, Q61553, P40142, P16858</t>
  </si>
  <si>
    <t xml:space="preserve">glycolysis</t>
  </si>
  <si>
    <t xml:space="preserve">Q9DBJ1, P05063, P17710</t>
  </si>
  <si>
    <t xml:space="preserve">P63260, Q62188, P24472, P52480, Q62048, P30416, P63017, P39053, Q91V92, O88569, O55131, P07901, Q61553, Q8K1M6, Q9Z2Q6, Q8C1A5, P16858</t>
  </si>
  <si>
    <t xml:space="preserve">GO:0006096</t>
  </si>
  <si>
    <t xml:space="preserve">P52480, P17182, Q9DBJ1, P14152, P05063, P17710</t>
  </si>
  <si>
    <t xml:space="preserve">O55131, P63260, P63038, P61979, Q9CQ92, P63017, P68040, Q9DBJ1</t>
  </si>
  <si>
    <t xml:space="preserve">Q62188, P63038, P52480, Q62048, O08553, Q91V92, Q8K183, Q9D8Y0, O08917, Q8K0U4, Q9CZ13, P14152, Q64332, P63328, O55131, P48036, P07901, Q9CYT6, Q91XF0, Q01768, Q8BWF0, P19157, P08551, P30416, Q9D6F9, Q9CQJ8, P17182, Q04447, P39053, P08228, Q9DBJ1, P05063, O88569, P02088, O08599, Q61553, P40142, Q8K1M6, P68040, Q9Z2Q6, P16858</t>
  </si>
  <si>
    <t xml:space="preserve">GO:0044275</t>
  </si>
  <si>
    <t xml:space="preserve">cellular carbohydrate catabolic process</t>
  </si>
  <si>
    <t xml:space="preserve">Q3ULJ0, P52480, P17182, Q9DBJ1, P16125, P14152, P05063, P16858</t>
  </si>
  <si>
    <t xml:space="preserve">GO:0006457</t>
  </si>
  <si>
    <t xml:space="preserve">protein folding</t>
  </si>
  <si>
    <t xml:space="preserve">P63038, P07901, P30416, P63017, Q64433</t>
  </si>
  <si>
    <t xml:space="preserve">GO:0019320</t>
  </si>
  <si>
    <t xml:space="preserve">hexose catabolic process</t>
  </si>
  <si>
    <t xml:space="preserve">GO:0005080</t>
  </si>
  <si>
    <t xml:space="preserve">protein kinase C binding</t>
  </si>
  <si>
    <t xml:space="preserve">Q62048, P68040</t>
  </si>
  <si>
    <t xml:space="preserve">Q3ULJ0, P52480, P17182, Q9DBJ1, P14152, P05063, P16858</t>
  </si>
  <si>
    <t xml:space="preserve">P63038, P52480, Q9CQ92, P47791, O08553, Q9CQJ8, Q9CR61, Q04447, P08228, Q91V92, Q9CR68, Q9CZ13, Q64433, P14152, P16125, P05063, P63328, O08599, P99029, Q9DCX2, Q8BWF0, Q01768, P16858</t>
  </si>
  <si>
    <t xml:space="preserve">P63260, P63038, P52480, P30416, Q9D6F9, P63017, P39053, Q91V92, Q64433, O88569, O55131, P07901, Q8K1M6, Q9Z2Q6, P16858</t>
  </si>
  <si>
    <t xml:space="preserve">GO:0006007</t>
  </si>
  <si>
    <t xml:space="preserve">glucose catabolic process</t>
  </si>
  <si>
    <t xml:space="preserve">INTERPRO</t>
  </si>
  <si>
    <t xml:space="preserve">IPR018181</t>
  </si>
  <si>
    <t xml:space="preserve">Heat shock protein 70, conserved site</t>
  </si>
  <si>
    <t xml:space="preserve">P63017, Q8K0U4</t>
  </si>
  <si>
    <t xml:space="preserve">GO:0046164</t>
  </si>
  <si>
    <t xml:space="preserve">alcohol catabolic process</t>
  </si>
  <si>
    <t xml:space="preserve">P63038, P52480, Q9CQ92, O08599, Q8BKZ9, Q9CR61, Q91V92, Q64433, P05063, P63328, P16858</t>
  </si>
  <si>
    <t xml:space="preserve">GO:0046365</t>
  </si>
  <si>
    <t xml:space="preserve">monosaccharide catabolic process</t>
  </si>
  <si>
    <t xml:space="preserve">UP_SEQ_FEATURE</t>
  </si>
  <si>
    <t xml:space="preserve">domain</t>
  </si>
  <si>
    <t xml:space="preserve">KH 3</t>
  </si>
  <si>
    <t xml:space="preserve">P61979, Q61990</t>
  </si>
  <si>
    <t xml:space="preserve">GO:0016052</t>
  </si>
  <si>
    <t xml:space="preserve">carbohydrate catabolic process</t>
  </si>
  <si>
    <t xml:space="preserve">P63260, Q62188, P61979, P52480, Q62048, O08553, P47791, P63017, Q91V92, Q8K183, P14152, Q61990, O55131, P07901, Q68FD7, O55042, Q01768, P24472, Q3ULJ0, P30416, P17182, Q04447, P39053, P08228, P16125, O88569, P70296, P99029, Q61553, Q8K1M6, Q9Z2Q6, P16858</t>
  </si>
  <si>
    <t xml:space="preserve">Chaperone</t>
  </si>
  <si>
    <t xml:space="preserve">P63038, P07901, Q8BJU0, P63017, Q64433</t>
  </si>
  <si>
    <t xml:space="preserve">molecular chaperone</t>
  </si>
  <si>
    <t xml:space="preserve">P63038, P63017</t>
  </si>
  <si>
    <t xml:space="preserve">P52480, P17182, Q9DBJ1, P14152, P05063, P16858</t>
  </si>
  <si>
    <t xml:space="preserve">P52480, P17182, Q9DBJ1, P16125, P14152, P05063, P16858</t>
  </si>
  <si>
    <t xml:space="preserve">GO:0032555</t>
  </si>
  <si>
    <t xml:space="preserve">purine ribonucleotide binding</t>
  </si>
  <si>
    <t xml:space="preserve">P63260, P63038, P52480, P30416, Q9D6F9, P63017, P39053, Q91V92, Q64433, O55131, P07901, Q8K1M6, Q9Z2Q6</t>
  </si>
  <si>
    <t xml:space="preserve">P63038, P52480, Q9CQ92, Q8BGC4, P47791, O08553, Q9CR61, Q04447, P08228, Q64433, P14152, P05063, O08599, Q9DCX2, Q8BKZ9, P17710</t>
  </si>
  <si>
    <t xml:space="preserve">BIOCARTA</t>
  </si>
  <si>
    <t xml:space="preserve">m_ndkDynaminPathway</t>
  </si>
  <si>
    <t xml:space="preserve">Endocytotic role of NDK, Phosphins and Dynamin</t>
  </si>
  <si>
    <t xml:space="preserve">P39053, P63328</t>
  </si>
  <si>
    <t xml:space="preserve">GO:0032553</t>
  </si>
  <si>
    <t xml:space="preserve">ribonucleotide binding</t>
  </si>
  <si>
    <t xml:space="preserve">GO:0060079</t>
  </si>
  <si>
    <t xml:space="preserve">regulation of excitatory postsynaptic membrane potential</t>
  </si>
  <si>
    <t xml:space="preserve">O55042, P63328</t>
  </si>
  <si>
    <t xml:space="preserve">P63038, P63017, Q64433</t>
  </si>
  <si>
    <t xml:space="preserve">Q62188, P63260, P24472, P61979, P52480, P47791, O08553, P63017, P17182, P39053, Q04447, P08228, Q8K183, Q61990, P14152, O88569, P70296, Q68FD7, Q61553, Q8K1M6, Q9Z2Q6, Q8C1A5</t>
  </si>
  <si>
    <t xml:space="preserve">KH 1</t>
  </si>
  <si>
    <t xml:space="preserve">GO:0043025</t>
  </si>
  <si>
    <t xml:space="preserve">cell soma</t>
  </si>
  <si>
    <t xml:space="preserve">O08553, P68040, P08228</t>
  </si>
  <si>
    <t xml:space="preserve">GO:0017076</t>
  </si>
  <si>
    <t xml:space="preserve">purine nucleotide binding</t>
  </si>
  <si>
    <t xml:space="preserve">KH 2</t>
  </si>
  <si>
    <t xml:space="preserve">GO:0006006</t>
  </si>
  <si>
    <t xml:space="preserve">glucose metabolic process</t>
  </si>
  <si>
    <t xml:space="preserve">P52480, P17182, Q8BWF0, Q9DBJ1, P14152, P05063, P16858</t>
  </si>
  <si>
    <t xml:space="preserve">O08553, P08228, Q64433, P05063, P63328, P17710</t>
  </si>
  <si>
    <t xml:space="preserve">nucleotide-binding</t>
  </si>
  <si>
    <t xml:space="preserve">P63260, O55131, P63038, P52480, P07901, Q9D6F9, P63017, P39053, Q8K1M6, Q9Z2Q6, Q91V92</t>
  </si>
  <si>
    <t xml:space="preserve">P52480, Q9DCX2, Q9CR61, P17182, Q9DBJ1, P14152, P05063, P17710</t>
  </si>
  <si>
    <t xml:space="preserve">GO:0005624</t>
  </si>
  <si>
    <t xml:space="preserve">membrane fraction</t>
  </si>
  <si>
    <t xml:space="preserve">O55131, Q62048, O55042, P63328</t>
  </si>
  <si>
    <t xml:space="preserve">P52480, P17182, Q9DBJ1, P05063, P16858</t>
  </si>
  <si>
    <t xml:space="preserve">P52480, P17182, Q9DBJ1, P16125, P05063, P16858</t>
  </si>
  <si>
    <t xml:space="preserve">KEGG_PATHWAY</t>
  </si>
  <si>
    <t xml:space="preserve">mmu00010</t>
  </si>
  <si>
    <t xml:space="preserve">Glycolysis / Gluconeogenesis</t>
  </si>
  <si>
    <t xml:space="preserve">GO:0005525</t>
  </si>
  <si>
    <t xml:space="preserve">GTP binding</t>
  </si>
  <si>
    <t xml:space="preserve">O55131, P30416, Q9D6F9, P39053, Q8K1M6, Q9Z2Q6</t>
  </si>
  <si>
    <t xml:space="preserve">P52480, P17182, Q9DBJ1, P05063, P17710</t>
  </si>
  <si>
    <t xml:space="preserve">GO:0060078</t>
  </si>
  <si>
    <t xml:space="preserve">regulation of postsynaptic membrane potential</t>
  </si>
  <si>
    <t xml:space="preserve">GO:0055114</t>
  </si>
  <si>
    <t xml:space="preserve">oxidation reduction</t>
  </si>
  <si>
    <t xml:space="preserve">Q3ULJ0, P99029, Q9CQJ8, P47791, Q91XF0, Q9CR61, P08228, Q8BWF0, Q9CZ13, Q9CR68, P14152, P16858</t>
  </si>
  <si>
    <t xml:space="preserve">P63260, P63038, P52480, P47791, P63017, Q8K183, Q91V92, Q8K0U4, Q64433, P14152, Q64332, O55131, P07901, Q91XF0, Q01768, Q3ULJ0, P18872, Q9D6F9, P30416, P39053, Q04447, O88569, P70296, Q8K1M6, Q9Z2Q6, P16858</t>
  </si>
  <si>
    <t xml:space="preserve">P63260, P61979, Q62048, O08553, P39053, P08228, Q8C1A5, O88569</t>
  </si>
  <si>
    <t xml:space="preserve">GO:0032561</t>
  </si>
  <si>
    <t xml:space="preserve">guanyl ribonucleotide binding</t>
  </si>
  <si>
    <t xml:space="preserve">GO:0005626</t>
  </si>
  <si>
    <t xml:space="preserve">insoluble fraction</t>
  </si>
  <si>
    <t xml:space="preserve">Q62188, Q3ULJ0, P24472, P52480, Q62048, P30416, P47791, O08553, P17182, P39053, Q04447, P08228, Q91V92, Q8K183, P14152, O88569, O55131, P07901, P99029, Q61553, Q8K1M6, Q01768, Q9Z2Q6, P16858</t>
  </si>
  <si>
    <t xml:space="preserve">P52480, P17182, Q8BWF0, Q9DBJ1, P16125, P14152, P05063, P16858</t>
  </si>
  <si>
    <t xml:space="preserve">GO:0019001</t>
  </si>
  <si>
    <t xml:space="preserve">guanyl nucleotide binding</t>
  </si>
  <si>
    <t xml:space="preserve">P63260, P63038, P52480, Q9D6F9, P47791, P63017, Q04447, P39053, Q8K183, Q64433, Q64332, P14152, O88569, P70296, Q91XF0, Q8K1M6, Q9Z2Q6, P17710</t>
  </si>
  <si>
    <t xml:space="preserve">SMART</t>
  </si>
  <si>
    <t xml:space="preserve">SM00322</t>
  </si>
  <si>
    <t xml:space="preserve">KH</t>
  </si>
  <si>
    <t xml:space="preserve">Q3ULJ0, P63038, P52480, P18872, Q9D6F9, P30416, P47791, P39053, Q04447, Q91V92, Q8K183, Q8K0U4, Q64332, P14152, O88569, O55131, P07901, Q91XF0, Q8K1M6, Q01768, Q9Z2Q6, P16858</t>
  </si>
  <si>
    <t xml:space="preserve">Q3ULJ0, P47791, Q9CQJ8, Q9CR61, P08228, Q9CR68, Q9CZ13, P14152, P16125, P99029, Q91XF0, O55042, Q8BWF0, P16858</t>
  </si>
  <si>
    <t xml:space="preserve">GO:0051087</t>
  </si>
  <si>
    <t xml:space="preserve">chaperone binding</t>
  </si>
  <si>
    <t xml:space="preserve">P08228, Q64433</t>
  </si>
  <si>
    <t xml:space="preserve">nucleotide phosphate-binding region</t>
  </si>
  <si>
    <t xml:space="preserve">GTP</t>
  </si>
  <si>
    <t xml:space="preserve">O55131, Q9D6F9, P39053, Q8K1M6, Q9Z2Q6</t>
  </si>
  <si>
    <t xml:space="preserve">GO:0019318</t>
  </si>
  <si>
    <t xml:space="preserve">hexose metabolic process</t>
  </si>
  <si>
    <t xml:space="preserve">O55131, P63260, P63038, P63017, P39053, Q8K0U4</t>
  </si>
  <si>
    <t xml:space="preserve">brain</t>
  </si>
  <si>
    <t xml:space="preserve">P70296, P50153, Q9DCX2, Q08331, P05063</t>
  </si>
  <si>
    <t xml:space="preserve">gtp-binding</t>
  </si>
  <si>
    <t xml:space="preserve">GO:0005996</t>
  </si>
  <si>
    <t xml:space="preserve">monosaccharide metabolic process</t>
  </si>
  <si>
    <t xml:space="preserve">GO:0005829</t>
  </si>
  <si>
    <t xml:space="preserve">cytosol</t>
  </si>
  <si>
    <t xml:space="preserve">P02088, P63017, O55042, P63328</t>
  </si>
  <si>
    <t xml:space="preserve">GO:0051186</t>
  </si>
  <si>
    <t xml:space="preserve">cofactor metabolic process</t>
  </si>
  <si>
    <t xml:space="preserve">P19157, P47791, P08228, Q8BWF0, Q91V92, P14152, P10518</t>
  </si>
  <si>
    <t xml:space="preserve">P52480, P05063, P16858</t>
  </si>
  <si>
    <t xml:space="preserve">GO:0006518</t>
  </si>
  <si>
    <t xml:space="preserve">peptide metabolic process</t>
  </si>
  <si>
    <t xml:space="preserve">P19157, P47791, P08228, Q8C1A5</t>
  </si>
  <si>
    <t xml:space="preserve">IPR004088</t>
  </si>
  <si>
    <t xml:space="preserve">K Homology, type 1</t>
  </si>
  <si>
    <t xml:space="preserve">P02088, P08228, P63328, P17710</t>
  </si>
  <si>
    <t xml:space="preserve">stress response</t>
  </si>
  <si>
    <t xml:space="preserve">P07901, P63017, Q64433</t>
  </si>
  <si>
    <t xml:space="preserve">IPR018111</t>
  </si>
  <si>
    <t xml:space="preserve">K Homology, type 1, subgroup</t>
  </si>
  <si>
    <t xml:space="preserve">binding site</t>
  </si>
  <si>
    <t xml:space="preserve">Substrate</t>
  </si>
  <si>
    <t xml:space="preserve">Q3ULJ0, P52480, Q91XF0, P17182, Q8BWF0, Q8K183, P14152, P05063</t>
  </si>
  <si>
    <t xml:space="preserve">Q3ULJ0, P52480, Q91XF0, P17182, Q8BWF0, Q8K183, P16125, P14152, P05063</t>
  </si>
  <si>
    <t xml:space="preserve">methylation</t>
  </si>
  <si>
    <t xml:space="preserve">P63260, P61979, O88569</t>
  </si>
  <si>
    <t xml:space="preserve">P63260, P63038, P52480, Q9D6F9, P47791, P63017, Q04447, P39053, Q8K183, Q64433, Q64332, P70296, Q8K1M6, Q9Z2Q6, P17710</t>
  </si>
  <si>
    <t xml:space="preserve">GO:0000267</t>
  </si>
  <si>
    <t xml:space="preserve">cell fraction</t>
  </si>
  <si>
    <t xml:space="preserve">GO:0006749</t>
  </si>
  <si>
    <t xml:space="preserve">glutathione metabolic process</t>
  </si>
  <si>
    <t xml:space="preserve">P19157, P47791, P08228, Q8BWF0</t>
  </si>
  <si>
    <t xml:space="preserve">NAD</t>
  </si>
  <si>
    <t xml:space="preserve">Q3ULJ0, Q8BWF0, P16125, P14152, P16858</t>
  </si>
  <si>
    <t xml:space="preserve">P02088, P07901, P01942, P63017, Q8K1M6, P63328</t>
  </si>
  <si>
    <t xml:space="preserve">metalloprotein</t>
  </si>
  <si>
    <t xml:space="preserve">P02088, P52480, P01942, P08228</t>
  </si>
  <si>
    <t xml:space="preserve">nitration</t>
  </si>
  <si>
    <t xml:space="preserve">P50153, Q9DCX2, Q08331, P05063</t>
  </si>
  <si>
    <t xml:space="preserve">P63260, P63038, P52480, P18872, Q9D6F9, P30416, P47791, P63017, P39053, Q04447, Q91V92, Q8K183, Q8K0U4, Q64433, Q64332, P70296, O55131, P07901, Q8K1M6, Q01768, Q9Z2Q6</t>
  </si>
  <si>
    <t xml:space="preserve">P02088, P01942, P63017, P17182, Q8K1M6, P08228, P14152, P17710</t>
  </si>
  <si>
    <t xml:space="preserve">GO:0051899</t>
  </si>
  <si>
    <t xml:space="preserve">membrane depolarization</t>
  </si>
  <si>
    <t xml:space="preserve">GO:0006732</t>
  </si>
  <si>
    <t xml:space="preserve">coenzyme metabolic process</t>
  </si>
  <si>
    <t xml:space="preserve">P19157, P47791, P08228, Q8BWF0, Q91V92, P14152</t>
  </si>
  <si>
    <t xml:space="preserve">GO:0019899</t>
  </si>
  <si>
    <t xml:space="preserve">enzyme binding</t>
  </si>
  <si>
    <t xml:space="preserve">Q62048, P68040, P08228</t>
  </si>
  <si>
    <t xml:space="preserve">IPR004087</t>
  </si>
  <si>
    <t xml:space="preserve">K Homology</t>
  </si>
  <si>
    <t xml:space="preserve">GO:0003924</t>
  </si>
  <si>
    <t xml:space="preserve">GTPase activity</t>
  </si>
  <si>
    <t xml:space="preserve">P50153, P18872, Q9D6F9, P29387, P39053, Q8K1M6</t>
  </si>
  <si>
    <t xml:space="preserve">GO:0022900</t>
  </si>
  <si>
    <t xml:space="preserve">electron transport chain</t>
  </si>
  <si>
    <t xml:space="preserve">Q9CQJ8, Q9CR61, O55042, Q8BWF0, Q9CZ13, Q9CR68</t>
  </si>
  <si>
    <t xml:space="preserve">P63260, P63038, P52480, Q9D6F9, P63017, Q04447, P39053, Q8K183, Q64433, Q64332, P70296, Q8K1M6, Q9Z2Q6, P17710</t>
  </si>
  <si>
    <t xml:space="preserve">GO:0042802</t>
  </si>
  <si>
    <t xml:space="preserve">identical protein binding</t>
  </si>
  <si>
    <t xml:space="preserve">Q3ULJ0, O55042, P39053</t>
  </si>
  <si>
    <t xml:space="preserve">P63260, P63038, P52480, P18872, Q9D6F9, P30416, P63017, P39053, Q04447, Q8K183, Q91V92, Q8K0U4, Q64433, Q64332, P70296, O55131, P07901, Q8K1M6, Q01768, Q9Z2Q6</t>
  </si>
  <si>
    <t xml:space="preserve">P02088, P52480, P01942</t>
  </si>
  <si>
    <t xml:space="preserve">GO:0050662</t>
  </si>
  <si>
    <t xml:space="preserve">coenzyme binding</t>
  </si>
  <si>
    <t xml:space="preserve">Q3ULJ0, Q8BKZ9, P47791, Q91XF0, P14152, P16858</t>
  </si>
  <si>
    <t xml:space="preserve">P08228, Q8C1A5</t>
  </si>
  <si>
    <t xml:space="preserve">P52480, Q91XF0, P17182, Q8K183, P14152, P05063</t>
  </si>
  <si>
    <t xml:space="preserve">oxidoreductase</t>
  </si>
  <si>
    <t xml:space="preserve">Q3ULJ0, P99029, P47791, Q91XF0, P08228, Q8BWF0, Q9CR68, P14152, P16858</t>
  </si>
  <si>
    <t xml:space="preserve">region of interest</t>
  </si>
  <si>
    <t xml:space="preserve">Catalytic</t>
  </si>
  <si>
    <t xml:space="preserve">P63328, P17710</t>
  </si>
  <si>
    <t xml:space="preserve">SM00302</t>
  </si>
  <si>
    <t xml:space="preserve">GED</t>
  </si>
  <si>
    <t xml:space="preserve">P39053, Q8K1M6</t>
  </si>
  <si>
    <t xml:space="preserve">P70296, P63260, P63038, P52480, Q9D6F9, P63017, Q04447, P39053, Q8K1M6, Q8K183, Q9Z2Q6, P17710</t>
  </si>
  <si>
    <t xml:space="preserve">Q9CQJ8, Q9CR61, Q8BWF0, Q9CZ13, Q9CR68</t>
  </si>
  <si>
    <t xml:space="preserve">P02088, P08228</t>
  </si>
  <si>
    <t xml:space="preserve">P19157, P47791, P08228</t>
  </si>
  <si>
    <t xml:space="preserve">GO:0005856</t>
  </si>
  <si>
    <t xml:space="preserve">cytoskeleton</t>
  </si>
  <si>
    <t xml:space="preserve">O55131, P63260, Q62048, O55042, P39053</t>
  </si>
  <si>
    <t xml:space="preserve">Q3ULJ0, Q8BWF0, P14152, P16858</t>
  </si>
  <si>
    <t xml:space="preserve">P63260, P63038, P52480, P18872, Q9D6F9, P63017, P39053, Q04447, Q8K183, Q91V92, Q8K0U4, P70296, O55131, P07901, Q8K1M6, Q01768, Q9Z2Q6</t>
  </si>
  <si>
    <t xml:space="preserve">GO:0055002</t>
  </si>
  <si>
    <t xml:space="preserve">striated muscle cell development</t>
  </si>
  <si>
    <t xml:space="preserve">P63260, P63328</t>
  </si>
  <si>
    <t xml:space="preserve">GO:0016023</t>
  </si>
  <si>
    <t xml:space="preserve">cytoplasmic membrane-bounded vesicle</t>
  </si>
  <si>
    <t xml:space="preserve">P63038, P07901, P63017, Q9Z2Q6, O08917</t>
  </si>
  <si>
    <t xml:space="preserve">P70296, Q9DCX2, P05063</t>
  </si>
  <si>
    <t xml:space="preserve">P63038, P99029, Q9DCX2, Q8BKZ9, Q9CQJ8, P47791, Q9CR61, Q8BWF0, Q9CZ13, Q9CR68</t>
  </si>
  <si>
    <t xml:space="preserve">Q3ULJ0, P99029, P47791, Q91XF0, P08228, Q8BWF0, Q9CR68, P16125, P14152, P16858</t>
  </si>
  <si>
    <t xml:space="preserve">GO:0055001</t>
  </si>
  <si>
    <t xml:space="preserve">muscle cell development</t>
  </si>
  <si>
    <t xml:space="preserve">GO:0031988</t>
  </si>
  <si>
    <t xml:space="preserve">membrane-bounded vesicle</t>
  </si>
  <si>
    <t xml:space="preserve">GO:0044429</t>
  </si>
  <si>
    <t xml:space="preserve">mitochondrial part</t>
  </si>
  <si>
    <t xml:space="preserve">P63038, Q9CQ92, Q9DCX2, Q8BKZ9, Q9CR61, Q64433, P17710</t>
  </si>
  <si>
    <t xml:space="preserve">Q3ULJ0, Q9DBJ1</t>
  </si>
  <si>
    <t xml:space="preserve">mmu00051</t>
  </si>
  <si>
    <t xml:space="preserve">Fructose and mannose metabolism</t>
  </si>
  <si>
    <t xml:space="preserve">P05063, P17710</t>
  </si>
  <si>
    <t xml:space="preserve">oxygen carrier</t>
  </si>
  <si>
    <t xml:space="preserve">P02088, P01942</t>
  </si>
  <si>
    <t xml:space="preserve">P63038, Q9CQ92, Q9DCX2, Q8BKZ9, P47791, Q9CR61, Q64433, P17710</t>
  </si>
  <si>
    <t xml:space="preserve">GO:0007242</t>
  </si>
  <si>
    <t xml:space="preserve">intracellular signaling cascade</t>
  </si>
  <si>
    <t xml:space="preserve">Q62048, P68040, P08228, Q8C1A5</t>
  </si>
  <si>
    <t xml:space="preserve">Q9D6F9, O08553, P68040, P08228</t>
  </si>
  <si>
    <t xml:space="preserve">GO:0006796</t>
  </si>
  <si>
    <t xml:space="preserve">phosphate metabolic process</t>
  </si>
  <si>
    <t xml:space="preserve">Q9JHS3, Q3ULJ0, O55042, P63328</t>
  </si>
  <si>
    <t xml:space="preserve">mmu05010</t>
  </si>
  <si>
    <t xml:space="preserve">Q9DCX2, Q9CQJ8, Q9CR61, Q9CZ13, Q9CR68, P63328, P16858</t>
  </si>
  <si>
    <t xml:space="preserve">P63260, Q91XF0, P39053, Q64433, O88569, P17710</t>
  </si>
  <si>
    <t xml:space="preserve">blood</t>
  </si>
  <si>
    <t xml:space="preserve">P19157, P47791, P08228, P14152</t>
  </si>
  <si>
    <t xml:space="preserve">GO:0006793</t>
  </si>
  <si>
    <t xml:space="preserve">phosphorus metabolic process</t>
  </si>
  <si>
    <t xml:space="preserve">respiratory chain</t>
  </si>
  <si>
    <t xml:space="preserve">Q9CQJ8, Q9CR61, Q9CZ13, Q9CR68</t>
  </si>
  <si>
    <t xml:space="preserve">Q9DCX2, Q9CQJ8, Q9CR61, O55042, Q9CZ13, Q9CR68, P63328, P16858</t>
  </si>
  <si>
    <t xml:space="preserve">GO:0007565</t>
  </si>
  <si>
    <t xml:space="preserve">female pregnancy</t>
  </si>
  <si>
    <t xml:space="preserve">IPR003130</t>
  </si>
  <si>
    <t xml:space="preserve">Dynamin GTPase effector</t>
  </si>
  <si>
    <t xml:space="preserve">GO:0042816</t>
  </si>
  <si>
    <t xml:space="preserve">vitamin B6 metabolic process</t>
  </si>
  <si>
    <t xml:space="preserve">Q91XF0, Q8K183</t>
  </si>
  <si>
    <t xml:space="preserve">P63038, P52480, P18872, Q9D6F9, P30416, P47791, P39053, Q04447, Q8K183, Q91V92, Q8K0U4, Q64332, O55131, P07901, Q8K1M6, Q01768, Q9Z2Q6</t>
  </si>
  <si>
    <t xml:space="preserve">mmu05012</t>
  </si>
  <si>
    <t xml:space="preserve">Q9DCX2, Q9CQJ8, Q9CR61, O55042, Q9Z2Q6, Q9CZ13, Q9CR68</t>
  </si>
  <si>
    <t xml:space="preserve">GO:0019901</t>
  </si>
  <si>
    <t xml:space="preserve">protein kinase binding</t>
  </si>
  <si>
    <t xml:space="preserve">IPR000375</t>
  </si>
  <si>
    <t xml:space="preserve">Dynamin central region</t>
  </si>
  <si>
    <t xml:space="preserve">GO:0008615</t>
  </si>
  <si>
    <t xml:space="preserve">pyridoxine biosynthetic process</t>
  </si>
  <si>
    <t xml:space="preserve">GO:0044430</t>
  </si>
  <si>
    <t xml:space="preserve">cytoskeletal part</t>
  </si>
  <si>
    <t xml:space="preserve">O55131, P63260, Q62048, P39053</t>
  </si>
  <si>
    <t xml:space="preserve">P63038, P52480, P18872, Q9D6F9, Q04447, P39053, Q8K183, Q91V92, Q8K0U4, O55131, P07901, Q8K1M6, Q01768, Q9Z2Q6</t>
  </si>
  <si>
    <t xml:space="preserve">GO:0044449</t>
  </si>
  <si>
    <t xml:space="preserve">contractile fiber part</t>
  </si>
  <si>
    <t xml:space="preserve">domain:GED</t>
  </si>
  <si>
    <t xml:space="preserve">GO:0008614</t>
  </si>
  <si>
    <t xml:space="preserve">pyridoxine metabolic process</t>
  </si>
  <si>
    <t xml:space="preserve">Q9DCX2, Q9CQJ8, Q9CR61, Q9Z2Q6, Q9CZ13, Q9CR68</t>
  </si>
  <si>
    <t xml:space="preserve">P02088, P07901, P01942, P63017, P17182, O55042, Q8K1M6, P08228, P14152, P63328</t>
  </si>
  <si>
    <t xml:space="preserve">GO:0030016</t>
  </si>
  <si>
    <t xml:space="preserve">myofibril</t>
  </si>
  <si>
    <t xml:space="preserve">GO:0048770</t>
  </si>
  <si>
    <t xml:space="preserve">pigment granule</t>
  </si>
  <si>
    <t xml:space="preserve">P07901, P63017, O08917</t>
  </si>
  <si>
    <t xml:space="preserve">GO:0042819</t>
  </si>
  <si>
    <t xml:space="preserve">vitamin B6 biosynthetic process</t>
  </si>
  <si>
    <t xml:space="preserve">GO:0019717</t>
  </si>
  <si>
    <t xml:space="preserve">synaptosome</t>
  </si>
  <si>
    <t xml:space="preserve">O55131, O55042</t>
  </si>
  <si>
    <t xml:space="preserve">GO:0048037</t>
  </si>
  <si>
    <t xml:space="preserve">cofactor binding</t>
  </si>
  <si>
    <t xml:space="preserve">P63038, P99029, Q9CQ92, Q9DCX2, Q9CQJ8, P47791, Q9CR61, Q8BWF0, Q9CZ13, Q9CR68, Q64433</t>
  </si>
  <si>
    <t xml:space="preserve">GO:0019900</t>
  </si>
  <si>
    <t xml:space="preserve">kinase binding</t>
  </si>
  <si>
    <t xml:space="preserve">GO:0042470</t>
  </si>
  <si>
    <t xml:space="preserve">melanosome</t>
  </si>
  <si>
    <t xml:space="preserve">GO:0070469</t>
  </si>
  <si>
    <t xml:space="preserve">GO:0043292</t>
  </si>
  <si>
    <t xml:space="preserve">contractile fiber</t>
  </si>
  <si>
    <t xml:space="preserve">IPR019762</t>
  </si>
  <si>
    <t xml:space="preserve">Dynamin, GTPase region, conserved site</t>
  </si>
  <si>
    <t xml:space="preserve">P63038, Q8BJU0, P63017, Q64433</t>
  </si>
  <si>
    <t xml:space="preserve">P39053, Q01768, P63328</t>
  </si>
  <si>
    <t xml:space="preserve">GO:0051146</t>
  </si>
  <si>
    <t xml:space="preserve">striated muscle cell differentiation</t>
  </si>
  <si>
    <t xml:space="preserve">P52480, Q9CR61, P05063, P16858</t>
  </si>
  <si>
    <t xml:space="preserve">GO:0030554</t>
  </si>
  <si>
    <t xml:space="preserve">adenyl nucleotide binding</t>
  </si>
  <si>
    <t xml:space="preserve">P70296, P63260, P63038, P52480, P47791, P63017, Q04447, Q8K183, Q64433, Q64332, P17710</t>
  </si>
  <si>
    <t xml:space="preserve">P63038, P52480, P18872, P30416, Q9D6F9, P39053, Q04447, Q8K183, Q91V92, Q8K0U4, Q64332, O55131, P07901, Q8K1M6, Q01768, Q9Z2Q6</t>
  </si>
  <si>
    <t xml:space="preserve">Spliceosome</t>
  </si>
  <si>
    <t xml:space="preserve">P61979, O88569</t>
  </si>
  <si>
    <t xml:space="preserve">SM00053</t>
  </si>
  <si>
    <t xml:space="preserve">DYNc</t>
  </si>
  <si>
    <t xml:space="preserve">GO:0001883</t>
  </si>
  <si>
    <t xml:space="preserve">purine nucleoside binding</t>
  </si>
  <si>
    <t xml:space="preserve">P63038, P63017, O08917</t>
  </si>
  <si>
    <t xml:space="preserve">mmu05014</t>
  </si>
  <si>
    <t xml:space="preserve">Amyotrophic lateral sclerosis (ALS)</t>
  </si>
  <si>
    <t xml:space="preserve">P08228, P63328</t>
  </si>
  <si>
    <t xml:space="preserve">erythrocyte</t>
  </si>
  <si>
    <t xml:space="preserve">GO:0001882</t>
  </si>
  <si>
    <t xml:space="preserve">nucleoside binding</t>
  </si>
  <si>
    <t xml:space="preserve">GO:0045333</t>
  </si>
  <si>
    <t xml:space="preserve">cellular respiration</t>
  </si>
  <si>
    <t xml:space="preserve">O55042, Q8BWF0, Q9CZ13, P14152</t>
  </si>
  <si>
    <t xml:space="preserve">GO:0005833</t>
  </si>
  <si>
    <t xml:space="preserve">hemoglobin complex</t>
  </si>
  <si>
    <t xml:space="preserve">O55131, P18872, P30416, Q9D6F9, P39053, Q8K1M6, Q9Z2Q6</t>
  </si>
  <si>
    <t xml:space="preserve">GO:0019226</t>
  </si>
  <si>
    <t xml:space="preserve">transmission of nerve impulse</t>
  </si>
  <si>
    <t xml:space="preserve">O08599, O55042, P08228, Q8BWF0, Q64332, P63328</t>
  </si>
  <si>
    <t xml:space="preserve">metal ion-binding site</t>
  </si>
  <si>
    <t xml:space="preserve">Iron (heme distal ligand)</t>
  </si>
  <si>
    <t xml:space="preserve">Q8BKZ9, P47791, Q91XF0, P14152</t>
  </si>
  <si>
    <t xml:space="preserve">GO:0006575</t>
  </si>
  <si>
    <t xml:space="preserve">cellular amino acid derivative metabolic process</t>
  </si>
  <si>
    <t xml:space="preserve">P19157, P47791, O55042, P08228, Q8BWF0</t>
  </si>
  <si>
    <t xml:space="preserve">P63260, O55131, Q62048, Q9D6F9, P39053, Q9Z2Q6</t>
  </si>
  <si>
    <t xml:space="preserve">GO:0031410</t>
  </si>
  <si>
    <t xml:space="preserve">cytoplasmic vesicle</t>
  </si>
  <si>
    <t xml:space="preserve">P63038, P63017, P08228, Q9Z2Q6, O08917, Q64332</t>
  </si>
  <si>
    <t xml:space="preserve">GO:0031982</t>
  </si>
  <si>
    <t xml:space="preserve">vesicle</t>
  </si>
  <si>
    <t xml:space="preserve">mitochondrion inner membrane</t>
  </si>
  <si>
    <t xml:space="preserve">Q9DCX2, Q9CQJ8, Q9CR61, Q9CZ13, Q9CR68</t>
  </si>
  <si>
    <t xml:space="preserve">PIR_SUPERFAMILY</t>
  </si>
  <si>
    <t xml:space="preserve">PIRSF500045</t>
  </si>
  <si>
    <t xml:space="preserve">hemoglobin, vertebrate type</t>
  </si>
  <si>
    <t xml:space="preserve">O55131, P18872, Q9D6F9, P39053, Q8K1M6, Q9Z2Q6</t>
  </si>
  <si>
    <t xml:space="preserve">nad</t>
  </si>
  <si>
    <t xml:space="preserve">P63038, Q9CQ92, Q8BKZ9, Q9CR61, Q64433</t>
  </si>
  <si>
    <t xml:space="preserve">GO:0044445</t>
  </si>
  <si>
    <t xml:space="preserve">cytosolic part</t>
  </si>
  <si>
    <t xml:space="preserve">P02088, P01942, P17182</t>
  </si>
  <si>
    <t xml:space="preserve">transit peptide</t>
  </si>
  <si>
    <t xml:space="preserve">P63038, P99029, Q8BKZ9, P47791, Q8BWF0, Q9CZ13, Q9CR68</t>
  </si>
  <si>
    <t xml:space="preserve">oxygen transport</t>
  </si>
  <si>
    <t xml:space="preserve">IPR011778</t>
  </si>
  <si>
    <t xml:space="preserve">D-hydantoinase</t>
  </si>
  <si>
    <t xml:space="preserve">Q62188, O08553</t>
  </si>
  <si>
    <t xml:space="preserve">P02088, P07901, P01942, P17182, Q8K1M6, P08228, P14152, P63328</t>
  </si>
  <si>
    <t xml:space="preserve">GO:0031966</t>
  </si>
  <si>
    <t xml:space="preserve">mitochondrial membrane</t>
  </si>
  <si>
    <t xml:space="preserve">P63038, Q9CQ92, Q9DCX2, Q9CQJ8, Q9CR61, Q9CZ13, Q9CR68</t>
  </si>
  <si>
    <t xml:space="preserve">IPR000971</t>
  </si>
  <si>
    <t xml:space="preserve">Globin, subset</t>
  </si>
  <si>
    <t xml:space="preserve">electron transport</t>
  </si>
  <si>
    <t xml:space="preserve">IPR012292</t>
  </si>
  <si>
    <t xml:space="preserve">Globin</t>
  </si>
  <si>
    <t xml:space="preserve">GO:0006790</t>
  </si>
  <si>
    <t xml:space="preserve">sulfur metabolic process</t>
  </si>
  <si>
    <t xml:space="preserve">GO:0005743</t>
  </si>
  <si>
    <t xml:space="preserve">mitochondrial inner membrane</t>
  </si>
  <si>
    <t xml:space="preserve">P63038, Q9DCX2, Q9CQJ8, Q9CR61, Q9CZ13, Q9CR68</t>
  </si>
  <si>
    <t xml:space="preserve">P63260, P63038, P52480, P30416, P47791, P63017, Q04447, Q8K183, Q91V92, Q8K0U4, Q64433, Q64332, P70296, P07901, Q01768</t>
  </si>
  <si>
    <t xml:space="preserve">GO:0015671</t>
  </si>
  <si>
    <t xml:space="preserve">GO:0005524</t>
  </si>
  <si>
    <t xml:space="preserve">ATP binding</t>
  </si>
  <si>
    <t xml:space="preserve">P70296, P63260, P63038, P52480, P63017, Q04447, Q8K183, Q64433, Q64332, P17710</t>
  </si>
  <si>
    <t xml:space="preserve">GO:0042995</t>
  </si>
  <si>
    <t xml:space="preserve">cell projection</t>
  </si>
  <si>
    <t xml:space="preserve">Q62188, P52480, P08551, Q61553, Q9D6F9, O08553, P08228, Q01768</t>
  </si>
  <si>
    <t xml:space="preserve">lyase</t>
  </si>
  <si>
    <t xml:space="preserve">Q91V92, P05063, P10518</t>
  </si>
  <si>
    <t xml:space="preserve">P63038, Q9CQ92, Q9DCX2, Q9CR61, P17710</t>
  </si>
  <si>
    <t xml:space="preserve">Mitochondrion</t>
  </si>
  <si>
    <t xml:space="preserve">Q3ULJ0, P47791, Q91XF0, P14152, P16858</t>
  </si>
  <si>
    <t xml:space="preserve">GTP; via amide nitrogen and carbonyl oxygen</t>
  </si>
  <si>
    <t xml:space="preserve">O55131, Q9Z2Q6</t>
  </si>
  <si>
    <t xml:space="preserve">GO:0019866</t>
  </si>
  <si>
    <t xml:space="preserve">organelle inner membrane</t>
  </si>
  <si>
    <t xml:space="preserve">Iron (heme proximal ligand)</t>
  </si>
  <si>
    <t xml:space="preserve">Q04447, P39053, P63328</t>
  </si>
  <si>
    <t xml:space="preserve">GO:0007268</t>
  </si>
  <si>
    <t xml:space="preserve">synaptic transmission</t>
  </si>
  <si>
    <t xml:space="preserve">O08599, O55042, Q8BWF0, Q64332, P63328</t>
  </si>
  <si>
    <t xml:space="preserve">IPR001401</t>
  </si>
  <si>
    <t xml:space="preserve">Dynamin, GTPase region</t>
  </si>
  <si>
    <t xml:space="preserve">GO:0032559</t>
  </si>
  <si>
    <t xml:space="preserve">adenyl ribonucleotide binding</t>
  </si>
  <si>
    <t xml:space="preserve">mmu05016</t>
  </si>
  <si>
    <t xml:space="preserve">Huntington's disease</t>
  </si>
  <si>
    <t xml:space="preserve">Q9DCX2, Q9CQJ8, Q9CR61, P08228, Q9CZ13, Q9CR68</t>
  </si>
  <si>
    <t xml:space="preserve">GO:0005344</t>
  </si>
  <si>
    <t xml:space="preserve">oxygen transporter activity</t>
  </si>
  <si>
    <t xml:space="preserve">Q62188, P52480, Q61553, Q9D6F9, O08553, P08228</t>
  </si>
  <si>
    <t xml:space="preserve">P17182, Q91V92, P05063, P10518</t>
  </si>
  <si>
    <t xml:space="preserve">GO:0015669</t>
  </si>
  <si>
    <t xml:space="preserve">gas transport</t>
  </si>
  <si>
    <t xml:space="preserve">O08599, P08228, Q8BWF0, Q64332, P63328</t>
  </si>
  <si>
    <t xml:space="preserve">GO:0022904</t>
  </si>
  <si>
    <t xml:space="preserve">respiratory electron transport chain</t>
  </si>
  <si>
    <t xml:space="preserve">O55042, Q8BWF0, Q9CZ13</t>
  </si>
  <si>
    <t xml:space="preserve">IPR016491</t>
  </si>
  <si>
    <t xml:space="preserve">Septin</t>
  </si>
  <si>
    <t xml:space="preserve">GO:0005740</t>
  </si>
  <si>
    <t xml:space="preserve">mitochondrial envelope</t>
  </si>
  <si>
    <t xml:space="preserve">IPR000038</t>
  </si>
  <si>
    <t xml:space="preserve">Cell division/GTP binding protein</t>
  </si>
  <si>
    <t xml:space="preserve">Q8BGC4, P47791, Q91XF0, Q9CR61, P08228, P14152</t>
  </si>
  <si>
    <t xml:space="preserve">P07901, Q8BJU0, P39053, P10518</t>
  </si>
  <si>
    <t xml:space="preserve">GO:0031105</t>
  </si>
  <si>
    <t xml:space="preserve">septin complex</t>
  </si>
  <si>
    <t xml:space="preserve">P63038, Q9CQ92, Q9DCX2, Q9CQJ8, Q9CR61, Q9CZ13, Q9CR68, Q64433</t>
  </si>
  <si>
    <t xml:space="preserve">GO:0032156</t>
  </si>
  <si>
    <t xml:space="preserve">septin cytoskeleton</t>
  </si>
  <si>
    <t xml:space="preserve">GO:0005834</t>
  </si>
  <si>
    <t xml:space="preserve">heterotrimeric G-protein complex</t>
  </si>
  <si>
    <t xml:space="preserve">P50153, P18872, P29387</t>
  </si>
  <si>
    <t xml:space="preserve">GO:0015980</t>
  </si>
  <si>
    <t xml:space="preserve">energy derivation by oxidation of organic compounds</t>
  </si>
  <si>
    <t xml:space="preserve">tpr repeat</t>
  </si>
  <si>
    <t xml:space="preserve">Q9CQ92, P30416, Q8BJU0</t>
  </si>
  <si>
    <t xml:space="preserve">mmu00190</t>
  </si>
  <si>
    <t xml:space="preserve">Oxidative phosphorylation</t>
  </si>
  <si>
    <t xml:space="preserve">PIRSF036518</t>
  </si>
  <si>
    <t xml:space="preserve">globin</t>
  </si>
  <si>
    <t xml:space="preserve">P63038, P63017, Q9Z2Q6, O08917, Q64332</t>
  </si>
  <si>
    <t xml:space="preserve">P63260, P63038, P52480, P30416, P63017, Q04447, Q8K183, Q91V92, Q8K0U4, Q64433, Q64332, P70296, P07901, Q01768</t>
  </si>
  <si>
    <t xml:space="preserve">mmu00480</t>
  </si>
  <si>
    <t xml:space="preserve">Glutathione metabolism</t>
  </si>
  <si>
    <t xml:space="preserve">P19157, P24472, P47791</t>
  </si>
  <si>
    <t xml:space="preserve">SM00302:GED</t>
  </si>
  <si>
    <t xml:space="preserve">GO:0044057</t>
  </si>
  <si>
    <t xml:space="preserve">regulation of system process</t>
  </si>
  <si>
    <t xml:space="preserve">O08599, P18872, O55042, P08228, P63328</t>
  </si>
  <si>
    <t xml:space="preserve">gluconeogenesis</t>
  </si>
  <si>
    <t xml:space="preserve">P05063, P16858</t>
  </si>
  <si>
    <t xml:space="preserve">IPR006680</t>
  </si>
  <si>
    <t xml:space="preserve">Amidohydrolase 1</t>
  </si>
  <si>
    <t xml:space="preserve">GO:0016209</t>
  </si>
  <si>
    <t xml:space="preserve">antioxidant activity</t>
  </si>
  <si>
    <t xml:space="preserve">P99029, P47791, P08228</t>
  </si>
  <si>
    <t xml:space="preserve">GO:0019825</t>
  </si>
  <si>
    <t xml:space="preserve">oxygen binding</t>
  </si>
  <si>
    <t xml:space="preserve">IPR011990</t>
  </si>
  <si>
    <t xml:space="preserve">Tetratricopeptide-like helical</t>
  </si>
  <si>
    <t xml:space="preserve">PIRSF001238</t>
  </si>
  <si>
    <t xml:space="preserve">cyclic amidohydrolases (dihydroorotase, allantoinase)</t>
  </si>
  <si>
    <t xml:space="preserve">P63038, Q9DCX2, Q8BKZ9, Q9CQJ8, Q9CR61, Q9CZ13, Q9CR68</t>
  </si>
  <si>
    <t xml:space="preserve">pyruvate</t>
  </si>
  <si>
    <t xml:space="preserve">P52480, Q8BKZ9</t>
  </si>
  <si>
    <t xml:space="preserve">GO:0043005</t>
  </si>
  <si>
    <t xml:space="preserve">neuron projection</t>
  </si>
  <si>
    <t xml:space="preserve">Q62188, P08551, Q9D6F9, O08553, P08228</t>
  </si>
  <si>
    <t xml:space="preserve">Q9D6F9, P39053, Q8K1M6</t>
  </si>
  <si>
    <t xml:space="preserve">IPR016040</t>
  </si>
  <si>
    <t xml:space="preserve">NAD(P)-binding domain</t>
  </si>
  <si>
    <t xml:space="preserve">Q3ULJ0, Q91V92, P14152, P16858</t>
  </si>
  <si>
    <t xml:space="preserve">P63260, P50153, P61979, O88569, P16858</t>
  </si>
  <si>
    <t xml:space="preserve">sequence variant</t>
  </si>
  <si>
    <t xml:space="preserve">P24472, P02088, O08599, P01942</t>
  </si>
  <si>
    <t xml:space="preserve">GO:0051287</t>
  </si>
  <si>
    <t xml:space="preserve">NAD or NADH binding</t>
  </si>
  <si>
    <t xml:space="preserve">Q3ULJ0, P14152, P16858</t>
  </si>
  <si>
    <t xml:space="preserve">P63260, P63038, P52480, P07901, P30416, P63017, Q91V92, Q64433</t>
  </si>
  <si>
    <t xml:space="preserve">Q62188, Q9D6F9, O08553, P08228</t>
  </si>
  <si>
    <t xml:space="preserve">GO:0005759</t>
  </si>
  <si>
    <t xml:space="preserve">mitochondrial matrix</t>
  </si>
  <si>
    <t xml:space="preserve">P63038, Q8BKZ9, Q64433</t>
  </si>
  <si>
    <t xml:space="preserve">mmu00750</t>
  </si>
  <si>
    <t xml:space="preserve">Vitamin B6 metabolism</t>
  </si>
  <si>
    <t xml:space="preserve">Q8BWF0, Q9CZ13, P14152</t>
  </si>
  <si>
    <t xml:space="preserve">GO:0031980</t>
  </si>
  <si>
    <t xml:space="preserve">mitochondrial lumen</t>
  </si>
  <si>
    <t xml:space="preserve">GO:0019897</t>
  </si>
  <si>
    <t xml:space="preserve">extrinsic to plasma membrane</t>
  </si>
  <si>
    <t xml:space="preserve">GST N-terminal</t>
  </si>
  <si>
    <t xml:space="preserve">P19157, P24472</t>
  </si>
  <si>
    <t xml:space="preserve">atp-binding</t>
  </si>
  <si>
    <t xml:space="preserve">P70296, P63260, P63038, P52480, P63017, Q04447, Q8K183, P17710</t>
  </si>
  <si>
    <t xml:space="preserve">GO:0019725</t>
  </si>
  <si>
    <t xml:space="preserve">cellular homeostasis</t>
  </si>
  <si>
    <t xml:space="preserve">P99029, P47791, O55042, Q04447, P08228, P63328</t>
  </si>
  <si>
    <t xml:space="preserve">P19157, Q91V92, P10518</t>
  </si>
  <si>
    <t xml:space="preserve">PIRSF006698</t>
  </si>
  <si>
    <t xml:space="preserve">IPR004045</t>
  </si>
  <si>
    <t xml:space="preserve">Glutathione S-transferase, N-terminal</t>
  </si>
  <si>
    <t xml:space="preserve">domain:KH 3</t>
  </si>
  <si>
    <t xml:space="preserve">polymorphism</t>
  </si>
  <si>
    <t xml:space="preserve">P24472, P02088, P01942</t>
  </si>
  <si>
    <t xml:space="preserve">O08599, Q8BWF0, Q64332, P63328</t>
  </si>
  <si>
    <t xml:space="preserve">IPR004046</t>
  </si>
  <si>
    <t xml:space="preserve">Glutathione S-transferase, C-terminal</t>
  </si>
  <si>
    <t xml:space="preserve">SM00322:KH</t>
  </si>
  <si>
    <t xml:space="preserve">SM00053:DYNc</t>
  </si>
  <si>
    <t xml:space="preserve">Q9D6F9, P39053, Q8K1M6, Q9Z2Q6</t>
  </si>
  <si>
    <t xml:space="preserve">P70296, P63260, P63038, P52480, P07901, P63017, Q04447, Q01768, Q8K183, Q91V92, Q8K0U4</t>
  </si>
  <si>
    <t xml:space="preserve">m_freePathway</t>
  </si>
  <si>
    <t xml:space="preserve">Free Radical Induced Apoptosis</t>
  </si>
  <si>
    <t xml:space="preserve">P47791, P08228</t>
  </si>
  <si>
    <t xml:space="preserve">GO:0043524</t>
  </si>
  <si>
    <t xml:space="preserve">negative regulation of neuron apoptosis</t>
  </si>
  <si>
    <t xml:space="preserve">P08551, O55042, P08228</t>
  </si>
  <si>
    <t xml:space="preserve">IPR010987</t>
  </si>
  <si>
    <t xml:space="preserve">Glutathione S-transferase, C-terminal-like</t>
  </si>
  <si>
    <t xml:space="preserve">P99029, P47791, Q04447, P08228, P63328</t>
  </si>
  <si>
    <t xml:space="preserve">GO:0019898</t>
  </si>
  <si>
    <t xml:space="preserve">extrinsic to membrane</t>
  </si>
  <si>
    <t xml:space="preserve">P50153, P18872, Q9CYT6, P29387, Q8K1M6, O08917</t>
  </si>
  <si>
    <t xml:space="preserve">P63038, P07901, P63017, Q64433</t>
  </si>
  <si>
    <t xml:space="preserve">GO:0019905</t>
  </si>
  <si>
    <t xml:space="preserve">syntaxin binding</t>
  </si>
  <si>
    <t xml:space="preserve">O08599, Q9Z2Q6</t>
  </si>
  <si>
    <t xml:space="preserve">transferase</t>
  </si>
  <si>
    <t xml:space="preserve">P19157, P24472, P52480, Q8BKZ9, P40142, Q04447, Q8K183, P17710</t>
  </si>
  <si>
    <t xml:space="preserve">GO:0004364</t>
  </si>
  <si>
    <t xml:space="preserve">glutathione transferase activity</t>
  </si>
  <si>
    <t xml:space="preserve">antioxidant</t>
  </si>
  <si>
    <t xml:space="preserve">P99029, P08228</t>
  </si>
  <si>
    <t xml:space="preserve">P63038, P07901, P63017, P08228, Q9Z2Q6, O08917, Q64332</t>
  </si>
  <si>
    <t xml:space="preserve">GO:0015630</t>
  </si>
  <si>
    <t xml:space="preserve">microtubule cytoskeleton</t>
  </si>
  <si>
    <t xml:space="preserve">O55131, Q62048, Q9D6F9, P39053</t>
  </si>
  <si>
    <t xml:space="preserve">Q8BGC4, P47791, Q91XF0, P08228, P14152</t>
  </si>
  <si>
    <t xml:space="preserve">GO:0006119</t>
  </si>
  <si>
    <t xml:space="preserve">oxidative phosphorylation</t>
  </si>
  <si>
    <t xml:space="preserve">Q9DCX2, O55042, Q9CZ13</t>
  </si>
  <si>
    <t xml:space="preserve">IPR017933</t>
  </si>
  <si>
    <t xml:space="preserve">Glutathione S-transferase/chloride channel, C-terminal</t>
  </si>
  <si>
    <t xml:space="preserve">GO:0032989</t>
  </si>
  <si>
    <t xml:space="preserve">cellular component morphogenesis</t>
  </si>
  <si>
    <t xml:space="preserve">P63260, Q9CQ92, O08599, P08228</t>
  </si>
  <si>
    <t xml:space="preserve">O08599, P18872, P08228, P63328</t>
  </si>
  <si>
    <t xml:space="preserve">GO:0000149</t>
  </si>
  <si>
    <t xml:space="preserve">SNARE binding</t>
  </si>
  <si>
    <t xml:space="preserve">ATP</t>
  </si>
  <si>
    <t xml:space="preserve">P63038, P63017, P17710</t>
  </si>
  <si>
    <t xml:space="preserve">GO:0048678</t>
  </si>
  <si>
    <t xml:space="preserve">response to axon injury</t>
  </si>
  <si>
    <t xml:space="preserve">P08551, P08228</t>
  </si>
  <si>
    <t xml:space="preserve">P63260, O88569, P16858</t>
  </si>
  <si>
    <t xml:space="preserve">GO:0060052</t>
  </si>
  <si>
    <t xml:space="preserve">neurofilament cytoskeleton organization</t>
  </si>
  <si>
    <t xml:space="preserve">GO:0042364</t>
  </si>
  <si>
    <t xml:space="preserve">water-soluble vitamin biosynthetic process</t>
  </si>
  <si>
    <t xml:space="preserve">active site</t>
  </si>
  <si>
    <t xml:space="preserve">Tele-phosphohistidine intermediate</t>
  </si>
  <si>
    <t xml:space="preserve">Q9DBJ1, Q91V92</t>
  </si>
  <si>
    <t xml:space="preserve">PIRSF000503</t>
  </si>
  <si>
    <t xml:space="preserve">glutathione transferase</t>
  </si>
  <si>
    <t xml:space="preserve">GST C-terminal</t>
  </si>
  <si>
    <t xml:space="preserve">GO:0031967</t>
  </si>
  <si>
    <t xml:space="preserve">organelle envelope</t>
  </si>
  <si>
    <t xml:space="preserve">GO:0006461</t>
  </si>
  <si>
    <t xml:space="preserve">protein complex assembly</t>
  </si>
  <si>
    <t xml:space="preserve">P48036, P30416, Q9D6F9</t>
  </si>
  <si>
    <t xml:space="preserve">GO:0031975</t>
  </si>
  <si>
    <t xml:space="preserve">envelope</t>
  </si>
  <si>
    <t xml:space="preserve">P63038, P99029, P47791, Q8BWF0, Q9CZ13, Q9CR68</t>
  </si>
  <si>
    <t xml:space="preserve">GO:0070271</t>
  </si>
  <si>
    <t xml:space="preserve">protein complex biogenesis</t>
  </si>
  <si>
    <t xml:space="preserve">P19157, Q8C1A5</t>
  </si>
  <si>
    <t xml:space="preserve">GO:0031090</t>
  </si>
  <si>
    <t xml:space="preserve">organelle membrane</t>
  </si>
  <si>
    <t xml:space="preserve">P63038, Q9CQ92, Q9DCX2, Q9CR61, Q64332, P17710</t>
  </si>
  <si>
    <t xml:space="preserve">P63038, P07901, P08228, Q9Z2Q6, O08917, Q64332</t>
  </si>
  <si>
    <t xml:space="preserve">IPR001557</t>
  </si>
  <si>
    <t xml:space="preserve">L-lactate/malate dehydrogenase</t>
  </si>
  <si>
    <t xml:space="preserve">P16125, P14152</t>
  </si>
  <si>
    <t xml:space="preserve">chromoprotein</t>
  </si>
  <si>
    <t xml:space="preserve">IPR013785</t>
  </si>
  <si>
    <t xml:space="preserve">Aldolase-type TIM barrel</t>
  </si>
  <si>
    <t xml:space="preserve">P05063, P10518</t>
  </si>
  <si>
    <t xml:space="preserve">GO:0042592</t>
  </si>
  <si>
    <t xml:space="preserve">homeostatic process</t>
  </si>
  <si>
    <t xml:space="preserve">P99029, P01942, P47791, O55042, Q04447, P08228, P63328</t>
  </si>
  <si>
    <t xml:space="preserve">O55131, Q62048, Q9Z2Q6, P63328</t>
  </si>
  <si>
    <t xml:space="preserve">GO:0009110</t>
  </si>
  <si>
    <t xml:space="preserve">vitamin biosynthetic process</t>
  </si>
  <si>
    <t xml:space="preserve">mmu00030</t>
  </si>
  <si>
    <t xml:space="preserve">Pentose phosphate pathway</t>
  </si>
  <si>
    <t xml:space="preserve">P40142, P05063</t>
  </si>
  <si>
    <t xml:space="preserve">GO:0007267</t>
  </si>
  <si>
    <t xml:space="preserve">cell-cell signaling</t>
  </si>
  <si>
    <t xml:space="preserve">P63260, P63038, P52480, P07901, P63017, Q91V92</t>
  </si>
  <si>
    <t xml:space="preserve">IPR015955</t>
  </si>
  <si>
    <t xml:space="preserve">Lactate dehydrogenase/glycoside hydrolase, family 4, C-terminal</t>
  </si>
  <si>
    <t xml:space="preserve">P63260, O55131, P39053, Q9Z2Q6</t>
  </si>
  <si>
    <t xml:space="preserve">IPR001236</t>
  </si>
  <si>
    <t xml:space="preserve">Lactate/malate dehydrogenase</t>
  </si>
  <si>
    <t xml:space="preserve">P30416, P08228, Q64433</t>
  </si>
  <si>
    <t xml:space="preserve">GO:0044271</t>
  </si>
  <si>
    <t xml:space="preserve">nitrogen compound biosynthetic process</t>
  </si>
  <si>
    <t xml:space="preserve">P07901, Q9DCX2, O55042, Q01768, P10518</t>
  </si>
  <si>
    <t xml:space="preserve">P63038, P07901, P63017, Q9Z2Q6, O08917, Q64332</t>
  </si>
  <si>
    <t xml:space="preserve">IPR012335</t>
  </si>
  <si>
    <t xml:space="preserve">Thioredoxin fold</t>
  </si>
  <si>
    <t xml:space="preserve">P19157, P24472, P99029</t>
  </si>
  <si>
    <t xml:space="preserve">P99029, P01942, P47791, Q04447, P08228, P63328</t>
  </si>
  <si>
    <t xml:space="preserve">GO:0006767</t>
  </si>
  <si>
    <t xml:space="preserve">water-soluble vitamin metabolic process</t>
  </si>
  <si>
    <t xml:space="preserve">GO:0051241</t>
  </si>
  <si>
    <t xml:space="preserve">negative regulation of multicellular organismal process</t>
  </si>
  <si>
    <t xml:space="preserve">P48036, O08599, P08228</t>
  </si>
  <si>
    <t xml:space="preserve">O55131, O55042, Q9Z2Q6</t>
  </si>
  <si>
    <t xml:space="preserve">Q04447, P39053</t>
  </si>
  <si>
    <t xml:space="preserve">signal transduction</t>
  </si>
  <si>
    <t xml:space="preserve">P18872, P29387</t>
  </si>
  <si>
    <t xml:space="preserve">mmu00620</t>
  </si>
  <si>
    <t xml:space="preserve">Pyruvate metabolism</t>
  </si>
  <si>
    <t xml:space="preserve">P52480, P16125, P14152</t>
  </si>
  <si>
    <t xml:space="preserve">allosteric enzyme</t>
  </si>
  <si>
    <t xml:space="preserve">P52480, P17710</t>
  </si>
  <si>
    <t xml:space="preserve">Magnesium</t>
  </si>
  <si>
    <t xml:space="preserve">P52480, P17182, Q91V92</t>
  </si>
  <si>
    <t xml:space="preserve">P08551, P08228, P63328</t>
  </si>
  <si>
    <t xml:space="preserve">Q3ULJ0, P07901, O55042, P39053, P10518</t>
  </si>
  <si>
    <t xml:space="preserve">O08599, P08228, Q64332</t>
  </si>
  <si>
    <t xml:space="preserve">GO:0030424</t>
  </si>
  <si>
    <t xml:space="preserve">axon</t>
  </si>
  <si>
    <t xml:space="preserve">P08551, Q9D6F9, O08553</t>
  </si>
  <si>
    <t xml:space="preserve">P63038, P52480, P07901, P30416, P47791, Q04447, Q01768, Q8K183, Q91V92, Q8K0U4, Q64332</t>
  </si>
  <si>
    <t xml:space="preserve">GO:0043523</t>
  </si>
  <si>
    <t xml:space="preserve">regulation of neuron apoptosis</t>
  </si>
  <si>
    <t xml:space="preserve">O55131, P18872, Q62048, O55042, Q9Z2Q6, P14152, P63328</t>
  </si>
  <si>
    <t xml:space="preserve">P19157, P24472, P52480, Q8BKZ9, P40142, Q04447, Q01768, Q8K183, Q91V92</t>
  </si>
  <si>
    <t xml:space="preserve">P63038, P07901, Q9Z2Q6, O08917, Q64332</t>
  </si>
  <si>
    <t xml:space="preserve">O55131, P18872, Q62048, Q9Z2Q6, P14152, P63328</t>
  </si>
  <si>
    <t xml:space="preserve">PIRSF000102</t>
  </si>
  <si>
    <t xml:space="preserve">Lac_mal_DH</t>
  </si>
  <si>
    <t xml:space="preserve">GO:0043648</t>
  </si>
  <si>
    <t xml:space="preserve">dicarboxylic acid metabolic process</t>
  </si>
  <si>
    <t xml:space="preserve">Q8BWF0, P14152</t>
  </si>
  <si>
    <t xml:space="preserve">GO:0007566</t>
  </si>
  <si>
    <t xml:space="preserve">embryo implantation</t>
  </si>
  <si>
    <t xml:space="preserve">P30416, P08228</t>
  </si>
  <si>
    <t xml:space="preserve">IPR013816</t>
  </si>
  <si>
    <t xml:space="preserve">ATP-grasp fold, subdomain 2</t>
  </si>
  <si>
    <t xml:space="preserve">Q91V92, Q64332</t>
  </si>
  <si>
    <t xml:space="preserve">GO:0048488</t>
  </si>
  <si>
    <t xml:space="preserve">synaptic vesicle endocytosis</t>
  </si>
  <si>
    <t xml:space="preserve">O08599, O55042</t>
  </si>
  <si>
    <t xml:space="preserve">P63038, P07901, P30416</t>
  </si>
  <si>
    <t xml:space="preserve">m_malatexPathway</t>
  </si>
  <si>
    <t xml:space="preserve">Shuttle for transfer of acetyl groups from mitochondria to the cytosol</t>
  </si>
  <si>
    <t xml:space="preserve">Q91V92, P14152</t>
  </si>
  <si>
    <t xml:space="preserve">P63038, Q9DCX2, Q9CQJ8, Q9CR61, Q9CZ13, Q9CR68, Q64332</t>
  </si>
  <si>
    <t xml:space="preserve">Substrate binding</t>
  </si>
  <si>
    <t xml:space="preserve">Q3ULJ0, Q91XF0, P17182</t>
  </si>
  <si>
    <t xml:space="preserve">P63260, Q9CQ92, P08551, O08599, P08228</t>
  </si>
  <si>
    <t xml:space="preserve">Proton acceptor</t>
  </si>
  <si>
    <t xml:space="preserve">Q3ULJ0, P47791, P17182, Q8BWF0, P16125, P14152, P05063</t>
  </si>
  <si>
    <t xml:space="preserve">GO:0045104</t>
  </si>
  <si>
    <t xml:space="preserve">intermediate filament cytoskeleton organization</t>
  </si>
  <si>
    <t xml:space="preserve">heterotrimer</t>
  </si>
  <si>
    <t xml:space="preserve">site</t>
  </si>
  <si>
    <t xml:space="preserve">Transition state stabilizer</t>
  </si>
  <si>
    <t xml:space="preserve">P52480, Q8BWF0</t>
  </si>
  <si>
    <t xml:space="preserve">Q3ULJ0, P47791, P17182, Q8BWF0, P14152, P05063</t>
  </si>
  <si>
    <t xml:space="preserve">iron</t>
  </si>
  <si>
    <t xml:space="preserve">P02088, P01942, Q9CR68, P63328</t>
  </si>
  <si>
    <t xml:space="preserve">P07901, Q9DCX2, Q01768, P10518</t>
  </si>
  <si>
    <t xml:space="preserve">GO:0045103</t>
  </si>
  <si>
    <t xml:space="preserve">intermediate filament-based process</t>
  </si>
  <si>
    <t xml:space="preserve">GO:0042775</t>
  </si>
  <si>
    <t xml:space="preserve">mitochondrial ATP synthesis coupled electron transport</t>
  </si>
  <si>
    <t xml:space="preserve">O55042, Q9CZ13</t>
  </si>
  <si>
    <t xml:space="preserve">P63038, Q9CQ92, Q9DCX2, Q9CQJ8, Q9CR61, Q9CZ13, Q9CR68, Q64332</t>
  </si>
  <si>
    <t xml:space="preserve">P63038, P52480, P07901, P30416, Q04447, Q01768, Q8K183, Q91V92, Q8K0U4, Q64332</t>
  </si>
  <si>
    <t xml:space="preserve">GO:0030030</t>
  </si>
  <si>
    <t xml:space="preserve">cell projection organization</t>
  </si>
  <si>
    <t xml:space="preserve">P08551, O08599, Q9D6F9, P08228</t>
  </si>
  <si>
    <t xml:space="preserve">Q8BWF0, Q9CZ13</t>
  </si>
  <si>
    <t xml:space="preserve">GO:0050804</t>
  </si>
  <si>
    <t xml:space="preserve">regulation of synaptic transmission</t>
  </si>
  <si>
    <t xml:space="preserve">O08599, O55042, P63328</t>
  </si>
  <si>
    <t xml:space="preserve">Q3ULJ0, P07901, P39053, P10518</t>
  </si>
  <si>
    <t xml:space="preserve">GO:0006084</t>
  </si>
  <si>
    <t xml:space="preserve">acetyl-CoA metabolic process</t>
  </si>
  <si>
    <t xml:space="preserve">O55131, P18872, Q62048, O55042, Q9Z2Q6, P63328</t>
  </si>
  <si>
    <t xml:space="preserve">P63038, P52480, P07901, Q04447, Q01768, Q8K183, Q91V92, Q8K0U4</t>
  </si>
  <si>
    <t xml:space="preserve">GO:0051969</t>
  </si>
  <si>
    <t xml:space="preserve">regulation of transmission of nerve impulse</t>
  </si>
  <si>
    <t xml:space="preserve">GO:0043066</t>
  </si>
  <si>
    <t xml:space="preserve">negative regulation of apoptosis</t>
  </si>
  <si>
    <t xml:space="preserve">P08551, O55042, P08228, Q01768</t>
  </si>
  <si>
    <t xml:space="preserve">GO:0042773</t>
  </si>
  <si>
    <t xml:space="preserve">ATP synthesis coupled electron transport</t>
  </si>
  <si>
    <t xml:space="preserve">GO:0043069</t>
  </si>
  <si>
    <t xml:space="preserve">negative regulation of programmed cell death</t>
  </si>
  <si>
    <t xml:space="preserve">m_parkinPathway</t>
  </si>
  <si>
    <t xml:space="preserve">Role of Parkin in the Ubiquitin-Proteasomal Pathway</t>
  </si>
  <si>
    <t xml:space="preserve">O55042, Q9Z2Q6</t>
  </si>
  <si>
    <t xml:space="preserve">GO:0060548</t>
  </si>
  <si>
    <t xml:space="preserve">negative regulation of cell death</t>
  </si>
  <si>
    <t xml:space="preserve">GO:0031644</t>
  </si>
  <si>
    <t xml:space="preserve">regulation of neurological system process</t>
  </si>
  <si>
    <t xml:space="preserve">domain:KH 2</t>
  </si>
  <si>
    <t xml:space="preserve">domain:KH 1</t>
  </si>
  <si>
    <t xml:space="preserve">GO:0042391</t>
  </si>
  <si>
    <t xml:space="preserve">regulation of membrane potential</t>
  </si>
  <si>
    <t xml:space="preserve">O55042, P08228, P63328</t>
  </si>
  <si>
    <t xml:space="preserve">GO:0006873</t>
  </si>
  <si>
    <t xml:space="preserve">cellular ion homeostasis</t>
  </si>
  <si>
    <t xml:space="preserve">O55042, Q04447, P08228, P63328</t>
  </si>
  <si>
    <t xml:space="preserve">GO:0034599</t>
  </si>
  <si>
    <t xml:space="preserve">cellular response to oxidative stress</t>
  </si>
  <si>
    <t xml:space="preserve">O55042, P08228</t>
  </si>
  <si>
    <t xml:space="preserve">GO:0055082</t>
  </si>
  <si>
    <t xml:space="preserve">cellular chemical homeostasis</t>
  </si>
  <si>
    <t xml:space="preserve">GO:0016044</t>
  </si>
  <si>
    <t xml:space="preserve">membrane organization</t>
  </si>
  <si>
    <t xml:space="preserve">O08599, O55042, P39053, P08228</t>
  </si>
  <si>
    <t xml:space="preserve">© 2000-2013 Ingenuity Systems, Inc. All rights reserved.</t>
  </si>
  <si>
    <t xml:space="preserve">AnalysisName</t>
  </si>
  <si>
    <t xml:space="preserve"> p-value</t>
  </si>
  <si>
    <t xml:space="preserve">cortex CIE-2BC vs. Air 2BC</t>
  </si>
  <si>
    <t xml:space="preserve">3.19E-09-4.86E-02</t>
  </si>
  <si>
    <t xml:space="preserve">DNM1,HSPA8,DPYSL2,FIS1,SEPT7,GNB2L1,FLOT1,ACTG1,SNCA,PPP3CA</t>
  </si>
  <si>
    <t xml:space="preserve">midbrain CIE-2BC vs. Air 2BC</t>
  </si>
  <si>
    <t xml:space="preserve">1.36E-06-4.2E-02</t>
  </si>
  <si>
    <t xml:space="preserve">DNM1,DPYSL2,SOD1,ACTG1,PPP3CA</t>
  </si>
  <si>
    <t xml:space="preserve">3.19E-09-4.18E-02</t>
  </si>
  <si>
    <t xml:space="preserve">DNM1,HSPA8,DPYSL2,SEPT7,GNB2L1,SNCA,PPP3CA,HNRNPK</t>
  </si>
  <si>
    <t xml:space="preserve">1.05E-05-3.95E-02</t>
  </si>
  <si>
    <t xml:space="preserve">DPYSL2,DNM1,SOD1,HNRNPA2B1,PPP3CA,HNRNPK</t>
  </si>
  <si>
    <t xml:space="preserve">3.19E-09-4.98E-02</t>
  </si>
  <si>
    <t xml:space="preserve">HSPA8,DNM1,DPYSL2,PEA15,FLOT1,SNCA,PPP3CA</t>
  </si>
  <si>
    <t xml:space="preserve">1.05E-05-4.53E-02</t>
  </si>
  <si>
    <t xml:space="preserve">DPYSL2,DNM1,SOD1,PEA15,ACTG1,PPP3CA</t>
  </si>
  <si>
    <t xml:space="preserve">8.14E-09-4.64E-02</t>
  </si>
  <si>
    <t xml:space="preserve">DNM1,HSPA8,DPYSL2,FIS1,SEPT7,FLOT1,ACTG1,SNCA,PPP3CA</t>
  </si>
  <si>
    <t xml:space="preserve">1.41E-04-4.2E-02</t>
  </si>
  <si>
    <t xml:space="preserve">DNM1,DPYSL2,SOD1,PEA15,ACTG1,PPP3CA</t>
  </si>
  <si>
    <t xml:space="preserve">2.56E-04-4.98E-02</t>
  </si>
  <si>
    <t xml:space="preserve">DPYSL2,DNM1,GNB2L1,SNCA,PPP3CA</t>
  </si>
  <si>
    <t xml:space="preserve">8.55E-04-4.53E-02</t>
  </si>
  <si>
    <t xml:space="preserve">DPYSL2,DNM1,SOD1,ACTG1,PPP3CA</t>
  </si>
  <si>
    <t xml:space="preserve">3.02E-04-4.18E-02</t>
  </si>
  <si>
    <t xml:space="preserve">DNM1,FIS1,SEPT7,GNB2L1,PEA15</t>
  </si>
  <si>
    <t xml:space="preserve">8.55E-04-3.12E-02</t>
  </si>
  <si>
    <t xml:space="preserve">DNM1,SOD1,PEA15</t>
  </si>
  <si>
    <t xml:space="preserve">3.3E-04-4.07E-02</t>
  </si>
  <si>
    <t xml:space="preserve">DPYSL2,HSPA8,HBB,null,FLOT1,PCBP2,PPP3CA</t>
  </si>
  <si>
    <t xml:space="preserve">1.74E-03-2.95E-02</t>
  </si>
  <si>
    <t xml:space="preserve">DPYSL2,HBB,SOD1,null,HSPE1,PPP3CA</t>
  </si>
  <si>
    <t xml:space="preserve">3.3E-04-3.5E-02</t>
  </si>
  <si>
    <t xml:space="preserve">DPYSL2,DNM1,HSPA8,HBB,LAMTOR2,FLOT1,SNCA,ACTG1,PPP3CA</t>
  </si>
  <si>
    <t xml:space="preserve">6.15E-04-2.64E-02</t>
  </si>
  <si>
    <t xml:space="preserve">DPYSL2,DNM1,SOD1,HBB,HSPE1,ACTG1,PPP3CA</t>
  </si>
  <si>
    <t xml:space="preserve">3.3E-04-4.64E-02</t>
  </si>
  <si>
    <t xml:space="preserve">DPYSL2,DNM1,HSPA8,HBB,FLOT1,SNCA,PPP3CA</t>
  </si>
  <si>
    <t xml:space="preserve">3.44E-04-3.37E-02</t>
  </si>
  <si>
    <t xml:space="preserve">DPYSL2,HBB,SOD1,HSPE1,THOP1,PPP3CA</t>
  </si>
  <si>
    <t xml:space="preserve">Cell Death</t>
  </si>
  <si>
    <t xml:space="preserve">3.3E-04-4.91E-02</t>
  </si>
  <si>
    <t xml:space="preserve">DNM1,HSPA8,FIS1,HBB,GNB2L1,PEA15,PCBP2,SNCA,PPP3CA</t>
  </si>
  <si>
    <t xml:space="preserve">8.55E-04-4.15E-02</t>
  </si>
  <si>
    <t xml:space="preserve">SOD1,HSPE1,PEA15,PPP3CA</t>
  </si>
  <si>
    <t xml:space="preserve">4.92E-04-4.64E-02</t>
  </si>
  <si>
    <t xml:space="preserve">DNM1,DPYSL2,FIS1,GNB2L1,SEPT7,SNCA</t>
  </si>
  <si>
    <t xml:space="preserve">8.55E-04-3.78E-02</t>
  </si>
  <si>
    <t xml:space="preserve">DNM1,DPYSL2,SOD1</t>
  </si>
  <si>
    <t xml:space="preserve">Amino Acid Metabolism</t>
  </si>
  <si>
    <t xml:space="preserve">5.28E-04-5.28E-04</t>
  </si>
  <si>
    <t xml:space="preserve">DPYSL2,SNCA</t>
  </si>
  <si>
    <t xml:space="preserve">2.45E-02-2.45E-02</t>
  </si>
  <si>
    <t xml:space="preserve">Molecular Transport</t>
  </si>
  <si>
    <t xml:space="preserve">5.28E-04-4.41E-02</t>
  </si>
  <si>
    <t xml:space="preserve">HSPA8,DPYSL2,HBB,SNCA,PPP3CA</t>
  </si>
  <si>
    <t xml:space="preserve">2.56E-03-4.93E-02</t>
  </si>
  <si>
    <t xml:space="preserve">DPYSL2,SOD1,HBB,HNRNPA2B1,PEA15,PPP3CA</t>
  </si>
  <si>
    <t xml:space="preserve">5.28E-04-4.71E-02</t>
  </si>
  <si>
    <t xml:space="preserve">2E-04-4.69E-02</t>
  </si>
  <si>
    <t xml:space="preserve">DPYSL2,SOD1,HBB,HSPE1,PEA15,PPP3CA</t>
  </si>
  <si>
    <t xml:space="preserve">1.18E-03-4.98E-02</t>
  </si>
  <si>
    <t xml:space="preserve">HSPA8,DNM1,DPYSL2,FIS1,HBB,SEPT7,GNB2L1,PEA15,FLOT1,SNCA,PPP3CA</t>
  </si>
  <si>
    <t xml:space="preserve">8.55E-04-4.36E-02</t>
  </si>
  <si>
    <t xml:space="preserve">DPYSL2,DNM1,HBB,SOD1,PEA15,PPP3CA</t>
  </si>
  <si>
    <t xml:space="preserve">Cellular Development</t>
  </si>
  <si>
    <t xml:space="preserve">1.18E-03-4.52E-02</t>
  </si>
  <si>
    <t xml:space="preserve">HSPA8,DPYSL2,FIS1,PEA15,FLOT1,SNCA,PPP3CA</t>
  </si>
  <si>
    <t xml:space="preserve">8.55E-04-4.2E-02</t>
  </si>
  <si>
    <t xml:space="preserve">Cellular Growth and Proliferation</t>
  </si>
  <si>
    <t xml:space="preserve">HSPA8,FIS1,GNB2L1,PEA15,FLOT1,SNCA,ACTG1,PPP3CA,HNRNPK</t>
  </si>
  <si>
    <t xml:space="preserve">3.51E-04-3.29E-02</t>
  </si>
  <si>
    <t xml:space="preserve">SOD1,HNRNPA2B1,PEA15,PPP3CA</t>
  </si>
  <si>
    <t xml:space="preserve">DNA Replication, Recombination, and Repair</t>
  </si>
  <si>
    <t xml:space="preserve">1.18E-03-5.91E-03</t>
  </si>
  <si>
    <t xml:space="preserve">PEA15,SNCA</t>
  </si>
  <si>
    <t xml:space="preserve">8.55E-04-3.62E-02</t>
  </si>
  <si>
    <t xml:space="preserve">SOD1,PEA15</t>
  </si>
  <si>
    <t xml:space="preserve">1.18E-03-3.84E-02</t>
  </si>
  <si>
    <t xml:space="preserve">DNM1,HBB,PEA15,SNCA,ACTG1,PPP3CA</t>
  </si>
  <si>
    <t xml:space="preserve">8.55E-04-4.93E-02</t>
  </si>
  <si>
    <t xml:space="preserve">DNM1,DPYSL2,HBB,SOD1,HSPE1,PEA15,ACTG1,PPP3CA</t>
  </si>
  <si>
    <t xml:space="preserve">1.18E-03-3.55E-03</t>
  </si>
  <si>
    <t xml:space="preserve">DNM1,FIS1</t>
  </si>
  <si>
    <t xml:space="preserve">2.56E-03-2.56E-03</t>
  </si>
  <si>
    <t xml:space="preserve">1.18E-03-3.5E-02</t>
  </si>
  <si>
    <t xml:space="preserve">HBB,ACTG1,PPP3CA</t>
  </si>
  <si>
    <t xml:space="preserve">8.55E-04-3.95E-02</t>
  </si>
  <si>
    <t xml:space="preserve">1.18E-03-3.32E-02</t>
  </si>
  <si>
    <t xml:space="preserve">DPYSL2,HBB,LAMTOR2,null,null,ACTG1,SNCA</t>
  </si>
  <si>
    <t xml:space="preserve">DPYSL2,SOD1,HBB,HNRNPA2B1,null,THOP1,null,ACTG1</t>
  </si>
  <si>
    <t xml:space="preserve">Lipid Metabolism</t>
  </si>
  <si>
    <t xml:space="preserve">1.18E-03-4.71E-02</t>
  </si>
  <si>
    <t xml:space="preserve">HSPA8,HBB,SNCA</t>
  </si>
  <si>
    <t xml:space="preserve">3.78E-03-3.78E-02</t>
  </si>
  <si>
    <t xml:space="preserve">HBB,SOD1</t>
  </si>
  <si>
    <t xml:space="preserve">1.18E-03-8.26E-03</t>
  </si>
  <si>
    <t xml:space="preserve">HBB,null</t>
  </si>
  <si>
    <t xml:space="preserve">SOD1,HBB,HNRNPA2B1,null,PPP3CA</t>
  </si>
  <si>
    <t xml:space="preserve">1.18E-03-4.41E-02</t>
  </si>
  <si>
    <t xml:space="preserve">HSPA8,DPYSL2,FIS1,HBB,GNB2L1,null,FLOT1,null,ACTG1,SNCA,PPP3CA</t>
  </si>
  <si>
    <t xml:space="preserve">DPYSL2,HBB,SOD1,null,THOP1,null,ACTG1,PPP3CA</t>
  </si>
  <si>
    <t xml:space="preserve">HBB,SNCA,ACTG1,PPP3CA</t>
  </si>
  <si>
    <t xml:space="preserve">HBB,SOD1,ACTG1,PPP3CA</t>
  </si>
  <si>
    <t xml:space="preserve">1.18E-03-3.61E-02</t>
  </si>
  <si>
    <t xml:space="preserve">HBB,SNCA,PPP3CA</t>
  </si>
  <si>
    <t xml:space="preserve">4.27E-03-4.93E-02</t>
  </si>
  <si>
    <t xml:space="preserve">HBB,SOD1,PPP3CA</t>
  </si>
  <si>
    <t xml:space="preserve">HBB,PEA15,PCBP2,SNCA,ACTG1,PPP3CA</t>
  </si>
  <si>
    <t xml:space="preserve">HBB,SOD1,PEA15,ACTG1,PPP3CA</t>
  </si>
  <si>
    <t xml:space="preserve">1.18E-03-3.88E-02</t>
  </si>
  <si>
    <t xml:space="preserve">1.71E-03-4.93E-02</t>
  </si>
  <si>
    <t xml:space="preserve">SOD1,HBB,PPP3CA</t>
  </si>
  <si>
    <t xml:space="preserve">DNM1,HSPA8,HBB,FLOT1,SNCA,PPP3CA</t>
  </si>
  <si>
    <t xml:space="preserve">3.42E-03-3.2E-02</t>
  </si>
  <si>
    <t xml:space="preserve">DNM1,HBB,SOD1,HSPE1,PPP3CA</t>
  </si>
  <si>
    <t xml:space="preserve">1.18E-03-4.86E-02</t>
  </si>
  <si>
    <t xml:space="preserve">DPYSL2,HBB,GNB2L1,FLOT1,SNCA,ACTG1,PPP3CA</t>
  </si>
  <si>
    <t xml:space="preserve">DPYSL2,HBB,SOD1,HNRNPA2B1,ACTG1,PPP3CA</t>
  </si>
  <si>
    <t xml:space="preserve">2.37E-03-2.34E-02</t>
  </si>
  <si>
    <t xml:space="preserve">1.71E-03-2.23E-02</t>
  </si>
  <si>
    <t xml:space="preserve">2.37E-03-4.75E-02</t>
  </si>
  <si>
    <t xml:space="preserve">5.44E-04-1.53E-02</t>
  </si>
  <si>
    <t xml:space="preserve">2.37E-03-4.08E-02</t>
  </si>
  <si>
    <t xml:space="preserve">HSPA8,HBB,PEA15,SNCA,PPP3CA</t>
  </si>
  <si>
    <t xml:space="preserve">1.71E-03-4.36E-02</t>
  </si>
  <si>
    <t xml:space="preserve">HBB,SOD1,HNRNPA2B1,PEA15,PPP3CA</t>
  </si>
  <si>
    <t xml:space="preserve">Reproductive System Disease</t>
  </si>
  <si>
    <t xml:space="preserve">2.37E-03-2.46E-02</t>
  </si>
  <si>
    <t xml:space="preserve">HBB,PPP3CA</t>
  </si>
  <si>
    <t xml:space="preserve">1.71E-03-1.78E-02</t>
  </si>
  <si>
    <t xml:space="preserve">Cardiovascular Disease</t>
  </si>
  <si>
    <t xml:space="preserve">3.55E-03-1.3E-02</t>
  </si>
  <si>
    <t xml:space="preserve">2.56E-03-3.37E-02</t>
  </si>
  <si>
    <t xml:space="preserve">Connective Tissue Development and Function</t>
  </si>
  <si>
    <t xml:space="preserve">3.55E-03-4.98E-02</t>
  </si>
  <si>
    <t xml:space="preserve">3.12E-02-3.12E-02</t>
  </si>
  <si>
    <t xml:space="preserve">3.55E-03-2.46E-02</t>
  </si>
  <si>
    <t xml:space="preserve">HBB,GNB2L1,SNCA</t>
  </si>
  <si>
    <t xml:space="preserve">2E-04-3.78E-02</t>
  </si>
  <si>
    <t xml:space="preserve">3.55E-03-4.64E-02</t>
  </si>
  <si>
    <t xml:space="preserve">DPYSL2,HSPA8,GNB2L1,ACTG1,HNRNPK,PPP3CA</t>
  </si>
  <si>
    <t xml:space="preserve">3.44E-04-4.75E-02</t>
  </si>
  <si>
    <t xml:space="preserve">DPYSL2,HBB,SOD1,HSPE1,THOP1,ACTG1,PPP3CA,HNRNPK</t>
  </si>
  <si>
    <t xml:space="preserve">Infectious Disease</t>
  </si>
  <si>
    <t xml:space="preserve">DNM1,PCBP2,PPP3CA</t>
  </si>
  <si>
    <t xml:space="preserve">5.12E-03-4.44E-02</t>
  </si>
  <si>
    <t xml:space="preserve">DNM1,HBB,PPP3CA</t>
  </si>
  <si>
    <t xml:space="preserve">3.55E-03-4.52E-02</t>
  </si>
  <si>
    <t xml:space="preserve">DNM1,PPP3CA</t>
  </si>
  <si>
    <t xml:space="preserve">DNM1,SOD1,PPP3CA</t>
  </si>
  <si>
    <t xml:space="preserve">3.55E-03-3.88E-02</t>
  </si>
  <si>
    <t xml:space="preserve">DPYSL2,DNM1,HBB,SNCA,PPP3CA</t>
  </si>
  <si>
    <t xml:space="preserve">DPYSL2,DNM1,HBB,SOD1,PPP3CA</t>
  </si>
  <si>
    <t xml:space="preserve">Vitamin and Mineral Metabolism</t>
  </si>
  <si>
    <t xml:space="preserve">3.55E-03-7.09E-03</t>
  </si>
  <si>
    <t xml:space="preserve">HSPA8,null</t>
  </si>
  <si>
    <t xml:space="preserve">2.56E-03-5.12E-03</t>
  </si>
  <si>
    <t xml:space="preserve">SOD1,null</t>
  </si>
  <si>
    <t xml:space="preserve">3.87E-03-4.75E-02</t>
  </si>
  <si>
    <t xml:space="preserve">HBB,SEPT7,GNB2L1,HNRNPK</t>
  </si>
  <si>
    <t xml:space="preserve">7.31E-05-2.62E-02</t>
  </si>
  <si>
    <t xml:space="preserve">HBB,SOD1,THOP1</t>
  </si>
  <si>
    <t xml:space="preserve">4.46E-03-2.83E-02</t>
  </si>
  <si>
    <t xml:space="preserve">DPYSL2,FIS1,GNB2L1,null,null,SNCA</t>
  </si>
  <si>
    <t xml:space="preserve">1.08E-03-3.2E-02</t>
  </si>
  <si>
    <t xml:space="preserve">DPYSL2,SOD1,null,THOP1,null,PPP3CA</t>
  </si>
  <si>
    <t xml:space="preserve">5.91E-03-5.91E-03</t>
  </si>
  <si>
    <t xml:space="preserve">5.12E-03-4.2E-02</t>
  </si>
  <si>
    <t xml:space="preserve">SOD1,null,PEA15</t>
  </si>
  <si>
    <t xml:space="preserve">Ophthalmic Disease</t>
  </si>
  <si>
    <t xml:space="preserve">5.91E-03-1.88E-02</t>
  </si>
  <si>
    <t xml:space="preserve">4.27E-03-3.7E-02</t>
  </si>
  <si>
    <t xml:space="preserve">SOD1,PPP3CA</t>
  </si>
  <si>
    <t xml:space="preserve">Renal and Urological Disease</t>
  </si>
  <si>
    <t xml:space="preserve">5.91E-03-4.52E-02</t>
  </si>
  <si>
    <t xml:space="preserve">4.27E-03-3.29E-02</t>
  </si>
  <si>
    <t xml:space="preserve">7.09E-03-3.42E-02</t>
  </si>
  <si>
    <t xml:space="preserve">DPYSL2,HSPA8,DNM1,FIS1,HBB,GNB2L1,PEA15,ACTG1,HNRNPK,PPP3CA</t>
  </si>
  <si>
    <t xml:space="preserve">8.55E-04-4.75E-02</t>
  </si>
  <si>
    <t xml:space="preserve">DPYSL2,DNM1,HBB,SOD1,HSPE1,PEA15,ACTG1,HNRNPK,PPP3CA</t>
  </si>
  <si>
    <t xml:space="preserve">Skeletal and Muscular System Development and Function</t>
  </si>
  <si>
    <t xml:space="preserve">7.09E-03-3.84E-02</t>
  </si>
  <si>
    <t xml:space="preserve">ACTG1,PPP3CA</t>
  </si>
  <si>
    <t xml:space="preserve">1.71E-03-2.79E-02</t>
  </si>
  <si>
    <t xml:space="preserve">SOD1,ACTG1,PPP3CA</t>
  </si>
  <si>
    <t xml:space="preserve">Tumor Morphology</t>
  </si>
  <si>
    <t xml:space="preserve">7.09E-03-9.44E-03</t>
  </si>
  <si>
    <t xml:space="preserve">5.12E-03-6.82E-03</t>
  </si>
  <si>
    <t xml:space="preserve">Hematopoiesis</t>
  </si>
  <si>
    <t xml:space="preserve">8.26E-03-2.23E-02</t>
  </si>
  <si>
    <t xml:space="preserve">Nutritional Disease</t>
  </si>
  <si>
    <t xml:space="preserve">8.26E-03-8.26E-03</t>
  </si>
  <si>
    <t xml:space="preserve">5.97E-03-5.97E-03</t>
  </si>
  <si>
    <t xml:space="preserve">RNA Post-Transcriptional Modification</t>
  </si>
  <si>
    <t xml:space="preserve">1.3E-02-4.68E-02</t>
  </si>
  <si>
    <t xml:space="preserve">HBB,HNRNPK</t>
  </si>
  <si>
    <t xml:space="preserve">1.79E-03-9.37E-03</t>
  </si>
  <si>
    <t xml:space="preserve">HBB,HNRNPA2B1,HNRNPK</t>
  </si>
  <si>
    <t xml:space="preserve">1.41E-02-3.61E-02</t>
  </si>
  <si>
    <t xml:space="preserve">DNM1,HSPA8,HBB,SNCA,PPP3CA</t>
  </si>
  <si>
    <t xml:space="preserve">6.94E-03-2.62E-02</t>
  </si>
  <si>
    <t xml:space="preserve">HBB,HSPE1,PPP3CA</t>
  </si>
  <si>
    <t xml:space="preserve">Visual System Development and Function</t>
  </si>
  <si>
    <t xml:space="preserve">1.53E-02-1.53E-02</t>
  </si>
  <si>
    <t xml:space="preserve">4.27E-03-3.37E-02</t>
  </si>
  <si>
    <t xml:space="preserve">1.56E-02-1.56E-02</t>
  </si>
  <si>
    <t xml:space="preserve">HBB,PEA15,SNCA,ACTG1,HNRNPK,PPP3CA</t>
  </si>
  <si>
    <t xml:space="preserve">3.22E-04-1.02E-02</t>
  </si>
  <si>
    <t xml:space="preserve">HBB,SOD1,HSPE1,PEA15,ACTG1,HNRNPK,PPP3CA</t>
  </si>
  <si>
    <t xml:space="preserve">1.65E-02-2.46E-02</t>
  </si>
  <si>
    <t xml:space="preserve">HSPA8,SNCA</t>
  </si>
  <si>
    <t xml:space="preserve">9.37E-03-1.7E-02</t>
  </si>
  <si>
    <t xml:space="preserve">1.65E-02-1.65E-02</t>
  </si>
  <si>
    <t xml:space="preserve">Inflammatory Response</t>
  </si>
  <si>
    <t xml:space="preserve">2.11E-02-2.11E-02</t>
  </si>
  <si>
    <t xml:space="preserve">3.42E-03-1.53E-02</t>
  </si>
  <si>
    <t xml:space="preserve">Hepatic System Development and Function</t>
  </si>
  <si>
    <t xml:space="preserve">2.23E-02-2.23E-02</t>
  </si>
  <si>
    <t xml:space="preserve">3.45E-02-3.45E-02</t>
  </si>
  <si>
    <t xml:space="preserve">Lymphoid Tissue Structure and Development</t>
  </si>
  <si>
    <t xml:space="preserve">2.23E-02-4.75E-02</t>
  </si>
  <si>
    <t xml:space="preserve">5.97E-03-3.45E-02</t>
  </si>
  <si>
    <t xml:space="preserve">1.71E-03-1.71E-03</t>
  </si>
  <si>
    <t xml:space="preserve">2.46E-02-3.04E-02</t>
  </si>
  <si>
    <t xml:space="preserve">8.55E-04-3.37E-02</t>
  </si>
  <si>
    <t xml:space="preserve">Endocrine System Disorders</t>
  </si>
  <si>
    <t xml:space="preserve">2.46E-02-2.46E-02</t>
  </si>
  <si>
    <t xml:space="preserve">7.28E-03-3.62E-02</t>
  </si>
  <si>
    <t xml:space="preserve">Protein Degradation</t>
  </si>
  <si>
    <t xml:space="preserve">Auditory Disease</t>
  </si>
  <si>
    <t xml:space="preserve">2.81E-02-2.81E-02</t>
  </si>
  <si>
    <t xml:space="preserve">3.38E-03-2.03E-02</t>
  </si>
  <si>
    <t xml:space="preserve">SOD1,ACTG1</t>
  </si>
  <si>
    <t xml:space="preserve">3.42E-02-4.64E-02</t>
  </si>
  <si>
    <t xml:space="preserve">HSPA8,GNB2L1,ACTG1,PPP3CA</t>
  </si>
  <si>
    <t xml:space="preserve">3.44E-04-4.44E-02</t>
  </si>
  <si>
    <t xml:space="preserve">DNM1,SOD1,THOP1,PPP3CA</t>
  </si>
  <si>
    <t xml:space="preserve">Auditory and Vestibular System Development and Function</t>
  </si>
  <si>
    <t xml:space="preserve">4.52E-02-4.52E-02</t>
  </si>
  <si>
    <t xml:space="preserve">1.11E-02-3.29E-02</t>
  </si>
  <si>
    <t xml:space="preserve">Humoral Immune Response</t>
  </si>
  <si>
    <t xml:space="preserve">Cell Signaling</t>
  </si>
  <si>
    <t xml:space="preserve">RNA Trafficking</t>
  </si>
  <si>
    <t xml:space="preserve">4.85E-02-4.85E-02</t>
  </si>
  <si>
    <t xml:space="preserve">Protein Trafficking</t>
  </si>
  <si>
    <t xml:space="preserve">4.93E-02-4.93E-02</t>
  </si>
  <si>
    <t xml:space="preserve">8.55E-04-3.45E-02</t>
  </si>
  <si>
    <t xml:space="preserve">Reproductive System Development and Function</t>
  </si>
  <si>
    <t xml:space="preserve">3.42E-03-4.77E-02</t>
  </si>
  <si>
    <t xml:space="preserve">SOD1,THOP1,PPP3CA</t>
  </si>
  <si>
    <t xml:space="preserve">Digestive System Development and Function</t>
  </si>
  <si>
    <t xml:space="preserve">Endocrine System Development and Function</t>
  </si>
  <si>
    <t xml:space="preserve">2.62E-02-2.62E-02</t>
  </si>
  <si>
    <t xml:space="preserve">Respiratory Disease</t>
  </si>
  <si>
    <t xml:space="preserve">4.28E-02-4.28E-02</t>
  </si>
</sst>
</file>

<file path=xl/styles.xml><?xml version="1.0" encoding="utf-8"?>
<styleSheet xmlns="http://schemas.openxmlformats.org/spreadsheetml/2006/main">
  <numFmts count="3">
    <numFmt numFmtId="164" formatCode="General"/>
    <numFmt numFmtId="165" formatCode="0.00E+00"/>
    <numFmt numFmtId="166" formatCode="@"/>
  </numFmts>
  <fonts count="24">
    <font>
      <sz val="11"/>
      <color rgb="FF000000"/>
      <name val="Calibri"/>
      <family val="2"/>
    </font>
    <font>
      <sz val="10"/>
      <name val="Arial"/>
      <family val="0"/>
    </font>
    <font>
      <sz val="10"/>
      <name val="Arial"/>
      <family val="0"/>
    </font>
    <font>
      <sz val="10"/>
      <name val="Arial"/>
      <family val="0"/>
    </font>
    <font>
      <sz val="10"/>
      <name val="Arial"/>
      <family val="2"/>
    </font>
    <font>
      <b val="true"/>
      <sz val="18"/>
      <color rgb="FF666699"/>
      <name val="Calibri Light"/>
      <family val="2"/>
    </font>
    <font>
      <b val="true"/>
      <sz val="14"/>
      <name val="Arial"/>
      <family val="2"/>
    </font>
    <font>
      <sz val="14"/>
      <name val="Arial"/>
      <family val="2"/>
    </font>
    <font>
      <sz val="11"/>
      <name val="Calibri"/>
      <family val="2"/>
    </font>
    <font>
      <b val="true"/>
      <sz val="12"/>
      <name val="Arial"/>
      <family val="2"/>
    </font>
    <font>
      <sz val="12"/>
      <name val="Arial"/>
      <family val="2"/>
    </font>
    <font>
      <i val="true"/>
      <sz val="12"/>
      <name val="Arial"/>
      <family val="2"/>
    </font>
    <font>
      <i val="true"/>
      <sz val="12"/>
      <color rgb="FF000000"/>
      <name val="Arial"/>
      <family val="2"/>
    </font>
    <font>
      <b val="true"/>
      <sz val="12"/>
      <color rgb="FF000000"/>
      <name val="Arial"/>
      <family val="2"/>
    </font>
    <font>
      <sz val="12"/>
      <color rgb="FF000000"/>
      <name val="Arial"/>
      <family val="2"/>
    </font>
    <font>
      <sz val="11"/>
      <color rgb="FF000000"/>
      <name val="Arial"/>
      <family val="2"/>
    </font>
    <font>
      <b val="true"/>
      <sz val="10"/>
      <color rgb="FFFFFFFF"/>
      <name val="Arial"/>
      <family val="2"/>
    </font>
    <font>
      <i val="true"/>
      <sz val="10"/>
      <name val="Arial"/>
      <family val="2"/>
    </font>
    <font>
      <b val="true"/>
      <sz val="10"/>
      <name val="Arial"/>
      <family val="2"/>
    </font>
    <font>
      <i val="true"/>
      <sz val="10"/>
      <color rgb="FF000000"/>
      <name val="Arial"/>
      <family val="2"/>
    </font>
    <font>
      <sz val="11"/>
      <name val="Arial"/>
      <family val="2"/>
    </font>
    <font>
      <sz val="14"/>
      <color rgb="FF000000"/>
      <name val="Arial"/>
      <family val="2"/>
    </font>
    <font>
      <sz val="14"/>
      <color rgb="FF000000"/>
      <name val="Calibri"/>
      <family val="2"/>
    </font>
    <font>
      <b val="true"/>
      <sz val="11"/>
      <color rgb="FF000000"/>
      <name val="Calibri"/>
      <family val="2"/>
    </font>
  </fonts>
  <fills count="4">
    <fill>
      <patternFill patternType="none"/>
    </fill>
    <fill>
      <patternFill patternType="gray125"/>
    </fill>
    <fill>
      <patternFill patternType="solid">
        <fgColor rgb="FF0066CC"/>
        <bgColor rgb="FF008080"/>
      </patternFill>
    </fill>
    <fill>
      <patternFill patternType="solid">
        <fgColor rgb="FFC0C0C0"/>
        <bgColor rgb="FFCCCCFF"/>
      </patternFill>
    </fill>
  </fills>
  <borders count="2">
    <border diagonalUp="false" diagonalDown="false">
      <left/>
      <right/>
      <top/>
      <bottom/>
      <diagonal/>
    </border>
    <border diagonalUp="false" diagonalDown="false">
      <left/>
      <right/>
      <top/>
      <bottom style="thin"/>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false" applyAlignment="false" applyProtection="false"/>
  </cellStyleXfs>
  <cellXfs count="51">
    <xf numFmtId="164"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true" applyProtection="false">
      <alignment horizontal="justify" vertical="center" textRotation="0" wrapText="false" indent="0" shrinkToFit="false"/>
      <protection locked="true" hidden="false"/>
    </xf>
    <xf numFmtId="164" fontId="13" fillId="0" borderId="0" xfId="0" applyFont="true" applyBorder="true" applyAlignment="true" applyProtection="false">
      <alignment horizontal="justify" vertical="top" textRotation="0" wrapText="true" indent="0" shrinkToFit="false"/>
      <protection locked="true" hidden="false"/>
    </xf>
    <xf numFmtId="164" fontId="0" fillId="0" borderId="0" xfId="0" applyFont="false" applyBorder="false" applyAlignment="true" applyProtection="false">
      <alignment horizontal="general" vertical="top"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15" fillId="0" borderId="0" xfId="0" applyFont="true" applyBorder="false" applyAlignment="true" applyProtection="false">
      <alignment horizontal="left" vertical="bottom" textRotation="0" wrapText="false" indent="0" shrinkToFit="false"/>
      <protection locked="true" hidden="false"/>
    </xf>
    <xf numFmtId="164" fontId="15" fillId="0" borderId="0" xfId="0" applyFont="true" applyBorder="false" applyAlignment="true" applyProtection="false">
      <alignment horizontal="right" vertical="bottom" textRotation="0" wrapText="false" indent="0" shrinkToFit="false"/>
      <protection locked="true" hidden="false"/>
    </xf>
    <xf numFmtId="164" fontId="9" fillId="0" borderId="1" xfId="0" applyFont="true" applyBorder="true" applyAlignment="true" applyProtection="false">
      <alignment horizontal="left" vertical="bottom" textRotation="0" wrapText="false" indent="0" shrinkToFit="false"/>
      <protection locked="true" hidden="false"/>
    </xf>
    <xf numFmtId="164" fontId="9" fillId="0" borderId="1" xfId="0" applyFont="true" applyBorder="true" applyAlignment="false" applyProtection="false">
      <alignment horizontal="general" vertical="bottom" textRotation="0" wrapText="false" indent="0" shrinkToFit="false"/>
      <protection locked="true" hidden="false"/>
    </xf>
    <xf numFmtId="164" fontId="15" fillId="0" borderId="1" xfId="0" applyFont="true" applyBorder="true" applyAlignment="false" applyProtection="false">
      <alignment horizontal="general" vertical="bottom" textRotation="0" wrapText="false" indent="0" shrinkToFit="false"/>
      <protection locked="true" hidden="false"/>
    </xf>
    <xf numFmtId="164" fontId="15" fillId="0" borderId="1" xfId="0" applyFont="true" applyBorder="true" applyAlignment="true" applyProtection="false">
      <alignment horizontal="right"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16" fillId="2" borderId="0" xfId="0" applyFont="true" applyBorder="false" applyAlignment="false" applyProtection="false">
      <alignment horizontal="general" vertical="bottom" textRotation="0" wrapText="false" indent="0" shrinkToFit="false"/>
      <protection locked="true" hidden="false"/>
    </xf>
    <xf numFmtId="164" fontId="16" fillId="2" borderId="0" xfId="0" applyFont="true" applyBorder="false" applyAlignment="true" applyProtection="false">
      <alignment horizontal="left" vertical="bottom" textRotation="0" wrapText="false" indent="0" shrinkToFit="false"/>
      <protection locked="true" hidden="false"/>
    </xf>
    <xf numFmtId="164" fontId="16" fillId="2" borderId="0" xfId="0" applyFont="true" applyBorder="false" applyAlignment="true" applyProtection="false">
      <alignment horizontal="right" vertical="bottom" textRotation="0" wrapText="false" indent="0" shrinkToFit="false"/>
      <protection locked="true" hidden="false"/>
    </xf>
    <xf numFmtId="164" fontId="17" fillId="3" borderId="1" xfId="0" applyFont="true" applyBorder="true" applyAlignment="false" applyProtection="false">
      <alignment horizontal="general" vertical="bottom" textRotation="0" wrapText="false" indent="0" shrinkToFit="false"/>
      <protection locked="true" hidden="false"/>
    </xf>
    <xf numFmtId="164" fontId="17" fillId="3" borderId="1" xfId="0" applyFont="true" applyBorder="true" applyAlignment="true" applyProtection="false">
      <alignment horizontal="left" vertical="bottom" textRotation="0" wrapText="false" indent="0" shrinkToFit="false"/>
      <protection locked="true" hidden="false"/>
    </xf>
    <xf numFmtId="164" fontId="17" fillId="3" borderId="1" xfId="0" applyFont="true" applyBorder="true" applyAlignment="true" applyProtection="false">
      <alignment horizontal="right" vertical="bottom" textRotation="0" wrapText="fals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4" fontId="19" fillId="3" borderId="1" xfId="0" applyFont="true" applyBorder="true" applyAlignment="true" applyProtection="false">
      <alignment horizontal="left" vertical="top" textRotation="0" wrapText="false" indent="0" shrinkToFit="false"/>
      <protection locked="true" hidden="false"/>
    </xf>
    <xf numFmtId="164" fontId="19" fillId="3" borderId="1" xfId="0" applyFont="true" applyBorder="true" applyAlignment="true" applyProtection="false">
      <alignment horizontal="right" vertical="top" textRotation="0" wrapText="false" indent="0" shrinkToFit="false"/>
      <protection locked="true" hidden="false"/>
    </xf>
    <xf numFmtId="164" fontId="20" fillId="0" borderId="0" xfId="0" applyFont="true" applyBorder="false" applyAlignment="true" applyProtection="false">
      <alignment horizontal="left" vertical="bottom"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5" fontId="15" fillId="0" borderId="0" xfId="0" applyFont="true" applyBorder="false" applyAlignment="false" applyProtection="false">
      <alignment horizontal="general" vertical="bottom" textRotation="0" wrapText="false" indent="0" shrinkToFit="false"/>
      <protection locked="true" hidden="false"/>
    </xf>
    <xf numFmtId="166" fontId="4" fillId="0" borderId="0" xfId="0" applyFont="true" applyBorder="false" applyAlignment="true" applyProtection="false">
      <alignment horizontal="right" vertical="bottom" textRotation="0" wrapText="false" indent="0" shrinkToFit="false"/>
      <protection locked="true" hidden="false"/>
    </xf>
    <xf numFmtId="166" fontId="20" fillId="0" borderId="0" xfId="0" applyFont="true" applyBorder="false" applyAlignment="true" applyProtection="false">
      <alignment horizontal="right" vertical="bottom" textRotation="0" wrapText="false" indent="0" shrinkToFit="false"/>
      <protection locked="true" hidden="false"/>
    </xf>
    <xf numFmtId="166" fontId="15" fillId="0" borderId="0" xfId="0" applyFont="true" applyBorder="false" applyAlignment="true" applyProtection="false">
      <alignment horizontal="right" vertical="bottom" textRotation="0" wrapText="false" indent="0" shrinkToFit="false"/>
      <protection locked="true" hidden="false"/>
    </xf>
    <xf numFmtId="166" fontId="15" fillId="0" borderId="0" xfId="0" applyFont="true" applyBorder="false" applyAlignment="true" applyProtection="false">
      <alignment horizontal="left" vertical="bottom" textRotation="0" wrapText="false" indent="0" shrinkToFit="false"/>
      <protection locked="true" hidden="false"/>
    </xf>
    <xf numFmtId="164" fontId="15" fillId="0" borderId="0" xfId="0" applyFont="true" applyBorder="false" applyAlignment="true" applyProtection="false">
      <alignment horizontal="right" vertical="bottom" textRotation="0" wrapText="false" indent="0" shrinkToFit="false"/>
      <protection locked="true" hidden="false"/>
    </xf>
    <xf numFmtId="164" fontId="6" fillId="0" borderId="1" xfId="0" applyFont="true" applyBorder="true" applyAlignment="true" applyProtection="false">
      <alignment horizontal="left" vertical="bottom" textRotation="0" wrapText="fals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64" fontId="21" fillId="0" borderId="1" xfId="0" applyFont="true" applyBorder="true" applyAlignment="false" applyProtection="false">
      <alignment horizontal="general" vertical="bottom" textRotation="0" wrapText="false" indent="0" shrinkToFit="false"/>
      <protection locked="true" hidden="false"/>
    </xf>
    <xf numFmtId="164" fontId="21" fillId="0" borderId="1" xfId="0" applyFont="true" applyBorder="true" applyAlignment="true" applyProtection="false">
      <alignment horizontal="right" vertical="bottom" textRotation="0" wrapText="false" indent="0" shrinkToFit="false"/>
      <protection locked="true" hidden="false"/>
    </xf>
    <xf numFmtId="164" fontId="15"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false" applyBorder="true" applyAlignment="true" applyProtection="false">
      <alignment horizontal="general" vertical="top" textRotation="0" wrapText="false" indent="0" shrinkToFit="false"/>
      <protection locked="true" hidden="false"/>
    </xf>
    <xf numFmtId="164" fontId="21" fillId="0" borderId="1" xfId="0" applyFont="true" applyBorder="true" applyAlignment="false" applyProtection="false">
      <alignment horizontal="general" vertical="bottom" textRotation="0" wrapText="false" indent="0" shrinkToFit="false"/>
      <protection locked="true" hidden="false"/>
    </xf>
    <xf numFmtId="164" fontId="22" fillId="0" borderId="1" xfId="0" applyFont="true" applyBorder="true" applyAlignment="true" applyProtection="false">
      <alignment horizontal="general" vertical="top" textRotation="0" wrapText="false" indent="0" shrinkToFit="false"/>
      <protection locked="true" hidden="false"/>
    </xf>
    <xf numFmtId="164" fontId="23" fillId="3" borderId="1" xfId="0" applyFont="true" applyBorder="true" applyAlignment="true" applyProtection="false">
      <alignment horizontal="general" vertical="top" textRotation="0" wrapText="false" indent="0" shrinkToFit="false"/>
      <protection locked="true" hidden="false"/>
    </xf>
    <xf numFmtId="165" fontId="0" fillId="0" borderId="0" xfId="0" applyFont="false" applyBorder="false" applyAlignment="true" applyProtection="false">
      <alignment horizontal="general" vertical="top" textRotation="0" wrapText="false" indent="0" shrinkToFit="false"/>
      <protection locked="true" hidden="false"/>
    </xf>
    <xf numFmtId="165" fontId="0" fillId="0" borderId="0" xfId="0" applyFont="false" applyBorder="false" applyAlignment="true" applyProtection="false">
      <alignment horizontal="general" vertical="top" textRotation="0" wrapText="false" indent="0" shrinkToFit="false"/>
      <protection locked="true" hidden="false"/>
    </xf>
    <xf numFmtId="164" fontId="0" fillId="0" borderId="0" xfId="0" applyFont="false" applyBorder="false" applyAlignment="true" applyProtection="false">
      <alignment horizontal="general" vertical="top" textRotation="0" wrapText="false" indent="0" shrinkToFit="false"/>
      <protection locked="true" hidden="false"/>
    </xf>
    <xf numFmtId="164" fontId="4" fillId="0" borderId="0" xfId="20" applyFont="false" applyBorder="false" applyAlignment="false" applyProtection="false">
      <alignment horizontal="general" vertical="bottom" textRotation="0" wrapText="false" indent="0" shrinkToFit="false"/>
      <protection locked="true" hidden="false"/>
    </xf>
    <xf numFmtId="164" fontId="4" fillId="3" borderId="0" xfId="20" applyFont="true" applyBorder="false" applyAlignment="false" applyProtection="false">
      <alignment horizontal="general" vertical="bottom" textRotation="0" wrapText="false" indent="0" shrinkToFit="false"/>
      <protection locked="true" hidden="false"/>
    </xf>
    <xf numFmtId="164" fontId="4" fillId="0" borderId="0" xfId="20" applyFont="true" applyBorder="false" applyAlignment="false" applyProtection="false">
      <alignment horizontal="general" vertical="bottom" textRotation="0" wrapText="false" indent="0" shrinkToFit="false"/>
      <protection locked="true" hidden="false"/>
    </xf>
    <xf numFmtId="164" fontId="4" fillId="0" borderId="0" xfId="20" applyFont="true" applyBorder="false" applyAlignment="false" applyProtection="false">
      <alignment horizontal="general" vertical="bottom" textRotation="0" wrapText="fals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Title 2" xfId="21"/>
  </cellStyles>
  <dxfs count="24">
    <dxf>
      <font>
        <name val="Calibri"/>
        <family val="2"/>
        <b val="1"/>
        <i val="1"/>
        <color rgb="FFFFFFFF"/>
        <sz val="11"/>
      </font>
      <fill>
        <patternFill>
          <bgColor rgb="FF333333"/>
        </patternFill>
      </fill>
    </dxf>
    <dxf>
      <font>
        <name val="Calibri"/>
        <family val="2"/>
        <b val="1"/>
        <i val="1"/>
        <color rgb="FFFFFFFF"/>
        <sz val="11"/>
      </font>
      <fill>
        <patternFill>
          <bgColor rgb="FF333333"/>
        </patternFill>
      </fill>
    </dxf>
    <dxf>
      <font>
        <name val="Calibri"/>
        <family val="2"/>
        <b val="1"/>
        <i val="1"/>
        <color rgb="FFFFFFFF"/>
        <sz val="11"/>
      </font>
      <fill>
        <patternFill>
          <bgColor rgb="FF333333"/>
        </patternFill>
      </fill>
    </dxf>
    <dxf>
      <font>
        <name val="Calibri"/>
        <family val="2"/>
        <b val="1"/>
        <i val="1"/>
        <color rgb="FFFFFFFF"/>
        <sz val="11"/>
      </font>
      <fill>
        <patternFill>
          <bgColor rgb="FF333333"/>
        </patternFill>
      </fill>
    </dxf>
    <dxf>
      <font>
        <name val="Calibri"/>
        <family val="2"/>
        <b val="1"/>
        <i val="1"/>
        <color rgb="FFFFFFFF"/>
        <sz val="11"/>
      </font>
      <fill>
        <patternFill>
          <bgColor rgb="FF333333"/>
        </patternFill>
      </fill>
    </dxf>
    <dxf>
      <font>
        <name val="Calibri"/>
        <family val="2"/>
        <b val="1"/>
        <i val="1"/>
        <color rgb="FFFFFFFF"/>
        <sz val="11"/>
      </font>
      <fill>
        <patternFill>
          <bgColor rgb="FF333333"/>
        </patternFill>
      </fill>
    </dxf>
    <dxf>
      <font>
        <name val="Calibri"/>
        <family val="2"/>
        <b val="1"/>
        <i val="1"/>
        <color rgb="FFFFFFFF"/>
        <sz val="11"/>
      </font>
      <fill>
        <patternFill>
          <bgColor rgb="FF333333"/>
        </patternFill>
      </fill>
    </dxf>
    <dxf>
      <font>
        <name val="Calibri"/>
        <family val="2"/>
        <b val="1"/>
        <i val="1"/>
        <color rgb="FFFFFFFF"/>
        <sz val="11"/>
      </font>
      <fill>
        <patternFill>
          <bgColor rgb="FF333333"/>
        </patternFill>
      </fill>
    </dxf>
    <dxf>
      <font>
        <name val="Calibri"/>
        <family val="2"/>
        <b val="1"/>
        <i val="1"/>
        <color rgb="FFFFFFFF"/>
        <sz val="11"/>
      </font>
      <fill>
        <patternFill>
          <bgColor rgb="FF333333"/>
        </patternFill>
      </fill>
    </dxf>
    <dxf>
      <font>
        <name val="Calibri"/>
        <family val="2"/>
        <b val="1"/>
        <i val="1"/>
        <color rgb="FFFFFFFF"/>
        <sz val="11"/>
      </font>
      <fill>
        <patternFill>
          <bgColor rgb="FF333333"/>
        </patternFill>
      </fill>
    </dxf>
    <dxf>
      <font>
        <name val="Calibri"/>
        <family val="2"/>
        <b val="1"/>
        <i val="1"/>
        <color rgb="FFFFFFFF"/>
        <sz val="11"/>
      </font>
      <fill>
        <patternFill>
          <bgColor rgb="FF333333"/>
        </patternFill>
      </fill>
    </dxf>
    <dxf>
      <font>
        <name val="Calibri"/>
        <family val="2"/>
        <b val="1"/>
        <i val="1"/>
        <color rgb="FFFFFFFF"/>
        <sz val="11"/>
      </font>
      <fill>
        <patternFill>
          <bgColor rgb="FF333333"/>
        </patternFill>
      </fill>
    </dxf>
    <dxf>
      <font>
        <name val="Calibri"/>
        <family val="2"/>
        <b val="1"/>
        <i val="1"/>
        <color rgb="FFFFFFFF"/>
        <sz val="11"/>
      </font>
      <fill>
        <patternFill>
          <bgColor rgb="FF333333"/>
        </patternFill>
      </fill>
    </dxf>
    <dxf>
      <font>
        <name val="Calibri"/>
        <family val="2"/>
        <b val="1"/>
        <i val="1"/>
        <color rgb="FFFFFFFF"/>
        <sz val="11"/>
      </font>
      <fill>
        <patternFill>
          <bgColor rgb="FF333333"/>
        </patternFill>
      </fill>
    </dxf>
    <dxf>
      <font>
        <name val="Calibri"/>
        <family val="2"/>
        <b val="1"/>
        <i val="1"/>
        <color rgb="FFFFFFFF"/>
        <sz val="11"/>
      </font>
      <fill>
        <patternFill>
          <bgColor rgb="FF333333"/>
        </patternFill>
      </fill>
    </dxf>
    <dxf>
      <font>
        <name val="Calibri"/>
        <family val="2"/>
        <b val="1"/>
        <i val="1"/>
        <color rgb="FFFFFFFF"/>
        <sz val="11"/>
      </font>
      <fill>
        <patternFill>
          <bgColor rgb="FF333333"/>
        </patternFill>
      </fill>
    </dxf>
    <dxf>
      <font>
        <name val="Calibri"/>
        <family val="2"/>
        <b val="1"/>
        <i val="1"/>
        <color rgb="FFFFFFFF"/>
        <sz val="11"/>
      </font>
      <fill>
        <patternFill>
          <bgColor rgb="FF333333"/>
        </patternFill>
      </fill>
    </dxf>
    <dxf>
      <font>
        <name val="Calibri"/>
        <family val="2"/>
        <b val="1"/>
        <i val="1"/>
        <color rgb="FFFFFFFF"/>
        <sz val="11"/>
      </font>
      <fill>
        <patternFill>
          <bgColor rgb="FF333333"/>
        </patternFill>
      </fill>
    </dxf>
    <dxf>
      <font>
        <name val="Calibri"/>
        <family val="2"/>
        <b val="1"/>
        <i val="1"/>
        <color rgb="FFFFFFFF"/>
        <sz val="11"/>
      </font>
      <fill>
        <patternFill>
          <bgColor rgb="FF333333"/>
        </patternFill>
      </fill>
    </dxf>
    <dxf>
      <font>
        <name val="Calibri"/>
        <family val="2"/>
        <b val="1"/>
        <i val="1"/>
        <color rgb="FFFFFFFF"/>
        <sz val="11"/>
      </font>
      <fill>
        <patternFill>
          <bgColor rgb="FF333333"/>
        </patternFill>
      </fill>
    </dxf>
    <dxf>
      <font>
        <name val="Calibri"/>
        <family val="2"/>
        <b val="1"/>
        <i val="1"/>
        <color rgb="FFFFFFFF"/>
        <sz val="11"/>
      </font>
      <fill>
        <patternFill>
          <bgColor rgb="FF333333"/>
        </patternFill>
      </fill>
    </dxf>
    <dxf>
      <font>
        <name val="Calibri"/>
        <family val="2"/>
        <b val="1"/>
        <i val="1"/>
        <color rgb="FFFFFFFF"/>
        <sz val="11"/>
      </font>
      <fill>
        <patternFill>
          <bgColor rgb="FF333333"/>
        </patternFill>
      </fill>
    </dxf>
    <dxf>
      <font>
        <name val="Calibri"/>
        <family val="2"/>
        <b val="1"/>
        <i val="1"/>
        <color rgb="FFFFFFFF"/>
        <sz val="11"/>
      </font>
      <fill>
        <patternFill>
          <bgColor rgb="FF333333"/>
        </patternFill>
      </fill>
    </dxf>
    <dxf>
      <font>
        <name val="Calibri"/>
        <family val="2"/>
        <b val="1"/>
        <i val="1"/>
        <color rgb="FFFFFFFF"/>
        <sz val="11"/>
      </font>
      <fill>
        <patternFill>
          <bgColor rgb="FF333333"/>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1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sheetData>
    <row r="1" customFormat="false" ht="20.1" hidden="false" customHeight="true" outlineLevel="0" collapsed="false">
      <c r="A1" s="1" t="s">
        <v>0</v>
      </c>
    </row>
    <row r="2" customFormat="false" ht="15" hidden="false" customHeight="true" outlineLevel="0" collapsed="false">
      <c r="A2" s="2"/>
    </row>
    <row r="3" customFormat="false" ht="15" hidden="false" customHeight="true" outlineLevel="0" collapsed="false">
      <c r="A3" s="3" t="s">
        <v>1</v>
      </c>
    </row>
    <row r="4" customFormat="false" ht="15" hidden="false" customHeight="true" outlineLevel="0" collapsed="false">
      <c r="A4" s="4" t="s">
        <v>2</v>
      </c>
      <c r="D4" s="5"/>
    </row>
    <row r="5" customFormat="false" ht="15" hidden="false" customHeight="true" outlineLevel="0" collapsed="false">
      <c r="A5" s="6" t="s">
        <v>3</v>
      </c>
    </row>
    <row r="6" customFormat="false" ht="15" hidden="false" customHeight="true" outlineLevel="0" collapsed="false"/>
    <row r="7" customFormat="false" ht="15" hidden="false" customHeight="true" outlineLevel="0" collapsed="false">
      <c r="A7" s="7"/>
    </row>
    <row r="8" s="9" customFormat="true" ht="140.1" hidden="false" customHeight="true" outlineLevel="0" collapsed="false">
      <c r="A8" s="8" t="s">
        <v>4</v>
      </c>
      <c r="B8" s="8"/>
      <c r="C8" s="8"/>
      <c r="D8" s="8"/>
      <c r="E8" s="8"/>
      <c r="F8" s="8"/>
      <c r="G8" s="8"/>
      <c r="H8" s="8"/>
      <c r="I8" s="8"/>
      <c r="J8" s="8"/>
      <c r="K8" s="8"/>
      <c r="L8" s="8"/>
      <c r="M8" s="8"/>
      <c r="N8" s="8"/>
    </row>
    <row r="9" s="9" customFormat="true" ht="140.1" hidden="false" customHeight="true" outlineLevel="0" collapsed="false">
      <c r="A9" s="8" t="s">
        <v>5</v>
      </c>
      <c r="B9" s="8"/>
      <c r="C9" s="8"/>
      <c r="D9" s="8"/>
      <c r="E9" s="8"/>
      <c r="F9" s="8"/>
      <c r="G9" s="8"/>
      <c r="H9" s="8"/>
      <c r="I9" s="8"/>
      <c r="J9" s="8"/>
      <c r="K9" s="8"/>
      <c r="L9" s="8"/>
      <c r="M9" s="8"/>
      <c r="N9" s="8"/>
    </row>
    <row r="10" s="9" customFormat="true" ht="140.1" hidden="false" customHeight="true" outlineLevel="0" collapsed="false">
      <c r="A10" s="8" t="s">
        <v>6</v>
      </c>
      <c r="B10" s="8"/>
      <c r="C10" s="8"/>
      <c r="D10" s="8"/>
      <c r="E10" s="8"/>
      <c r="F10" s="8"/>
      <c r="G10" s="8"/>
      <c r="H10" s="8"/>
      <c r="I10" s="8"/>
      <c r="J10" s="8"/>
      <c r="K10" s="8"/>
      <c r="L10" s="8"/>
      <c r="M10" s="8"/>
      <c r="N10" s="8"/>
    </row>
  </sheetData>
  <mergeCells count="3">
    <mergeCell ref="A8:N8"/>
    <mergeCell ref="A9:N9"/>
    <mergeCell ref="A10:N10"/>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BQ549"/>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A1" activeCellId="0" sqref="A1"/>
    </sheetView>
  </sheetViews>
  <sheetFormatPr defaultColWidth="9.13671875" defaultRowHeight="14.25" zeroHeight="false" outlineLevelRow="0" outlineLevelCol="0"/>
  <cols>
    <col collapsed="false" customWidth="true" hidden="false" outlineLevel="0" max="1" min="1" style="10" width="3.7"/>
    <col collapsed="false" customWidth="true" hidden="false" outlineLevel="0" max="2" min="2" style="10" width="10.71"/>
    <col collapsed="false" customWidth="true" hidden="false" outlineLevel="0" max="3" min="3" style="10" width="20.7"/>
    <col collapsed="false" customWidth="true" hidden="false" outlineLevel="0" max="4" min="4" style="10" width="9.7"/>
    <col collapsed="false" customWidth="true" hidden="false" outlineLevel="0" max="5" min="5" style="11" width="20.7"/>
    <col collapsed="false" customWidth="true" hidden="false" outlineLevel="0" max="6" min="6" style="12" width="11.7"/>
    <col collapsed="false" customWidth="false" hidden="false" outlineLevel="0" max="7" min="7" style="10" width="9.14"/>
    <col collapsed="false" customWidth="true" hidden="false" outlineLevel="0" max="8" min="8" style="10" width="3.7"/>
    <col collapsed="false" customWidth="true" hidden="false" outlineLevel="0" max="9" min="9" style="10" width="10.71"/>
    <col collapsed="false" customWidth="true" hidden="false" outlineLevel="0" max="10" min="10" style="10" width="20.7"/>
    <col collapsed="false" customWidth="true" hidden="false" outlineLevel="0" max="11" min="11" style="10" width="9.7"/>
    <col collapsed="false" customWidth="true" hidden="false" outlineLevel="0" max="12" min="12" style="11" width="20.7"/>
    <col collapsed="false" customWidth="true" hidden="false" outlineLevel="0" max="13" min="13" style="12" width="11.7"/>
    <col collapsed="false" customWidth="false" hidden="false" outlineLevel="0" max="14" min="14" style="10" width="9.14"/>
    <col collapsed="false" customWidth="true" hidden="false" outlineLevel="0" max="15" min="15" style="10" width="3.7"/>
    <col collapsed="false" customWidth="true" hidden="false" outlineLevel="0" max="16" min="16" style="10" width="10.71"/>
    <col collapsed="false" customWidth="true" hidden="false" outlineLevel="0" max="17" min="17" style="10" width="20.7"/>
    <col collapsed="false" customWidth="true" hidden="false" outlineLevel="0" max="18" min="18" style="10" width="9.7"/>
    <col collapsed="false" customWidth="true" hidden="false" outlineLevel="0" max="19" min="19" style="11" width="20.7"/>
    <col collapsed="false" customWidth="true" hidden="false" outlineLevel="0" max="20" min="20" style="12" width="11.7"/>
    <col collapsed="false" customWidth="false" hidden="false" outlineLevel="0" max="21" min="21" style="10" width="9.14"/>
    <col collapsed="false" customWidth="true" hidden="false" outlineLevel="0" max="22" min="22" style="10" width="3.7"/>
    <col collapsed="false" customWidth="true" hidden="false" outlineLevel="0" max="23" min="23" style="10" width="10.71"/>
    <col collapsed="false" customWidth="true" hidden="false" outlineLevel="0" max="24" min="24" style="10" width="20.7"/>
    <col collapsed="false" customWidth="true" hidden="false" outlineLevel="0" max="25" min="25" style="10" width="9.7"/>
    <col collapsed="false" customWidth="true" hidden="false" outlineLevel="0" max="26" min="26" style="11" width="20.7"/>
    <col collapsed="false" customWidth="true" hidden="false" outlineLevel="0" max="27" min="27" style="12" width="11.7"/>
    <col collapsed="false" customWidth="false" hidden="false" outlineLevel="0" max="28" min="28" style="10" width="9.14"/>
    <col collapsed="false" customWidth="true" hidden="false" outlineLevel="0" max="29" min="29" style="10" width="3.7"/>
    <col collapsed="false" customWidth="true" hidden="false" outlineLevel="0" max="30" min="30" style="10" width="10.71"/>
    <col collapsed="false" customWidth="true" hidden="false" outlineLevel="0" max="31" min="31" style="10" width="20.7"/>
    <col collapsed="false" customWidth="true" hidden="false" outlineLevel="0" max="32" min="32" style="10" width="9.7"/>
    <col collapsed="false" customWidth="true" hidden="false" outlineLevel="0" max="33" min="33" style="11" width="20.7"/>
    <col collapsed="false" customWidth="true" hidden="false" outlineLevel="0" max="34" min="34" style="12" width="11.7"/>
    <col collapsed="false" customWidth="false" hidden="false" outlineLevel="0" max="35" min="35" style="10" width="9.14"/>
    <col collapsed="false" customWidth="true" hidden="false" outlineLevel="0" max="36" min="36" style="10" width="3.7"/>
    <col collapsed="false" customWidth="true" hidden="false" outlineLevel="0" max="37" min="37" style="10" width="10.71"/>
    <col collapsed="false" customWidth="true" hidden="false" outlineLevel="0" max="38" min="38" style="10" width="20.7"/>
    <col collapsed="false" customWidth="true" hidden="false" outlineLevel="0" max="39" min="39" style="10" width="9.7"/>
    <col collapsed="false" customWidth="true" hidden="false" outlineLevel="0" max="40" min="40" style="11" width="20.7"/>
    <col collapsed="false" customWidth="true" hidden="false" outlineLevel="0" max="41" min="41" style="12" width="11.7"/>
    <col collapsed="false" customWidth="false" hidden="false" outlineLevel="0" max="42" min="42" style="10" width="9.14"/>
    <col collapsed="false" customWidth="true" hidden="false" outlineLevel="0" max="43" min="43" style="10" width="3.7"/>
    <col collapsed="false" customWidth="true" hidden="false" outlineLevel="0" max="44" min="44" style="10" width="10.71"/>
    <col collapsed="false" customWidth="true" hidden="false" outlineLevel="0" max="45" min="45" style="10" width="20.7"/>
    <col collapsed="false" customWidth="true" hidden="false" outlineLevel="0" max="46" min="46" style="10" width="9.7"/>
    <col collapsed="false" customWidth="true" hidden="false" outlineLevel="0" max="47" min="47" style="11" width="20.7"/>
    <col collapsed="false" customWidth="true" hidden="false" outlineLevel="0" max="48" min="48" style="12" width="11.7"/>
    <col collapsed="false" customWidth="false" hidden="false" outlineLevel="0" max="49" min="49" style="10" width="9.14"/>
    <col collapsed="false" customWidth="true" hidden="false" outlineLevel="0" max="50" min="50" style="10" width="3.7"/>
    <col collapsed="false" customWidth="true" hidden="false" outlineLevel="0" max="51" min="51" style="10" width="10.71"/>
    <col collapsed="false" customWidth="true" hidden="false" outlineLevel="0" max="52" min="52" style="10" width="20.7"/>
    <col collapsed="false" customWidth="true" hidden="false" outlineLevel="0" max="53" min="53" style="10" width="9.7"/>
    <col collapsed="false" customWidth="true" hidden="false" outlineLevel="0" max="54" min="54" style="11" width="20.7"/>
    <col collapsed="false" customWidth="true" hidden="false" outlineLevel="0" max="55" min="55" style="12" width="11.7"/>
    <col collapsed="false" customWidth="false" hidden="false" outlineLevel="0" max="56" min="56" style="10" width="9.14"/>
    <col collapsed="false" customWidth="true" hidden="false" outlineLevel="0" max="57" min="57" style="10" width="3.7"/>
    <col collapsed="false" customWidth="true" hidden="false" outlineLevel="0" max="58" min="58" style="10" width="10.71"/>
    <col collapsed="false" customWidth="true" hidden="false" outlineLevel="0" max="59" min="59" style="10" width="20.7"/>
    <col collapsed="false" customWidth="true" hidden="false" outlineLevel="0" max="60" min="60" style="10" width="9.7"/>
    <col collapsed="false" customWidth="true" hidden="false" outlineLevel="0" max="61" min="61" style="11" width="20.7"/>
    <col collapsed="false" customWidth="true" hidden="false" outlineLevel="0" max="62" min="62" style="12" width="11.7"/>
    <col collapsed="false" customWidth="false" hidden="false" outlineLevel="0" max="63" min="63" style="10" width="9.14"/>
    <col collapsed="false" customWidth="true" hidden="false" outlineLevel="0" max="64" min="64" style="10" width="3.7"/>
    <col collapsed="false" customWidth="true" hidden="false" outlineLevel="0" max="65" min="65" style="10" width="10.71"/>
    <col collapsed="false" customWidth="true" hidden="false" outlineLevel="0" max="66" min="66" style="10" width="20.7"/>
    <col collapsed="false" customWidth="true" hidden="false" outlineLevel="0" max="67" min="67" style="10" width="9.7"/>
    <col collapsed="false" customWidth="true" hidden="false" outlineLevel="0" max="68" min="68" style="11" width="20.7"/>
    <col collapsed="false" customWidth="true" hidden="false" outlineLevel="0" max="69" min="69" style="12" width="11.7"/>
    <col collapsed="false" customWidth="false" hidden="false" outlineLevel="0" max="257" min="70" style="10" width="9.14"/>
  </cols>
  <sheetData>
    <row r="1" customFormat="false" ht="15.75" hidden="false" customHeight="false" outlineLevel="0" collapsed="false">
      <c r="A1" s="13" t="s">
        <v>7</v>
      </c>
      <c r="B1" s="14" t="s">
        <v>8</v>
      </c>
      <c r="C1" s="15"/>
      <c r="D1" s="15"/>
      <c r="E1" s="13" t="s">
        <v>9</v>
      </c>
      <c r="F1" s="16"/>
      <c r="H1" s="13" t="s">
        <v>10</v>
      </c>
      <c r="I1" s="14" t="s">
        <v>11</v>
      </c>
      <c r="J1" s="15"/>
      <c r="K1" s="15"/>
      <c r="L1" s="13" t="s">
        <v>9</v>
      </c>
      <c r="M1" s="16"/>
      <c r="O1" s="13" t="s">
        <v>12</v>
      </c>
      <c r="P1" s="14" t="s">
        <v>13</v>
      </c>
      <c r="Q1" s="15"/>
      <c r="R1" s="15"/>
      <c r="S1" s="13" t="s">
        <v>9</v>
      </c>
      <c r="T1" s="16"/>
      <c r="V1" s="13" t="s">
        <v>14</v>
      </c>
      <c r="W1" s="14" t="s">
        <v>8</v>
      </c>
      <c r="X1" s="15"/>
      <c r="Y1" s="15"/>
      <c r="Z1" s="13" t="s">
        <v>15</v>
      </c>
      <c r="AA1" s="16"/>
      <c r="AC1" s="13" t="s">
        <v>16</v>
      </c>
      <c r="AD1" s="14" t="s">
        <v>11</v>
      </c>
      <c r="AE1" s="15"/>
      <c r="AF1" s="15"/>
      <c r="AG1" s="13" t="s">
        <v>15</v>
      </c>
      <c r="AH1" s="16"/>
      <c r="AJ1" s="13" t="s">
        <v>17</v>
      </c>
      <c r="AK1" s="14" t="s">
        <v>13</v>
      </c>
      <c r="AL1" s="15"/>
      <c r="AM1" s="15"/>
      <c r="AN1" s="13" t="s">
        <v>15</v>
      </c>
      <c r="AO1" s="16"/>
      <c r="AQ1" s="13" t="s">
        <v>18</v>
      </c>
      <c r="AR1" s="14" t="s">
        <v>19</v>
      </c>
      <c r="AS1" s="15"/>
      <c r="AT1" s="15"/>
      <c r="AU1" s="17"/>
      <c r="AV1" s="13" t="s">
        <v>9</v>
      </c>
      <c r="AX1" s="13" t="s">
        <v>20</v>
      </c>
      <c r="AY1" s="14" t="s">
        <v>19</v>
      </c>
      <c r="AZ1" s="15"/>
      <c r="BA1" s="15"/>
      <c r="BB1" s="17"/>
      <c r="BC1" s="13" t="s">
        <v>15</v>
      </c>
      <c r="BE1" s="13" t="s">
        <v>21</v>
      </c>
      <c r="BF1" s="14" t="s">
        <v>22</v>
      </c>
      <c r="BG1" s="15"/>
      <c r="BH1" s="15"/>
      <c r="BI1" s="17"/>
      <c r="BJ1" s="13" t="s">
        <v>9</v>
      </c>
      <c r="BL1" s="13" t="s">
        <v>23</v>
      </c>
      <c r="BM1" s="14" t="s">
        <v>22</v>
      </c>
      <c r="BN1" s="15"/>
      <c r="BO1" s="15"/>
      <c r="BP1" s="17"/>
      <c r="BQ1" s="13" t="s">
        <v>15</v>
      </c>
    </row>
    <row r="3" customFormat="false" ht="14.25" hidden="false" customHeight="false" outlineLevel="0" collapsed="false">
      <c r="A3" s="18" t="s">
        <v>24</v>
      </c>
      <c r="B3" s="18"/>
      <c r="C3" s="18"/>
      <c r="D3" s="18"/>
      <c r="E3" s="19"/>
      <c r="F3" s="20"/>
      <c r="H3" s="18" t="s">
        <v>24</v>
      </c>
      <c r="I3" s="18"/>
      <c r="J3" s="18"/>
      <c r="K3" s="18"/>
      <c r="L3" s="19"/>
      <c r="M3" s="20"/>
      <c r="O3" s="18" t="s">
        <v>24</v>
      </c>
      <c r="P3" s="18"/>
      <c r="Q3" s="18"/>
      <c r="R3" s="18"/>
      <c r="S3" s="19"/>
      <c r="T3" s="20"/>
      <c r="V3" s="18" t="s">
        <v>24</v>
      </c>
      <c r="W3" s="18"/>
      <c r="X3" s="18"/>
      <c r="Y3" s="18"/>
      <c r="Z3" s="19"/>
      <c r="AA3" s="20"/>
      <c r="AC3" s="18" t="s">
        <v>24</v>
      </c>
      <c r="AD3" s="18"/>
      <c r="AE3" s="18"/>
      <c r="AF3" s="18"/>
      <c r="AG3" s="19"/>
      <c r="AH3" s="20"/>
      <c r="AJ3" s="18" t="s">
        <v>24</v>
      </c>
      <c r="AK3" s="18"/>
      <c r="AL3" s="18"/>
      <c r="AM3" s="18"/>
      <c r="AN3" s="19"/>
      <c r="AO3" s="20"/>
      <c r="AQ3" s="18" t="s">
        <v>24</v>
      </c>
      <c r="AR3" s="18"/>
      <c r="AS3" s="18"/>
      <c r="AT3" s="18"/>
      <c r="AU3" s="19"/>
      <c r="AV3" s="20"/>
      <c r="AX3" s="18" t="s">
        <v>24</v>
      </c>
      <c r="AY3" s="18"/>
      <c r="AZ3" s="18"/>
      <c r="BA3" s="18"/>
      <c r="BB3" s="19"/>
      <c r="BC3" s="20"/>
      <c r="BE3" s="18" t="s">
        <v>24</v>
      </c>
      <c r="BF3" s="18"/>
      <c r="BG3" s="18"/>
      <c r="BH3" s="18"/>
      <c r="BI3" s="19"/>
      <c r="BJ3" s="20"/>
      <c r="BL3" s="18" t="s">
        <v>24</v>
      </c>
      <c r="BM3" s="18"/>
      <c r="BN3" s="18"/>
      <c r="BO3" s="18"/>
      <c r="BP3" s="19"/>
      <c r="BQ3" s="20"/>
    </row>
    <row r="5" customFormat="false" ht="14.25" hidden="false" customHeight="false" outlineLevel="0" collapsed="false">
      <c r="A5" s="21" t="s">
        <v>25</v>
      </c>
      <c r="B5" s="21" t="s">
        <v>26</v>
      </c>
      <c r="C5" s="21"/>
      <c r="D5" s="21"/>
      <c r="E5" s="22"/>
      <c r="F5" s="23" t="s">
        <v>27</v>
      </c>
      <c r="H5" s="21" t="s">
        <v>25</v>
      </c>
      <c r="I5" s="21" t="s">
        <v>26</v>
      </c>
      <c r="J5" s="21"/>
      <c r="K5" s="21"/>
      <c r="L5" s="22"/>
      <c r="M5" s="23" t="s">
        <v>27</v>
      </c>
      <c r="O5" s="21" t="s">
        <v>25</v>
      </c>
      <c r="P5" s="21" t="s">
        <v>26</v>
      </c>
      <c r="Q5" s="21"/>
      <c r="R5" s="21"/>
      <c r="S5" s="22"/>
      <c r="T5" s="23" t="s">
        <v>27</v>
      </c>
      <c r="V5" s="21" t="s">
        <v>25</v>
      </c>
      <c r="W5" s="21" t="s">
        <v>26</v>
      </c>
      <c r="X5" s="21"/>
      <c r="Y5" s="21"/>
      <c r="Z5" s="22"/>
      <c r="AA5" s="23" t="s">
        <v>27</v>
      </c>
      <c r="AC5" s="21" t="s">
        <v>25</v>
      </c>
      <c r="AD5" s="21" t="s">
        <v>26</v>
      </c>
      <c r="AE5" s="21"/>
      <c r="AF5" s="21"/>
      <c r="AG5" s="22"/>
      <c r="AH5" s="23" t="s">
        <v>27</v>
      </c>
      <c r="AJ5" s="21" t="s">
        <v>25</v>
      </c>
      <c r="AK5" s="21" t="s">
        <v>26</v>
      </c>
      <c r="AL5" s="21"/>
      <c r="AM5" s="21"/>
      <c r="AN5" s="22"/>
      <c r="AO5" s="23" t="s">
        <v>27</v>
      </c>
      <c r="AQ5" s="21" t="s">
        <v>25</v>
      </c>
      <c r="AR5" s="21" t="s">
        <v>26</v>
      </c>
      <c r="AS5" s="21"/>
      <c r="AT5" s="21"/>
      <c r="AU5" s="22"/>
      <c r="AV5" s="23" t="s">
        <v>27</v>
      </c>
      <c r="AX5" s="21" t="s">
        <v>25</v>
      </c>
      <c r="AY5" s="21" t="s">
        <v>26</v>
      </c>
      <c r="AZ5" s="21"/>
      <c r="BA5" s="21"/>
      <c r="BB5" s="22"/>
      <c r="BC5" s="23" t="s">
        <v>27</v>
      </c>
      <c r="BE5" s="21" t="s">
        <v>25</v>
      </c>
      <c r="BF5" s="21" t="s">
        <v>26</v>
      </c>
      <c r="BG5" s="21"/>
      <c r="BH5" s="21"/>
      <c r="BI5" s="22"/>
      <c r="BJ5" s="23" t="s">
        <v>27</v>
      </c>
      <c r="BL5" s="21" t="s">
        <v>25</v>
      </c>
      <c r="BM5" s="21" t="s">
        <v>26</v>
      </c>
      <c r="BN5" s="21"/>
      <c r="BO5" s="21"/>
      <c r="BP5" s="22"/>
      <c r="BQ5" s="23" t="s">
        <v>27</v>
      </c>
    </row>
    <row r="6" customFormat="false" ht="14.25" hidden="false" customHeight="false" outlineLevel="0" collapsed="false">
      <c r="A6" s="10" t="n">
        <v>1</v>
      </c>
      <c r="B6" s="10" t="s">
        <v>28</v>
      </c>
      <c r="F6" s="12" t="n">
        <v>37</v>
      </c>
      <c r="H6" s="10" t="n">
        <v>1</v>
      </c>
      <c r="I6" s="10" t="s">
        <v>29</v>
      </c>
      <c r="M6" s="12" t="n">
        <v>55</v>
      </c>
      <c r="O6" s="10" t="n">
        <v>1</v>
      </c>
      <c r="P6" s="10" t="s">
        <v>30</v>
      </c>
      <c r="T6" s="12" t="n">
        <v>57</v>
      </c>
      <c r="V6" s="10" t="n">
        <v>1</v>
      </c>
      <c r="W6" s="10" t="s">
        <v>31</v>
      </c>
      <c r="AA6" s="12" t="n">
        <v>36</v>
      </c>
      <c r="AC6" s="10" t="n">
        <v>1</v>
      </c>
      <c r="AD6" s="10" t="s">
        <v>32</v>
      </c>
      <c r="AH6" s="12" t="n">
        <v>48</v>
      </c>
      <c r="AJ6" s="10" t="n">
        <v>1</v>
      </c>
      <c r="AK6" s="10" t="s">
        <v>33</v>
      </c>
      <c r="AO6" s="12" t="n">
        <v>55</v>
      </c>
      <c r="AQ6" s="10" t="n">
        <v>1</v>
      </c>
      <c r="AR6" s="10" t="s">
        <v>34</v>
      </c>
      <c r="AV6" s="12" t="n">
        <v>20</v>
      </c>
      <c r="AX6" s="10" t="n">
        <v>1</v>
      </c>
      <c r="AY6" s="10" t="s">
        <v>35</v>
      </c>
      <c r="BC6" s="12" t="n">
        <v>21</v>
      </c>
      <c r="BE6" s="10" t="n">
        <v>1</v>
      </c>
      <c r="BF6" s="10" t="s">
        <v>36</v>
      </c>
      <c r="BJ6" s="12" t="n">
        <v>3</v>
      </c>
      <c r="BL6" s="10" t="n">
        <v>1</v>
      </c>
      <c r="BM6" s="10" t="s">
        <v>37</v>
      </c>
      <c r="BQ6" s="12" t="n">
        <v>26</v>
      </c>
    </row>
    <row r="7" customFormat="false" ht="14.25" hidden="false" customHeight="false" outlineLevel="0" collapsed="false">
      <c r="A7" s="10" t="n">
        <v>2</v>
      </c>
      <c r="B7" s="10" t="s">
        <v>38</v>
      </c>
      <c r="F7" s="12" t="n">
        <v>16</v>
      </c>
      <c r="H7" s="10" t="n">
        <v>2</v>
      </c>
      <c r="I7" s="10" t="s">
        <v>39</v>
      </c>
      <c r="M7" s="12" t="n">
        <v>43</v>
      </c>
      <c r="O7" s="10" t="n">
        <v>2</v>
      </c>
      <c r="P7" s="10" t="s">
        <v>40</v>
      </c>
      <c r="T7" s="12" t="n">
        <v>42</v>
      </c>
      <c r="V7" s="10" t="n">
        <v>2</v>
      </c>
      <c r="W7" s="10" t="s">
        <v>41</v>
      </c>
      <c r="AA7" s="12" t="n">
        <v>6</v>
      </c>
      <c r="AC7" s="10" t="n">
        <v>2</v>
      </c>
      <c r="AD7" s="10" t="s">
        <v>42</v>
      </c>
      <c r="AH7" s="12" t="n">
        <v>19</v>
      </c>
      <c r="AJ7" s="10" t="n">
        <v>2</v>
      </c>
      <c r="AK7" s="10" t="s">
        <v>43</v>
      </c>
      <c r="AO7" s="12" t="n">
        <v>31</v>
      </c>
    </row>
    <row r="8" customFormat="false" ht="14.25" hidden="false" customHeight="false" outlineLevel="0" collapsed="false">
      <c r="H8" s="10" t="n">
        <v>3</v>
      </c>
      <c r="I8" s="10" t="s">
        <v>44</v>
      </c>
      <c r="M8" s="12" t="n">
        <v>29</v>
      </c>
      <c r="O8" s="10" t="n">
        <v>3</v>
      </c>
      <c r="P8" s="10" t="s">
        <v>45</v>
      </c>
      <c r="T8" s="12" t="n">
        <v>28</v>
      </c>
      <c r="AC8" s="10" t="n">
        <v>3</v>
      </c>
      <c r="AD8" s="10" t="s">
        <v>46</v>
      </c>
      <c r="AH8" s="12" t="n">
        <v>13</v>
      </c>
      <c r="AJ8" s="10" t="n">
        <v>3</v>
      </c>
      <c r="AK8" s="10" t="s">
        <v>47</v>
      </c>
      <c r="AO8" s="12" t="n">
        <v>13</v>
      </c>
    </row>
    <row r="9" customFormat="false" ht="14.25" hidden="false" customHeight="false" outlineLevel="0" collapsed="false">
      <c r="O9" s="10" t="n">
        <v>4</v>
      </c>
      <c r="P9" s="10" t="s">
        <v>48</v>
      </c>
      <c r="T9" s="12" t="n">
        <v>14</v>
      </c>
    </row>
    <row r="10" customFormat="false" ht="14.25" hidden="false" customHeight="false" outlineLevel="0" collapsed="false">
      <c r="A10" s="18" t="s">
        <v>49</v>
      </c>
      <c r="B10" s="18"/>
      <c r="C10" s="18"/>
      <c r="D10" s="18"/>
      <c r="E10" s="19"/>
      <c r="F10" s="20"/>
      <c r="H10" s="18" t="s">
        <v>49</v>
      </c>
      <c r="I10" s="18"/>
      <c r="J10" s="18"/>
      <c r="K10" s="18"/>
      <c r="L10" s="19"/>
      <c r="M10" s="20"/>
      <c r="O10" s="18" t="s">
        <v>49</v>
      </c>
      <c r="P10" s="18"/>
      <c r="Q10" s="18"/>
      <c r="R10" s="18"/>
      <c r="S10" s="19"/>
      <c r="T10" s="20"/>
      <c r="V10" s="18" t="s">
        <v>49</v>
      </c>
      <c r="W10" s="18"/>
      <c r="X10" s="18"/>
      <c r="Y10" s="18"/>
      <c r="Z10" s="19"/>
      <c r="AA10" s="20"/>
      <c r="AC10" s="18" t="s">
        <v>49</v>
      </c>
      <c r="AD10" s="18"/>
      <c r="AE10" s="18"/>
      <c r="AF10" s="18"/>
      <c r="AG10" s="19"/>
      <c r="AH10" s="20"/>
      <c r="AJ10" s="18" t="s">
        <v>49</v>
      </c>
      <c r="AK10" s="18"/>
      <c r="AL10" s="18"/>
      <c r="AM10" s="18"/>
      <c r="AN10" s="19"/>
      <c r="AO10" s="20"/>
      <c r="AQ10" s="18" t="s">
        <v>49</v>
      </c>
      <c r="AR10" s="18"/>
      <c r="AS10" s="18"/>
      <c r="AT10" s="18"/>
      <c r="AU10" s="19"/>
      <c r="AV10" s="20"/>
      <c r="AX10" s="18" t="s">
        <v>49</v>
      </c>
      <c r="AY10" s="18"/>
      <c r="AZ10" s="18"/>
      <c r="BA10" s="18"/>
      <c r="BB10" s="19"/>
      <c r="BC10" s="20"/>
      <c r="BE10" s="18" t="s">
        <v>49</v>
      </c>
      <c r="BF10" s="18"/>
      <c r="BG10" s="18"/>
      <c r="BH10" s="18"/>
      <c r="BI10" s="19"/>
      <c r="BJ10" s="20"/>
      <c r="BL10" s="18" t="s">
        <v>49</v>
      </c>
      <c r="BM10" s="18"/>
      <c r="BN10" s="18"/>
      <c r="BO10" s="18"/>
      <c r="BP10" s="19"/>
      <c r="BQ10" s="20"/>
    </row>
    <row r="12" customFormat="false" ht="14.25" hidden="false" customHeight="false" outlineLevel="0" collapsed="false">
      <c r="A12" s="24" t="s">
        <v>50</v>
      </c>
      <c r="H12" s="24" t="s">
        <v>50</v>
      </c>
      <c r="O12" s="24" t="s">
        <v>50</v>
      </c>
      <c r="V12" s="24" t="s">
        <v>50</v>
      </c>
      <c r="AC12" s="24" t="s">
        <v>50</v>
      </c>
      <c r="AJ12" s="24" t="s">
        <v>50</v>
      </c>
      <c r="AQ12" s="24" t="s">
        <v>50</v>
      </c>
      <c r="AX12" s="24" t="s">
        <v>50</v>
      </c>
      <c r="BE12" s="24" t="s">
        <v>50</v>
      </c>
      <c r="BL12" s="24" t="s">
        <v>50</v>
      </c>
    </row>
    <row r="13" customFormat="false" ht="14.25" hidden="false" customHeight="false" outlineLevel="0" collapsed="false">
      <c r="A13" s="25" t="s">
        <v>51</v>
      </c>
      <c r="B13" s="21"/>
      <c r="C13" s="21"/>
      <c r="D13" s="21"/>
      <c r="E13" s="25" t="s">
        <v>52</v>
      </c>
      <c r="F13" s="26" t="s">
        <v>53</v>
      </c>
      <c r="H13" s="25" t="s">
        <v>51</v>
      </c>
      <c r="I13" s="21"/>
      <c r="J13" s="21"/>
      <c r="K13" s="21"/>
      <c r="L13" s="25" t="s">
        <v>52</v>
      </c>
      <c r="M13" s="26" t="s">
        <v>53</v>
      </c>
      <c r="O13" s="25" t="s">
        <v>51</v>
      </c>
      <c r="P13" s="21"/>
      <c r="Q13" s="21"/>
      <c r="R13" s="21"/>
      <c r="S13" s="25" t="s">
        <v>52</v>
      </c>
      <c r="T13" s="26" t="s">
        <v>53</v>
      </c>
      <c r="V13" s="25" t="s">
        <v>51</v>
      </c>
      <c r="W13" s="21"/>
      <c r="X13" s="21"/>
      <c r="Y13" s="21"/>
      <c r="Z13" s="25" t="s">
        <v>52</v>
      </c>
      <c r="AA13" s="26" t="s">
        <v>53</v>
      </c>
      <c r="AC13" s="25" t="s">
        <v>51</v>
      </c>
      <c r="AD13" s="21"/>
      <c r="AE13" s="21"/>
      <c r="AF13" s="21"/>
      <c r="AG13" s="25" t="s">
        <v>52</v>
      </c>
      <c r="AH13" s="26" t="s">
        <v>53</v>
      </c>
      <c r="AJ13" s="25" t="s">
        <v>51</v>
      </c>
      <c r="AK13" s="21"/>
      <c r="AL13" s="21"/>
      <c r="AM13" s="21"/>
      <c r="AN13" s="25" t="s">
        <v>52</v>
      </c>
      <c r="AO13" s="26" t="s">
        <v>53</v>
      </c>
      <c r="AQ13" s="25" t="s">
        <v>51</v>
      </c>
      <c r="AR13" s="21"/>
      <c r="AS13" s="21"/>
      <c r="AT13" s="21"/>
      <c r="AU13" s="25" t="s">
        <v>52</v>
      </c>
      <c r="AV13" s="26" t="s">
        <v>53</v>
      </c>
      <c r="AX13" s="25" t="s">
        <v>51</v>
      </c>
      <c r="AY13" s="21"/>
      <c r="AZ13" s="21"/>
      <c r="BA13" s="21"/>
      <c r="BB13" s="25" t="s">
        <v>52</v>
      </c>
      <c r="BC13" s="26" t="s">
        <v>53</v>
      </c>
      <c r="BE13" s="25" t="s">
        <v>51</v>
      </c>
      <c r="BF13" s="21"/>
      <c r="BG13" s="21"/>
      <c r="BH13" s="21"/>
      <c r="BI13" s="25" t="s">
        <v>52</v>
      </c>
      <c r="BJ13" s="26" t="s">
        <v>53</v>
      </c>
      <c r="BL13" s="25" t="s">
        <v>51</v>
      </c>
      <c r="BM13" s="21"/>
      <c r="BN13" s="21"/>
      <c r="BO13" s="21"/>
      <c r="BP13" s="25" t="s">
        <v>52</v>
      </c>
      <c r="BQ13" s="26" t="s">
        <v>53</v>
      </c>
    </row>
    <row r="14" customFormat="false" ht="14.25" hidden="false" customHeight="false" outlineLevel="0" collapsed="false">
      <c r="A14" s="10" t="s">
        <v>54</v>
      </c>
      <c r="E14" s="11" t="s">
        <v>55</v>
      </c>
      <c r="F14" s="12" t="n">
        <v>7</v>
      </c>
      <c r="H14" s="10" t="s">
        <v>56</v>
      </c>
      <c r="L14" s="11" t="s">
        <v>57</v>
      </c>
      <c r="M14" s="12" t="n">
        <v>27</v>
      </c>
      <c r="O14" s="10" t="s">
        <v>56</v>
      </c>
      <c r="S14" s="11" t="s">
        <v>58</v>
      </c>
      <c r="T14" s="12" t="n">
        <v>29</v>
      </c>
      <c r="V14" s="10" t="s">
        <v>59</v>
      </c>
      <c r="Z14" s="11" t="s">
        <v>60</v>
      </c>
      <c r="AA14" s="12" t="n">
        <v>6</v>
      </c>
      <c r="AC14" s="10" t="s">
        <v>61</v>
      </c>
      <c r="AG14" s="11" t="s">
        <v>62</v>
      </c>
      <c r="AH14" s="12" t="n">
        <v>11</v>
      </c>
      <c r="AJ14" s="10" t="s">
        <v>56</v>
      </c>
      <c r="AN14" s="11" t="s">
        <v>63</v>
      </c>
      <c r="AO14" s="12" t="n">
        <v>21</v>
      </c>
      <c r="AQ14" s="10" t="s">
        <v>64</v>
      </c>
      <c r="AU14" s="11" t="s">
        <v>65</v>
      </c>
      <c r="AV14" s="12" t="n">
        <v>2</v>
      </c>
      <c r="AX14" s="10" t="s">
        <v>66</v>
      </c>
      <c r="BB14" s="11" t="s">
        <v>67</v>
      </c>
      <c r="BC14" s="12" t="n">
        <v>6</v>
      </c>
      <c r="BE14" s="10" t="s">
        <v>68</v>
      </c>
      <c r="BI14" s="11" t="s">
        <v>69</v>
      </c>
      <c r="BJ14" s="12" t="n">
        <v>1</v>
      </c>
      <c r="BL14" s="10" t="s">
        <v>66</v>
      </c>
      <c r="BP14" s="11" t="s">
        <v>70</v>
      </c>
      <c r="BQ14" s="12" t="n">
        <v>6</v>
      </c>
    </row>
    <row r="15" customFormat="false" ht="14.25" hidden="false" customHeight="false" outlineLevel="0" collapsed="false">
      <c r="A15" s="10" t="s">
        <v>71</v>
      </c>
      <c r="E15" s="11" t="s">
        <v>72</v>
      </c>
      <c r="F15" s="12" t="n">
        <v>10</v>
      </c>
      <c r="H15" s="10" t="s">
        <v>61</v>
      </c>
      <c r="L15" s="11" t="s">
        <v>73</v>
      </c>
      <c r="M15" s="12" t="n">
        <v>14</v>
      </c>
      <c r="O15" s="10" t="s">
        <v>74</v>
      </c>
      <c r="S15" s="11" t="s">
        <v>75</v>
      </c>
      <c r="T15" s="12" t="n">
        <v>20</v>
      </c>
      <c r="V15" s="10" t="s">
        <v>61</v>
      </c>
      <c r="Z15" s="11" t="s">
        <v>76</v>
      </c>
      <c r="AA15" s="12" t="n">
        <v>6</v>
      </c>
      <c r="AC15" s="10" t="s">
        <v>56</v>
      </c>
      <c r="AG15" s="11" t="s">
        <v>77</v>
      </c>
      <c r="AH15" s="12" t="n">
        <v>17</v>
      </c>
      <c r="AJ15" s="10" t="s">
        <v>59</v>
      </c>
      <c r="AN15" s="11" t="s">
        <v>78</v>
      </c>
      <c r="AO15" s="12" t="n">
        <v>7</v>
      </c>
      <c r="AQ15" s="10" t="s">
        <v>79</v>
      </c>
      <c r="AU15" s="11" t="s">
        <v>80</v>
      </c>
      <c r="AV15" s="12" t="n">
        <v>2</v>
      </c>
      <c r="AX15" s="10" t="s">
        <v>59</v>
      </c>
      <c r="BB15" s="11" t="s">
        <v>81</v>
      </c>
      <c r="BC15" s="12" t="n">
        <v>2</v>
      </c>
      <c r="BE15" s="10" t="s">
        <v>82</v>
      </c>
      <c r="BI15" s="11" t="s">
        <v>69</v>
      </c>
      <c r="BJ15" s="12" t="n">
        <v>1</v>
      </c>
      <c r="BL15" s="10" t="s">
        <v>54</v>
      </c>
      <c r="BP15" s="11" t="s">
        <v>83</v>
      </c>
      <c r="BQ15" s="12" t="n">
        <v>4</v>
      </c>
    </row>
    <row r="16" customFormat="false" ht="14.25" hidden="false" customHeight="false" outlineLevel="0" collapsed="false">
      <c r="A16" s="10" t="s">
        <v>84</v>
      </c>
      <c r="E16" s="11" t="s">
        <v>55</v>
      </c>
      <c r="F16" s="12" t="n">
        <v>8</v>
      </c>
      <c r="H16" s="10" t="s">
        <v>74</v>
      </c>
      <c r="L16" s="11" t="s">
        <v>85</v>
      </c>
      <c r="M16" s="12" t="n">
        <v>18</v>
      </c>
      <c r="O16" s="10" t="s">
        <v>61</v>
      </c>
      <c r="S16" s="11" t="s">
        <v>86</v>
      </c>
      <c r="T16" s="12" t="n">
        <v>14</v>
      </c>
      <c r="V16" s="10" t="s">
        <v>66</v>
      </c>
      <c r="Z16" s="11" t="s">
        <v>87</v>
      </c>
      <c r="AA16" s="12" t="n">
        <v>14</v>
      </c>
      <c r="AC16" s="10" t="s">
        <v>54</v>
      </c>
      <c r="AG16" s="11" t="s">
        <v>88</v>
      </c>
      <c r="AH16" s="12" t="n">
        <v>13</v>
      </c>
      <c r="AJ16" s="10" t="s">
        <v>61</v>
      </c>
      <c r="AN16" s="11" t="s">
        <v>89</v>
      </c>
      <c r="AO16" s="12" t="n">
        <v>13</v>
      </c>
      <c r="AQ16" s="10" t="s">
        <v>90</v>
      </c>
      <c r="AU16" s="11" t="s">
        <v>91</v>
      </c>
      <c r="AV16" s="12" t="n">
        <v>3</v>
      </c>
      <c r="AX16" s="10" t="s">
        <v>92</v>
      </c>
      <c r="BB16" s="11" t="s">
        <v>93</v>
      </c>
      <c r="BC16" s="12" t="n">
        <v>5</v>
      </c>
      <c r="BL16" s="10" t="s">
        <v>71</v>
      </c>
      <c r="BP16" s="11" t="s">
        <v>94</v>
      </c>
      <c r="BQ16" s="12" t="n">
        <v>5</v>
      </c>
    </row>
    <row r="17" customFormat="false" ht="14.25" hidden="false" customHeight="false" outlineLevel="0" collapsed="false">
      <c r="A17" s="10" t="s">
        <v>56</v>
      </c>
      <c r="E17" s="11" t="s">
        <v>95</v>
      </c>
      <c r="F17" s="12" t="n">
        <v>11</v>
      </c>
      <c r="H17" s="10" t="s">
        <v>54</v>
      </c>
      <c r="L17" s="11" t="s">
        <v>96</v>
      </c>
      <c r="M17" s="12" t="n">
        <v>11</v>
      </c>
      <c r="O17" s="10" t="s">
        <v>97</v>
      </c>
      <c r="S17" s="11" t="s">
        <v>86</v>
      </c>
      <c r="T17" s="12" t="n">
        <v>11</v>
      </c>
      <c r="V17" s="10" t="s">
        <v>98</v>
      </c>
      <c r="Z17" s="11" t="s">
        <v>99</v>
      </c>
      <c r="AA17" s="12" t="n">
        <v>5</v>
      </c>
      <c r="AC17" s="10" t="s">
        <v>84</v>
      </c>
      <c r="AG17" s="11" t="s">
        <v>88</v>
      </c>
      <c r="AH17" s="12" t="n">
        <v>15</v>
      </c>
      <c r="AJ17" s="10" t="s">
        <v>74</v>
      </c>
      <c r="AN17" s="11" t="s">
        <v>100</v>
      </c>
      <c r="AO17" s="12" t="n">
        <v>16</v>
      </c>
      <c r="AQ17" s="10" t="s">
        <v>101</v>
      </c>
      <c r="AU17" s="11" t="s">
        <v>102</v>
      </c>
      <c r="AV17" s="12" t="n">
        <v>2</v>
      </c>
      <c r="AX17" s="10" t="s">
        <v>61</v>
      </c>
      <c r="BB17" s="11" t="s">
        <v>103</v>
      </c>
      <c r="BC17" s="12" t="n">
        <v>2</v>
      </c>
      <c r="BL17" s="10" t="s">
        <v>84</v>
      </c>
      <c r="BP17" s="11" t="s">
        <v>104</v>
      </c>
      <c r="BQ17" s="12" t="n">
        <v>5</v>
      </c>
    </row>
    <row r="18" customFormat="false" ht="14.25" hidden="false" customHeight="false" outlineLevel="0" collapsed="false">
      <c r="A18" s="10" t="s">
        <v>105</v>
      </c>
      <c r="E18" s="11" t="s">
        <v>95</v>
      </c>
      <c r="F18" s="12" t="n">
        <v>7</v>
      </c>
      <c r="H18" s="10" t="s">
        <v>84</v>
      </c>
      <c r="L18" s="11" t="s">
        <v>106</v>
      </c>
      <c r="M18" s="12" t="n">
        <v>16</v>
      </c>
      <c r="O18" s="10" t="s">
        <v>66</v>
      </c>
      <c r="S18" s="11" t="s">
        <v>107</v>
      </c>
      <c r="T18" s="12" t="n">
        <v>38</v>
      </c>
      <c r="V18" s="10" t="s">
        <v>68</v>
      </c>
      <c r="Z18" s="11" t="s">
        <v>108</v>
      </c>
      <c r="AA18" s="12" t="n">
        <v>9</v>
      </c>
      <c r="AC18" s="10" t="s">
        <v>66</v>
      </c>
      <c r="AG18" s="11" t="s">
        <v>109</v>
      </c>
      <c r="AH18" s="12" t="n">
        <v>22</v>
      </c>
      <c r="AJ18" s="10" t="s">
        <v>66</v>
      </c>
      <c r="AN18" s="11" t="s">
        <v>110</v>
      </c>
      <c r="AO18" s="12" t="n">
        <v>27</v>
      </c>
      <c r="AQ18" s="10" t="s">
        <v>111</v>
      </c>
      <c r="AU18" s="11" t="s">
        <v>93</v>
      </c>
      <c r="AV18" s="12" t="n">
        <v>2</v>
      </c>
      <c r="AX18" s="10" t="s">
        <v>112</v>
      </c>
      <c r="BB18" s="11" t="s">
        <v>93</v>
      </c>
      <c r="BC18" s="12" t="n">
        <v>3</v>
      </c>
      <c r="BL18" s="10" t="s">
        <v>59</v>
      </c>
      <c r="BP18" s="11" t="s">
        <v>113</v>
      </c>
      <c r="BQ18" s="12" t="n">
        <v>3</v>
      </c>
    </row>
    <row r="20" customFormat="false" ht="14.25" hidden="false" customHeight="false" outlineLevel="0" collapsed="false">
      <c r="A20" s="24" t="s">
        <v>114</v>
      </c>
      <c r="H20" s="24" t="s">
        <v>114</v>
      </c>
      <c r="O20" s="24" t="s">
        <v>114</v>
      </c>
      <c r="V20" s="24" t="s">
        <v>114</v>
      </c>
      <c r="AC20" s="24" t="s">
        <v>114</v>
      </c>
      <c r="AJ20" s="24" t="s">
        <v>114</v>
      </c>
      <c r="AQ20" s="24" t="s">
        <v>114</v>
      </c>
      <c r="AX20" s="24" t="s">
        <v>114</v>
      </c>
      <c r="BE20" s="24" t="s">
        <v>114</v>
      </c>
      <c r="BL20" s="24" t="s">
        <v>114</v>
      </c>
    </row>
    <row r="21" customFormat="false" ht="14.25" hidden="false" customHeight="false" outlineLevel="0" collapsed="false">
      <c r="A21" s="25" t="s">
        <v>51</v>
      </c>
      <c r="B21" s="21"/>
      <c r="C21" s="21"/>
      <c r="D21" s="21"/>
      <c r="E21" s="25" t="s">
        <v>52</v>
      </c>
      <c r="F21" s="26" t="s">
        <v>53</v>
      </c>
      <c r="H21" s="25" t="s">
        <v>51</v>
      </c>
      <c r="I21" s="21"/>
      <c r="J21" s="21"/>
      <c r="K21" s="21"/>
      <c r="L21" s="25" t="s">
        <v>52</v>
      </c>
      <c r="M21" s="26" t="s">
        <v>53</v>
      </c>
      <c r="O21" s="25" t="s">
        <v>51</v>
      </c>
      <c r="P21" s="21"/>
      <c r="Q21" s="21"/>
      <c r="R21" s="21"/>
      <c r="S21" s="25" t="s">
        <v>52</v>
      </c>
      <c r="T21" s="26" t="s">
        <v>53</v>
      </c>
      <c r="V21" s="25" t="s">
        <v>51</v>
      </c>
      <c r="W21" s="21"/>
      <c r="X21" s="21"/>
      <c r="Y21" s="21"/>
      <c r="Z21" s="25" t="s">
        <v>52</v>
      </c>
      <c r="AA21" s="26" t="s">
        <v>53</v>
      </c>
      <c r="AC21" s="25" t="s">
        <v>51</v>
      </c>
      <c r="AD21" s="21"/>
      <c r="AE21" s="21"/>
      <c r="AF21" s="21"/>
      <c r="AG21" s="25" t="s">
        <v>52</v>
      </c>
      <c r="AH21" s="26" t="s">
        <v>53</v>
      </c>
      <c r="AJ21" s="25" t="s">
        <v>51</v>
      </c>
      <c r="AK21" s="21"/>
      <c r="AL21" s="21"/>
      <c r="AM21" s="21"/>
      <c r="AN21" s="25" t="s">
        <v>52</v>
      </c>
      <c r="AO21" s="26" t="s">
        <v>53</v>
      </c>
      <c r="AQ21" s="25" t="s">
        <v>51</v>
      </c>
      <c r="AR21" s="21"/>
      <c r="AS21" s="21"/>
      <c r="AT21" s="21"/>
      <c r="AU21" s="25" t="s">
        <v>52</v>
      </c>
      <c r="AV21" s="26" t="s">
        <v>53</v>
      </c>
      <c r="AX21" s="25" t="s">
        <v>51</v>
      </c>
      <c r="AY21" s="21"/>
      <c r="AZ21" s="21"/>
      <c r="BA21" s="21"/>
      <c r="BB21" s="25" t="s">
        <v>52</v>
      </c>
      <c r="BC21" s="26" t="s">
        <v>53</v>
      </c>
      <c r="BE21" s="25" t="s">
        <v>51</v>
      </c>
      <c r="BF21" s="21"/>
      <c r="BG21" s="21"/>
      <c r="BH21" s="21"/>
      <c r="BI21" s="25" t="s">
        <v>52</v>
      </c>
      <c r="BJ21" s="26" t="s">
        <v>53</v>
      </c>
      <c r="BL21" s="25" t="s">
        <v>51</v>
      </c>
      <c r="BM21" s="21"/>
      <c r="BN21" s="21"/>
      <c r="BO21" s="21"/>
      <c r="BP21" s="25" t="s">
        <v>52</v>
      </c>
      <c r="BQ21" s="26" t="s">
        <v>53</v>
      </c>
    </row>
    <row r="22" customFormat="false" ht="14.25" hidden="false" customHeight="false" outlineLevel="0" collapsed="false">
      <c r="A22" s="10" t="s">
        <v>115</v>
      </c>
      <c r="E22" s="11" t="s">
        <v>116</v>
      </c>
      <c r="F22" s="12" t="n">
        <v>10</v>
      </c>
      <c r="H22" s="10" t="s">
        <v>117</v>
      </c>
      <c r="L22" s="11" t="s">
        <v>118</v>
      </c>
      <c r="M22" s="12" t="n">
        <v>16</v>
      </c>
      <c r="O22" s="10" t="s">
        <v>117</v>
      </c>
      <c r="S22" s="11" t="s">
        <v>119</v>
      </c>
      <c r="T22" s="12" t="n">
        <v>14</v>
      </c>
      <c r="V22" s="10" t="s">
        <v>115</v>
      </c>
      <c r="Z22" s="11" t="s">
        <v>120</v>
      </c>
      <c r="AA22" s="12" t="n">
        <v>7</v>
      </c>
      <c r="AC22" s="10" t="s">
        <v>117</v>
      </c>
      <c r="AG22" s="11" t="s">
        <v>121</v>
      </c>
      <c r="AH22" s="12" t="n">
        <v>13</v>
      </c>
      <c r="AJ22" s="10" t="s">
        <v>122</v>
      </c>
      <c r="AN22" s="11" t="s">
        <v>123</v>
      </c>
      <c r="AO22" s="12" t="n">
        <v>9</v>
      </c>
      <c r="AQ22" s="10" t="s">
        <v>124</v>
      </c>
      <c r="AU22" s="27" t="s">
        <v>125</v>
      </c>
      <c r="AV22" s="12" t="n">
        <v>4</v>
      </c>
      <c r="AX22" s="28" t="s">
        <v>126</v>
      </c>
      <c r="BB22" s="27" t="s">
        <v>127</v>
      </c>
      <c r="BC22" s="12" t="n">
        <v>4</v>
      </c>
      <c r="BI22" s="27"/>
      <c r="BL22" s="28" t="s">
        <v>117</v>
      </c>
      <c r="BP22" s="27" t="s">
        <v>128</v>
      </c>
      <c r="BQ22" s="12" t="n">
        <v>3</v>
      </c>
    </row>
    <row r="23" customFormat="false" ht="14.25" hidden="false" customHeight="false" outlineLevel="0" collapsed="false">
      <c r="A23" s="10" t="s">
        <v>129</v>
      </c>
      <c r="E23" s="11" t="s">
        <v>130</v>
      </c>
      <c r="F23" s="12" t="n">
        <v>10</v>
      </c>
      <c r="H23" s="10" t="s">
        <v>122</v>
      </c>
      <c r="L23" s="11" t="s">
        <v>131</v>
      </c>
      <c r="M23" s="12" t="n">
        <v>9</v>
      </c>
      <c r="O23" s="10" t="s">
        <v>115</v>
      </c>
      <c r="S23" s="11" t="s">
        <v>132</v>
      </c>
      <c r="T23" s="12" t="n">
        <v>25</v>
      </c>
      <c r="V23" s="10" t="s">
        <v>129</v>
      </c>
      <c r="Z23" s="11" t="s">
        <v>133</v>
      </c>
      <c r="AA23" s="12" t="n">
        <v>7</v>
      </c>
      <c r="AC23" s="10" t="s">
        <v>115</v>
      </c>
      <c r="AG23" s="11" t="s">
        <v>134</v>
      </c>
      <c r="AH23" s="12" t="n">
        <v>15</v>
      </c>
      <c r="AJ23" s="10" t="s">
        <v>117</v>
      </c>
      <c r="AN23" s="11" t="s">
        <v>135</v>
      </c>
      <c r="AO23" s="12" t="n">
        <v>13</v>
      </c>
      <c r="AQ23" s="10" t="s">
        <v>136</v>
      </c>
      <c r="AU23" s="27" t="s">
        <v>137</v>
      </c>
      <c r="AV23" s="12" t="n">
        <v>4</v>
      </c>
      <c r="AX23" s="28" t="s">
        <v>138</v>
      </c>
      <c r="BB23" s="27" t="s">
        <v>139</v>
      </c>
      <c r="BC23" s="12" t="n">
        <v>3</v>
      </c>
      <c r="BI23" s="27"/>
      <c r="BL23" s="28" t="s">
        <v>140</v>
      </c>
      <c r="BP23" s="27" t="s">
        <v>141</v>
      </c>
      <c r="BQ23" s="12" t="n">
        <v>5</v>
      </c>
    </row>
    <row r="24" customFormat="false" ht="14.25" hidden="false" customHeight="false" outlineLevel="0" collapsed="false">
      <c r="A24" s="10" t="s">
        <v>142</v>
      </c>
      <c r="E24" s="11" t="s">
        <v>143</v>
      </c>
      <c r="F24" s="12" t="n">
        <v>10</v>
      </c>
      <c r="H24" s="10" t="s">
        <v>126</v>
      </c>
      <c r="L24" s="11" t="s">
        <v>144</v>
      </c>
      <c r="M24" s="12" t="n">
        <v>9</v>
      </c>
      <c r="O24" s="10" t="s">
        <v>142</v>
      </c>
      <c r="S24" s="11" t="s">
        <v>132</v>
      </c>
      <c r="T24" s="12" t="n">
        <v>27</v>
      </c>
      <c r="V24" s="10" t="s">
        <v>126</v>
      </c>
      <c r="Z24" s="11" t="s">
        <v>145</v>
      </c>
      <c r="AA24" s="12" t="n">
        <v>5</v>
      </c>
      <c r="AC24" s="10" t="s">
        <v>142</v>
      </c>
      <c r="AG24" s="11" t="s">
        <v>146</v>
      </c>
      <c r="AH24" s="12" t="n">
        <v>19</v>
      </c>
      <c r="AJ24" s="10" t="s">
        <v>147</v>
      </c>
      <c r="AN24" s="11" t="s">
        <v>148</v>
      </c>
      <c r="AO24" s="12" t="n">
        <v>10</v>
      </c>
      <c r="AQ24" s="10" t="s">
        <v>149</v>
      </c>
      <c r="AU24" s="27" t="s">
        <v>150</v>
      </c>
      <c r="AV24" s="12" t="n">
        <v>3</v>
      </c>
      <c r="AX24" s="28" t="s">
        <v>115</v>
      </c>
      <c r="BB24" s="27" t="s">
        <v>151</v>
      </c>
      <c r="BC24" s="12" t="n">
        <v>4</v>
      </c>
      <c r="BI24" s="27"/>
      <c r="BL24" s="28" t="s">
        <v>152</v>
      </c>
      <c r="BP24" s="27" t="s">
        <v>153</v>
      </c>
      <c r="BQ24" s="12" t="n">
        <v>3</v>
      </c>
    </row>
    <row r="25" customFormat="false" ht="14.25" hidden="false" customHeight="false" outlineLevel="0" collapsed="false">
      <c r="A25" s="10" t="s">
        <v>154</v>
      </c>
      <c r="E25" s="11" t="s">
        <v>155</v>
      </c>
      <c r="F25" s="12" t="n">
        <v>10</v>
      </c>
      <c r="H25" s="10" t="s">
        <v>156</v>
      </c>
      <c r="L25" s="11" t="s">
        <v>157</v>
      </c>
      <c r="M25" s="12" t="n">
        <v>25</v>
      </c>
      <c r="O25" s="10" t="s">
        <v>122</v>
      </c>
      <c r="S25" s="11" t="s">
        <v>158</v>
      </c>
      <c r="T25" s="12" t="n">
        <v>10</v>
      </c>
      <c r="V25" s="10" t="s">
        <v>117</v>
      </c>
      <c r="Z25" s="11" t="s">
        <v>159</v>
      </c>
      <c r="AA25" s="12" t="n">
        <v>6</v>
      </c>
      <c r="AC25" s="10" t="s">
        <v>160</v>
      </c>
      <c r="AG25" s="11" t="s">
        <v>161</v>
      </c>
      <c r="AH25" s="12" t="n">
        <v>5</v>
      </c>
      <c r="AJ25" s="10" t="s">
        <v>162</v>
      </c>
      <c r="AN25" s="11" t="s">
        <v>148</v>
      </c>
      <c r="AO25" s="12" t="n">
        <v>11</v>
      </c>
      <c r="AQ25" s="10" t="s">
        <v>163</v>
      </c>
      <c r="AU25" s="27" t="s">
        <v>164</v>
      </c>
      <c r="AV25" s="12" t="n">
        <v>5</v>
      </c>
      <c r="AX25" s="28" t="s">
        <v>165</v>
      </c>
      <c r="BB25" s="27" t="s">
        <v>166</v>
      </c>
      <c r="BC25" s="12" t="n">
        <v>5</v>
      </c>
      <c r="BI25" s="27"/>
      <c r="BL25" s="28" t="s">
        <v>154</v>
      </c>
      <c r="BP25" s="27" t="s">
        <v>167</v>
      </c>
      <c r="BQ25" s="12" t="n">
        <v>5</v>
      </c>
    </row>
    <row r="26" customFormat="false" ht="14.25" hidden="false" customHeight="false" outlineLevel="0" collapsed="false">
      <c r="A26" s="28" t="s">
        <v>168</v>
      </c>
      <c r="E26" s="27" t="s">
        <v>169</v>
      </c>
      <c r="F26" s="12" t="n">
        <v>4</v>
      </c>
      <c r="H26" s="28" t="s">
        <v>162</v>
      </c>
      <c r="L26" s="27" t="s">
        <v>170</v>
      </c>
      <c r="M26" s="12" t="n">
        <v>12</v>
      </c>
      <c r="O26" s="28" t="s">
        <v>162</v>
      </c>
      <c r="S26" s="27" t="s">
        <v>171</v>
      </c>
      <c r="T26" s="12" t="n">
        <v>14</v>
      </c>
      <c r="V26" s="28" t="s">
        <v>172</v>
      </c>
      <c r="Z26" s="27" t="s">
        <v>173</v>
      </c>
      <c r="AA26" s="12" t="n">
        <v>8</v>
      </c>
      <c r="AC26" s="28" t="s">
        <v>174</v>
      </c>
      <c r="AG26" s="27" t="s">
        <v>175</v>
      </c>
      <c r="AH26" s="12" t="n">
        <v>3</v>
      </c>
      <c r="AJ26" s="28" t="s">
        <v>156</v>
      </c>
      <c r="AN26" s="27" t="s">
        <v>176</v>
      </c>
      <c r="AO26" s="12" t="n">
        <v>21</v>
      </c>
      <c r="AQ26" s="28" t="s">
        <v>177</v>
      </c>
      <c r="AU26" s="27" t="s">
        <v>178</v>
      </c>
      <c r="AV26" s="12" t="n">
        <v>1</v>
      </c>
      <c r="AX26" s="28" t="s">
        <v>179</v>
      </c>
      <c r="BB26" s="27" t="s">
        <v>180</v>
      </c>
      <c r="BC26" s="12" t="n">
        <v>4</v>
      </c>
      <c r="BE26" s="28"/>
      <c r="BI26" s="27"/>
      <c r="BL26" s="28" t="s">
        <v>115</v>
      </c>
      <c r="BP26" s="27" t="s">
        <v>181</v>
      </c>
      <c r="BQ26" s="12" t="n">
        <v>5</v>
      </c>
    </row>
    <row r="28" customFormat="false" ht="14.25" hidden="false" customHeight="false" outlineLevel="0" collapsed="false">
      <c r="A28" s="24" t="s">
        <v>182</v>
      </c>
      <c r="H28" s="24" t="s">
        <v>182</v>
      </c>
      <c r="O28" s="24" t="s">
        <v>182</v>
      </c>
      <c r="V28" s="24" t="s">
        <v>182</v>
      </c>
      <c r="AC28" s="24" t="s">
        <v>182</v>
      </c>
      <c r="AJ28" s="24" t="s">
        <v>182</v>
      </c>
      <c r="AQ28" s="24" t="s">
        <v>182</v>
      </c>
      <c r="AX28" s="24" t="s">
        <v>182</v>
      </c>
      <c r="BE28" s="24" t="s">
        <v>182</v>
      </c>
      <c r="BL28" s="24" t="s">
        <v>182</v>
      </c>
    </row>
    <row r="29" customFormat="false" ht="14.25" hidden="false" customHeight="false" outlineLevel="0" collapsed="false">
      <c r="A29" s="25" t="s">
        <v>51</v>
      </c>
      <c r="B29" s="21"/>
      <c r="C29" s="21"/>
      <c r="D29" s="21"/>
      <c r="E29" s="25" t="s">
        <v>52</v>
      </c>
      <c r="F29" s="26" t="s">
        <v>53</v>
      </c>
      <c r="H29" s="25" t="s">
        <v>51</v>
      </c>
      <c r="I29" s="21"/>
      <c r="J29" s="21"/>
      <c r="K29" s="21"/>
      <c r="L29" s="25" t="s">
        <v>52</v>
      </c>
      <c r="M29" s="26" t="s">
        <v>53</v>
      </c>
      <c r="O29" s="25" t="s">
        <v>51</v>
      </c>
      <c r="P29" s="21"/>
      <c r="Q29" s="21"/>
      <c r="R29" s="21"/>
      <c r="S29" s="25" t="s">
        <v>52</v>
      </c>
      <c r="T29" s="26" t="s">
        <v>53</v>
      </c>
      <c r="V29" s="25" t="s">
        <v>51</v>
      </c>
      <c r="W29" s="21"/>
      <c r="X29" s="21"/>
      <c r="Y29" s="21"/>
      <c r="Z29" s="25" t="s">
        <v>52</v>
      </c>
      <c r="AA29" s="26" t="s">
        <v>53</v>
      </c>
      <c r="AC29" s="25" t="s">
        <v>51</v>
      </c>
      <c r="AD29" s="21"/>
      <c r="AE29" s="21"/>
      <c r="AF29" s="21"/>
      <c r="AG29" s="25" t="s">
        <v>52</v>
      </c>
      <c r="AH29" s="26" t="s">
        <v>53</v>
      </c>
      <c r="AJ29" s="25" t="s">
        <v>51</v>
      </c>
      <c r="AK29" s="21"/>
      <c r="AL29" s="21"/>
      <c r="AM29" s="21"/>
      <c r="AN29" s="25" t="s">
        <v>52</v>
      </c>
      <c r="AO29" s="26" t="s">
        <v>53</v>
      </c>
      <c r="AQ29" s="25" t="s">
        <v>51</v>
      </c>
      <c r="AR29" s="21"/>
      <c r="AS29" s="21"/>
      <c r="AT29" s="21"/>
      <c r="AU29" s="25" t="s">
        <v>52</v>
      </c>
      <c r="AV29" s="26" t="s">
        <v>53</v>
      </c>
      <c r="AX29" s="25" t="s">
        <v>51</v>
      </c>
      <c r="AY29" s="21"/>
      <c r="AZ29" s="21"/>
      <c r="BA29" s="21"/>
      <c r="BB29" s="25" t="s">
        <v>52</v>
      </c>
      <c r="BC29" s="26" t="s">
        <v>53</v>
      </c>
      <c r="BE29" s="25" t="s">
        <v>51</v>
      </c>
      <c r="BF29" s="21"/>
      <c r="BG29" s="21"/>
      <c r="BH29" s="21"/>
      <c r="BI29" s="25" t="s">
        <v>52</v>
      </c>
      <c r="BJ29" s="26" t="s">
        <v>53</v>
      </c>
      <c r="BL29" s="25" t="s">
        <v>51</v>
      </c>
      <c r="BM29" s="21"/>
      <c r="BN29" s="21"/>
      <c r="BO29" s="21"/>
      <c r="BP29" s="25" t="s">
        <v>52</v>
      </c>
      <c r="BQ29" s="26" t="s">
        <v>53</v>
      </c>
    </row>
    <row r="30" customFormat="false" ht="14.25" hidden="false" customHeight="false" outlineLevel="0" collapsed="false">
      <c r="A30" s="10" t="s">
        <v>183</v>
      </c>
      <c r="E30" s="11" t="s">
        <v>116</v>
      </c>
      <c r="F30" s="12" t="n">
        <v>7</v>
      </c>
      <c r="H30" s="10" t="s">
        <v>184</v>
      </c>
      <c r="L30" s="11" t="s">
        <v>185</v>
      </c>
      <c r="M30" s="12" t="n">
        <v>9</v>
      </c>
      <c r="O30" s="10" t="s">
        <v>183</v>
      </c>
      <c r="S30" s="11" t="s">
        <v>186</v>
      </c>
      <c r="T30" s="12" t="n">
        <v>22</v>
      </c>
      <c r="V30" s="10" t="s">
        <v>183</v>
      </c>
      <c r="Z30" s="11" t="s">
        <v>187</v>
      </c>
      <c r="AA30" s="12" t="n">
        <v>6</v>
      </c>
      <c r="AC30" s="10" t="s">
        <v>184</v>
      </c>
      <c r="AG30" s="11" t="s">
        <v>188</v>
      </c>
      <c r="AH30" s="12" t="n">
        <v>6</v>
      </c>
      <c r="AJ30" s="10" t="s">
        <v>184</v>
      </c>
      <c r="AN30" s="11" t="s">
        <v>189</v>
      </c>
      <c r="AO30" s="12" t="n">
        <v>9</v>
      </c>
      <c r="AQ30" s="10" t="s">
        <v>190</v>
      </c>
      <c r="AU30" s="11" t="s">
        <v>191</v>
      </c>
      <c r="AV30" s="12" t="n">
        <v>3</v>
      </c>
      <c r="AX30" s="10" t="s">
        <v>183</v>
      </c>
      <c r="BB30" s="11" t="s">
        <v>192</v>
      </c>
      <c r="BC30" s="12" t="n">
        <v>2</v>
      </c>
      <c r="BL30" s="10" t="s">
        <v>193</v>
      </c>
      <c r="BP30" s="11" t="s">
        <v>194</v>
      </c>
      <c r="BQ30" s="12" t="n">
        <v>4</v>
      </c>
    </row>
    <row r="31" customFormat="false" ht="14.25" hidden="false" customHeight="false" outlineLevel="0" collapsed="false">
      <c r="A31" s="10" t="s">
        <v>195</v>
      </c>
      <c r="E31" s="11" t="s">
        <v>196</v>
      </c>
      <c r="F31" s="12" t="n">
        <v>3</v>
      </c>
      <c r="H31" s="10" t="s">
        <v>183</v>
      </c>
      <c r="L31" s="11" t="s">
        <v>197</v>
      </c>
      <c r="M31" s="12" t="n">
        <v>19</v>
      </c>
      <c r="O31" s="10" t="s">
        <v>184</v>
      </c>
      <c r="S31" s="11" t="s">
        <v>86</v>
      </c>
      <c r="T31" s="12" t="n">
        <v>10</v>
      </c>
      <c r="V31" s="10" t="s">
        <v>198</v>
      </c>
      <c r="Z31" s="11" t="s">
        <v>199</v>
      </c>
      <c r="AA31" s="12" t="n">
        <v>7</v>
      </c>
      <c r="AC31" s="10" t="s">
        <v>183</v>
      </c>
      <c r="AG31" s="11" t="s">
        <v>200</v>
      </c>
      <c r="AH31" s="12" t="n">
        <v>12</v>
      </c>
      <c r="AJ31" s="10" t="s">
        <v>195</v>
      </c>
      <c r="AN31" s="11" t="s">
        <v>201</v>
      </c>
      <c r="AO31" s="12" t="n">
        <v>5</v>
      </c>
      <c r="AQ31" s="10" t="s">
        <v>202</v>
      </c>
      <c r="AU31" s="11" t="s">
        <v>203</v>
      </c>
      <c r="AV31" s="12" t="n">
        <v>1</v>
      </c>
      <c r="AX31" s="10" t="s">
        <v>204</v>
      </c>
      <c r="BB31" s="11" t="s">
        <v>205</v>
      </c>
      <c r="BC31" s="12" t="n">
        <v>1</v>
      </c>
      <c r="BL31" s="10" t="s">
        <v>183</v>
      </c>
      <c r="BP31" s="11" t="s">
        <v>206</v>
      </c>
      <c r="BQ31" s="12" t="n">
        <v>3</v>
      </c>
    </row>
    <row r="32" customFormat="false" ht="14.25" hidden="false" customHeight="false" outlineLevel="0" collapsed="false">
      <c r="A32" s="10" t="s">
        <v>193</v>
      </c>
      <c r="E32" s="11" t="s">
        <v>207</v>
      </c>
      <c r="F32" s="12" t="n">
        <v>6</v>
      </c>
      <c r="H32" s="10" t="s">
        <v>195</v>
      </c>
      <c r="L32" s="11" t="s">
        <v>208</v>
      </c>
      <c r="M32" s="12" t="n">
        <v>5</v>
      </c>
      <c r="O32" s="10" t="s">
        <v>195</v>
      </c>
      <c r="S32" s="11" t="s">
        <v>209</v>
      </c>
      <c r="T32" s="12" t="n">
        <v>4</v>
      </c>
      <c r="V32" s="10" t="s">
        <v>210</v>
      </c>
      <c r="Z32" s="11" t="s">
        <v>211</v>
      </c>
      <c r="AA32" s="12" t="n">
        <v>2</v>
      </c>
      <c r="AC32" s="10" t="s">
        <v>195</v>
      </c>
      <c r="AG32" s="11" t="s">
        <v>212</v>
      </c>
      <c r="AH32" s="12" t="n">
        <v>2</v>
      </c>
      <c r="AJ32" s="10" t="s">
        <v>183</v>
      </c>
      <c r="AN32" s="11" t="s">
        <v>213</v>
      </c>
      <c r="AO32" s="12" t="n">
        <v>15</v>
      </c>
      <c r="AQ32" s="10" t="s">
        <v>214</v>
      </c>
      <c r="AU32" s="11" t="s">
        <v>203</v>
      </c>
      <c r="AV32" s="12" t="n">
        <v>1</v>
      </c>
      <c r="AX32" s="10" t="s">
        <v>215</v>
      </c>
      <c r="BB32" s="11" t="s">
        <v>216</v>
      </c>
      <c r="BC32" s="12" t="n">
        <v>3</v>
      </c>
      <c r="BL32" s="10" t="s">
        <v>217</v>
      </c>
      <c r="BP32" s="11" t="s">
        <v>218</v>
      </c>
      <c r="BQ32" s="12" t="n">
        <v>2</v>
      </c>
    </row>
    <row r="33" customFormat="false" ht="14.25" hidden="false" customHeight="false" outlineLevel="0" collapsed="false">
      <c r="A33" s="10" t="s">
        <v>219</v>
      </c>
      <c r="E33" s="11" t="s">
        <v>220</v>
      </c>
      <c r="F33" s="12" t="n">
        <v>2</v>
      </c>
      <c r="H33" s="10" t="s">
        <v>215</v>
      </c>
      <c r="L33" s="11" t="s">
        <v>221</v>
      </c>
      <c r="M33" s="12" t="n">
        <v>12</v>
      </c>
      <c r="O33" s="10" t="s">
        <v>215</v>
      </c>
      <c r="S33" s="11" t="s">
        <v>222</v>
      </c>
      <c r="T33" s="12" t="n">
        <v>13</v>
      </c>
      <c r="V33" s="10" t="s">
        <v>193</v>
      </c>
      <c r="Z33" s="11" t="s">
        <v>223</v>
      </c>
      <c r="AA33" s="12" t="n">
        <v>8</v>
      </c>
      <c r="AC33" s="10" t="s">
        <v>193</v>
      </c>
      <c r="AG33" s="11" t="s">
        <v>224</v>
      </c>
      <c r="AH33" s="12" t="n">
        <v>8</v>
      </c>
      <c r="AJ33" s="10" t="s">
        <v>225</v>
      </c>
      <c r="AN33" s="11" t="s">
        <v>226</v>
      </c>
      <c r="AO33" s="12" t="n">
        <v>5</v>
      </c>
      <c r="AQ33" s="10" t="s">
        <v>227</v>
      </c>
      <c r="AU33" s="11" t="s">
        <v>228</v>
      </c>
      <c r="AV33" s="12" t="n">
        <v>2</v>
      </c>
      <c r="AX33" s="10" t="s">
        <v>229</v>
      </c>
      <c r="BB33" s="11" t="s">
        <v>230</v>
      </c>
      <c r="BC33" s="12" t="n">
        <v>2</v>
      </c>
      <c r="BL33" s="10" t="s">
        <v>231</v>
      </c>
      <c r="BP33" s="11" t="s">
        <v>218</v>
      </c>
      <c r="BQ33" s="12" t="n">
        <v>3</v>
      </c>
    </row>
    <row r="34" customFormat="false" ht="14.25" hidden="false" customHeight="false" outlineLevel="0" collapsed="false">
      <c r="A34" s="10" t="s">
        <v>217</v>
      </c>
      <c r="E34" s="11" t="s">
        <v>207</v>
      </c>
      <c r="F34" s="12" t="n">
        <v>4</v>
      </c>
      <c r="H34" s="10" t="s">
        <v>229</v>
      </c>
      <c r="L34" s="11" t="s">
        <v>232</v>
      </c>
      <c r="M34" s="12" t="n">
        <v>13</v>
      </c>
      <c r="O34" s="10" t="s">
        <v>229</v>
      </c>
      <c r="S34" s="11" t="s">
        <v>233</v>
      </c>
      <c r="T34" s="12" t="n">
        <v>11</v>
      </c>
      <c r="V34" s="10" t="s">
        <v>217</v>
      </c>
      <c r="Z34" s="11" t="s">
        <v>223</v>
      </c>
      <c r="AA34" s="12" t="n">
        <v>4</v>
      </c>
      <c r="AC34" s="10" t="s">
        <v>219</v>
      </c>
      <c r="AG34" s="11" t="s">
        <v>234</v>
      </c>
      <c r="AH34" s="12" t="n">
        <v>4</v>
      </c>
      <c r="AJ34" s="10" t="s">
        <v>198</v>
      </c>
      <c r="AN34" s="11" t="s">
        <v>235</v>
      </c>
      <c r="AO34" s="12" t="n">
        <v>2</v>
      </c>
      <c r="AQ34" s="10" t="s">
        <v>236</v>
      </c>
      <c r="AU34" s="11" t="s">
        <v>237</v>
      </c>
      <c r="AV34" s="12" t="n">
        <v>1</v>
      </c>
      <c r="AX34" s="10" t="s">
        <v>210</v>
      </c>
      <c r="BB34" s="11" t="s">
        <v>238</v>
      </c>
      <c r="BC34" s="12" t="n">
        <v>1</v>
      </c>
      <c r="BL34" s="10" t="s">
        <v>239</v>
      </c>
      <c r="BP34" s="11" t="s">
        <v>218</v>
      </c>
      <c r="BQ34" s="12" t="n">
        <v>1</v>
      </c>
    </row>
    <row r="37" customFormat="false" ht="14.25" hidden="false" customHeight="false" outlineLevel="0" collapsed="false">
      <c r="A37" s="18" t="s">
        <v>240</v>
      </c>
      <c r="B37" s="18"/>
      <c r="C37" s="18"/>
      <c r="D37" s="18"/>
      <c r="E37" s="19"/>
      <c r="F37" s="20"/>
      <c r="H37" s="18" t="s">
        <v>240</v>
      </c>
      <c r="I37" s="18"/>
      <c r="J37" s="18"/>
      <c r="K37" s="18"/>
      <c r="L37" s="19"/>
      <c r="M37" s="20"/>
      <c r="O37" s="18" t="s">
        <v>240</v>
      </c>
      <c r="P37" s="18"/>
      <c r="Q37" s="18"/>
      <c r="R37" s="18"/>
      <c r="S37" s="19"/>
      <c r="T37" s="20"/>
      <c r="V37" s="18" t="s">
        <v>240</v>
      </c>
      <c r="W37" s="18"/>
      <c r="X37" s="18"/>
      <c r="Y37" s="18"/>
      <c r="Z37" s="19"/>
      <c r="AA37" s="20"/>
      <c r="AC37" s="18" t="s">
        <v>240</v>
      </c>
      <c r="AD37" s="18"/>
      <c r="AE37" s="18"/>
      <c r="AF37" s="18"/>
      <c r="AG37" s="19"/>
      <c r="AH37" s="20"/>
      <c r="AJ37" s="18" t="s">
        <v>240</v>
      </c>
      <c r="AK37" s="18"/>
      <c r="AL37" s="18"/>
      <c r="AM37" s="18"/>
      <c r="AN37" s="19"/>
      <c r="AO37" s="20"/>
      <c r="AQ37" s="18" t="s">
        <v>240</v>
      </c>
      <c r="AR37" s="18"/>
      <c r="AS37" s="18"/>
      <c r="AT37" s="18"/>
      <c r="AU37" s="19"/>
      <c r="AV37" s="20"/>
      <c r="AX37" s="18" t="s">
        <v>240</v>
      </c>
      <c r="AY37" s="18"/>
      <c r="AZ37" s="18"/>
      <c r="BA37" s="18"/>
      <c r="BB37" s="19"/>
      <c r="BC37" s="20"/>
      <c r="BE37" s="18" t="s">
        <v>240</v>
      </c>
      <c r="BF37" s="18"/>
      <c r="BG37" s="18"/>
      <c r="BH37" s="18"/>
      <c r="BI37" s="19"/>
      <c r="BJ37" s="20"/>
      <c r="BL37" s="18" t="s">
        <v>240</v>
      </c>
      <c r="BM37" s="18"/>
      <c r="BN37" s="18"/>
      <c r="BO37" s="18"/>
      <c r="BP37" s="19"/>
      <c r="BQ37" s="20"/>
    </row>
    <row r="39" customFormat="false" ht="14.25" hidden="false" customHeight="false" outlineLevel="0" collapsed="false">
      <c r="A39" s="25" t="s">
        <v>51</v>
      </c>
      <c r="B39" s="21"/>
      <c r="C39" s="21"/>
      <c r="D39" s="25" t="s">
        <v>52</v>
      </c>
      <c r="E39" s="26" t="s">
        <v>241</v>
      </c>
      <c r="F39" s="23"/>
      <c r="H39" s="25" t="s">
        <v>51</v>
      </c>
      <c r="I39" s="21"/>
      <c r="J39" s="21"/>
      <c r="K39" s="25" t="s">
        <v>52</v>
      </c>
      <c r="L39" s="26" t="s">
        <v>241</v>
      </c>
      <c r="M39" s="23"/>
      <c r="O39" s="25" t="s">
        <v>51</v>
      </c>
      <c r="P39" s="21"/>
      <c r="Q39" s="21"/>
      <c r="R39" s="25" t="s">
        <v>52</v>
      </c>
      <c r="S39" s="26" t="s">
        <v>241</v>
      </c>
      <c r="T39" s="23"/>
      <c r="V39" s="25" t="s">
        <v>51</v>
      </c>
      <c r="W39" s="21"/>
      <c r="X39" s="21"/>
      <c r="Y39" s="25" t="s">
        <v>52</v>
      </c>
      <c r="Z39" s="26" t="s">
        <v>241</v>
      </c>
      <c r="AA39" s="23"/>
      <c r="AC39" s="25" t="s">
        <v>51</v>
      </c>
      <c r="AD39" s="21"/>
      <c r="AE39" s="21"/>
      <c r="AF39" s="25" t="s">
        <v>52</v>
      </c>
      <c r="AG39" s="26" t="s">
        <v>241</v>
      </c>
      <c r="AH39" s="23"/>
      <c r="AJ39" s="25" t="s">
        <v>51</v>
      </c>
      <c r="AK39" s="21"/>
      <c r="AL39" s="21"/>
      <c r="AM39" s="25" t="s">
        <v>52</v>
      </c>
      <c r="AN39" s="26" t="s">
        <v>241</v>
      </c>
      <c r="AO39" s="23"/>
      <c r="AQ39" s="25" t="s">
        <v>51</v>
      </c>
      <c r="AR39" s="21"/>
      <c r="AS39" s="21"/>
      <c r="AT39" s="25" t="s">
        <v>52</v>
      </c>
      <c r="AU39" s="26" t="s">
        <v>241</v>
      </c>
      <c r="AV39" s="23"/>
      <c r="AX39" s="25" t="s">
        <v>51</v>
      </c>
      <c r="AY39" s="21"/>
      <c r="AZ39" s="21"/>
      <c r="BA39" s="25" t="s">
        <v>52</v>
      </c>
      <c r="BB39" s="26" t="s">
        <v>241</v>
      </c>
      <c r="BC39" s="23"/>
      <c r="BE39" s="25" t="s">
        <v>51</v>
      </c>
      <c r="BF39" s="21"/>
      <c r="BG39" s="21"/>
      <c r="BH39" s="25" t="s">
        <v>52</v>
      </c>
      <c r="BI39" s="26" t="s">
        <v>241</v>
      </c>
      <c r="BJ39" s="23"/>
      <c r="BL39" s="25" t="s">
        <v>51</v>
      </c>
      <c r="BM39" s="21"/>
      <c r="BN39" s="21"/>
      <c r="BO39" s="25" t="s">
        <v>52</v>
      </c>
      <c r="BP39" s="26" t="s">
        <v>241</v>
      </c>
      <c r="BQ39" s="23"/>
    </row>
    <row r="40" customFormat="false" ht="14.25" hidden="false" customHeight="false" outlineLevel="0" collapsed="false">
      <c r="A40" s="10" t="s">
        <v>242</v>
      </c>
      <c r="D40" s="29" t="n">
        <v>9.97E-005</v>
      </c>
      <c r="E40" s="30" t="s">
        <v>243</v>
      </c>
      <c r="F40" s="31" t="s">
        <v>244</v>
      </c>
      <c r="H40" s="10" t="s">
        <v>245</v>
      </c>
      <c r="K40" s="29" t="n">
        <v>2.56E-008</v>
      </c>
      <c r="L40" s="30" t="s">
        <v>246</v>
      </c>
      <c r="M40" s="31" t="s">
        <v>247</v>
      </c>
      <c r="O40" s="10" t="s">
        <v>248</v>
      </c>
      <c r="R40" s="29" t="n">
        <v>5.48E-008</v>
      </c>
      <c r="S40" s="30" t="s">
        <v>246</v>
      </c>
      <c r="T40" s="31" t="s">
        <v>247</v>
      </c>
      <c r="V40" s="10" t="s">
        <v>245</v>
      </c>
      <c r="Y40" s="29" t="n">
        <v>0.000295</v>
      </c>
      <c r="Z40" s="30" t="s">
        <v>249</v>
      </c>
      <c r="AA40" s="31" t="s">
        <v>250</v>
      </c>
      <c r="AC40" s="10" t="s">
        <v>251</v>
      </c>
      <c r="AF40" s="29" t="n">
        <v>1.41E-005</v>
      </c>
      <c r="AG40" s="30" t="s">
        <v>252</v>
      </c>
      <c r="AH40" s="31" t="s">
        <v>253</v>
      </c>
      <c r="AJ40" s="10" t="s">
        <v>248</v>
      </c>
      <c r="AM40" s="29" t="n">
        <v>5.62E-007</v>
      </c>
      <c r="AN40" s="30" t="s">
        <v>254</v>
      </c>
      <c r="AO40" s="31" t="s">
        <v>255</v>
      </c>
      <c r="AQ40" s="10" t="s">
        <v>256</v>
      </c>
      <c r="AT40" s="29" t="n">
        <v>0.00174</v>
      </c>
      <c r="AU40" s="32" t="s">
        <v>257</v>
      </c>
      <c r="AV40" s="31" t="s">
        <v>258</v>
      </c>
      <c r="AX40" s="10" t="s">
        <v>259</v>
      </c>
      <c r="BA40" s="29" t="n">
        <v>0.000411</v>
      </c>
      <c r="BB40" s="32" t="s">
        <v>260</v>
      </c>
      <c r="BC40" s="31" t="s">
        <v>261</v>
      </c>
      <c r="BH40" s="29"/>
      <c r="BI40" s="32"/>
      <c r="BJ40" s="31"/>
      <c r="BL40" s="10" t="s">
        <v>262</v>
      </c>
      <c r="BO40" s="29" t="n">
        <v>0.000316</v>
      </c>
      <c r="BP40" s="32" t="s">
        <v>263</v>
      </c>
      <c r="BQ40" s="31" t="s">
        <v>264</v>
      </c>
    </row>
    <row r="41" customFormat="false" ht="14.25" hidden="false" customHeight="false" outlineLevel="0" collapsed="false">
      <c r="A41" s="10" t="s">
        <v>265</v>
      </c>
      <c r="D41" s="29" t="n">
        <v>0.000194</v>
      </c>
      <c r="E41" s="32" t="s">
        <v>266</v>
      </c>
      <c r="F41" s="31" t="s">
        <v>267</v>
      </c>
      <c r="H41" s="10" t="s">
        <v>268</v>
      </c>
      <c r="K41" s="29" t="n">
        <v>3.16E-008</v>
      </c>
      <c r="L41" s="32" t="s">
        <v>269</v>
      </c>
      <c r="M41" s="31" t="s">
        <v>270</v>
      </c>
      <c r="O41" s="10" t="s">
        <v>271</v>
      </c>
      <c r="R41" s="29" t="n">
        <v>6.76E-008</v>
      </c>
      <c r="S41" s="32" t="s">
        <v>269</v>
      </c>
      <c r="T41" s="31" t="s">
        <v>270</v>
      </c>
      <c r="V41" s="10" t="s">
        <v>268</v>
      </c>
      <c r="Y41" s="29" t="n">
        <v>0.000319</v>
      </c>
      <c r="Z41" s="32" t="s">
        <v>272</v>
      </c>
      <c r="AA41" s="31" t="s">
        <v>273</v>
      </c>
      <c r="AC41" s="10" t="s">
        <v>268</v>
      </c>
      <c r="AF41" s="29" t="n">
        <v>2.41E-005</v>
      </c>
      <c r="AG41" s="32" t="s">
        <v>274</v>
      </c>
      <c r="AH41" s="31" t="s">
        <v>275</v>
      </c>
      <c r="AJ41" s="10" t="s">
        <v>271</v>
      </c>
      <c r="AM41" s="29" t="n">
        <v>6.63E-007</v>
      </c>
      <c r="AN41" s="32" t="s">
        <v>276</v>
      </c>
      <c r="AO41" s="31" t="s">
        <v>277</v>
      </c>
      <c r="AQ41" s="10" t="s">
        <v>242</v>
      </c>
      <c r="AT41" s="29" t="n">
        <v>0.00255</v>
      </c>
      <c r="AU41" s="32" t="s">
        <v>278</v>
      </c>
      <c r="AV41" s="31" t="s">
        <v>264</v>
      </c>
      <c r="AX41" s="10" t="s">
        <v>279</v>
      </c>
      <c r="BA41" s="29" t="n">
        <v>0.00335</v>
      </c>
      <c r="BB41" s="32" t="s">
        <v>280</v>
      </c>
      <c r="BC41" s="31" t="s">
        <v>281</v>
      </c>
      <c r="BH41" s="29"/>
      <c r="BI41" s="32"/>
      <c r="BJ41" s="31"/>
      <c r="BL41" s="10" t="s">
        <v>282</v>
      </c>
      <c r="BO41" s="29" t="n">
        <v>0.0043</v>
      </c>
      <c r="BP41" s="32" t="s">
        <v>280</v>
      </c>
      <c r="BQ41" s="31" t="s">
        <v>281</v>
      </c>
    </row>
    <row r="42" customFormat="false" ht="14.25" hidden="false" customHeight="false" outlineLevel="0" collapsed="false">
      <c r="A42" s="10" t="s">
        <v>283</v>
      </c>
      <c r="D42" s="29" t="n">
        <v>0.00108</v>
      </c>
      <c r="E42" s="32" t="s">
        <v>284</v>
      </c>
      <c r="F42" s="31" t="s">
        <v>285</v>
      </c>
      <c r="H42" s="10" t="s">
        <v>256</v>
      </c>
      <c r="K42" s="29" t="n">
        <v>9.17E-006</v>
      </c>
      <c r="L42" s="32" t="s">
        <v>286</v>
      </c>
      <c r="M42" s="31" t="s">
        <v>287</v>
      </c>
      <c r="O42" s="10" t="s">
        <v>288</v>
      </c>
      <c r="R42" s="29" t="n">
        <v>9.36E-008</v>
      </c>
      <c r="S42" s="32" t="s">
        <v>289</v>
      </c>
      <c r="T42" s="31" t="s">
        <v>290</v>
      </c>
      <c r="V42" s="10" t="s">
        <v>242</v>
      </c>
      <c r="Y42" s="29" t="n">
        <v>0.000832</v>
      </c>
      <c r="Z42" s="32" t="s">
        <v>291</v>
      </c>
      <c r="AA42" s="31" t="s">
        <v>292</v>
      </c>
      <c r="AC42" s="10" t="s">
        <v>242</v>
      </c>
      <c r="AF42" s="29" t="n">
        <v>4.79E-005</v>
      </c>
      <c r="AG42" s="32" t="s">
        <v>293</v>
      </c>
      <c r="AH42" s="31" t="s">
        <v>294</v>
      </c>
      <c r="AJ42" s="10" t="s">
        <v>295</v>
      </c>
      <c r="AM42" s="29" t="n">
        <v>3.33E-005</v>
      </c>
      <c r="AN42" s="32" t="s">
        <v>252</v>
      </c>
      <c r="AO42" s="31" t="s">
        <v>253</v>
      </c>
      <c r="AQ42" s="10" t="s">
        <v>265</v>
      </c>
      <c r="AT42" s="29" t="n">
        <v>0.00366</v>
      </c>
      <c r="AU42" s="32" t="s">
        <v>296</v>
      </c>
      <c r="AV42" s="31" t="s">
        <v>297</v>
      </c>
      <c r="AX42" s="10" t="s">
        <v>298</v>
      </c>
      <c r="BA42" s="29" t="n">
        <v>0.00335</v>
      </c>
      <c r="BB42" s="32" t="s">
        <v>299</v>
      </c>
      <c r="BC42" s="31" t="s">
        <v>300</v>
      </c>
      <c r="BH42" s="29"/>
      <c r="BI42" s="32"/>
      <c r="BJ42" s="31"/>
      <c r="BL42" s="10" t="s">
        <v>301</v>
      </c>
      <c r="BO42" s="29" t="n">
        <v>0.00698</v>
      </c>
      <c r="BP42" s="32" t="s">
        <v>302</v>
      </c>
      <c r="BQ42" s="31" t="s">
        <v>303</v>
      </c>
    </row>
    <row r="43" customFormat="false" ht="14.25" hidden="false" customHeight="false" outlineLevel="0" collapsed="false">
      <c r="A43" s="10" t="s">
        <v>304</v>
      </c>
      <c r="D43" s="29" t="n">
        <v>0.00324</v>
      </c>
      <c r="E43" s="32" t="s">
        <v>305</v>
      </c>
      <c r="F43" s="31" t="s">
        <v>306</v>
      </c>
      <c r="H43" s="10" t="s">
        <v>307</v>
      </c>
      <c r="K43" s="29" t="n">
        <v>4.88E-005</v>
      </c>
      <c r="L43" s="32" t="s">
        <v>308</v>
      </c>
      <c r="M43" s="31" t="s">
        <v>309</v>
      </c>
      <c r="O43" s="10" t="s">
        <v>310</v>
      </c>
      <c r="R43" s="29" t="n">
        <v>1.33E-005</v>
      </c>
      <c r="S43" s="32" t="s">
        <v>311</v>
      </c>
      <c r="T43" s="31" t="s">
        <v>312</v>
      </c>
      <c r="V43" s="10" t="s">
        <v>304</v>
      </c>
      <c r="Y43" s="29" t="n">
        <v>0.00188</v>
      </c>
      <c r="Z43" s="32" t="s">
        <v>305</v>
      </c>
      <c r="AA43" s="31" t="s">
        <v>306</v>
      </c>
      <c r="AC43" s="10" t="s">
        <v>313</v>
      </c>
      <c r="AF43" s="29" t="n">
        <v>0.000217</v>
      </c>
      <c r="AG43" s="32" t="s">
        <v>314</v>
      </c>
      <c r="AH43" s="31" t="s">
        <v>315</v>
      </c>
      <c r="AJ43" s="10" t="s">
        <v>316</v>
      </c>
      <c r="AM43" s="29" t="n">
        <v>0.00139</v>
      </c>
      <c r="AN43" s="32" t="s">
        <v>317</v>
      </c>
      <c r="AO43" s="31" t="s">
        <v>318</v>
      </c>
      <c r="AQ43" s="10" t="s">
        <v>319</v>
      </c>
      <c r="AT43" s="29" t="n">
        <v>0.00668</v>
      </c>
      <c r="AU43" s="32" t="s">
        <v>320</v>
      </c>
      <c r="AV43" s="31" t="s">
        <v>321</v>
      </c>
      <c r="AX43" s="10" t="s">
        <v>322</v>
      </c>
      <c r="BA43" s="29" t="n">
        <v>0.00376</v>
      </c>
      <c r="BB43" s="32" t="s">
        <v>323</v>
      </c>
      <c r="BC43" s="31" t="s">
        <v>324</v>
      </c>
      <c r="BH43" s="29"/>
      <c r="BI43" s="32"/>
      <c r="BJ43" s="31"/>
      <c r="BL43" s="10" t="s">
        <v>325</v>
      </c>
      <c r="BO43" s="29" t="n">
        <v>0.0123</v>
      </c>
      <c r="BP43" s="32" t="s">
        <v>326</v>
      </c>
      <c r="BQ43" s="31" t="s">
        <v>327</v>
      </c>
    </row>
    <row r="44" customFormat="false" ht="14.25" hidden="false" customHeight="false" outlineLevel="0" collapsed="false">
      <c r="A44" s="10" t="s">
        <v>328</v>
      </c>
      <c r="D44" s="29" t="n">
        <v>0.00346</v>
      </c>
      <c r="E44" s="32" t="s">
        <v>329</v>
      </c>
      <c r="F44" s="31" t="s">
        <v>330</v>
      </c>
      <c r="H44" s="10" t="s">
        <v>310</v>
      </c>
      <c r="K44" s="29" t="n">
        <v>0.000137</v>
      </c>
      <c r="L44" s="32" t="s">
        <v>331</v>
      </c>
      <c r="M44" s="31" t="s">
        <v>332</v>
      </c>
      <c r="O44" s="10" t="s">
        <v>333</v>
      </c>
      <c r="R44" s="29" t="n">
        <v>3.62E-005</v>
      </c>
      <c r="S44" s="32" t="s">
        <v>334</v>
      </c>
      <c r="T44" s="31" t="s">
        <v>306</v>
      </c>
      <c r="V44" s="10" t="s">
        <v>251</v>
      </c>
      <c r="Y44" s="29" t="n">
        <v>0.00218</v>
      </c>
      <c r="Z44" s="32" t="s">
        <v>305</v>
      </c>
      <c r="AA44" s="31" t="s">
        <v>306</v>
      </c>
      <c r="AC44" s="10" t="s">
        <v>283</v>
      </c>
      <c r="AF44" s="29" t="n">
        <v>0.000326</v>
      </c>
      <c r="AG44" s="32" t="s">
        <v>335</v>
      </c>
      <c r="AH44" s="31" t="s">
        <v>336</v>
      </c>
      <c r="AJ44" s="10" t="s">
        <v>337</v>
      </c>
      <c r="AM44" s="29" t="n">
        <v>0.00153</v>
      </c>
      <c r="AN44" s="32" t="s">
        <v>338</v>
      </c>
      <c r="AO44" s="31" t="s">
        <v>244</v>
      </c>
      <c r="AQ44" s="10" t="s">
        <v>339</v>
      </c>
      <c r="AT44" s="29" t="n">
        <v>0.0166</v>
      </c>
      <c r="AU44" s="32" t="s">
        <v>340</v>
      </c>
      <c r="AV44" s="31" t="s">
        <v>341</v>
      </c>
      <c r="AX44" s="10" t="s">
        <v>342</v>
      </c>
      <c r="BA44" s="29" t="n">
        <v>0.00418</v>
      </c>
      <c r="BB44" s="32" t="s">
        <v>343</v>
      </c>
      <c r="BC44" s="31" t="s">
        <v>344</v>
      </c>
      <c r="BH44" s="29"/>
      <c r="BI44" s="32"/>
      <c r="BJ44" s="31"/>
      <c r="BL44" s="10" t="s">
        <v>268</v>
      </c>
      <c r="BO44" s="29" t="n">
        <v>0.0224</v>
      </c>
      <c r="BP44" s="32" t="s">
        <v>345</v>
      </c>
      <c r="BQ44" s="31" t="s">
        <v>346</v>
      </c>
    </row>
    <row r="45" customFormat="false" ht="14.25" hidden="false" customHeight="false" outlineLevel="0" collapsed="false">
      <c r="D45" s="29"/>
      <c r="E45" s="33"/>
      <c r="F45" s="30"/>
      <c r="K45" s="29"/>
      <c r="L45" s="33"/>
      <c r="M45" s="30"/>
      <c r="R45" s="29"/>
      <c r="S45" s="33"/>
      <c r="T45" s="30"/>
      <c r="Y45" s="29"/>
      <c r="Z45" s="33"/>
      <c r="AA45" s="30"/>
      <c r="AF45" s="29"/>
      <c r="AG45" s="33"/>
      <c r="AH45" s="30"/>
      <c r="AM45" s="29"/>
      <c r="AN45" s="33"/>
      <c r="AO45" s="30"/>
      <c r="AT45" s="29"/>
      <c r="AU45" s="33"/>
      <c r="AV45" s="30"/>
      <c r="BA45" s="29"/>
      <c r="BB45" s="33"/>
      <c r="BC45" s="30"/>
      <c r="BH45" s="29"/>
      <c r="BI45" s="33"/>
      <c r="BJ45" s="30"/>
      <c r="BO45" s="29"/>
      <c r="BP45" s="33"/>
      <c r="BQ45" s="30"/>
    </row>
    <row r="46" customFormat="false" ht="14.25" hidden="false" customHeight="false" outlineLevel="0" collapsed="false">
      <c r="A46" s="10" t="s">
        <v>347</v>
      </c>
      <c r="F46" s="32"/>
      <c r="M46" s="32"/>
      <c r="T46" s="32"/>
      <c r="AA46" s="32"/>
      <c r="AH46" s="32"/>
      <c r="AO46" s="32"/>
      <c r="AV46" s="32"/>
      <c r="BC46" s="32"/>
      <c r="BJ46" s="32"/>
      <c r="BQ46" s="32"/>
    </row>
    <row r="47" customFormat="false" ht="14.25" hidden="false" customHeight="false" outlineLevel="0" collapsed="false">
      <c r="A47" s="18" t="s">
        <v>348</v>
      </c>
      <c r="B47" s="18"/>
      <c r="C47" s="18"/>
      <c r="D47" s="18"/>
      <c r="E47" s="19"/>
      <c r="F47" s="20"/>
      <c r="H47" s="18" t="s">
        <v>348</v>
      </c>
      <c r="I47" s="18"/>
      <c r="J47" s="18"/>
      <c r="K47" s="18"/>
      <c r="L47" s="19"/>
      <c r="M47" s="20"/>
      <c r="O47" s="18" t="s">
        <v>348</v>
      </c>
      <c r="P47" s="18"/>
      <c r="Q47" s="18"/>
      <c r="R47" s="18"/>
      <c r="S47" s="19"/>
      <c r="T47" s="20"/>
      <c r="V47" s="18" t="s">
        <v>348</v>
      </c>
      <c r="W47" s="18"/>
      <c r="X47" s="18"/>
      <c r="Y47" s="18"/>
      <c r="Z47" s="19"/>
      <c r="AA47" s="20"/>
      <c r="AC47" s="18" t="s">
        <v>348</v>
      </c>
      <c r="AD47" s="18"/>
      <c r="AE47" s="18"/>
      <c r="AF47" s="18"/>
      <c r="AG47" s="19"/>
      <c r="AH47" s="20"/>
      <c r="AJ47" s="18" t="s">
        <v>348</v>
      </c>
      <c r="AK47" s="18"/>
      <c r="AL47" s="18"/>
      <c r="AM47" s="18"/>
      <c r="AN47" s="19"/>
      <c r="AO47" s="20"/>
      <c r="AQ47" s="18" t="s">
        <v>348</v>
      </c>
      <c r="AR47" s="18"/>
      <c r="AS47" s="18"/>
      <c r="AT47" s="18"/>
      <c r="AU47" s="19"/>
      <c r="AV47" s="20"/>
      <c r="AX47" s="18" t="s">
        <v>348</v>
      </c>
      <c r="AY47" s="18"/>
      <c r="AZ47" s="18"/>
      <c r="BA47" s="18"/>
      <c r="BB47" s="19"/>
      <c r="BC47" s="20"/>
      <c r="BE47" s="18" t="s">
        <v>348</v>
      </c>
      <c r="BF47" s="18"/>
      <c r="BG47" s="18"/>
      <c r="BH47" s="18"/>
      <c r="BI47" s="19"/>
      <c r="BJ47" s="20"/>
      <c r="BL47" s="18" t="s">
        <v>348</v>
      </c>
      <c r="BM47" s="18"/>
      <c r="BN47" s="18"/>
      <c r="BO47" s="18"/>
      <c r="BP47" s="19"/>
      <c r="BQ47" s="20"/>
    </row>
    <row r="49" customFormat="false" ht="14.25" hidden="false" customHeight="false" outlineLevel="0" collapsed="false">
      <c r="A49" s="21" t="s">
        <v>349</v>
      </c>
      <c r="B49" s="21"/>
      <c r="C49" s="21"/>
      <c r="D49" s="21" t="s">
        <v>52</v>
      </c>
      <c r="E49" s="22" t="s">
        <v>350</v>
      </c>
      <c r="F49" s="23" t="s">
        <v>53</v>
      </c>
      <c r="H49" s="21" t="s">
        <v>349</v>
      </c>
      <c r="I49" s="21"/>
      <c r="J49" s="21"/>
      <c r="K49" s="21" t="s">
        <v>52</v>
      </c>
      <c r="L49" s="22" t="s">
        <v>350</v>
      </c>
      <c r="M49" s="23" t="s">
        <v>53</v>
      </c>
      <c r="O49" s="21" t="s">
        <v>349</v>
      </c>
      <c r="P49" s="21"/>
      <c r="Q49" s="21"/>
      <c r="R49" s="21" t="s">
        <v>52</v>
      </c>
      <c r="S49" s="22" t="s">
        <v>350</v>
      </c>
      <c r="T49" s="23" t="s">
        <v>53</v>
      </c>
      <c r="V49" s="21" t="s">
        <v>349</v>
      </c>
      <c r="W49" s="21"/>
      <c r="X49" s="21"/>
      <c r="Y49" s="21" t="s">
        <v>52</v>
      </c>
      <c r="Z49" s="22" t="s">
        <v>350</v>
      </c>
      <c r="AA49" s="23" t="s">
        <v>53</v>
      </c>
      <c r="AC49" s="21" t="s">
        <v>349</v>
      </c>
      <c r="AD49" s="21"/>
      <c r="AE49" s="21"/>
      <c r="AF49" s="21" t="s">
        <v>52</v>
      </c>
      <c r="AG49" s="22" t="s">
        <v>350</v>
      </c>
      <c r="AH49" s="23" t="s">
        <v>53</v>
      </c>
      <c r="AJ49" s="21" t="s">
        <v>349</v>
      </c>
      <c r="AK49" s="21"/>
      <c r="AL49" s="21"/>
      <c r="AM49" s="21" t="s">
        <v>52</v>
      </c>
      <c r="AN49" s="22" t="s">
        <v>350</v>
      </c>
      <c r="AO49" s="23" t="s">
        <v>53</v>
      </c>
      <c r="AQ49" s="21" t="s">
        <v>349</v>
      </c>
      <c r="AR49" s="21"/>
      <c r="AS49" s="21"/>
      <c r="AT49" s="21" t="s">
        <v>52</v>
      </c>
      <c r="AU49" s="22" t="s">
        <v>350</v>
      </c>
      <c r="AV49" s="23" t="s">
        <v>53</v>
      </c>
      <c r="AX49" s="21" t="s">
        <v>349</v>
      </c>
      <c r="AY49" s="21"/>
      <c r="AZ49" s="21"/>
      <c r="BA49" s="21" t="s">
        <v>52</v>
      </c>
      <c r="BB49" s="22" t="s">
        <v>350</v>
      </c>
      <c r="BC49" s="23" t="s">
        <v>53</v>
      </c>
      <c r="BE49" s="21" t="s">
        <v>349</v>
      </c>
      <c r="BF49" s="21"/>
      <c r="BG49" s="21"/>
      <c r="BH49" s="21" t="s">
        <v>52</v>
      </c>
      <c r="BI49" s="22" t="s">
        <v>350</v>
      </c>
      <c r="BJ49" s="23" t="s">
        <v>53</v>
      </c>
      <c r="BL49" s="21" t="s">
        <v>349</v>
      </c>
      <c r="BM49" s="21"/>
      <c r="BN49" s="21"/>
      <c r="BO49" s="21" t="s">
        <v>52</v>
      </c>
      <c r="BP49" s="22" t="s">
        <v>350</v>
      </c>
      <c r="BQ49" s="23" t="s">
        <v>53</v>
      </c>
    </row>
    <row r="50" customFormat="false" ht="14.25" hidden="false" customHeight="false" outlineLevel="0" collapsed="false">
      <c r="A50" s="10" t="s">
        <v>351</v>
      </c>
      <c r="D50" s="29" t="n">
        <v>7.46E-009</v>
      </c>
      <c r="E50" s="11" t="s">
        <v>352</v>
      </c>
      <c r="F50" s="34" t="n">
        <v>5</v>
      </c>
      <c r="H50" s="10" t="s">
        <v>353</v>
      </c>
      <c r="K50" s="29" t="n">
        <v>1.42E-008</v>
      </c>
      <c r="L50" s="11" t="s">
        <v>354</v>
      </c>
      <c r="M50" s="34" t="n">
        <v>11</v>
      </c>
      <c r="O50" s="10" t="s">
        <v>355</v>
      </c>
      <c r="R50" s="29" t="n">
        <v>3.33E-008</v>
      </c>
      <c r="S50" s="11" t="s">
        <v>356</v>
      </c>
      <c r="T50" s="34" t="n">
        <v>18</v>
      </c>
      <c r="V50" s="10" t="s">
        <v>357</v>
      </c>
      <c r="Y50" s="29" t="n">
        <v>3.64E-006</v>
      </c>
      <c r="Z50" s="11" t="s">
        <v>358</v>
      </c>
      <c r="AA50" s="34" t="n">
        <v>4</v>
      </c>
      <c r="AC50" s="10" t="s">
        <v>353</v>
      </c>
      <c r="AF50" s="29" t="n">
        <v>3.17E-007</v>
      </c>
      <c r="AG50" s="11" t="s">
        <v>359</v>
      </c>
      <c r="AH50" s="34" t="n">
        <v>8</v>
      </c>
      <c r="AJ50" s="10" t="s">
        <v>360</v>
      </c>
      <c r="AM50" s="29" t="n">
        <v>3.94E-006</v>
      </c>
      <c r="AN50" s="11" t="s">
        <v>361</v>
      </c>
      <c r="AO50" s="34" t="n">
        <v>4</v>
      </c>
      <c r="AQ50" s="10" t="s">
        <v>362</v>
      </c>
      <c r="AT50" s="29" t="n">
        <v>4.21E-006</v>
      </c>
      <c r="AU50" s="11" t="s">
        <v>363</v>
      </c>
      <c r="AV50" s="34" t="n">
        <v>2</v>
      </c>
      <c r="AX50" s="10" t="s">
        <v>364</v>
      </c>
      <c r="BA50" s="29" t="n">
        <v>2.2E-005</v>
      </c>
      <c r="BB50" s="11" t="s">
        <v>365</v>
      </c>
      <c r="BC50" s="34" t="n">
        <v>4</v>
      </c>
      <c r="BE50" s="10" t="s">
        <v>366</v>
      </c>
      <c r="BH50" s="29" t="n">
        <v>6.44E-005</v>
      </c>
      <c r="BI50" s="11" t="s">
        <v>367</v>
      </c>
      <c r="BJ50" s="34" t="n">
        <v>1</v>
      </c>
      <c r="BL50" s="10" t="s">
        <v>368</v>
      </c>
      <c r="BO50" s="29" t="n">
        <v>0.000158</v>
      </c>
      <c r="BP50" s="11" t="s">
        <v>369</v>
      </c>
      <c r="BQ50" s="34" t="n">
        <v>3</v>
      </c>
    </row>
    <row r="51" customFormat="false" ht="14.25" hidden="false" customHeight="false" outlineLevel="0" collapsed="false">
      <c r="A51" s="10" t="s">
        <v>370</v>
      </c>
      <c r="D51" s="29" t="n">
        <v>1.46E-008</v>
      </c>
      <c r="E51" s="11" t="s">
        <v>371</v>
      </c>
      <c r="F51" s="34" t="n">
        <v>4</v>
      </c>
      <c r="H51" s="10" t="s">
        <v>360</v>
      </c>
      <c r="K51" s="29" t="n">
        <v>3.04E-007</v>
      </c>
      <c r="L51" s="11" t="s">
        <v>372</v>
      </c>
      <c r="M51" s="34" t="n">
        <v>5</v>
      </c>
      <c r="O51" s="10" t="s">
        <v>353</v>
      </c>
      <c r="R51" s="29" t="n">
        <v>7.26E-008</v>
      </c>
      <c r="S51" s="11" t="s">
        <v>354</v>
      </c>
      <c r="T51" s="34" t="n">
        <v>11</v>
      </c>
      <c r="V51" s="10" t="s">
        <v>351</v>
      </c>
      <c r="Y51" s="29" t="n">
        <v>2.04E-005</v>
      </c>
      <c r="Z51" s="11" t="s">
        <v>373</v>
      </c>
      <c r="AA51" s="34" t="n">
        <v>3</v>
      </c>
      <c r="AC51" s="10" t="s">
        <v>374</v>
      </c>
      <c r="AF51" s="29" t="n">
        <v>6.6E-007</v>
      </c>
      <c r="AG51" s="11" t="s">
        <v>375</v>
      </c>
      <c r="AH51" s="34" t="n">
        <v>4</v>
      </c>
      <c r="AJ51" s="10" t="s">
        <v>355</v>
      </c>
      <c r="AM51" s="29" t="n">
        <v>4.56E-006</v>
      </c>
      <c r="AN51" s="11" t="s">
        <v>376</v>
      </c>
      <c r="AO51" s="34" t="n">
        <v>12</v>
      </c>
      <c r="AQ51" s="10" t="s">
        <v>370</v>
      </c>
      <c r="AT51" s="29" t="n">
        <v>3.46E-005</v>
      </c>
      <c r="AU51" s="11" t="s">
        <v>377</v>
      </c>
      <c r="AV51" s="34" t="n">
        <v>2</v>
      </c>
      <c r="AX51" s="10" t="s">
        <v>378</v>
      </c>
      <c r="BA51" s="29" t="n">
        <v>5.66E-005</v>
      </c>
      <c r="BB51" s="11" t="s">
        <v>379</v>
      </c>
      <c r="BC51" s="34" t="n">
        <v>2</v>
      </c>
      <c r="BH51" s="29"/>
      <c r="BJ51" s="34"/>
      <c r="BL51" s="10" t="s">
        <v>380</v>
      </c>
      <c r="BO51" s="29" t="n">
        <v>0.000324</v>
      </c>
      <c r="BP51" s="11" t="s">
        <v>381</v>
      </c>
      <c r="BQ51" s="34" t="n">
        <v>2</v>
      </c>
    </row>
    <row r="52" customFormat="false" ht="14.25" hidden="false" customHeight="false" outlineLevel="0" collapsed="false">
      <c r="A52" s="10" t="s">
        <v>382</v>
      </c>
      <c r="D52" s="29" t="n">
        <v>2.76E-005</v>
      </c>
      <c r="E52" s="11" t="s">
        <v>383</v>
      </c>
      <c r="F52" s="34" t="n">
        <v>5</v>
      </c>
      <c r="H52" s="10" t="s">
        <v>355</v>
      </c>
      <c r="K52" s="29" t="n">
        <v>7.43E-007</v>
      </c>
      <c r="L52" s="11" t="s">
        <v>384</v>
      </c>
      <c r="M52" s="34" t="n">
        <v>15</v>
      </c>
      <c r="O52" s="10" t="s">
        <v>374</v>
      </c>
      <c r="R52" s="29" t="n">
        <v>2.03E-007</v>
      </c>
      <c r="S52" s="11" t="s">
        <v>385</v>
      </c>
      <c r="T52" s="34" t="n">
        <v>5</v>
      </c>
      <c r="V52" s="10" t="s">
        <v>386</v>
      </c>
      <c r="Y52" s="29" t="n">
        <v>7.72E-005</v>
      </c>
      <c r="Z52" s="11" t="s">
        <v>387</v>
      </c>
      <c r="AA52" s="34" t="n">
        <v>2</v>
      </c>
      <c r="AC52" s="10" t="s">
        <v>388</v>
      </c>
      <c r="AF52" s="29" t="n">
        <v>3.44E-006</v>
      </c>
      <c r="AG52" s="11" t="s">
        <v>389</v>
      </c>
      <c r="AH52" s="34" t="n">
        <v>3</v>
      </c>
      <c r="AJ52" s="10" t="s">
        <v>386</v>
      </c>
      <c r="AM52" s="29" t="n">
        <v>5.17E-006</v>
      </c>
      <c r="AN52" s="11" t="s">
        <v>390</v>
      </c>
      <c r="AO52" s="34" t="n">
        <v>3</v>
      </c>
      <c r="AQ52" s="10" t="s">
        <v>391</v>
      </c>
      <c r="AT52" s="29" t="n">
        <v>0.000116</v>
      </c>
      <c r="AU52" s="11" t="s">
        <v>363</v>
      </c>
      <c r="AV52" s="34" t="n">
        <v>2</v>
      </c>
      <c r="AX52" s="10" t="s">
        <v>392</v>
      </c>
      <c r="BA52" s="29" t="n">
        <v>9.95E-005</v>
      </c>
      <c r="BB52" s="11" t="s">
        <v>379</v>
      </c>
      <c r="BC52" s="34" t="n">
        <v>2</v>
      </c>
      <c r="BH52" s="29"/>
      <c r="BJ52" s="34"/>
      <c r="BL52" s="10" t="s">
        <v>393</v>
      </c>
      <c r="BO52" s="29" t="n">
        <v>0.000427</v>
      </c>
      <c r="BP52" s="11" t="s">
        <v>394</v>
      </c>
      <c r="BQ52" s="34" t="n">
        <v>3</v>
      </c>
    </row>
    <row r="53" customFormat="false" ht="14.25" hidden="false" customHeight="false" outlineLevel="0" collapsed="false">
      <c r="A53" s="10" t="s">
        <v>362</v>
      </c>
      <c r="D53" s="29" t="n">
        <v>4.86E-005</v>
      </c>
      <c r="E53" s="11" t="s">
        <v>363</v>
      </c>
      <c r="F53" s="34" t="n">
        <v>2</v>
      </c>
      <c r="H53" s="10" t="s">
        <v>395</v>
      </c>
      <c r="K53" s="29" t="n">
        <v>1.82E-006</v>
      </c>
      <c r="L53" s="11" t="s">
        <v>396</v>
      </c>
      <c r="M53" s="34" t="n">
        <v>4</v>
      </c>
      <c r="O53" s="10" t="s">
        <v>397</v>
      </c>
      <c r="R53" s="29" t="n">
        <v>6.37E-007</v>
      </c>
      <c r="S53" s="11" t="s">
        <v>398</v>
      </c>
      <c r="T53" s="34" t="n">
        <v>19</v>
      </c>
      <c r="V53" s="10" t="s">
        <v>399</v>
      </c>
      <c r="Y53" s="29" t="n">
        <v>8.05E-005</v>
      </c>
      <c r="Z53" s="11" t="s">
        <v>400</v>
      </c>
      <c r="AA53" s="34" t="n">
        <v>11</v>
      </c>
      <c r="AC53" s="10" t="s">
        <v>401</v>
      </c>
      <c r="AF53" s="29" t="n">
        <v>4.66E-006</v>
      </c>
      <c r="AG53" s="11" t="s">
        <v>402</v>
      </c>
      <c r="AH53" s="34" t="n">
        <v>2</v>
      </c>
      <c r="AJ53" s="10" t="s">
        <v>403</v>
      </c>
      <c r="AM53" s="29" t="n">
        <v>6.72E-006</v>
      </c>
      <c r="AN53" s="11" t="s">
        <v>404</v>
      </c>
      <c r="AO53" s="34" t="n">
        <v>5</v>
      </c>
      <c r="AQ53" s="10" t="s">
        <v>405</v>
      </c>
      <c r="AT53" s="29" t="n">
        <v>0.000141</v>
      </c>
      <c r="AU53" s="11" t="s">
        <v>406</v>
      </c>
      <c r="AV53" s="34" t="n">
        <v>3</v>
      </c>
      <c r="AX53" s="10" t="s">
        <v>407</v>
      </c>
      <c r="BA53" s="29" t="n">
        <v>0.0003</v>
      </c>
      <c r="BB53" s="11" t="s">
        <v>408</v>
      </c>
      <c r="BC53" s="34" t="n">
        <v>2</v>
      </c>
      <c r="BL53" s="10" t="s">
        <v>409</v>
      </c>
      <c r="BO53" s="29" t="n">
        <v>0.000539</v>
      </c>
      <c r="BP53" s="11" t="s">
        <v>410</v>
      </c>
      <c r="BQ53" s="34" t="n">
        <v>1</v>
      </c>
    </row>
    <row r="54" customFormat="false" ht="14.25" hidden="false" customHeight="false" outlineLevel="0" collapsed="false">
      <c r="A54" s="10" t="s">
        <v>411</v>
      </c>
      <c r="D54" s="29" t="n">
        <v>0.000114</v>
      </c>
      <c r="E54" s="11" t="s">
        <v>412</v>
      </c>
      <c r="F54" s="34" t="n">
        <v>2</v>
      </c>
      <c r="H54" s="10" t="s">
        <v>413</v>
      </c>
      <c r="K54" s="29" t="n">
        <v>5.15E-006</v>
      </c>
      <c r="L54" s="11" t="s">
        <v>414</v>
      </c>
      <c r="M54" s="34" t="n">
        <v>7</v>
      </c>
      <c r="O54" s="10" t="s">
        <v>360</v>
      </c>
      <c r="R54" s="29" t="n">
        <v>6.47E-007</v>
      </c>
      <c r="S54" s="11" t="s">
        <v>372</v>
      </c>
      <c r="T54" s="34" t="n">
        <v>5</v>
      </c>
      <c r="V54" s="10" t="s">
        <v>415</v>
      </c>
      <c r="Y54" s="29" t="n">
        <v>0.000119</v>
      </c>
      <c r="Z54" s="11" t="s">
        <v>416</v>
      </c>
      <c r="AA54" s="34" t="n">
        <v>2</v>
      </c>
      <c r="AC54" s="10" t="s">
        <v>417</v>
      </c>
      <c r="AF54" s="29" t="n">
        <v>4.66E-006</v>
      </c>
      <c r="AG54" s="11" t="s">
        <v>402</v>
      </c>
      <c r="AH54" s="34" t="n">
        <v>2</v>
      </c>
      <c r="AJ54" s="10" t="s">
        <v>401</v>
      </c>
      <c r="AM54" s="29" t="n">
        <v>7.15E-006</v>
      </c>
      <c r="AN54" s="11" t="s">
        <v>402</v>
      </c>
      <c r="AO54" s="34" t="n">
        <v>2</v>
      </c>
      <c r="AQ54" s="10" t="s">
        <v>418</v>
      </c>
      <c r="AT54" s="29" t="n">
        <v>0.000419</v>
      </c>
      <c r="AU54" s="11" t="s">
        <v>419</v>
      </c>
      <c r="AV54" s="34" t="n">
        <v>1</v>
      </c>
      <c r="AX54" s="10" t="s">
        <v>420</v>
      </c>
      <c r="BA54" s="29" t="n">
        <v>0.000344</v>
      </c>
      <c r="BB54" s="11" t="s">
        <v>421</v>
      </c>
      <c r="BC54" s="34" t="n">
        <v>3</v>
      </c>
      <c r="BH54" s="29"/>
      <c r="BJ54" s="34"/>
      <c r="BL54" s="10" t="s">
        <v>422</v>
      </c>
      <c r="BO54" s="29" t="n">
        <v>0.000539</v>
      </c>
      <c r="BP54" s="11" t="s">
        <v>423</v>
      </c>
      <c r="BQ54" s="34" t="n">
        <v>1</v>
      </c>
    </row>
    <row r="55" customFormat="false" ht="14.25" hidden="false" customHeight="false" outlineLevel="0" collapsed="false">
      <c r="A55" s="10" t="s">
        <v>388</v>
      </c>
      <c r="D55" s="29" t="n">
        <v>0.000157</v>
      </c>
      <c r="E55" s="11" t="s">
        <v>424</v>
      </c>
      <c r="F55" s="34" t="n">
        <v>2</v>
      </c>
      <c r="H55" s="10" t="s">
        <v>397</v>
      </c>
      <c r="K55" s="29" t="n">
        <v>6.73E-006</v>
      </c>
      <c r="L55" s="11" t="s">
        <v>425</v>
      </c>
      <c r="M55" s="34" t="n">
        <v>16</v>
      </c>
      <c r="O55" s="10" t="s">
        <v>426</v>
      </c>
      <c r="R55" s="29" t="n">
        <v>1.01E-006</v>
      </c>
      <c r="S55" s="11" t="s">
        <v>427</v>
      </c>
      <c r="T55" s="34" t="n">
        <v>17</v>
      </c>
      <c r="V55" s="10" t="s">
        <v>428</v>
      </c>
      <c r="Y55" s="29" t="n">
        <v>0.000126</v>
      </c>
      <c r="Z55" s="11" t="s">
        <v>429</v>
      </c>
      <c r="AA55" s="34" t="n">
        <v>5</v>
      </c>
      <c r="AC55" s="10" t="s">
        <v>430</v>
      </c>
      <c r="AF55" s="29" t="n">
        <v>4.66E-006</v>
      </c>
      <c r="AG55" s="11" t="s">
        <v>431</v>
      </c>
      <c r="AH55" s="34" t="n">
        <v>2</v>
      </c>
      <c r="AJ55" s="10" t="s">
        <v>432</v>
      </c>
      <c r="AM55" s="29" t="n">
        <v>7.15E-006</v>
      </c>
      <c r="AN55" s="11" t="s">
        <v>433</v>
      </c>
      <c r="AO55" s="34" t="n">
        <v>2</v>
      </c>
      <c r="AQ55" s="10" t="s">
        <v>434</v>
      </c>
      <c r="AT55" s="29" t="n">
        <v>0.000419</v>
      </c>
      <c r="AU55" s="11" t="s">
        <v>419</v>
      </c>
      <c r="AV55" s="34" t="n">
        <v>1</v>
      </c>
      <c r="AX55" s="10" t="s">
        <v>435</v>
      </c>
      <c r="BA55" s="29" t="n">
        <v>0.000419</v>
      </c>
      <c r="BB55" s="11" t="s">
        <v>436</v>
      </c>
      <c r="BC55" s="34" t="n">
        <v>1</v>
      </c>
      <c r="BH55" s="29"/>
      <c r="BJ55" s="34"/>
      <c r="BL55" s="10" t="s">
        <v>437</v>
      </c>
      <c r="BO55" s="29" t="n">
        <v>0.000539</v>
      </c>
      <c r="BP55" s="11" t="s">
        <v>423</v>
      </c>
      <c r="BQ55" s="34" t="n">
        <v>1</v>
      </c>
    </row>
    <row r="56" customFormat="false" ht="14.25" hidden="false" customHeight="false" outlineLevel="0" collapsed="false">
      <c r="A56" s="10" t="s">
        <v>438</v>
      </c>
      <c r="D56" s="29" t="n">
        <v>0.000239</v>
      </c>
      <c r="E56" s="11" t="s">
        <v>439</v>
      </c>
      <c r="F56" s="34" t="n">
        <v>8</v>
      </c>
      <c r="H56" s="10" t="s">
        <v>368</v>
      </c>
      <c r="K56" s="29" t="n">
        <v>1.02E-005</v>
      </c>
      <c r="L56" s="11" t="s">
        <v>440</v>
      </c>
      <c r="M56" s="34" t="n">
        <v>7</v>
      </c>
      <c r="O56" s="10" t="s">
        <v>413</v>
      </c>
      <c r="R56" s="29" t="n">
        <v>1.21E-006</v>
      </c>
      <c r="S56" s="11" t="s">
        <v>441</v>
      </c>
      <c r="T56" s="34" t="n">
        <v>8</v>
      </c>
      <c r="V56" s="10" t="s">
        <v>403</v>
      </c>
      <c r="Y56" s="29" t="n">
        <v>0.000133</v>
      </c>
      <c r="Z56" s="11" t="s">
        <v>442</v>
      </c>
      <c r="AA56" s="34" t="n">
        <v>3</v>
      </c>
      <c r="AC56" s="10" t="s">
        <v>368</v>
      </c>
      <c r="AF56" s="29" t="n">
        <v>5.75E-006</v>
      </c>
      <c r="AG56" s="11" t="s">
        <v>443</v>
      </c>
      <c r="AH56" s="34" t="n">
        <v>6</v>
      </c>
      <c r="AJ56" s="10" t="s">
        <v>417</v>
      </c>
      <c r="AM56" s="29" t="n">
        <v>7.15E-006</v>
      </c>
      <c r="AN56" s="11" t="s">
        <v>402</v>
      </c>
      <c r="AO56" s="34" t="n">
        <v>2</v>
      </c>
      <c r="AQ56" s="10" t="s">
        <v>444</v>
      </c>
      <c r="AT56" s="29" t="n">
        <v>0.000419</v>
      </c>
      <c r="AU56" s="11" t="s">
        <v>419</v>
      </c>
      <c r="AV56" s="34" t="n">
        <v>1</v>
      </c>
      <c r="AX56" s="10" t="s">
        <v>445</v>
      </c>
      <c r="BA56" s="29" t="n">
        <v>0.000419</v>
      </c>
      <c r="BB56" s="11" t="s">
        <v>436</v>
      </c>
      <c r="BC56" s="34" t="n">
        <v>1</v>
      </c>
      <c r="BH56" s="29"/>
      <c r="BJ56" s="34"/>
      <c r="BL56" s="10" t="s">
        <v>446</v>
      </c>
      <c r="BO56" s="29" t="n">
        <v>0.000539</v>
      </c>
      <c r="BP56" s="11" t="s">
        <v>447</v>
      </c>
      <c r="BQ56" s="34" t="n">
        <v>1</v>
      </c>
    </row>
    <row r="57" customFormat="false" ht="14.25" hidden="false" customHeight="false" outlineLevel="0" collapsed="false">
      <c r="A57" s="10" t="s">
        <v>448</v>
      </c>
      <c r="D57" s="29" t="n">
        <v>0.00042</v>
      </c>
      <c r="E57" s="11" t="s">
        <v>449</v>
      </c>
      <c r="F57" s="34" t="n">
        <v>3</v>
      </c>
      <c r="H57" s="10" t="s">
        <v>401</v>
      </c>
      <c r="K57" s="29" t="n">
        <v>1.28E-005</v>
      </c>
      <c r="L57" s="11" t="s">
        <v>402</v>
      </c>
      <c r="M57" s="34" t="n">
        <v>2</v>
      </c>
      <c r="O57" s="10" t="s">
        <v>370</v>
      </c>
      <c r="R57" s="29" t="n">
        <v>1.59E-006</v>
      </c>
      <c r="S57" s="11" t="s">
        <v>371</v>
      </c>
      <c r="T57" s="34" t="n">
        <v>4</v>
      </c>
      <c r="V57" s="10" t="s">
        <v>450</v>
      </c>
      <c r="Y57" s="29" t="n">
        <v>0.000134</v>
      </c>
      <c r="Z57" s="11" t="s">
        <v>451</v>
      </c>
      <c r="AA57" s="34" t="n">
        <v>2</v>
      </c>
      <c r="AC57" s="10" t="s">
        <v>370</v>
      </c>
      <c r="AF57" s="29" t="n">
        <v>1.24E-005</v>
      </c>
      <c r="AG57" s="11" t="s">
        <v>452</v>
      </c>
      <c r="AH57" s="34" t="n">
        <v>3</v>
      </c>
      <c r="AJ57" s="10" t="s">
        <v>430</v>
      </c>
      <c r="AM57" s="29" t="n">
        <v>7.15E-006</v>
      </c>
      <c r="AN57" s="11" t="s">
        <v>431</v>
      </c>
      <c r="AO57" s="34" t="n">
        <v>2</v>
      </c>
      <c r="AQ57" s="10" t="s">
        <v>453</v>
      </c>
      <c r="AT57" s="29" t="n">
        <v>0.000419</v>
      </c>
      <c r="AU57" s="11" t="s">
        <v>419</v>
      </c>
      <c r="AV57" s="34" t="n">
        <v>1</v>
      </c>
      <c r="AX57" s="10" t="s">
        <v>454</v>
      </c>
      <c r="BA57" s="29" t="n">
        <v>0.000419</v>
      </c>
      <c r="BB57" s="11" t="s">
        <v>455</v>
      </c>
      <c r="BC57" s="34" t="n">
        <v>1</v>
      </c>
      <c r="BH57" s="29"/>
      <c r="BJ57" s="34"/>
      <c r="BL57" s="10" t="s">
        <v>456</v>
      </c>
      <c r="BO57" s="29" t="n">
        <v>0.000539</v>
      </c>
      <c r="BP57" s="11" t="s">
        <v>457</v>
      </c>
      <c r="BQ57" s="34" t="n">
        <v>1</v>
      </c>
    </row>
    <row r="58" customFormat="false" ht="14.25" hidden="false" customHeight="false" outlineLevel="0" collapsed="false">
      <c r="A58" s="10" t="s">
        <v>458</v>
      </c>
      <c r="D58" s="29" t="n">
        <v>0.000513</v>
      </c>
      <c r="E58" s="11" t="s">
        <v>459</v>
      </c>
      <c r="F58" s="34" t="n">
        <v>2</v>
      </c>
      <c r="H58" s="10" t="s">
        <v>432</v>
      </c>
      <c r="K58" s="29" t="n">
        <v>1.28E-005</v>
      </c>
      <c r="L58" s="11" t="s">
        <v>433</v>
      </c>
      <c r="M58" s="34" t="n">
        <v>2</v>
      </c>
      <c r="O58" s="10" t="s">
        <v>351</v>
      </c>
      <c r="R58" s="29" t="n">
        <v>2.71E-006</v>
      </c>
      <c r="S58" s="11" t="s">
        <v>352</v>
      </c>
      <c r="T58" s="34" t="n">
        <v>5</v>
      </c>
      <c r="V58" s="10" t="s">
        <v>370</v>
      </c>
      <c r="Y58" s="29" t="n">
        <v>0.000207</v>
      </c>
      <c r="Z58" s="11" t="s">
        <v>460</v>
      </c>
      <c r="AA58" s="34" t="n">
        <v>2</v>
      </c>
      <c r="AC58" s="10" t="s">
        <v>461</v>
      </c>
      <c r="AF58" s="29" t="n">
        <v>1.4E-005</v>
      </c>
      <c r="AG58" s="11" t="s">
        <v>462</v>
      </c>
      <c r="AH58" s="34" t="n">
        <v>2</v>
      </c>
      <c r="AJ58" s="10" t="s">
        <v>463</v>
      </c>
      <c r="AM58" s="29" t="n">
        <v>2.02E-005</v>
      </c>
      <c r="AN58" s="11" t="s">
        <v>464</v>
      </c>
      <c r="AO58" s="34" t="n">
        <v>4</v>
      </c>
      <c r="AQ58" s="10" t="s">
        <v>465</v>
      </c>
      <c r="AT58" s="29" t="n">
        <v>0.000419</v>
      </c>
      <c r="AU58" s="11" t="s">
        <v>419</v>
      </c>
      <c r="AV58" s="34" t="n">
        <v>1</v>
      </c>
      <c r="AX58" s="10" t="s">
        <v>466</v>
      </c>
      <c r="BA58" s="29" t="n">
        <v>0.000419</v>
      </c>
      <c r="BB58" s="11" t="s">
        <v>436</v>
      </c>
      <c r="BC58" s="34" t="n">
        <v>1</v>
      </c>
      <c r="BL58" s="10" t="s">
        <v>467</v>
      </c>
      <c r="BO58" s="29" t="n">
        <v>0.000539</v>
      </c>
      <c r="BP58" s="11" t="s">
        <v>423</v>
      </c>
      <c r="BQ58" s="34" t="n">
        <v>1</v>
      </c>
    </row>
    <row r="59" customFormat="false" ht="14.25" hidden="false" customHeight="false" outlineLevel="0" collapsed="false">
      <c r="A59" s="10" t="s">
        <v>393</v>
      </c>
      <c r="D59" s="29" t="n">
        <v>0.000578</v>
      </c>
      <c r="E59" s="11" t="s">
        <v>468</v>
      </c>
      <c r="F59" s="34" t="n">
        <v>4</v>
      </c>
      <c r="H59" s="10" t="s">
        <v>417</v>
      </c>
      <c r="K59" s="29" t="n">
        <v>1.28E-005</v>
      </c>
      <c r="L59" s="11" t="s">
        <v>402</v>
      </c>
      <c r="M59" s="34" t="n">
        <v>2</v>
      </c>
      <c r="O59" s="10" t="s">
        <v>395</v>
      </c>
      <c r="R59" s="29" t="n">
        <v>3.31E-006</v>
      </c>
      <c r="S59" s="11" t="s">
        <v>396</v>
      </c>
      <c r="T59" s="34" t="n">
        <v>4</v>
      </c>
      <c r="V59" s="10" t="s">
        <v>378</v>
      </c>
      <c r="Y59" s="29" t="n">
        <v>0.000271</v>
      </c>
      <c r="Z59" s="11" t="s">
        <v>379</v>
      </c>
      <c r="AA59" s="34" t="n">
        <v>2</v>
      </c>
      <c r="AC59" s="10" t="s">
        <v>458</v>
      </c>
      <c r="AF59" s="29" t="n">
        <v>2.14E-005</v>
      </c>
      <c r="AG59" s="11" t="s">
        <v>469</v>
      </c>
      <c r="AH59" s="34" t="n">
        <v>3</v>
      </c>
      <c r="AJ59" s="10" t="s">
        <v>461</v>
      </c>
      <c r="AM59" s="29" t="n">
        <v>2.14E-005</v>
      </c>
      <c r="AN59" s="11" t="s">
        <v>462</v>
      </c>
      <c r="AO59" s="34" t="n">
        <v>2</v>
      </c>
      <c r="AQ59" s="10" t="s">
        <v>470</v>
      </c>
      <c r="AT59" s="29" t="n">
        <v>0.000419</v>
      </c>
      <c r="AU59" s="11" t="s">
        <v>419</v>
      </c>
      <c r="AV59" s="34" t="n">
        <v>1</v>
      </c>
      <c r="AX59" s="10" t="s">
        <v>471</v>
      </c>
      <c r="BA59" s="29" t="n">
        <v>0.000419</v>
      </c>
      <c r="BB59" s="11" t="s">
        <v>436</v>
      </c>
      <c r="BC59" s="34" t="n">
        <v>1</v>
      </c>
      <c r="BL59" s="10" t="s">
        <v>472</v>
      </c>
      <c r="BO59" s="29" t="n">
        <v>0.000539</v>
      </c>
      <c r="BP59" s="11" t="s">
        <v>423</v>
      </c>
      <c r="BQ59" s="34" t="n">
        <v>1</v>
      </c>
    </row>
    <row r="60" customFormat="false" ht="14.25" hidden="false" customHeight="false" outlineLevel="0" collapsed="false">
      <c r="A60" s="10" t="s">
        <v>473</v>
      </c>
      <c r="D60" s="29" t="n">
        <v>0.000697</v>
      </c>
      <c r="E60" s="11" t="s">
        <v>474</v>
      </c>
      <c r="F60" s="34" t="n">
        <v>4</v>
      </c>
      <c r="H60" s="10" t="s">
        <v>426</v>
      </c>
      <c r="K60" s="29" t="n">
        <v>1.59E-005</v>
      </c>
      <c r="L60" s="11" t="s">
        <v>475</v>
      </c>
      <c r="M60" s="34" t="n">
        <v>14</v>
      </c>
      <c r="O60" s="10" t="s">
        <v>362</v>
      </c>
      <c r="R60" s="29" t="n">
        <v>3.87E-006</v>
      </c>
      <c r="S60" s="11" t="s">
        <v>476</v>
      </c>
      <c r="T60" s="34" t="n">
        <v>3</v>
      </c>
      <c r="V60" s="10" t="s">
        <v>395</v>
      </c>
      <c r="Y60" s="29" t="n">
        <v>0.000295</v>
      </c>
      <c r="Z60" s="11" t="s">
        <v>477</v>
      </c>
      <c r="AA60" s="34" t="n">
        <v>2</v>
      </c>
      <c r="AC60" s="10" t="s">
        <v>355</v>
      </c>
      <c r="AF60" s="29" t="n">
        <v>2.16E-005</v>
      </c>
      <c r="AG60" s="11" t="s">
        <v>478</v>
      </c>
      <c r="AH60" s="34" t="n">
        <v>10</v>
      </c>
      <c r="AJ60" s="10" t="s">
        <v>479</v>
      </c>
      <c r="AM60" s="29" t="n">
        <v>3.94E-005</v>
      </c>
      <c r="AN60" s="11" t="s">
        <v>480</v>
      </c>
      <c r="AO60" s="34" t="n">
        <v>6</v>
      </c>
      <c r="AQ60" s="10" t="s">
        <v>481</v>
      </c>
      <c r="AT60" s="29" t="n">
        <v>0.000419</v>
      </c>
      <c r="AU60" s="11" t="s">
        <v>419</v>
      </c>
      <c r="AV60" s="34" t="n">
        <v>1</v>
      </c>
      <c r="AX60" s="10" t="s">
        <v>482</v>
      </c>
      <c r="BA60" s="29" t="n">
        <v>0.000419</v>
      </c>
      <c r="BB60" s="11" t="s">
        <v>436</v>
      </c>
      <c r="BC60" s="34" t="n">
        <v>1</v>
      </c>
      <c r="BL60" s="10" t="s">
        <v>483</v>
      </c>
      <c r="BO60" s="29" t="n">
        <v>0.000539</v>
      </c>
      <c r="BP60" s="11" t="s">
        <v>484</v>
      </c>
      <c r="BQ60" s="34" t="n">
        <v>1</v>
      </c>
    </row>
    <row r="61" customFormat="false" ht="14.25" hidden="false" customHeight="false" outlineLevel="0" collapsed="false">
      <c r="A61" s="10" t="s">
        <v>485</v>
      </c>
      <c r="D61" s="29" t="n">
        <v>0.000741</v>
      </c>
      <c r="E61" s="11" t="s">
        <v>486</v>
      </c>
      <c r="F61" s="34" t="n">
        <v>2</v>
      </c>
      <c r="H61" s="10" t="s">
        <v>487</v>
      </c>
      <c r="K61" s="29" t="n">
        <v>1.78E-005</v>
      </c>
      <c r="L61" s="11" t="s">
        <v>488</v>
      </c>
      <c r="M61" s="34" t="n">
        <v>9</v>
      </c>
      <c r="O61" s="10" t="s">
        <v>357</v>
      </c>
      <c r="R61" s="29" t="n">
        <v>5.53E-006</v>
      </c>
      <c r="S61" s="11" t="s">
        <v>489</v>
      </c>
      <c r="T61" s="34" t="n">
        <v>6</v>
      </c>
      <c r="V61" s="10" t="s">
        <v>490</v>
      </c>
      <c r="Y61" s="29" t="n">
        <v>0.000373</v>
      </c>
      <c r="Z61" s="11" t="s">
        <v>491</v>
      </c>
      <c r="AA61" s="34" t="n">
        <v>4</v>
      </c>
      <c r="AC61" s="10" t="s">
        <v>487</v>
      </c>
      <c r="AF61" s="29" t="n">
        <v>2.93E-005</v>
      </c>
      <c r="AG61" s="11" t="s">
        <v>492</v>
      </c>
      <c r="AH61" s="34" t="n">
        <v>7</v>
      </c>
      <c r="AJ61" s="10" t="s">
        <v>395</v>
      </c>
      <c r="AM61" s="29" t="n">
        <v>4.06E-005</v>
      </c>
      <c r="AN61" s="11" t="s">
        <v>493</v>
      </c>
      <c r="AO61" s="34" t="n">
        <v>3</v>
      </c>
      <c r="AQ61" s="10" t="s">
        <v>494</v>
      </c>
      <c r="AT61" s="29" t="n">
        <v>0.000419</v>
      </c>
      <c r="AU61" s="11" t="s">
        <v>419</v>
      </c>
      <c r="AV61" s="34" t="n">
        <v>1</v>
      </c>
      <c r="AX61" s="10" t="s">
        <v>495</v>
      </c>
      <c r="BA61" s="29" t="n">
        <v>0.000419</v>
      </c>
      <c r="BB61" s="11" t="s">
        <v>436</v>
      </c>
      <c r="BC61" s="34" t="n">
        <v>1</v>
      </c>
      <c r="BL61" s="10" t="s">
        <v>496</v>
      </c>
      <c r="BO61" s="29" t="n">
        <v>0.000539</v>
      </c>
      <c r="BP61" s="11" t="s">
        <v>447</v>
      </c>
      <c r="BQ61" s="34" t="n">
        <v>1</v>
      </c>
    </row>
    <row r="62" customFormat="false" ht="14.25" hidden="false" customHeight="false" outlineLevel="0" collapsed="false">
      <c r="A62" s="10" t="s">
        <v>392</v>
      </c>
      <c r="D62" s="29" t="n">
        <v>0.000844</v>
      </c>
      <c r="E62" s="11" t="s">
        <v>497</v>
      </c>
      <c r="F62" s="34" t="n">
        <v>2</v>
      </c>
      <c r="H62" s="10" t="s">
        <v>498</v>
      </c>
      <c r="K62" s="29" t="n">
        <v>3.35E-005</v>
      </c>
      <c r="L62" s="11" t="s">
        <v>499</v>
      </c>
      <c r="M62" s="34" t="n">
        <v>4</v>
      </c>
      <c r="O62" s="10" t="s">
        <v>401</v>
      </c>
      <c r="R62" s="29" t="n">
        <v>1.73E-005</v>
      </c>
      <c r="S62" s="11" t="s">
        <v>402</v>
      </c>
      <c r="T62" s="34" t="n">
        <v>2</v>
      </c>
      <c r="V62" s="10" t="s">
        <v>364</v>
      </c>
      <c r="Y62" s="29" t="n">
        <v>0.000415</v>
      </c>
      <c r="Z62" s="11" t="s">
        <v>365</v>
      </c>
      <c r="AA62" s="34" t="n">
        <v>4</v>
      </c>
      <c r="AC62" s="10" t="s">
        <v>500</v>
      </c>
      <c r="AF62" s="29" t="n">
        <v>4.64E-005</v>
      </c>
      <c r="AG62" s="11" t="s">
        <v>462</v>
      </c>
      <c r="AH62" s="34" t="n">
        <v>2</v>
      </c>
      <c r="AJ62" s="10" t="s">
        <v>458</v>
      </c>
      <c r="AM62" s="29" t="n">
        <v>4.06E-005</v>
      </c>
      <c r="AN62" s="11" t="s">
        <v>469</v>
      </c>
      <c r="AO62" s="34" t="n">
        <v>3</v>
      </c>
      <c r="AQ62" s="10" t="s">
        <v>501</v>
      </c>
      <c r="AT62" s="29" t="n">
        <v>0.000419</v>
      </c>
      <c r="AU62" s="11" t="s">
        <v>419</v>
      </c>
      <c r="AV62" s="34" t="n">
        <v>1</v>
      </c>
      <c r="AX62" s="10" t="s">
        <v>502</v>
      </c>
      <c r="BA62" s="29" t="n">
        <v>0.000419</v>
      </c>
      <c r="BB62" s="11" t="s">
        <v>436</v>
      </c>
      <c r="BC62" s="34" t="n">
        <v>1</v>
      </c>
      <c r="BL62" s="10" t="s">
        <v>503</v>
      </c>
      <c r="BO62" s="29" t="n">
        <v>0.000539</v>
      </c>
      <c r="BP62" s="11" t="s">
        <v>423</v>
      </c>
      <c r="BQ62" s="34" t="n">
        <v>1</v>
      </c>
    </row>
    <row r="63" customFormat="false" ht="14.25" hidden="false" customHeight="false" outlineLevel="0" collapsed="false">
      <c r="A63" s="10" t="s">
        <v>504</v>
      </c>
      <c r="D63" s="29" t="n">
        <v>0.000844</v>
      </c>
      <c r="E63" s="11" t="s">
        <v>505</v>
      </c>
      <c r="F63" s="34" t="n">
        <v>2</v>
      </c>
      <c r="H63" s="10" t="s">
        <v>506</v>
      </c>
      <c r="K63" s="29" t="n">
        <v>3.83E-005</v>
      </c>
      <c r="L63" s="11" t="s">
        <v>507</v>
      </c>
      <c r="M63" s="34" t="n">
        <v>2</v>
      </c>
      <c r="O63" s="10" t="s">
        <v>432</v>
      </c>
      <c r="R63" s="29" t="n">
        <v>1.73E-005</v>
      </c>
      <c r="S63" s="11" t="s">
        <v>433</v>
      </c>
      <c r="T63" s="34" t="n">
        <v>2</v>
      </c>
      <c r="V63" s="10" t="s">
        <v>508</v>
      </c>
      <c r="Y63" s="29" t="n">
        <v>0.000484</v>
      </c>
      <c r="Z63" s="11" t="s">
        <v>509</v>
      </c>
      <c r="AA63" s="34" t="n">
        <v>8</v>
      </c>
      <c r="AC63" s="10" t="s">
        <v>510</v>
      </c>
      <c r="AF63" s="29" t="n">
        <v>4.64E-005</v>
      </c>
      <c r="AG63" s="11" t="s">
        <v>402</v>
      </c>
      <c r="AH63" s="34" t="n">
        <v>2</v>
      </c>
      <c r="AJ63" s="10" t="s">
        <v>428</v>
      </c>
      <c r="AM63" s="29" t="n">
        <v>5.98E-005</v>
      </c>
      <c r="AN63" s="11" t="s">
        <v>511</v>
      </c>
      <c r="AO63" s="34" t="n">
        <v>8</v>
      </c>
      <c r="AQ63" s="10" t="s">
        <v>512</v>
      </c>
      <c r="AT63" s="29" t="n">
        <v>0.000419</v>
      </c>
      <c r="AU63" s="11" t="s">
        <v>419</v>
      </c>
      <c r="AV63" s="34" t="n">
        <v>1</v>
      </c>
      <c r="AX63" s="10" t="s">
        <v>513</v>
      </c>
      <c r="BA63" s="29" t="n">
        <v>0.000419</v>
      </c>
      <c r="BB63" s="11" t="s">
        <v>436</v>
      </c>
      <c r="BC63" s="34" t="n">
        <v>1</v>
      </c>
      <c r="BL63" s="10" t="s">
        <v>514</v>
      </c>
      <c r="BO63" s="29" t="n">
        <v>0.000539</v>
      </c>
      <c r="BP63" s="11" t="s">
        <v>410</v>
      </c>
      <c r="BQ63" s="34" t="n">
        <v>1</v>
      </c>
    </row>
    <row r="64" customFormat="false" ht="14.25" hidden="false" customHeight="false" outlineLevel="0" collapsed="false">
      <c r="A64" s="10" t="s">
        <v>515</v>
      </c>
      <c r="D64" s="29" t="n">
        <v>0.000993</v>
      </c>
      <c r="E64" s="11" t="s">
        <v>516</v>
      </c>
      <c r="F64" s="34" t="n">
        <v>5</v>
      </c>
      <c r="H64" s="10" t="s">
        <v>517</v>
      </c>
      <c r="K64" s="29" t="n">
        <v>4.14E-005</v>
      </c>
      <c r="L64" s="11" t="s">
        <v>518</v>
      </c>
      <c r="M64" s="34" t="n">
        <v>3</v>
      </c>
      <c r="O64" s="10" t="s">
        <v>417</v>
      </c>
      <c r="R64" s="29" t="n">
        <v>1.73E-005</v>
      </c>
      <c r="S64" s="11" t="s">
        <v>402</v>
      </c>
      <c r="T64" s="34" t="n">
        <v>2</v>
      </c>
      <c r="V64" s="10" t="s">
        <v>392</v>
      </c>
      <c r="Y64" s="29" t="n">
        <v>0.000485</v>
      </c>
      <c r="Z64" s="11" t="s">
        <v>379</v>
      </c>
      <c r="AA64" s="34" t="n">
        <v>2</v>
      </c>
      <c r="AC64" s="10" t="s">
        <v>413</v>
      </c>
      <c r="AF64" s="29" t="n">
        <v>5.44E-005</v>
      </c>
      <c r="AG64" s="11" t="s">
        <v>519</v>
      </c>
      <c r="AH64" s="34" t="n">
        <v>5</v>
      </c>
      <c r="AJ64" s="10" t="s">
        <v>500</v>
      </c>
      <c r="AM64" s="29" t="n">
        <v>7.11E-005</v>
      </c>
      <c r="AN64" s="11" t="s">
        <v>462</v>
      </c>
      <c r="AO64" s="34" t="n">
        <v>2</v>
      </c>
      <c r="AQ64" s="10" t="s">
        <v>520</v>
      </c>
      <c r="AT64" s="29" t="n">
        <v>0.000419</v>
      </c>
      <c r="AU64" s="11" t="s">
        <v>419</v>
      </c>
      <c r="AV64" s="34" t="n">
        <v>1</v>
      </c>
      <c r="AX64" s="10" t="s">
        <v>521</v>
      </c>
      <c r="BA64" s="29" t="n">
        <v>0.000419</v>
      </c>
      <c r="BB64" s="11" t="s">
        <v>436</v>
      </c>
      <c r="BC64" s="34" t="n">
        <v>1</v>
      </c>
      <c r="BL64" s="10" t="s">
        <v>522</v>
      </c>
      <c r="BO64" s="29" t="n">
        <v>0.000539</v>
      </c>
      <c r="BP64" s="11" t="s">
        <v>447</v>
      </c>
      <c r="BQ64" s="34" t="n">
        <v>1</v>
      </c>
    </row>
    <row r="65" customFormat="false" ht="14.25" hidden="false" customHeight="false" outlineLevel="0" collapsed="false">
      <c r="A65" s="10" t="s">
        <v>523</v>
      </c>
      <c r="D65" s="29" t="n">
        <v>0.00107</v>
      </c>
      <c r="E65" s="11" t="s">
        <v>524</v>
      </c>
      <c r="F65" s="34" t="n">
        <v>2</v>
      </c>
      <c r="H65" s="10" t="s">
        <v>525</v>
      </c>
      <c r="K65" s="29" t="n">
        <v>5.65E-005</v>
      </c>
      <c r="L65" s="11" t="s">
        <v>526</v>
      </c>
      <c r="M65" s="34" t="n">
        <v>3</v>
      </c>
      <c r="O65" s="10" t="s">
        <v>527</v>
      </c>
      <c r="R65" s="29" t="n">
        <v>1.73E-005</v>
      </c>
      <c r="S65" s="11" t="s">
        <v>528</v>
      </c>
      <c r="T65" s="34" t="n">
        <v>2</v>
      </c>
      <c r="V65" s="10" t="s">
        <v>66</v>
      </c>
      <c r="Y65" s="29" t="n">
        <v>0.000546</v>
      </c>
      <c r="Z65" s="11" t="s">
        <v>529</v>
      </c>
      <c r="AA65" s="34" t="n">
        <v>12</v>
      </c>
      <c r="AC65" s="10" t="s">
        <v>530</v>
      </c>
      <c r="AF65" s="29" t="n">
        <v>9.71E-005</v>
      </c>
      <c r="AG65" s="11" t="s">
        <v>402</v>
      </c>
      <c r="AH65" s="34" t="n">
        <v>2</v>
      </c>
      <c r="AJ65" s="10" t="s">
        <v>510</v>
      </c>
      <c r="AM65" s="29" t="n">
        <v>7.11E-005</v>
      </c>
      <c r="AN65" s="11" t="s">
        <v>402</v>
      </c>
      <c r="AO65" s="34" t="n">
        <v>2</v>
      </c>
      <c r="AQ65" s="10" t="s">
        <v>531</v>
      </c>
      <c r="AT65" s="29" t="n">
        <v>0.000419</v>
      </c>
      <c r="AU65" s="11" t="s">
        <v>419</v>
      </c>
      <c r="AV65" s="34" t="n">
        <v>1</v>
      </c>
      <c r="AX65" s="10" t="s">
        <v>532</v>
      </c>
      <c r="BA65" s="29" t="n">
        <v>0.000419</v>
      </c>
      <c r="BB65" s="11" t="s">
        <v>455</v>
      </c>
      <c r="BC65" s="34" t="n">
        <v>1</v>
      </c>
      <c r="BL65" s="10" t="s">
        <v>533</v>
      </c>
      <c r="BO65" s="29" t="n">
        <v>0.000539</v>
      </c>
      <c r="BP65" s="11" t="s">
        <v>447</v>
      </c>
      <c r="BQ65" s="34" t="n">
        <v>1</v>
      </c>
    </row>
    <row r="66" customFormat="false" ht="14.25" hidden="false" customHeight="false" outlineLevel="0" collapsed="false">
      <c r="A66" s="10" t="s">
        <v>490</v>
      </c>
      <c r="D66" s="29" t="n">
        <v>0.00112</v>
      </c>
      <c r="E66" s="11" t="s">
        <v>534</v>
      </c>
      <c r="F66" s="34" t="n">
        <v>4</v>
      </c>
      <c r="H66" s="10" t="s">
        <v>535</v>
      </c>
      <c r="K66" s="29" t="n">
        <v>7.63E-005</v>
      </c>
      <c r="L66" s="11" t="s">
        <v>507</v>
      </c>
      <c r="M66" s="34" t="n">
        <v>2</v>
      </c>
      <c r="O66" s="10" t="s">
        <v>430</v>
      </c>
      <c r="R66" s="29" t="n">
        <v>1.73E-005</v>
      </c>
      <c r="S66" s="11" t="s">
        <v>431</v>
      </c>
      <c r="T66" s="34" t="n">
        <v>2</v>
      </c>
      <c r="V66" s="10" t="s">
        <v>536</v>
      </c>
      <c r="Y66" s="29" t="n">
        <v>0.000546</v>
      </c>
      <c r="Z66" s="11" t="s">
        <v>537</v>
      </c>
      <c r="AA66" s="34" t="n">
        <v>4</v>
      </c>
      <c r="AC66" s="10" t="s">
        <v>362</v>
      </c>
      <c r="AF66" s="29" t="n">
        <v>0.000129</v>
      </c>
      <c r="AG66" s="11" t="s">
        <v>462</v>
      </c>
      <c r="AH66" s="34" t="n">
        <v>2</v>
      </c>
      <c r="AJ66" s="10" t="s">
        <v>426</v>
      </c>
      <c r="AM66" s="29" t="n">
        <v>8.13E-005</v>
      </c>
      <c r="AN66" s="11" t="s">
        <v>538</v>
      </c>
      <c r="AO66" s="34" t="n">
        <v>11</v>
      </c>
      <c r="AQ66" s="10" t="s">
        <v>539</v>
      </c>
      <c r="AT66" s="29" t="n">
        <v>0.000419</v>
      </c>
      <c r="AU66" s="11" t="s">
        <v>540</v>
      </c>
      <c r="AV66" s="34" t="n">
        <v>1</v>
      </c>
      <c r="AX66" s="10" t="s">
        <v>541</v>
      </c>
      <c r="BA66" s="29" t="n">
        <v>0.000419</v>
      </c>
      <c r="BB66" s="11" t="s">
        <v>542</v>
      </c>
      <c r="BC66" s="34" t="n">
        <v>1</v>
      </c>
      <c r="BL66" s="10" t="s">
        <v>543</v>
      </c>
      <c r="BO66" s="29" t="n">
        <v>0.000539</v>
      </c>
      <c r="BP66" s="11" t="s">
        <v>423</v>
      </c>
      <c r="BQ66" s="34" t="n">
        <v>1</v>
      </c>
    </row>
    <row r="67" customFormat="false" ht="14.25" hidden="false" customHeight="false" outlineLevel="0" collapsed="false">
      <c r="A67" s="10" t="s">
        <v>391</v>
      </c>
      <c r="D67" s="29" t="n">
        <v>0.00132</v>
      </c>
      <c r="E67" s="11" t="s">
        <v>363</v>
      </c>
      <c r="F67" s="34" t="n">
        <v>2</v>
      </c>
      <c r="H67" s="10" t="s">
        <v>393</v>
      </c>
      <c r="K67" s="29" t="n">
        <v>8.35E-005</v>
      </c>
      <c r="L67" s="11" t="s">
        <v>544</v>
      </c>
      <c r="M67" s="34" t="n">
        <v>7</v>
      </c>
      <c r="O67" s="10" t="s">
        <v>388</v>
      </c>
      <c r="R67" s="29" t="n">
        <v>2.47E-005</v>
      </c>
      <c r="S67" s="11" t="s">
        <v>389</v>
      </c>
      <c r="T67" s="34" t="n">
        <v>3</v>
      </c>
      <c r="V67" s="10" t="s">
        <v>545</v>
      </c>
      <c r="Y67" s="29" t="n">
        <v>0.000618</v>
      </c>
      <c r="Z67" s="11" t="s">
        <v>546</v>
      </c>
      <c r="AA67" s="34" t="n">
        <v>3</v>
      </c>
      <c r="AC67" s="10" t="s">
        <v>547</v>
      </c>
      <c r="AF67" s="29" t="n">
        <v>0.000157</v>
      </c>
      <c r="AG67" s="11" t="s">
        <v>548</v>
      </c>
      <c r="AH67" s="34" t="n">
        <v>18</v>
      </c>
      <c r="AJ67" s="10" t="s">
        <v>374</v>
      </c>
      <c r="AM67" s="29" t="n">
        <v>8.65E-005</v>
      </c>
      <c r="AN67" s="11" t="s">
        <v>549</v>
      </c>
      <c r="AO67" s="34" t="n">
        <v>3</v>
      </c>
      <c r="AQ67" s="10" t="s">
        <v>550</v>
      </c>
      <c r="AT67" s="29" t="n">
        <v>0.000419</v>
      </c>
      <c r="AU67" s="11" t="s">
        <v>540</v>
      </c>
      <c r="AV67" s="34" t="n">
        <v>1</v>
      </c>
      <c r="AX67" s="10" t="s">
        <v>551</v>
      </c>
      <c r="BA67" s="29" t="n">
        <v>0.000419</v>
      </c>
      <c r="BB67" s="11" t="s">
        <v>455</v>
      </c>
      <c r="BC67" s="34" t="n">
        <v>1</v>
      </c>
      <c r="BL67" s="10" t="s">
        <v>552</v>
      </c>
      <c r="BO67" s="29" t="n">
        <v>0.000539</v>
      </c>
      <c r="BP67" s="11" t="s">
        <v>447</v>
      </c>
      <c r="BQ67" s="34" t="n">
        <v>1</v>
      </c>
    </row>
    <row r="68" customFormat="false" ht="14.25" hidden="false" customHeight="false" outlineLevel="0" collapsed="false">
      <c r="A68" s="10" t="s">
        <v>553</v>
      </c>
      <c r="D68" s="29" t="n">
        <v>0.00135</v>
      </c>
      <c r="E68" s="11" t="s">
        <v>554</v>
      </c>
      <c r="F68" s="34" t="n">
        <v>1</v>
      </c>
      <c r="H68" s="10" t="s">
        <v>66</v>
      </c>
      <c r="K68" s="29" t="n">
        <v>9.86E-005</v>
      </c>
      <c r="L68" s="11" t="s">
        <v>555</v>
      </c>
      <c r="M68" s="34" t="n">
        <v>32</v>
      </c>
      <c r="O68" s="10" t="s">
        <v>556</v>
      </c>
      <c r="R68" s="29" t="n">
        <v>2.47E-005</v>
      </c>
      <c r="S68" s="11" t="s">
        <v>557</v>
      </c>
      <c r="T68" s="34" t="n">
        <v>28</v>
      </c>
      <c r="V68" s="10" t="s">
        <v>558</v>
      </c>
      <c r="Y68" s="29" t="n">
        <v>0.00065</v>
      </c>
      <c r="Z68" s="11" t="s">
        <v>559</v>
      </c>
      <c r="AA68" s="34" t="n">
        <v>2</v>
      </c>
      <c r="AC68" s="10" t="s">
        <v>397</v>
      </c>
      <c r="AF68" s="29" t="n">
        <v>0.000278</v>
      </c>
      <c r="AG68" s="11" t="s">
        <v>478</v>
      </c>
      <c r="AH68" s="34" t="n">
        <v>10</v>
      </c>
      <c r="AJ68" s="10" t="s">
        <v>397</v>
      </c>
      <c r="AM68" s="29" t="n">
        <v>9.48E-005</v>
      </c>
      <c r="AN68" s="11" t="s">
        <v>376</v>
      </c>
      <c r="AO68" s="34" t="n">
        <v>12</v>
      </c>
      <c r="AQ68" s="10" t="s">
        <v>560</v>
      </c>
      <c r="AT68" s="29" t="n">
        <v>0.000419</v>
      </c>
      <c r="AU68" s="11" t="s">
        <v>540</v>
      </c>
      <c r="AV68" s="34" t="n">
        <v>1</v>
      </c>
      <c r="AX68" s="10" t="s">
        <v>561</v>
      </c>
      <c r="BA68" s="29" t="n">
        <v>0.000419</v>
      </c>
      <c r="BB68" s="11" t="s">
        <v>436</v>
      </c>
      <c r="BC68" s="34" t="n">
        <v>1</v>
      </c>
      <c r="BL68" s="10" t="s">
        <v>562</v>
      </c>
      <c r="BO68" s="29" t="n">
        <v>0.000539</v>
      </c>
      <c r="BP68" s="11" t="s">
        <v>447</v>
      </c>
      <c r="BQ68" s="34" t="n">
        <v>1</v>
      </c>
    </row>
    <row r="69" customFormat="false" ht="14.25" hidden="false" customHeight="false" outlineLevel="0" collapsed="false">
      <c r="A69" s="10" t="s">
        <v>563</v>
      </c>
      <c r="D69" s="29" t="n">
        <v>0.00135</v>
      </c>
      <c r="E69" s="11" t="s">
        <v>564</v>
      </c>
      <c r="F69" s="34" t="n">
        <v>1</v>
      </c>
      <c r="H69" s="10" t="s">
        <v>565</v>
      </c>
      <c r="K69" s="29" t="n">
        <v>0.0001</v>
      </c>
      <c r="L69" s="11" t="s">
        <v>566</v>
      </c>
      <c r="M69" s="34" t="n">
        <v>10</v>
      </c>
      <c r="O69" s="10" t="s">
        <v>368</v>
      </c>
      <c r="R69" s="29" t="n">
        <v>2.77E-005</v>
      </c>
      <c r="S69" s="11" t="s">
        <v>440</v>
      </c>
      <c r="T69" s="34" t="n">
        <v>7</v>
      </c>
      <c r="V69" s="10" t="s">
        <v>567</v>
      </c>
      <c r="Y69" s="29" t="n">
        <v>0.000722</v>
      </c>
      <c r="Z69" s="11" t="s">
        <v>568</v>
      </c>
      <c r="AA69" s="34" t="n">
        <v>2</v>
      </c>
      <c r="AC69" s="10" t="s">
        <v>399</v>
      </c>
      <c r="AF69" s="29" t="n">
        <v>0.000291</v>
      </c>
      <c r="AG69" s="11" t="s">
        <v>569</v>
      </c>
      <c r="AH69" s="34" t="n">
        <v>17</v>
      </c>
      <c r="AJ69" s="10" t="s">
        <v>530</v>
      </c>
      <c r="AM69" s="29" t="n">
        <v>0.000149</v>
      </c>
      <c r="AN69" s="11" t="s">
        <v>402</v>
      </c>
      <c r="AO69" s="34" t="n">
        <v>2</v>
      </c>
      <c r="AQ69" s="10" t="s">
        <v>570</v>
      </c>
      <c r="AT69" s="29" t="n">
        <v>0.000419</v>
      </c>
      <c r="AU69" s="11" t="s">
        <v>540</v>
      </c>
      <c r="AV69" s="34" t="n">
        <v>1</v>
      </c>
      <c r="AX69" s="10" t="s">
        <v>571</v>
      </c>
      <c r="BA69" s="29" t="n">
        <v>0.000419</v>
      </c>
      <c r="BB69" s="11" t="s">
        <v>436</v>
      </c>
      <c r="BC69" s="34" t="n">
        <v>1</v>
      </c>
      <c r="BL69" s="10" t="s">
        <v>572</v>
      </c>
      <c r="BO69" s="29" t="n">
        <v>0.000539</v>
      </c>
      <c r="BP69" s="11" t="s">
        <v>447</v>
      </c>
      <c r="BQ69" s="34" t="n">
        <v>1</v>
      </c>
    </row>
    <row r="70" customFormat="false" ht="14.25" hidden="false" customHeight="false" outlineLevel="0" collapsed="false">
      <c r="A70" s="10" t="s">
        <v>573</v>
      </c>
      <c r="D70" s="29" t="n">
        <v>0.00135</v>
      </c>
      <c r="E70" s="11" t="s">
        <v>419</v>
      </c>
      <c r="F70" s="34" t="n">
        <v>1</v>
      </c>
      <c r="H70" s="10" t="s">
        <v>547</v>
      </c>
      <c r="K70" s="29" t="n">
        <v>0.000108</v>
      </c>
      <c r="L70" s="11" t="s">
        <v>574</v>
      </c>
      <c r="M70" s="34" t="n">
        <v>26</v>
      </c>
      <c r="O70" s="10" t="s">
        <v>575</v>
      </c>
      <c r="R70" s="29" t="n">
        <v>3.12E-005</v>
      </c>
      <c r="S70" s="11" t="s">
        <v>576</v>
      </c>
      <c r="T70" s="34" t="n">
        <v>32</v>
      </c>
      <c r="V70" s="10" t="s">
        <v>360</v>
      </c>
      <c r="Y70" s="29" t="n">
        <v>0.000759</v>
      </c>
      <c r="Z70" s="11" t="s">
        <v>477</v>
      </c>
      <c r="AA70" s="34" t="n">
        <v>2</v>
      </c>
      <c r="AC70" s="10" t="s">
        <v>411</v>
      </c>
      <c r="AF70" s="29" t="n">
        <v>0.000303</v>
      </c>
      <c r="AG70" s="11" t="s">
        <v>412</v>
      </c>
      <c r="AH70" s="34" t="n">
        <v>2</v>
      </c>
      <c r="AJ70" s="10" t="s">
        <v>413</v>
      </c>
      <c r="AM70" s="29" t="n">
        <v>0.000154</v>
      </c>
      <c r="AN70" s="11" t="s">
        <v>577</v>
      </c>
      <c r="AO70" s="34" t="n">
        <v>5</v>
      </c>
      <c r="AQ70" s="10" t="s">
        <v>578</v>
      </c>
      <c r="AT70" s="29" t="n">
        <v>0.000419</v>
      </c>
      <c r="AU70" s="11" t="s">
        <v>419</v>
      </c>
      <c r="AV70" s="34" t="n">
        <v>1</v>
      </c>
      <c r="AX70" s="10" t="s">
        <v>579</v>
      </c>
      <c r="BA70" s="29" t="n">
        <v>0.000419</v>
      </c>
      <c r="BB70" s="11" t="s">
        <v>580</v>
      </c>
      <c r="BC70" s="34" t="n">
        <v>1</v>
      </c>
      <c r="BL70" s="10" t="s">
        <v>581</v>
      </c>
      <c r="BO70" s="29" t="n">
        <v>0.000539</v>
      </c>
      <c r="BP70" s="11" t="s">
        <v>423</v>
      </c>
      <c r="BQ70" s="34" t="n">
        <v>1</v>
      </c>
    </row>
    <row r="71" customFormat="false" ht="14.25" hidden="false" customHeight="false" outlineLevel="0" collapsed="false">
      <c r="A71" s="10" t="s">
        <v>409</v>
      </c>
      <c r="D71" s="29" t="n">
        <v>0.00135</v>
      </c>
      <c r="E71" s="11" t="s">
        <v>410</v>
      </c>
      <c r="F71" s="34" t="n">
        <v>1</v>
      </c>
      <c r="H71" s="10" t="s">
        <v>582</v>
      </c>
      <c r="K71" s="29" t="n">
        <v>0.000109</v>
      </c>
      <c r="L71" s="11" t="s">
        <v>583</v>
      </c>
      <c r="M71" s="34" t="n">
        <v>3</v>
      </c>
      <c r="O71" s="10" t="s">
        <v>66</v>
      </c>
      <c r="R71" s="29" t="n">
        <v>3.24E-005</v>
      </c>
      <c r="S71" s="11" t="s">
        <v>584</v>
      </c>
      <c r="T71" s="34" t="n">
        <v>37</v>
      </c>
      <c r="V71" s="10" t="s">
        <v>553</v>
      </c>
      <c r="Y71" s="29" t="n">
        <v>0.00103</v>
      </c>
      <c r="Z71" s="11" t="s">
        <v>554</v>
      </c>
      <c r="AA71" s="34" t="n">
        <v>1</v>
      </c>
      <c r="AC71" s="10" t="s">
        <v>382</v>
      </c>
      <c r="AF71" s="29" t="n">
        <v>0.000313</v>
      </c>
      <c r="AG71" s="11" t="s">
        <v>585</v>
      </c>
      <c r="AH71" s="34" t="n">
        <v>5</v>
      </c>
      <c r="AJ71" s="10" t="s">
        <v>357</v>
      </c>
      <c r="AM71" s="29" t="n">
        <v>0.000195</v>
      </c>
      <c r="AN71" s="11" t="s">
        <v>586</v>
      </c>
      <c r="AO71" s="34" t="n">
        <v>4</v>
      </c>
      <c r="AQ71" s="10" t="s">
        <v>553</v>
      </c>
      <c r="AT71" s="29" t="n">
        <v>0.000419</v>
      </c>
      <c r="AU71" s="11" t="s">
        <v>554</v>
      </c>
      <c r="AV71" s="34" t="n">
        <v>1</v>
      </c>
      <c r="AX71" s="10" t="s">
        <v>587</v>
      </c>
      <c r="BA71" s="29" t="n">
        <v>0.000419</v>
      </c>
      <c r="BB71" s="11" t="s">
        <v>436</v>
      </c>
      <c r="BC71" s="34" t="n">
        <v>1</v>
      </c>
      <c r="BL71" s="10" t="s">
        <v>588</v>
      </c>
      <c r="BO71" s="29" t="n">
        <v>0.000756</v>
      </c>
      <c r="BP71" s="11" t="s">
        <v>589</v>
      </c>
      <c r="BQ71" s="34" t="n">
        <v>3</v>
      </c>
    </row>
    <row r="72" customFormat="false" ht="14.25" hidden="false" customHeight="false" outlineLevel="0" collapsed="false">
      <c r="A72" s="10" t="s">
        <v>590</v>
      </c>
      <c r="D72" s="29" t="n">
        <v>0.00135</v>
      </c>
      <c r="E72" s="11" t="s">
        <v>419</v>
      </c>
      <c r="F72" s="34" t="n">
        <v>1</v>
      </c>
      <c r="H72" s="10" t="s">
        <v>591</v>
      </c>
      <c r="K72" s="29" t="n">
        <v>0.000127</v>
      </c>
      <c r="L72" s="11" t="s">
        <v>507</v>
      </c>
      <c r="M72" s="34" t="n">
        <v>2</v>
      </c>
      <c r="O72" s="10" t="s">
        <v>592</v>
      </c>
      <c r="R72" s="29" t="n">
        <v>3.53E-005</v>
      </c>
      <c r="S72" s="11" t="s">
        <v>593</v>
      </c>
      <c r="T72" s="34" t="n">
        <v>6</v>
      </c>
      <c r="V72" s="10" t="s">
        <v>435</v>
      </c>
      <c r="Y72" s="29" t="n">
        <v>0.00103</v>
      </c>
      <c r="Z72" s="11" t="s">
        <v>436</v>
      </c>
      <c r="AA72" s="34" t="n">
        <v>1</v>
      </c>
      <c r="AC72" s="10" t="s">
        <v>426</v>
      </c>
      <c r="AF72" s="29" t="n">
        <v>0.00033</v>
      </c>
      <c r="AG72" s="11" t="s">
        <v>594</v>
      </c>
      <c r="AH72" s="34" t="n">
        <v>9</v>
      </c>
      <c r="AJ72" s="10" t="s">
        <v>362</v>
      </c>
      <c r="AM72" s="29" t="n">
        <v>0.000198</v>
      </c>
      <c r="AN72" s="11" t="s">
        <v>462</v>
      </c>
      <c r="AO72" s="34" t="n">
        <v>2</v>
      </c>
      <c r="AQ72" s="10" t="s">
        <v>573</v>
      </c>
      <c r="AT72" s="29" t="n">
        <v>0.000419</v>
      </c>
      <c r="AU72" s="11" t="s">
        <v>419</v>
      </c>
      <c r="AV72" s="34" t="n">
        <v>1</v>
      </c>
      <c r="AX72" s="10" t="s">
        <v>595</v>
      </c>
      <c r="BA72" s="29" t="n">
        <v>0.000419</v>
      </c>
      <c r="BB72" s="11" t="s">
        <v>436</v>
      </c>
      <c r="BC72" s="34" t="n">
        <v>1</v>
      </c>
      <c r="BL72" s="10" t="s">
        <v>596</v>
      </c>
      <c r="BO72" s="29" t="n">
        <v>0.00107</v>
      </c>
      <c r="BP72" s="11" t="s">
        <v>597</v>
      </c>
      <c r="BQ72" s="34" t="n">
        <v>3</v>
      </c>
    </row>
    <row r="73" customFormat="false" ht="14.25" hidden="false" customHeight="false" outlineLevel="0" collapsed="false">
      <c r="A73" s="10" t="s">
        <v>598</v>
      </c>
      <c r="D73" s="29" t="n">
        <v>0.00135</v>
      </c>
      <c r="E73" s="11" t="s">
        <v>419</v>
      </c>
      <c r="F73" s="34" t="n">
        <v>1</v>
      </c>
      <c r="H73" s="10" t="s">
        <v>510</v>
      </c>
      <c r="K73" s="29" t="n">
        <v>0.000127</v>
      </c>
      <c r="L73" s="11" t="s">
        <v>402</v>
      </c>
      <c r="M73" s="34" t="n">
        <v>2</v>
      </c>
      <c r="O73" s="10" t="s">
        <v>547</v>
      </c>
      <c r="R73" s="29" t="n">
        <v>3.78E-005</v>
      </c>
      <c r="S73" s="11" t="s">
        <v>599</v>
      </c>
      <c r="T73" s="34" t="n">
        <v>30</v>
      </c>
      <c r="V73" s="10" t="s">
        <v>409</v>
      </c>
      <c r="Y73" s="29" t="n">
        <v>0.00103</v>
      </c>
      <c r="Z73" s="11" t="s">
        <v>410</v>
      </c>
      <c r="AA73" s="34" t="n">
        <v>1</v>
      </c>
      <c r="AC73" s="10" t="s">
        <v>386</v>
      </c>
      <c r="AF73" s="29" t="n">
        <v>0.000358</v>
      </c>
      <c r="AG73" s="11" t="s">
        <v>402</v>
      </c>
      <c r="AH73" s="34" t="n">
        <v>2</v>
      </c>
      <c r="AJ73" s="10" t="s">
        <v>399</v>
      </c>
      <c r="AM73" s="29" t="n">
        <v>0.000203</v>
      </c>
      <c r="AN73" s="11" t="s">
        <v>600</v>
      </c>
      <c r="AO73" s="34" t="n">
        <v>20</v>
      </c>
      <c r="AQ73" s="10" t="s">
        <v>601</v>
      </c>
      <c r="AT73" s="29" t="n">
        <v>0.000419</v>
      </c>
      <c r="AU73" s="11" t="s">
        <v>419</v>
      </c>
      <c r="AV73" s="34" t="n">
        <v>1</v>
      </c>
      <c r="AX73" s="10" t="s">
        <v>602</v>
      </c>
      <c r="BA73" s="29" t="n">
        <v>0.000419</v>
      </c>
      <c r="BB73" s="11" t="s">
        <v>603</v>
      </c>
      <c r="BC73" s="34" t="n">
        <v>1</v>
      </c>
      <c r="BL73" s="10" t="s">
        <v>604</v>
      </c>
      <c r="BO73" s="29" t="n">
        <v>0.00108</v>
      </c>
      <c r="BP73" s="11" t="s">
        <v>605</v>
      </c>
      <c r="BQ73" s="34" t="n">
        <v>1</v>
      </c>
    </row>
    <row r="74" customFormat="false" ht="14.25" hidden="false" customHeight="false" outlineLevel="0" collapsed="false">
      <c r="A74" s="10" t="s">
        <v>601</v>
      </c>
      <c r="D74" s="29" t="n">
        <v>0.00135</v>
      </c>
      <c r="E74" s="11" t="s">
        <v>419</v>
      </c>
      <c r="F74" s="34" t="n">
        <v>1</v>
      </c>
      <c r="H74" s="10" t="s">
        <v>606</v>
      </c>
      <c r="K74" s="29" t="n">
        <v>0.000128</v>
      </c>
      <c r="L74" s="11" t="s">
        <v>607</v>
      </c>
      <c r="M74" s="34" t="n">
        <v>9</v>
      </c>
      <c r="O74" s="10" t="s">
        <v>428</v>
      </c>
      <c r="R74" s="29" t="n">
        <v>5.06E-005</v>
      </c>
      <c r="S74" s="11" t="s">
        <v>608</v>
      </c>
      <c r="T74" s="34" t="n">
        <v>10</v>
      </c>
      <c r="V74" s="10" t="s">
        <v>609</v>
      </c>
      <c r="Y74" s="29" t="n">
        <v>0.00103</v>
      </c>
      <c r="Z74" s="11" t="s">
        <v>436</v>
      </c>
      <c r="AA74" s="34" t="n">
        <v>1</v>
      </c>
      <c r="AC74" s="10" t="s">
        <v>610</v>
      </c>
      <c r="AF74" s="29" t="n">
        <v>0.000358</v>
      </c>
      <c r="AG74" s="11" t="s">
        <v>611</v>
      </c>
      <c r="AH74" s="34" t="n">
        <v>2</v>
      </c>
      <c r="AJ74" s="10" t="s">
        <v>612</v>
      </c>
      <c r="AM74" s="29" t="n">
        <v>0.000214</v>
      </c>
      <c r="AN74" s="11" t="s">
        <v>613</v>
      </c>
      <c r="AO74" s="34" t="n">
        <v>11</v>
      </c>
      <c r="AQ74" s="10" t="s">
        <v>614</v>
      </c>
      <c r="AT74" s="29" t="n">
        <v>0.000419</v>
      </c>
      <c r="AU74" s="11" t="s">
        <v>615</v>
      </c>
      <c r="AV74" s="34" t="n">
        <v>1</v>
      </c>
      <c r="AX74" s="10" t="s">
        <v>616</v>
      </c>
      <c r="BA74" s="29" t="n">
        <v>0.000419</v>
      </c>
      <c r="BB74" s="11" t="s">
        <v>436</v>
      </c>
      <c r="BC74" s="34" t="n">
        <v>1</v>
      </c>
      <c r="BL74" s="10" t="s">
        <v>617</v>
      </c>
      <c r="BO74" s="29" t="n">
        <v>0.00108</v>
      </c>
      <c r="BP74" s="11" t="s">
        <v>605</v>
      </c>
      <c r="BQ74" s="34" t="n">
        <v>1</v>
      </c>
    </row>
    <row r="75" customFormat="false" ht="14.25" hidden="false" customHeight="false" outlineLevel="0" collapsed="false">
      <c r="A75" s="10" t="s">
        <v>618</v>
      </c>
      <c r="D75" s="29" t="n">
        <v>0.00135</v>
      </c>
      <c r="E75" s="11" t="s">
        <v>619</v>
      </c>
      <c r="F75" s="34" t="n">
        <v>1</v>
      </c>
      <c r="H75" s="10" t="s">
        <v>592</v>
      </c>
      <c r="K75" s="29" t="n">
        <v>0.00019</v>
      </c>
      <c r="L75" s="11" t="s">
        <v>620</v>
      </c>
      <c r="M75" s="34" t="n">
        <v>5</v>
      </c>
      <c r="O75" s="10" t="s">
        <v>621</v>
      </c>
      <c r="R75" s="29" t="n">
        <v>5.17E-005</v>
      </c>
      <c r="S75" s="11" t="s">
        <v>622</v>
      </c>
      <c r="T75" s="34" t="n">
        <v>2</v>
      </c>
      <c r="V75" s="10" t="s">
        <v>618</v>
      </c>
      <c r="Y75" s="29" t="n">
        <v>0.00103</v>
      </c>
      <c r="Z75" s="11" t="s">
        <v>619</v>
      </c>
      <c r="AA75" s="34" t="n">
        <v>1</v>
      </c>
      <c r="AC75" s="10" t="s">
        <v>623</v>
      </c>
      <c r="AF75" s="29" t="n">
        <v>0.000358</v>
      </c>
      <c r="AG75" s="11" t="s">
        <v>402</v>
      </c>
      <c r="AH75" s="34" t="n">
        <v>2</v>
      </c>
      <c r="AJ75" s="10" t="s">
        <v>556</v>
      </c>
      <c r="AM75" s="29" t="n">
        <v>0.000226</v>
      </c>
      <c r="AN75" s="11" t="s">
        <v>624</v>
      </c>
      <c r="AO75" s="34" t="n">
        <v>19</v>
      </c>
      <c r="AQ75" s="10" t="s">
        <v>625</v>
      </c>
      <c r="AT75" s="29" t="n">
        <v>0.000419</v>
      </c>
      <c r="AU75" s="11" t="s">
        <v>615</v>
      </c>
      <c r="AV75" s="34" t="n">
        <v>1</v>
      </c>
      <c r="AX75" s="10" t="s">
        <v>626</v>
      </c>
      <c r="BA75" s="29" t="n">
        <v>0.000419</v>
      </c>
      <c r="BB75" s="11" t="s">
        <v>436</v>
      </c>
      <c r="BC75" s="34" t="n">
        <v>1</v>
      </c>
      <c r="BL75" s="10" t="s">
        <v>627</v>
      </c>
      <c r="BO75" s="29" t="n">
        <v>0.00108</v>
      </c>
      <c r="BP75" s="11" t="s">
        <v>457</v>
      </c>
      <c r="BQ75" s="34" t="n">
        <v>1</v>
      </c>
    </row>
    <row r="76" customFormat="false" ht="14.25" hidden="false" customHeight="false" outlineLevel="0" collapsed="false">
      <c r="A76" s="10" t="s">
        <v>628</v>
      </c>
      <c r="D76" s="29" t="n">
        <v>0.00135</v>
      </c>
      <c r="E76" s="11" t="s">
        <v>619</v>
      </c>
      <c r="F76" s="34" t="n">
        <v>1</v>
      </c>
      <c r="H76" s="10" t="s">
        <v>629</v>
      </c>
      <c r="K76" s="29" t="n">
        <v>0.000204</v>
      </c>
      <c r="L76" s="11" t="s">
        <v>630</v>
      </c>
      <c r="M76" s="34" t="n">
        <v>6</v>
      </c>
      <c r="O76" s="10" t="s">
        <v>506</v>
      </c>
      <c r="R76" s="29" t="n">
        <v>5.17E-005</v>
      </c>
      <c r="S76" s="11" t="s">
        <v>507</v>
      </c>
      <c r="T76" s="34" t="n">
        <v>2</v>
      </c>
      <c r="V76" s="10" t="s">
        <v>445</v>
      </c>
      <c r="Y76" s="29" t="n">
        <v>0.00103</v>
      </c>
      <c r="Z76" s="11" t="s">
        <v>436</v>
      </c>
      <c r="AA76" s="34" t="n">
        <v>1</v>
      </c>
      <c r="AC76" s="10" t="s">
        <v>66</v>
      </c>
      <c r="AF76" s="29" t="n">
        <v>0.000364</v>
      </c>
      <c r="AG76" s="11" t="s">
        <v>631</v>
      </c>
      <c r="AH76" s="34" t="n">
        <v>21</v>
      </c>
      <c r="AJ76" s="10" t="s">
        <v>66</v>
      </c>
      <c r="AM76" s="29" t="n">
        <v>0.000235</v>
      </c>
      <c r="AN76" s="11" t="s">
        <v>632</v>
      </c>
      <c r="AO76" s="34" t="n">
        <v>25</v>
      </c>
      <c r="AQ76" s="10" t="s">
        <v>590</v>
      </c>
      <c r="AT76" s="29" t="n">
        <v>0.000419</v>
      </c>
      <c r="AU76" s="11" t="s">
        <v>419</v>
      </c>
      <c r="AV76" s="34" t="n">
        <v>1</v>
      </c>
      <c r="AX76" s="10" t="s">
        <v>633</v>
      </c>
      <c r="BA76" s="29" t="n">
        <v>0.000419</v>
      </c>
      <c r="BB76" s="11" t="s">
        <v>603</v>
      </c>
      <c r="BC76" s="34" t="n">
        <v>1</v>
      </c>
      <c r="BL76" s="10" t="s">
        <v>634</v>
      </c>
      <c r="BO76" s="29" t="n">
        <v>0.00108</v>
      </c>
      <c r="BP76" s="11" t="s">
        <v>423</v>
      </c>
      <c r="BQ76" s="34" t="n">
        <v>1</v>
      </c>
    </row>
    <row r="77" customFormat="false" ht="14.25" hidden="false" customHeight="false" outlineLevel="0" collapsed="false">
      <c r="A77" s="10" t="s">
        <v>635</v>
      </c>
      <c r="D77" s="29" t="n">
        <v>0.00135</v>
      </c>
      <c r="E77" s="11" t="s">
        <v>619</v>
      </c>
      <c r="F77" s="34" t="n">
        <v>1</v>
      </c>
      <c r="H77" s="10" t="s">
        <v>374</v>
      </c>
      <c r="K77" s="29" t="n">
        <v>0.000205</v>
      </c>
      <c r="L77" s="11" t="s">
        <v>636</v>
      </c>
      <c r="M77" s="34" t="n">
        <v>3</v>
      </c>
      <c r="O77" s="10" t="s">
        <v>637</v>
      </c>
      <c r="R77" s="29" t="n">
        <v>5.17E-005</v>
      </c>
      <c r="S77" s="11" t="s">
        <v>622</v>
      </c>
      <c r="T77" s="34" t="n">
        <v>2</v>
      </c>
      <c r="V77" s="10" t="s">
        <v>628</v>
      </c>
      <c r="Y77" s="29" t="n">
        <v>0.00103</v>
      </c>
      <c r="Z77" s="11" t="s">
        <v>619</v>
      </c>
      <c r="AA77" s="34" t="n">
        <v>1</v>
      </c>
      <c r="AC77" s="10" t="s">
        <v>393</v>
      </c>
      <c r="AF77" s="29" t="n">
        <v>0.000411</v>
      </c>
      <c r="AG77" s="11" t="s">
        <v>638</v>
      </c>
      <c r="AH77" s="34" t="n">
        <v>5</v>
      </c>
      <c r="AJ77" s="10" t="s">
        <v>639</v>
      </c>
      <c r="AM77" s="29" t="n">
        <v>0.000254</v>
      </c>
      <c r="AN77" s="11" t="s">
        <v>640</v>
      </c>
      <c r="AO77" s="34" t="n">
        <v>2</v>
      </c>
      <c r="AQ77" s="10" t="s">
        <v>598</v>
      </c>
      <c r="AT77" s="29" t="n">
        <v>0.000419</v>
      </c>
      <c r="AU77" s="11" t="s">
        <v>419</v>
      </c>
      <c r="AV77" s="34" t="n">
        <v>1</v>
      </c>
      <c r="AX77" s="10" t="s">
        <v>641</v>
      </c>
      <c r="BA77" s="29" t="n">
        <v>0.000419</v>
      </c>
      <c r="BB77" s="11" t="s">
        <v>436</v>
      </c>
      <c r="BC77" s="34" t="n">
        <v>1</v>
      </c>
      <c r="BL77" s="10" t="s">
        <v>642</v>
      </c>
      <c r="BO77" s="29" t="n">
        <v>0.00108</v>
      </c>
      <c r="BP77" s="11" t="s">
        <v>605</v>
      </c>
      <c r="BQ77" s="34" t="n">
        <v>1</v>
      </c>
    </row>
    <row r="78" customFormat="false" ht="14.25" hidden="false" customHeight="false" outlineLevel="0" collapsed="false">
      <c r="A78" s="10" t="s">
        <v>418</v>
      </c>
      <c r="D78" s="29" t="n">
        <v>0.00135</v>
      </c>
      <c r="E78" s="11" t="s">
        <v>419</v>
      </c>
      <c r="F78" s="34" t="n">
        <v>1</v>
      </c>
      <c r="H78" s="10" t="s">
        <v>643</v>
      </c>
      <c r="K78" s="29" t="n">
        <v>0.000206</v>
      </c>
      <c r="L78" s="11" t="s">
        <v>644</v>
      </c>
      <c r="M78" s="34" t="n">
        <v>4</v>
      </c>
      <c r="O78" s="10" t="s">
        <v>461</v>
      </c>
      <c r="R78" s="29" t="n">
        <v>5.17E-005</v>
      </c>
      <c r="S78" s="11" t="s">
        <v>462</v>
      </c>
      <c r="T78" s="34" t="n">
        <v>2</v>
      </c>
      <c r="V78" s="10" t="s">
        <v>635</v>
      </c>
      <c r="Y78" s="29" t="n">
        <v>0.00103</v>
      </c>
      <c r="Z78" s="11" t="s">
        <v>619</v>
      </c>
      <c r="AA78" s="34" t="n">
        <v>1</v>
      </c>
      <c r="AC78" s="10" t="s">
        <v>645</v>
      </c>
      <c r="AF78" s="29" t="n">
        <v>0.00048</v>
      </c>
      <c r="AG78" s="11" t="s">
        <v>462</v>
      </c>
      <c r="AH78" s="34" t="n">
        <v>2</v>
      </c>
      <c r="AJ78" s="10" t="s">
        <v>498</v>
      </c>
      <c r="AM78" s="29" t="n">
        <v>0.00035</v>
      </c>
      <c r="AN78" s="11" t="s">
        <v>646</v>
      </c>
      <c r="AO78" s="34" t="n">
        <v>3</v>
      </c>
      <c r="AQ78" s="10" t="s">
        <v>647</v>
      </c>
      <c r="AT78" s="29" t="n">
        <v>0.000605</v>
      </c>
      <c r="AU78" s="11" t="s">
        <v>363</v>
      </c>
      <c r="AV78" s="34" t="n">
        <v>2</v>
      </c>
      <c r="AX78" s="10" t="s">
        <v>508</v>
      </c>
      <c r="BA78" s="29" t="n">
        <v>0.000533</v>
      </c>
      <c r="BB78" s="11" t="s">
        <v>648</v>
      </c>
      <c r="BC78" s="34" t="n">
        <v>5</v>
      </c>
      <c r="BL78" s="10" t="s">
        <v>649</v>
      </c>
      <c r="BO78" s="29" t="n">
        <v>0.00108</v>
      </c>
      <c r="BP78" s="11" t="s">
        <v>484</v>
      </c>
      <c r="BQ78" s="34" t="n">
        <v>1</v>
      </c>
    </row>
    <row r="79" customFormat="false" ht="14.25" hidden="false" customHeight="false" outlineLevel="0" collapsed="false">
      <c r="A79" s="10" t="s">
        <v>454</v>
      </c>
      <c r="D79" s="29" t="n">
        <v>0.00135</v>
      </c>
      <c r="E79" s="11" t="s">
        <v>455</v>
      </c>
      <c r="F79" s="34" t="n">
        <v>1</v>
      </c>
      <c r="H79" s="10" t="s">
        <v>650</v>
      </c>
      <c r="K79" s="29" t="n">
        <v>0.000265</v>
      </c>
      <c r="L79" s="11" t="s">
        <v>507</v>
      </c>
      <c r="M79" s="34" t="n">
        <v>2</v>
      </c>
      <c r="O79" s="10" t="s">
        <v>651</v>
      </c>
      <c r="R79" s="29" t="n">
        <v>5.4E-005</v>
      </c>
      <c r="S79" s="11" t="s">
        <v>652</v>
      </c>
      <c r="T79" s="34" t="n">
        <v>11</v>
      </c>
      <c r="V79" s="10" t="s">
        <v>454</v>
      </c>
      <c r="Y79" s="29" t="n">
        <v>0.00103</v>
      </c>
      <c r="Z79" s="11" t="s">
        <v>455</v>
      </c>
      <c r="AA79" s="34" t="n">
        <v>1</v>
      </c>
      <c r="AC79" s="10" t="s">
        <v>653</v>
      </c>
      <c r="AF79" s="29" t="n">
        <v>0.000548</v>
      </c>
      <c r="AG79" s="11" t="s">
        <v>654</v>
      </c>
      <c r="AH79" s="34" t="n">
        <v>2</v>
      </c>
      <c r="AJ79" s="10" t="s">
        <v>655</v>
      </c>
      <c r="AM79" s="29" t="n">
        <v>0.000371</v>
      </c>
      <c r="AN79" s="11" t="s">
        <v>656</v>
      </c>
      <c r="AO79" s="34" t="n">
        <v>7</v>
      </c>
      <c r="AQ79" s="10" t="s">
        <v>657</v>
      </c>
      <c r="AT79" s="29" t="n">
        <v>0.000838</v>
      </c>
      <c r="AU79" s="11" t="s">
        <v>419</v>
      </c>
      <c r="AV79" s="34" t="n">
        <v>1</v>
      </c>
      <c r="AX79" s="10" t="s">
        <v>658</v>
      </c>
      <c r="BA79" s="29" t="n">
        <v>0.000838</v>
      </c>
      <c r="BB79" s="11" t="s">
        <v>436</v>
      </c>
      <c r="BC79" s="34" t="n">
        <v>1</v>
      </c>
      <c r="BL79" s="10" t="s">
        <v>659</v>
      </c>
      <c r="BO79" s="29" t="n">
        <v>0.00115</v>
      </c>
      <c r="BP79" s="11" t="s">
        <v>660</v>
      </c>
      <c r="BQ79" s="34" t="n">
        <v>2</v>
      </c>
    </row>
    <row r="80" customFormat="false" ht="14.25" hidden="false" customHeight="false" outlineLevel="0" collapsed="false">
      <c r="A80" s="10" t="s">
        <v>560</v>
      </c>
      <c r="D80" s="29" t="n">
        <v>0.00135</v>
      </c>
      <c r="E80" s="11" t="s">
        <v>540</v>
      </c>
      <c r="F80" s="34" t="n">
        <v>1</v>
      </c>
      <c r="H80" s="10" t="s">
        <v>530</v>
      </c>
      <c r="K80" s="29" t="n">
        <v>0.000265</v>
      </c>
      <c r="L80" s="11" t="s">
        <v>402</v>
      </c>
      <c r="M80" s="34" t="n">
        <v>2</v>
      </c>
      <c r="O80" s="10" t="s">
        <v>479</v>
      </c>
      <c r="R80" s="29" t="n">
        <v>5.8E-005</v>
      </c>
      <c r="S80" s="11" t="s">
        <v>661</v>
      </c>
      <c r="T80" s="34" t="n">
        <v>7</v>
      </c>
      <c r="V80" s="10" t="s">
        <v>466</v>
      </c>
      <c r="Y80" s="29" t="n">
        <v>0.00103</v>
      </c>
      <c r="Z80" s="11" t="s">
        <v>436</v>
      </c>
      <c r="AA80" s="34" t="n">
        <v>1</v>
      </c>
      <c r="AC80" s="10" t="s">
        <v>662</v>
      </c>
      <c r="AF80" s="29" t="n">
        <v>0.000548</v>
      </c>
      <c r="AG80" s="11" t="s">
        <v>654</v>
      </c>
      <c r="AH80" s="34" t="n">
        <v>2</v>
      </c>
      <c r="AJ80" s="10" t="s">
        <v>364</v>
      </c>
      <c r="AM80" s="29" t="n">
        <v>0.000387</v>
      </c>
      <c r="AN80" s="11" t="s">
        <v>663</v>
      </c>
      <c r="AO80" s="34" t="n">
        <v>6</v>
      </c>
      <c r="AQ80" s="10" t="s">
        <v>664</v>
      </c>
      <c r="AT80" s="29" t="n">
        <v>0.000838</v>
      </c>
      <c r="AU80" s="11" t="s">
        <v>419</v>
      </c>
      <c r="AV80" s="34" t="n">
        <v>1</v>
      </c>
      <c r="AX80" s="10" t="s">
        <v>609</v>
      </c>
      <c r="BA80" s="29" t="n">
        <v>0.000838</v>
      </c>
      <c r="BB80" s="11" t="s">
        <v>436</v>
      </c>
      <c r="BC80" s="34" t="n">
        <v>1</v>
      </c>
      <c r="BL80" s="10" t="s">
        <v>665</v>
      </c>
      <c r="BO80" s="29" t="n">
        <v>0.00127</v>
      </c>
      <c r="BP80" s="11" t="s">
        <v>666</v>
      </c>
      <c r="BQ80" s="34" t="n">
        <v>2</v>
      </c>
    </row>
    <row r="81" customFormat="false" ht="14.25" hidden="false" customHeight="false" outlineLevel="0" collapsed="false">
      <c r="A81" s="10" t="s">
        <v>446</v>
      </c>
      <c r="D81" s="29" t="n">
        <v>0.00135</v>
      </c>
      <c r="E81" s="11" t="s">
        <v>447</v>
      </c>
      <c r="F81" s="34" t="n">
        <v>1</v>
      </c>
      <c r="H81" s="10" t="s">
        <v>399</v>
      </c>
      <c r="K81" s="29" t="n">
        <v>0.000366</v>
      </c>
      <c r="L81" s="11" t="s">
        <v>667</v>
      </c>
      <c r="M81" s="34" t="n">
        <v>24</v>
      </c>
      <c r="O81" s="10" t="s">
        <v>629</v>
      </c>
      <c r="R81" s="29" t="n">
        <v>5.8E-005</v>
      </c>
      <c r="S81" s="11" t="s">
        <v>668</v>
      </c>
      <c r="T81" s="34" t="n">
        <v>7</v>
      </c>
      <c r="V81" s="10" t="s">
        <v>669</v>
      </c>
      <c r="Y81" s="29" t="n">
        <v>0.00103</v>
      </c>
      <c r="Z81" s="11" t="s">
        <v>670</v>
      </c>
      <c r="AA81" s="34" t="n">
        <v>1</v>
      </c>
      <c r="AC81" s="10" t="s">
        <v>575</v>
      </c>
      <c r="AF81" s="29" t="n">
        <v>0.000553</v>
      </c>
      <c r="AG81" s="11" t="s">
        <v>671</v>
      </c>
      <c r="AH81" s="34" t="n">
        <v>18</v>
      </c>
      <c r="AJ81" s="10" t="s">
        <v>351</v>
      </c>
      <c r="AM81" s="29" t="n">
        <v>0.000393</v>
      </c>
      <c r="AN81" s="11" t="s">
        <v>672</v>
      </c>
      <c r="AO81" s="34" t="n">
        <v>3</v>
      </c>
      <c r="AQ81" s="10" t="s">
        <v>673</v>
      </c>
      <c r="AT81" s="29" t="n">
        <v>0.000838</v>
      </c>
      <c r="AU81" s="11" t="s">
        <v>540</v>
      </c>
      <c r="AV81" s="34" t="n">
        <v>1</v>
      </c>
      <c r="AX81" s="10" t="s">
        <v>432</v>
      </c>
      <c r="BA81" s="29" t="n">
        <v>0.000838</v>
      </c>
      <c r="BB81" s="11" t="s">
        <v>603</v>
      </c>
      <c r="BC81" s="34" t="n">
        <v>1</v>
      </c>
      <c r="BL81" s="10" t="s">
        <v>674</v>
      </c>
      <c r="BO81" s="29" t="n">
        <v>0.00155</v>
      </c>
      <c r="BP81" s="11" t="s">
        <v>675</v>
      </c>
      <c r="BQ81" s="34" t="n">
        <v>4</v>
      </c>
    </row>
    <row r="82" customFormat="false" ht="14.25" hidden="false" customHeight="false" outlineLevel="0" collapsed="false">
      <c r="A82" s="10" t="s">
        <v>434</v>
      </c>
      <c r="D82" s="29" t="n">
        <v>0.00135</v>
      </c>
      <c r="E82" s="11" t="s">
        <v>419</v>
      </c>
      <c r="F82" s="34" t="n">
        <v>1</v>
      </c>
      <c r="H82" s="10" t="s">
        <v>651</v>
      </c>
      <c r="K82" s="29" t="n">
        <v>0.000383</v>
      </c>
      <c r="L82" s="11" t="s">
        <v>676</v>
      </c>
      <c r="M82" s="34" t="n">
        <v>9</v>
      </c>
      <c r="O82" s="10" t="s">
        <v>498</v>
      </c>
      <c r="R82" s="29" t="n">
        <v>6.04E-005</v>
      </c>
      <c r="S82" s="11" t="s">
        <v>499</v>
      </c>
      <c r="T82" s="34" t="n">
        <v>4</v>
      </c>
      <c r="V82" s="10" t="s">
        <v>677</v>
      </c>
      <c r="Y82" s="29" t="n">
        <v>0.00103</v>
      </c>
      <c r="Z82" s="11" t="s">
        <v>670</v>
      </c>
      <c r="AA82" s="34" t="n">
        <v>1</v>
      </c>
      <c r="AC82" s="10" t="s">
        <v>678</v>
      </c>
      <c r="AF82" s="29" t="n">
        <v>0.000556</v>
      </c>
      <c r="AG82" s="11" t="s">
        <v>679</v>
      </c>
      <c r="AH82" s="34" t="n">
        <v>5</v>
      </c>
      <c r="AJ82" s="10" t="s">
        <v>680</v>
      </c>
      <c r="AM82" s="29" t="n">
        <v>0.000464</v>
      </c>
      <c r="AN82" s="11" t="s">
        <v>681</v>
      </c>
      <c r="AO82" s="34" t="n">
        <v>2</v>
      </c>
      <c r="AQ82" s="10" t="s">
        <v>682</v>
      </c>
      <c r="AT82" s="29" t="n">
        <v>0.000838</v>
      </c>
      <c r="AU82" s="11" t="s">
        <v>419</v>
      </c>
      <c r="AV82" s="34" t="n">
        <v>1</v>
      </c>
      <c r="AX82" s="10" t="s">
        <v>683</v>
      </c>
      <c r="BA82" s="29" t="n">
        <v>0.000838</v>
      </c>
      <c r="BB82" s="11" t="s">
        <v>436</v>
      </c>
      <c r="BC82" s="34" t="n">
        <v>1</v>
      </c>
      <c r="BL82" s="10" t="s">
        <v>684</v>
      </c>
      <c r="BO82" s="29" t="n">
        <v>0.00162</v>
      </c>
      <c r="BP82" s="11" t="s">
        <v>457</v>
      </c>
      <c r="BQ82" s="34" t="n">
        <v>1</v>
      </c>
    </row>
    <row r="83" customFormat="false" ht="14.25" hidden="false" customHeight="false" outlineLevel="0" collapsed="false">
      <c r="A83" s="10" t="s">
        <v>496</v>
      </c>
      <c r="D83" s="29" t="n">
        <v>0.00135</v>
      </c>
      <c r="E83" s="11" t="s">
        <v>447</v>
      </c>
      <c r="F83" s="34" t="n">
        <v>1</v>
      </c>
      <c r="H83" s="10" t="s">
        <v>685</v>
      </c>
      <c r="K83" s="29" t="n">
        <v>0.000394</v>
      </c>
      <c r="L83" s="11" t="s">
        <v>686</v>
      </c>
      <c r="M83" s="34" t="n">
        <v>8</v>
      </c>
      <c r="O83" s="10" t="s">
        <v>487</v>
      </c>
      <c r="R83" s="29" t="n">
        <v>6.07E-005</v>
      </c>
      <c r="S83" s="11" t="s">
        <v>488</v>
      </c>
      <c r="T83" s="34" t="n">
        <v>9</v>
      </c>
      <c r="V83" s="10" t="s">
        <v>446</v>
      </c>
      <c r="Y83" s="29" t="n">
        <v>0.00103</v>
      </c>
      <c r="Z83" s="11" t="s">
        <v>447</v>
      </c>
      <c r="AA83" s="34" t="n">
        <v>1</v>
      </c>
      <c r="AC83" s="10" t="s">
        <v>687</v>
      </c>
      <c r="AF83" s="29" t="n">
        <v>0.000618</v>
      </c>
      <c r="AG83" s="11" t="s">
        <v>688</v>
      </c>
      <c r="AH83" s="34" t="n">
        <v>4</v>
      </c>
      <c r="AJ83" s="10" t="s">
        <v>407</v>
      </c>
      <c r="AM83" s="29" t="n">
        <v>0.000539</v>
      </c>
      <c r="AN83" s="11" t="s">
        <v>689</v>
      </c>
      <c r="AO83" s="34" t="n">
        <v>3</v>
      </c>
      <c r="AQ83" s="10" t="s">
        <v>690</v>
      </c>
      <c r="AT83" s="29" t="n">
        <v>0.000838</v>
      </c>
      <c r="AU83" s="11" t="s">
        <v>419</v>
      </c>
      <c r="AV83" s="34" t="n">
        <v>1</v>
      </c>
      <c r="AX83" s="10" t="s">
        <v>691</v>
      </c>
      <c r="BA83" s="29" t="n">
        <v>0.000838</v>
      </c>
      <c r="BB83" s="11" t="s">
        <v>436</v>
      </c>
      <c r="BC83" s="34" t="n">
        <v>1</v>
      </c>
      <c r="BL83" s="10" t="s">
        <v>692</v>
      </c>
      <c r="BO83" s="29" t="n">
        <v>0.00162</v>
      </c>
      <c r="BP83" s="11" t="s">
        <v>423</v>
      </c>
      <c r="BQ83" s="34" t="n">
        <v>1</v>
      </c>
    </row>
    <row r="84" customFormat="false" ht="14.25" hidden="false" customHeight="false" outlineLevel="0" collapsed="false">
      <c r="A84" s="10" t="s">
        <v>444</v>
      </c>
      <c r="D84" s="29" t="n">
        <v>0.00135</v>
      </c>
      <c r="E84" s="11" t="s">
        <v>419</v>
      </c>
      <c r="F84" s="34" t="n">
        <v>1</v>
      </c>
      <c r="H84" s="10" t="s">
        <v>655</v>
      </c>
      <c r="K84" s="29" t="n">
        <v>0.000427</v>
      </c>
      <c r="L84" s="11" t="s">
        <v>693</v>
      </c>
      <c r="M84" s="34" t="n">
        <v>8</v>
      </c>
      <c r="O84" s="10" t="s">
        <v>517</v>
      </c>
      <c r="R84" s="29" t="n">
        <v>6.47E-005</v>
      </c>
      <c r="S84" s="11" t="s">
        <v>518</v>
      </c>
      <c r="T84" s="34" t="n">
        <v>3</v>
      </c>
      <c r="V84" s="10" t="s">
        <v>691</v>
      </c>
      <c r="Y84" s="29" t="n">
        <v>0.00103</v>
      </c>
      <c r="Z84" s="11" t="s">
        <v>436</v>
      </c>
      <c r="AA84" s="34" t="n">
        <v>1</v>
      </c>
      <c r="AC84" s="10" t="s">
        <v>450</v>
      </c>
      <c r="AF84" s="29" t="n">
        <v>0.00062</v>
      </c>
      <c r="AG84" s="11" t="s">
        <v>451</v>
      </c>
      <c r="AH84" s="34" t="n">
        <v>2</v>
      </c>
      <c r="AJ84" s="10" t="s">
        <v>575</v>
      </c>
      <c r="AM84" s="29" t="n">
        <v>0.000539</v>
      </c>
      <c r="AN84" s="11" t="s">
        <v>694</v>
      </c>
      <c r="AO84" s="34" t="n">
        <v>21</v>
      </c>
      <c r="AQ84" s="10" t="s">
        <v>695</v>
      </c>
      <c r="AT84" s="29" t="n">
        <v>0.000838</v>
      </c>
      <c r="AU84" s="11" t="s">
        <v>540</v>
      </c>
      <c r="AV84" s="34" t="n">
        <v>1</v>
      </c>
      <c r="AX84" s="10" t="s">
        <v>696</v>
      </c>
      <c r="BA84" s="29" t="n">
        <v>0.000838</v>
      </c>
      <c r="BB84" s="11" t="s">
        <v>436</v>
      </c>
      <c r="BC84" s="34" t="n">
        <v>1</v>
      </c>
      <c r="BL84" s="10" t="s">
        <v>697</v>
      </c>
      <c r="BO84" s="29" t="n">
        <v>0.00162</v>
      </c>
      <c r="BP84" s="11" t="s">
        <v>447</v>
      </c>
      <c r="BQ84" s="34" t="n">
        <v>1</v>
      </c>
    </row>
    <row r="85" customFormat="false" ht="14.25" hidden="false" customHeight="false" outlineLevel="0" collapsed="false">
      <c r="A85" s="10" t="s">
        <v>453</v>
      </c>
      <c r="D85" s="29" t="n">
        <v>0.00135</v>
      </c>
      <c r="E85" s="11" t="s">
        <v>419</v>
      </c>
      <c r="F85" s="34" t="n">
        <v>1</v>
      </c>
      <c r="H85" s="10" t="s">
        <v>698</v>
      </c>
      <c r="K85" s="29" t="n">
        <v>0.000453</v>
      </c>
      <c r="L85" s="11" t="s">
        <v>699</v>
      </c>
      <c r="M85" s="34" t="n">
        <v>2</v>
      </c>
      <c r="O85" s="10" t="s">
        <v>565</v>
      </c>
      <c r="R85" s="29" t="n">
        <v>7.57E-005</v>
      </c>
      <c r="S85" s="11" t="s">
        <v>700</v>
      </c>
      <c r="T85" s="34" t="n">
        <v>11</v>
      </c>
      <c r="V85" s="10" t="s">
        <v>471</v>
      </c>
      <c r="Y85" s="29" t="n">
        <v>0.00103</v>
      </c>
      <c r="Z85" s="11" t="s">
        <v>436</v>
      </c>
      <c r="AA85" s="34" t="n">
        <v>1</v>
      </c>
      <c r="AC85" s="10" t="s">
        <v>701</v>
      </c>
      <c r="AF85" s="29" t="n">
        <v>0.000678</v>
      </c>
      <c r="AG85" s="11" t="s">
        <v>702</v>
      </c>
      <c r="AH85" s="34" t="n">
        <v>3</v>
      </c>
      <c r="AJ85" s="10" t="s">
        <v>623</v>
      </c>
      <c r="AM85" s="29" t="n">
        <v>0.000547</v>
      </c>
      <c r="AN85" s="11" t="s">
        <v>402</v>
      </c>
      <c r="AO85" s="34" t="n">
        <v>2</v>
      </c>
      <c r="AQ85" s="10" t="s">
        <v>703</v>
      </c>
      <c r="AT85" s="29" t="n">
        <v>0.000838</v>
      </c>
      <c r="AU85" s="11" t="s">
        <v>419</v>
      </c>
      <c r="AV85" s="34" t="n">
        <v>1</v>
      </c>
      <c r="AX85" s="10" t="s">
        <v>704</v>
      </c>
      <c r="BA85" s="29" t="n">
        <v>0.000838</v>
      </c>
      <c r="BB85" s="11" t="s">
        <v>436</v>
      </c>
      <c r="BC85" s="34" t="n">
        <v>1</v>
      </c>
      <c r="BL85" s="10" t="s">
        <v>705</v>
      </c>
      <c r="BO85" s="29" t="n">
        <v>0.00162</v>
      </c>
      <c r="BP85" s="11" t="s">
        <v>447</v>
      </c>
      <c r="BQ85" s="34" t="n">
        <v>1</v>
      </c>
    </row>
    <row r="86" customFormat="false" ht="14.25" hidden="false" customHeight="false" outlineLevel="0" collapsed="false">
      <c r="A86" s="10" t="s">
        <v>706</v>
      </c>
      <c r="D86" s="29" t="n">
        <v>0.00135</v>
      </c>
      <c r="E86" s="11" t="s">
        <v>419</v>
      </c>
      <c r="F86" s="34" t="n">
        <v>1</v>
      </c>
      <c r="H86" s="10" t="s">
        <v>707</v>
      </c>
      <c r="K86" s="29" t="n">
        <v>0.000453</v>
      </c>
      <c r="L86" s="11" t="s">
        <v>507</v>
      </c>
      <c r="M86" s="34" t="n">
        <v>2</v>
      </c>
      <c r="O86" s="10" t="s">
        <v>606</v>
      </c>
      <c r="R86" s="29" t="n">
        <v>8E-005</v>
      </c>
      <c r="S86" s="11" t="s">
        <v>708</v>
      </c>
      <c r="T86" s="34" t="n">
        <v>10</v>
      </c>
      <c r="V86" s="10" t="s">
        <v>482</v>
      </c>
      <c r="Y86" s="29" t="n">
        <v>0.00103</v>
      </c>
      <c r="Z86" s="11" t="s">
        <v>436</v>
      </c>
      <c r="AA86" s="34" t="n">
        <v>1</v>
      </c>
      <c r="AC86" s="10" t="s">
        <v>709</v>
      </c>
      <c r="AF86" s="29" t="n">
        <v>0.000778</v>
      </c>
      <c r="AG86" s="11" t="s">
        <v>710</v>
      </c>
      <c r="AH86" s="34" t="n">
        <v>2</v>
      </c>
      <c r="AJ86" s="10" t="s">
        <v>711</v>
      </c>
      <c r="AM86" s="29" t="n">
        <v>0.000575</v>
      </c>
      <c r="AN86" s="11" t="s">
        <v>712</v>
      </c>
      <c r="AO86" s="34" t="n">
        <v>5</v>
      </c>
      <c r="AQ86" s="10" t="s">
        <v>713</v>
      </c>
      <c r="AT86" s="29" t="n">
        <v>0.000838</v>
      </c>
      <c r="AU86" s="11" t="s">
        <v>419</v>
      </c>
      <c r="AV86" s="34" t="n">
        <v>1</v>
      </c>
      <c r="AX86" s="10" t="s">
        <v>714</v>
      </c>
      <c r="BA86" s="29" t="n">
        <v>0.000838</v>
      </c>
      <c r="BB86" s="11" t="s">
        <v>455</v>
      </c>
      <c r="BC86" s="34" t="n">
        <v>1</v>
      </c>
      <c r="BL86" s="10" t="s">
        <v>715</v>
      </c>
      <c r="BO86" s="29" t="n">
        <v>0.0019</v>
      </c>
      <c r="BP86" s="11" t="s">
        <v>716</v>
      </c>
      <c r="BQ86" s="34" t="n">
        <v>2</v>
      </c>
    </row>
    <row r="87" customFormat="false" ht="14.25" hidden="false" customHeight="false" outlineLevel="0" collapsed="false">
      <c r="A87" s="10" t="s">
        <v>570</v>
      </c>
      <c r="D87" s="29" t="n">
        <v>0.00135</v>
      </c>
      <c r="E87" s="11" t="s">
        <v>540</v>
      </c>
      <c r="F87" s="34" t="n">
        <v>1</v>
      </c>
      <c r="H87" s="10" t="s">
        <v>428</v>
      </c>
      <c r="K87" s="29" t="n">
        <v>0.00048</v>
      </c>
      <c r="L87" s="11" t="s">
        <v>717</v>
      </c>
      <c r="M87" s="34" t="n">
        <v>8</v>
      </c>
      <c r="O87" s="10" t="s">
        <v>525</v>
      </c>
      <c r="R87" s="29" t="n">
        <v>8.83E-005</v>
      </c>
      <c r="S87" s="11" t="s">
        <v>526</v>
      </c>
      <c r="T87" s="34" t="n">
        <v>3</v>
      </c>
      <c r="V87" s="10" t="s">
        <v>495</v>
      </c>
      <c r="Y87" s="29" t="n">
        <v>0.00103</v>
      </c>
      <c r="Z87" s="11" t="s">
        <v>436</v>
      </c>
      <c r="AA87" s="34" t="n">
        <v>1</v>
      </c>
      <c r="AC87" s="10" t="s">
        <v>718</v>
      </c>
      <c r="AF87" s="29" t="n">
        <v>0.000875</v>
      </c>
      <c r="AG87" s="11" t="s">
        <v>719</v>
      </c>
      <c r="AH87" s="34" t="n">
        <v>9</v>
      </c>
      <c r="AJ87" s="10" t="s">
        <v>720</v>
      </c>
      <c r="AM87" s="29" t="n">
        <v>0.000594</v>
      </c>
      <c r="AN87" s="11" t="s">
        <v>721</v>
      </c>
      <c r="AO87" s="34" t="n">
        <v>3</v>
      </c>
      <c r="AQ87" s="10" t="s">
        <v>722</v>
      </c>
      <c r="AT87" s="29" t="n">
        <v>0.000838</v>
      </c>
      <c r="AU87" s="11" t="s">
        <v>419</v>
      </c>
      <c r="AV87" s="34" t="n">
        <v>1</v>
      </c>
      <c r="AX87" s="10" t="s">
        <v>723</v>
      </c>
      <c r="BA87" s="29" t="n">
        <v>0.000838</v>
      </c>
      <c r="BB87" s="11" t="s">
        <v>436</v>
      </c>
      <c r="BC87" s="34" t="n">
        <v>1</v>
      </c>
      <c r="BL87" s="10" t="s">
        <v>724</v>
      </c>
      <c r="BO87" s="29" t="n">
        <v>0.00215</v>
      </c>
      <c r="BP87" s="11" t="s">
        <v>605</v>
      </c>
      <c r="BQ87" s="34" t="n">
        <v>1</v>
      </c>
    </row>
    <row r="88" customFormat="false" ht="14.25" hidden="false" customHeight="false" outlineLevel="0" collapsed="false">
      <c r="A88" s="10" t="s">
        <v>514</v>
      </c>
      <c r="D88" s="29" t="n">
        <v>0.00135</v>
      </c>
      <c r="E88" s="11" t="s">
        <v>410</v>
      </c>
      <c r="F88" s="34" t="n">
        <v>1</v>
      </c>
      <c r="H88" s="10" t="s">
        <v>357</v>
      </c>
      <c r="K88" s="29" t="n">
        <v>0.000595</v>
      </c>
      <c r="L88" s="11" t="s">
        <v>358</v>
      </c>
      <c r="M88" s="34" t="n">
        <v>4</v>
      </c>
      <c r="O88" s="10" t="s">
        <v>535</v>
      </c>
      <c r="R88" s="29" t="n">
        <v>0.000103</v>
      </c>
      <c r="S88" s="11" t="s">
        <v>507</v>
      </c>
      <c r="T88" s="34" t="n">
        <v>2</v>
      </c>
      <c r="V88" s="10" t="s">
        <v>502</v>
      </c>
      <c r="Y88" s="29" t="n">
        <v>0.00103</v>
      </c>
      <c r="Z88" s="11" t="s">
        <v>436</v>
      </c>
      <c r="AA88" s="34" t="n">
        <v>1</v>
      </c>
      <c r="AC88" s="10" t="s">
        <v>490</v>
      </c>
      <c r="AF88" s="29" t="n">
        <v>0.00092</v>
      </c>
      <c r="AG88" s="11" t="s">
        <v>725</v>
      </c>
      <c r="AH88" s="34" t="n">
        <v>5</v>
      </c>
      <c r="AJ88" s="10" t="s">
        <v>388</v>
      </c>
      <c r="AM88" s="29" t="n">
        <v>0.000637</v>
      </c>
      <c r="AN88" s="11" t="s">
        <v>424</v>
      </c>
      <c r="AO88" s="34" t="n">
        <v>2</v>
      </c>
      <c r="AQ88" s="10" t="s">
        <v>726</v>
      </c>
      <c r="AT88" s="29" t="n">
        <v>0.000838</v>
      </c>
      <c r="AU88" s="11" t="s">
        <v>419</v>
      </c>
      <c r="AV88" s="34" t="n">
        <v>1</v>
      </c>
      <c r="AX88" s="10" t="s">
        <v>727</v>
      </c>
      <c r="BA88" s="29" t="n">
        <v>0.000838</v>
      </c>
      <c r="BB88" s="11" t="s">
        <v>436</v>
      </c>
      <c r="BC88" s="34" t="n">
        <v>1</v>
      </c>
      <c r="BL88" s="10" t="s">
        <v>728</v>
      </c>
      <c r="BO88" s="29" t="n">
        <v>0.00215</v>
      </c>
      <c r="BP88" s="11" t="s">
        <v>457</v>
      </c>
      <c r="BQ88" s="34" t="n">
        <v>1</v>
      </c>
    </row>
    <row r="89" customFormat="false" ht="14.25" hidden="false" customHeight="false" outlineLevel="0" collapsed="false">
      <c r="A89" s="10" t="s">
        <v>729</v>
      </c>
      <c r="D89" s="29" t="n">
        <v>0.00135</v>
      </c>
      <c r="E89" s="11" t="s">
        <v>419</v>
      </c>
      <c r="F89" s="34" t="n">
        <v>1</v>
      </c>
      <c r="H89" s="10" t="s">
        <v>730</v>
      </c>
      <c r="K89" s="29" t="n">
        <v>0.000644</v>
      </c>
      <c r="L89" s="11" t="s">
        <v>731</v>
      </c>
      <c r="M89" s="34" t="n">
        <v>3</v>
      </c>
      <c r="O89" s="10" t="s">
        <v>399</v>
      </c>
      <c r="R89" s="29" t="n">
        <v>0.00011</v>
      </c>
      <c r="S89" s="11" t="s">
        <v>732</v>
      </c>
      <c r="T89" s="34" t="n">
        <v>28</v>
      </c>
      <c r="V89" s="10" t="s">
        <v>496</v>
      </c>
      <c r="Y89" s="29" t="n">
        <v>0.00103</v>
      </c>
      <c r="Z89" s="11" t="s">
        <v>447</v>
      </c>
      <c r="AA89" s="34" t="n">
        <v>1</v>
      </c>
      <c r="AC89" s="10" t="s">
        <v>525</v>
      </c>
      <c r="AF89" s="29" t="n">
        <v>0.000953</v>
      </c>
      <c r="AG89" s="11" t="s">
        <v>402</v>
      </c>
      <c r="AH89" s="34" t="n">
        <v>2</v>
      </c>
      <c r="AJ89" s="10" t="s">
        <v>645</v>
      </c>
      <c r="AM89" s="29" t="n">
        <v>0.000734</v>
      </c>
      <c r="AN89" s="11" t="s">
        <v>462</v>
      </c>
      <c r="AO89" s="34" t="n">
        <v>2</v>
      </c>
      <c r="AQ89" s="10" t="s">
        <v>733</v>
      </c>
      <c r="AT89" s="29" t="n">
        <v>0.000838</v>
      </c>
      <c r="AU89" s="11" t="s">
        <v>419</v>
      </c>
      <c r="AV89" s="34" t="n">
        <v>1</v>
      </c>
      <c r="AX89" s="10" t="s">
        <v>734</v>
      </c>
      <c r="BA89" s="29" t="n">
        <v>0.000838</v>
      </c>
      <c r="BB89" s="11" t="s">
        <v>436</v>
      </c>
      <c r="BC89" s="34" t="n">
        <v>1</v>
      </c>
      <c r="BL89" s="10" t="s">
        <v>735</v>
      </c>
      <c r="BO89" s="29" t="n">
        <v>0.00269</v>
      </c>
      <c r="BP89" s="11" t="s">
        <v>447</v>
      </c>
      <c r="BQ89" s="34" t="n">
        <v>1</v>
      </c>
    </row>
    <row r="90" customFormat="false" ht="14.25" hidden="false" customHeight="false" outlineLevel="0" collapsed="false">
      <c r="A90" s="10" t="s">
        <v>736</v>
      </c>
      <c r="D90" s="29" t="n">
        <v>0.00135</v>
      </c>
      <c r="E90" s="11" t="s">
        <v>737</v>
      </c>
      <c r="F90" s="34" t="n">
        <v>1</v>
      </c>
      <c r="H90" s="10" t="s">
        <v>738</v>
      </c>
      <c r="K90" s="29" t="n">
        <v>0.000671</v>
      </c>
      <c r="L90" s="11" t="s">
        <v>739</v>
      </c>
      <c r="M90" s="34" t="n">
        <v>12</v>
      </c>
      <c r="O90" s="10" t="s">
        <v>740</v>
      </c>
      <c r="R90" s="29" t="n">
        <v>0.000114</v>
      </c>
      <c r="S90" s="11" t="s">
        <v>741</v>
      </c>
      <c r="T90" s="34" t="n">
        <v>4</v>
      </c>
      <c r="V90" s="10" t="s">
        <v>513</v>
      </c>
      <c r="Y90" s="29" t="n">
        <v>0.00103</v>
      </c>
      <c r="Z90" s="11" t="s">
        <v>436</v>
      </c>
      <c r="AA90" s="34" t="n">
        <v>1</v>
      </c>
      <c r="AC90" s="10" t="s">
        <v>742</v>
      </c>
      <c r="AF90" s="29" t="n">
        <v>0.000954</v>
      </c>
      <c r="AG90" s="11" t="s">
        <v>743</v>
      </c>
      <c r="AH90" s="34" t="n">
        <v>7</v>
      </c>
      <c r="AJ90" s="10" t="s">
        <v>415</v>
      </c>
      <c r="AM90" s="29" t="n">
        <v>0.000837</v>
      </c>
      <c r="AN90" s="11" t="s">
        <v>416</v>
      </c>
      <c r="AO90" s="34" t="n">
        <v>2</v>
      </c>
      <c r="AQ90" s="10" t="s">
        <v>527</v>
      </c>
      <c r="AT90" s="29" t="n">
        <v>0.000838</v>
      </c>
      <c r="AU90" s="11" t="s">
        <v>419</v>
      </c>
      <c r="AV90" s="34" t="n">
        <v>1</v>
      </c>
      <c r="AX90" s="10" t="s">
        <v>744</v>
      </c>
      <c r="BA90" s="29" t="n">
        <v>0.000838</v>
      </c>
      <c r="BB90" s="11" t="s">
        <v>580</v>
      </c>
      <c r="BC90" s="34" t="n">
        <v>1</v>
      </c>
      <c r="BL90" s="10" t="s">
        <v>745</v>
      </c>
      <c r="BO90" s="29" t="n">
        <v>0.00269</v>
      </c>
      <c r="BP90" s="11" t="s">
        <v>746</v>
      </c>
      <c r="BQ90" s="34" t="n">
        <v>1</v>
      </c>
    </row>
    <row r="91" customFormat="false" ht="14.25" hidden="false" customHeight="false" outlineLevel="0" collapsed="false">
      <c r="A91" s="10" t="s">
        <v>465</v>
      </c>
      <c r="D91" s="29" t="n">
        <v>0.00135</v>
      </c>
      <c r="E91" s="11" t="s">
        <v>419</v>
      </c>
      <c r="F91" s="34" t="n">
        <v>1</v>
      </c>
      <c r="H91" s="10" t="s">
        <v>747</v>
      </c>
      <c r="K91" s="29" t="n">
        <v>0.000689</v>
      </c>
      <c r="L91" s="11" t="s">
        <v>748</v>
      </c>
      <c r="M91" s="34" t="n">
        <v>2</v>
      </c>
      <c r="O91" s="10" t="s">
        <v>720</v>
      </c>
      <c r="R91" s="29" t="n">
        <v>0.000122</v>
      </c>
      <c r="S91" s="11" t="s">
        <v>749</v>
      </c>
      <c r="T91" s="34" t="n">
        <v>4</v>
      </c>
      <c r="V91" s="10" t="s">
        <v>521</v>
      </c>
      <c r="Y91" s="29" t="n">
        <v>0.00103</v>
      </c>
      <c r="Z91" s="11" t="s">
        <v>436</v>
      </c>
      <c r="AA91" s="34" t="n">
        <v>1</v>
      </c>
      <c r="AC91" s="10" t="s">
        <v>750</v>
      </c>
      <c r="AF91" s="29" t="n">
        <v>0.00105</v>
      </c>
      <c r="AG91" s="11" t="s">
        <v>751</v>
      </c>
      <c r="AH91" s="34" t="n">
        <v>2</v>
      </c>
      <c r="AJ91" s="10" t="s">
        <v>487</v>
      </c>
      <c r="AM91" s="29" t="n">
        <v>0.000881</v>
      </c>
      <c r="AN91" s="11" t="s">
        <v>752</v>
      </c>
      <c r="AO91" s="34" t="n">
        <v>6</v>
      </c>
      <c r="AQ91" s="10" t="s">
        <v>753</v>
      </c>
      <c r="AT91" s="29" t="n">
        <v>0.000838</v>
      </c>
      <c r="AU91" s="11" t="s">
        <v>419</v>
      </c>
      <c r="AV91" s="34" t="n">
        <v>1</v>
      </c>
      <c r="AX91" s="10" t="s">
        <v>754</v>
      </c>
      <c r="BA91" s="29" t="n">
        <v>0.000838</v>
      </c>
      <c r="BB91" s="11" t="s">
        <v>436</v>
      </c>
      <c r="BC91" s="34" t="n">
        <v>1</v>
      </c>
      <c r="BL91" s="10" t="s">
        <v>755</v>
      </c>
      <c r="BO91" s="29" t="n">
        <v>0.00269</v>
      </c>
      <c r="BP91" s="11" t="s">
        <v>457</v>
      </c>
      <c r="BQ91" s="34" t="n">
        <v>1</v>
      </c>
    </row>
    <row r="92" customFormat="false" ht="14.25" hidden="false" customHeight="false" outlineLevel="0" collapsed="false">
      <c r="A92" s="10" t="s">
        <v>532</v>
      </c>
      <c r="D92" s="29" t="n">
        <v>0.00135</v>
      </c>
      <c r="E92" s="11" t="s">
        <v>455</v>
      </c>
      <c r="F92" s="34" t="n">
        <v>1</v>
      </c>
      <c r="H92" s="10" t="s">
        <v>756</v>
      </c>
      <c r="K92" s="29" t="n">
        <v>0.000689</v>
      </c>
      <c r="L92" s="11" t="s">
        <v>757</v>
      </c>
      <c r="M92" s="34" t="n">
        <v>2</v>
      </c>
      <c r="O92" s="10" t="s">
        <v>758</v>
      </c>
      <c r="R92" s="29" t="n">
        <v>0.000125</v>
      </c>
      <c r="S92" s="11" t="s">
        <v>759</v>
      </c>
      <c r="T92" s="34" t="n">
        <v>9</v>
      </c>
      <c r="V92" s="10" t="s">
        <v>514</v>
      </c>
      <c r="Y92" s="29" t="n">
        <v>0.00103</v>
      </c>
      <c r="Z92" s="11" t="s">
        <v>410</v>
      </c>
      <c r="AA92" s="34" t="n">
        <v>1</v>
      </c>
      <c r="AC92" s="10" t="s">
        <v>760</v>
      </c>
      <c r="AF92" s="29" t="n">
        <v>0.00105</v>
      </c>
      <c r="AG92" s="11" t="s">
        <v>761</v>
      </c>
      <c r="AH92" s="34" t="n">
        <v>2</v>
      </c>
      <c r="AJ92" s="10" t="s">
        <v>762</v>
      </c>
      <c r="AM92" s="29" t="n">
        <v>0.000926</v>
      </c>
      <c r="AN92" s="11" t="s">
        <v>763</v>
      </c>
      <c r="AO92" s="34" t="n">
        <v>3</v>
      </c>
      <c r="AQ92" s="10" t="s">
        <v>764</v>
      </c>
      <c r="AT92" s="29" t="n">
        <v>0.000838</v>
      </c>
      <c r="AU92" s="11" t="s">
        <v>554</v>
      </c>
      <c r="AV92" s="34" t="n">
        <v>1</v>
      </c>
      <c r="AX92" s="10" t="s">
        <v>765</v>
      </c>
      <c r="BA92" s="29" t="n">
        <v>0.000838</v>
      </c>
      <c r="BB92" s="11" t="s">
        <v>436</v>
      </c>
      <c r="BC92" s="34" t="n">
        <v>1</v>
      </c>
      <c r="BL92" s="10" t="s">
        <v>766</v>
      </c>
      <c r="BO92" s="29" t="n">
        <v>0.00269</v>
      </c>
      <c r="BP92" s="11" t="s">
        <v>605</v>
      </c>
      <c r="BQ92" s="34" t="n">
        <v>1</v>
      </c>
    </row>
    <row r="93" customFormat="false" ht="14.25" hidden="false" customHeight="false" outlineLevel="0" collapsed="false">
      <c r="A93" s="10" t="s">
        <v>703</v>
      </c>
      <c r="D93" s="29" t="n">
        <v>0.00135</v>
      </c>
      <c r="E93" s="11" t="s">
        <v>419</v>
      </c>
      <c r="F93" s="34" t="n">
        <v>1</v>
      </c>
      <c r="H93" s="10" t="s">
        <v>680</v>
      </c>
      <c r="K93" s="29" t="n">
        <v>0.000824</v>
      </c>
      <c r="L93" s="11" t="s">
        <v>681</v>
      </c>
      <c r="M93" s="34" t="n">
        <v>2</v>
      </c>
      <c r="O93" s="10" t="s">
        <v>767</v>
      </c>
      <c r="R93" s="29" t="n">
        <v>0.000125</v>
      </c>
      <c r="S93" s="11" t="s">
        <v>768</v>
      </c>
      <c r="T93" s="34" t="n">
        <v>6</v>
      </c>
      <c r="V93" s="10" t="s">
        <v>736</v>
      </c>
      <c r="Y93" s="29" t="n">
        <v>0.00103</v>
      </c>
      <c r="Z93" s="11" t="s">
        <v>737</v>
      </c>
      <c r="AA93" s="34" t="n">
        <v>1</v>
      </c>
      <c r="AC93" s="10" t="s">
        <v>769</v>
      </c>
      <c r="AF93" s="29" t="n">
        <v>0.00111</v>
      </c>
      <c r="AG93" s="11" t="s">
        <v>770</v>
      </c>
      <c r="AH93" s="34" t="n">
        <v>5</v>
      </c>
      <c r="AJ93" s="10" t="s">
        <v>450</v>
      </c>
      <c r="AM93" s="29" t="n">
        <v>0.000947</v>
      </c>
      <c r="AN93" s="11" t="s">
        <v>451</v>
      </c>
      <c r="AO93" s="34" t="n">
        <v>2</v>
      </c>
      <c r="AQ93" s="10" t="s">
        <v>621</v>
      </c>
      <c r="AT93" s="29" t="n">
        <v>0.00126</v>
      </c>
      <c r="AU93" s="11" t="s">
        <v>419</v>
      </c>
      <c r="AV93" s="34" t="n">
        <v>1</v>
      </c>
      <c r="AX93" s="10" t="s">
        <v>771</v>
      </c>
      <c r="BA93" s="29" t="n">
        <v>0.000838</v>
      </c>
      <c r="BB93" s="11" t="s">
        <v>436</v>
      </c>
      <c r="BC93" s="34" t="n">
        <v>1</v>
      </c>
      <c r="BL93" s="10" t="s">
        <v>772</v>
      </c>
      <c r="BO93" s="29" t="n">
        <v>0.00291</v>
      </c>
      <c r="BP93" s="11" t="s">
        <v>773</v>
      </c>
      <c r="BQ93" s="34" t="n">
        <v>2</v>
      </c>
    </row>
    <row r="94" customFormat="false" ht="14.25" hidden="false" customHeight="false" outlineLevel="0" collapsed="false">
      <c r="A94" s="10" t="s">
        <v>541</v>
      </c>
      <c r="D94" s="29" t="n">
        <v>0.00135</v>
      </c>
      <c r="E94" s="11" t="s">
        <v>542</v>
      </c>
      <c r="F94" s="34" t="n">
        <v>1</v>
      </c>
      <c r="H94" s="10" t="s">
        <v>612</v>
      </c>
      <c r="K94" s="29" t="n">
        <v>0.000825</v>
      </c>
      <c r="L94" s="11" t="s">
        <v>774</v>
      </c>
      <c r="M94" s="34" t="n">
        <v>12</v>
      </c>
      <c r="O94" s="10" t="s">
        <v>382</v>
      </c>
      <c r="R94" s="29" t="n">
        <v>0.00015</v>
      </c>
      <c r="S94" s="11" t="s">
        <v>775</v>
      </c>
      <c r="T94" s="34" t="n">
        <v>7</v>
      </c>
      <c r="V94" s="10" t="s">
        <v>532</v>
      </c>
      <c r="Y94" s="29" t="n">
        <v>0.00103</v>
      </c>
      <c r="Z94" s="11" t="s">
        <v>455</v>
      </c>
      <c r="AA94" s="34" t="n">
        <v>1</v>
      </c>
      <c r="AC94" s="10" t="s">
        <v>659</v>
      </c>
      <c r="AF94" s="29" t="n">
        <v>0.00119</v>
      </c>
      <c r="AG94" s="11" t="s">
        <v>776</v>
      </c>
      <c r="AH94" s="34" t="n">
        <v>3</v>
      </c>
      <c r="AJ94" s="10" t="s">
        <v>777</v>
      </c>
      <c r="AM94" s="29" t="n">
        <v>0.00103</v>
      </c>
      <c r="AN94" s="11" t="s">
        <v>778</v>
      </c>
      <c r="AO94" s="34" t="n">
        <v>6</v>
      </c>
      <c r="AQ94" s="10" t="s">
        <v>637</v>
      </c>
      <c r="AT94" s="29" t="n">
        <v>0.00126</v>
      </c>
      <c r="AU94" s="11" t="s">
        <v>419</v>
      </c>
      <c r="AV94" s="34" t="n">
        <v>1</v>
      </c>
      <c r="AX94" s="10" t="s">
        <v>357</v>
      </c>
      <c r="BA94" s="29" t="n">
        <v>0.000867</v>
      </c>
      <c r="BB94" s="11" t="s">
        <v>779</v>
      </c>
      <c r="BC94" s="34" t="n">
        <v>2</v>
      </c>
      <c r="BL94" s="10" t="s">
        <v>780</v>
      </c>
      <c r="BO94" s="29" t="n">
        <v>0.00323</v>
      </c>
      <c r="BP94" s="11" t="s">
        <v>423</v>
      </c>
      <c r="BQ94" s="34" t="n">
        <v>1</v>
      </c>
    </row>
    <row r="95" customFormat="false" ht="14.25" hidden="false" customHeight="false" outlineLevel="0" collapsed="false">
      <c r="A95" s="10" t="s">
        <v>522</v>
      </c>
      <c r="D95" s="29" t="n">
        <v>0.00135</v>
      </c>
      <c r="E95" s="11" t="s">
        <v>447</v>
      </c>
      <c r="F95" s="34" t="n">
        <v>1</v>
      </c>
      <c r="H95" s="10" t="s">
        <v>715</v>
      </c>
      <c r="K95" s="29" t="n">
        <v>0.000915</v>
      </c>
      <c r="L95" s="11" t="s">
        <v>781</v>
      </c>
      <c r="M95" s="34" t="n">
        <v>4</v>
      </c>
      <c r="O95" s="10" t="s">
        <v>458</v>
      </c>
      <c r="R95" s="29" t="n">
        <v>0.000151</v>
      </c>
      <c r="S95" s="11" t="s">
        <v>469</v>
      </c>
      <c r="T95" s="34" t="n">
        <v>3</v>
      </c>
      <c r="V95" s="10" t="s">
        <v>541</v>
      </c>
      <c r="Y95" s="29" t="n">
        <v>0.00103</v>
      </c>
      <c r="Z95" s="11" t="s">
        <v>542</v>
      </c>
      <c r="AA95" s="34" t="n">
        <v>1</v>
      </c>
      <c r="AC95" s="10" t="s">
        <v>782</v>
      </c>
      <c r="AF95" s="29" t="n">
        <v>0.00125</v>
      </c>
      <c r="AG95" s="11" t="s">
        <v>783</v>
      </c>
      <c r="AH95" s="34" t="n">
        <v>2</v>
      </c>
      <c r="AJ95" s="10" t="s">
        <v>709</v>
      </c>
      <c r="AM95" s="29" t="n">
        <v>0.00119</v>
      </c>
      <c r="AN95" s="11" t="s">
        <v>710</v>
      </c>
      <c r="AO95" s="34" t="n">
        <v>2</v>
      </c>
      <c r="AQ95" s="10" t="s">
        <v>784</v>
      </c>
      <c r="AT95" s="29" t="n">
        <v>0.00126</v>
      </c>
      <c r="AU95" s="11" t="s">
        <v>419</v>
      </c>
      <c r="AV95" s="34" t="n">
        <v>1</v>
      </c>
      <c r="AX95" s="10" t="s">
        <v>785</v>
      </c>
      <c r="BA95" s="29" t="n">
        <v>0.00126</v>
      </c>
      <c r="BB95" s="11" t="s">
        <v>436</v>
      </c>
      <c r="BC95" s="34" t="n">
        <v>1</v>
      </c>
      <c r="BL95" s="10" t="s">
        <v>786</v>
      </c>
      <c r="BO95" s="29" t="n">
        <v>0.00323</v>
      </c>
      <c r="BP95" s="11" t="s">
        <v>447</v>
      </c>
      <c r="BQ95" s="34" t="n">
        <v>1</v>
      </c>
    </row>
    <row r="96" customFormat="false" ht="14.25" hidden="false" customHeight="false" outlineLevel="0" collapsed="false">
      <c r="A96" s="10" t="s">
        <v>533</v>
      </c>
      <c r="D96" s="29" t="n">
        <v>0.00135</v>
      </c>
      <c r="E96" s="11" t="s">
        <v>447</v>
      </c>
      <c r="F96" s="34" t="n">
        <v>1</v>
      </c>
      <c r="H96" s="10" t="s">
        <v>351</v>
      </c>
      <c r="K96" s="29" t="n">
        <v>0.000917</v>
      </c>
      <c r="L96" s="11" t="s">
        <v>373</v>
      </c>
      <c r="M96" s="34" t="n">
        <v>3</v>
      </c>
      <c r="O96" s="10" t="s">
        <v>515</v>
      </c>
      <c r="R96" s="29" t="n">
        <v>0.00017</v>
      </c>
      <c r="S96" s="11" t="s">
        <v>787</v>
      </c>
      <c r="T96" s="34" t="n">
        <v>10</v>
      </c>
      <c r="V96" s="10" t="s">
        <v>522</v>
      </c>
      <c r="Y96" s="29" t="n">
        <v>0.00103</v>
      </c>
      <c r="Z96" s="11" t="s">
        <v>447</v>
      </c>
      <c r="AA96" s="34" t="n">
        <v>1</v>
      </c>
      <c r="AC96" s="10" t="s">
        <v>403</v>
      </c>
      <c r="AF96" s="29" t="n">
        <v>0.0013</v>
      </c>
      <c r="AG96" s="11" t="s">
        <v>788</v>
      </c>
      <c r="AH96" s="34" t="n">
        <v>3</v>
      </c>
      <c r="AJ96" s="10" t="s">
        <v>517</v>
      </c>
      <c r="AM96" s="29" t="n">
        <v>0.00119</v>
      </c>
      <c r="AN96" s="11" t="s">
        <v>789</v>
      </c>
      <c r="AO96" s="34" t="n">
        <v>2</v>
      </c>
      <c r="AQ96" s="10" t="s">
        <v>790</v>
      </c>
      <c r="AT96" s="29" t="n">
        <v>0.00126</v>
      </c>
      <c r="AU96" s="11" t="s">
        <v>419</v>
      </c>
      <c r="AV96" s="34" t="n">
        <v>1</v>
      </c>
      <c r="AX96" s="10" t="s">
        <v>791</v>
      </c>
      <c r="BA96" s="29" t="n">
        <v>0.00126</v>
      </c>
      <c r="BB96" s="11" t="s">
        <v>436</v>
      </c>
      <c r="BC96" s="34" t="n">
        <v>1</v>
      </c>
      <c r="BL96" s="10" t="s">
        <v>792</v>
      </c>
      <c r="BO96" s="29" t="n">
        <v>0.00323</v>
      </c>
      <c r="BP96" s="11" t="s">
        <v>447</v>
      </c>
      <c r="BQ96" s="34" t="n">
        <v>1</v>
      </c>
    </row>
    <row r="97" customFormat="false" ht="14.25" hidden="false" customHeight="false" outlineLevel="0" collapsed="false">
      <c r="A97" s="10" t="s">
        <v>793</v>
      </c>
      <c r="D97" s="29" t="n">
        <v>0.00135</v>
      </c>
      <c r="E97" s="11" t="s">
        <v>794</v>
      </c>
      <c r="F97" s="34" t="n">
        <v>1</v>
      </c>
      <c r="H97" s="10" t="s">
        <v>386</v>
      </c>
      <c r="K97" s="29" t="n">
        <v>0.000972</v>
      </c>
      <c r="L97" s="11" t="s">
        <v>402</v>
      </c>
      <c r="M97" s="34" t="n">
        <v>2</v>
      </c>
      <c r="O97" s="10" t="s">
        <v>582</v>
      </c>
      <c r="R97" s="29" t="n">
        <v>0.00017</v>
      </c>
      <c r="S97" s="11" t="s">
        <v>583</v>
      </c>
      <c r="T97" s="34" t="n">
        <v>3</v>
      </c>
      <c r="V97" s="10" t="s">
        <v>533</v>
      </c>
      <c r="Y97" s="29" t="n">
        <v>0.00103</v>
      </c>
      <c r="Z97" s="11" t="s">
        <v>447</v>
      </c>
      <c r="AA97" s="34" t="n">
        <v>1</v>
      </c>
      <c r="AC97" s="10" t="s">
        <v>795</v>
      </c>
      <c r="AF97" s="29" t="n">
        <v>0.00135</v>
      </c>
      <c r="AG97" s="11" t="s">
        <v>796</v>
      </c>
      <c r="AH97" s="34" t="n">
        <v>10</v>
      </c>
      <c r="AJ97" s="10" t="s">
        <v>797</v>
      </c>
      <c r="AM97" s="29" t="n">
        <v>0.00122</v>
      </c>
      <c r="AN97" s="11" t="s">
        <v>798</v>
      </c>
      <c r="AO97" s="34" t="n">
        <v>17</v>
      </c>
      <c r="AQ97" s="10" t="s">
        <v>729</v>
      </c>
      <c r="AT97" s="29" t="n">
        <v>0.00126</v>
      </c>
      <c r="AU97" s="11" t="s">
        <v>419</v>
      </c>
      <c r="AV97" s="34" t="n">
        <v>1</v>
      </c>
      <c r="AX97" s="10" t="s">
        <v>799</v>
      </c>
      <c r="BA97" s="29" t="n">
        <v>0.00126</v>
      </c>
      <c r="BB97" s="11" t="s">
        <v>436</v>
      </c>
      <c r="BC97" s="34" t="n">
        <v>1</v>
      </c>
      <c r="BL97" s="10" t="s">
        <v>800</v>
      </c>
      <c r="BO97" s="29" t="n">
        <v>0.00323</v>
      </c>
      <c r="BP97" s="11" t="s">
        <v>447</v>
      </c>
      <c r="BQ97" s="34" t="n">
        <v>1</v>
      </c>
    </row>
    <row r="98" customFormat="false" ht="14.25" hidden="false" customHeight="false" outlineLevel="0" collapsed="false">
      <c r="A98" s="10" t="s">
        <v>551</v>
      </c>
      <c r="D98" s="29" t="n">
        <v>0.00135</v>
      </c>
      <c r="E98" s="11" t="s">
        <v>455</v>
      </c>
      <c r="F98" s="34" t="n">
        <v>1</v>
      </c>
      <c r="H98" s="10" t="s">
        <v>801</v>
      </c>
      <c r="K98" s="29" t="n">
        <v>0.000972</v>
      </c>
      <c r="L98" s="11" t="s">
        <v>699</v>
      </c>
      <c r="M98" s="34" t="n">
        <v>2</v>
      </c>
      <c r="O98" s="10" t="s">
        <v>500</v>
      </c>
      <c r="R98" s="29" t="n">
        <v>0.000171</v>
      </c>
      <c r="S98" s="11" t="s">
        <v>462</v>
      </c>
      <c r="T98" s="34" t="n">
        <v>2</v>
      </c>
      <c r="V98" s="10" t="s">
        <v>802</v>
      </c>
      <c r="Y98" s="29" t="n">
        <v>0.00103</v>
      </c>
      <c r="Z98" s="11" t="s">
        <v>803</v>
      </c>
      <c r="AA98" s="34" t="n">
        <v>1</v>
      </c>
      <c r="AC98" s="10" t="s">
        <v>665</v>
      </c>
      <c r="AF98" s="29" t="n">
        <v>0.00138</v>
      </c>
      <c r="AG98" s="11" t="s">
        <v>804</v>
      </c>
      <c r="AH98" s="34" t="n">
        <v>3</v>
      </c>
      <c r="AJ98" s="10" t="s">
        <v>805</v>
      </c>
      <c r="AM98" s="29" t="n">
        <v>0.00131</v>
      </c>
      <c r="AN98" s="11" t="s">
        <v>778</v>
      </c>
      <c r="AO98" s="34" t="n">
        <v>6</v>
      </c>
      <c r="AQ98" s="10" t="s">
        <v>806</v>
      </c>
      <c r="AT98" s="29" t="n">
        <v>0.00126</v>
      </c>
      <c r="AU98" s="11" t="s">
        <v>419</v>
      </c>
      <c r="AV98" s="34" t="n">
        <v>1</v>
      </c>
      <c r="AX98" s="10" t="s">
        <v>807</v>
      </c>
      <c r="BA98" s="29" t="n">
        <v>0.00126</v>
      </c>
      <c r="BB98" s="11" t="s">
        <v>436</v>
      </c>
      <c r="BC98" s="34" t="n">
        <v>1</v>
      </c>
      <c r="BL98" s="10" t="s">
        <v>808</v>
      </c>
      <c r="BO98" s="29" t="n">
        <v>0.00376</v>
      </c>
      <c r="BP98" s="11" t="s">
        <v>457</v>
      </c>
      <c r="BQ98" s="34" t="n">
        <v>1</v>
      </c>
    </row>
    <row r="99" customFormat="false" ht="14.25" hidden="false" customHeight="false" outlineLevel="0" collapsed="false">
      <c r="A99" s="10" t="s">
        <v>552</v>
      </c>
      <c r="D99" s="29" t="n">
        <v>0.00135</v>
      </c>
      <c r="E99" s="11" t="s">
        <v>447</v>
      </c>
      <c r="F99" s="34" t="n">
        <v>1</v>
      </c>
      <c r="H99" s="10" t="s">
        <v>610</v>
      </c>
      <c r="K99" s="29" t="n">
        <v>0.000972</v>
      </c>
      <c r="L99" s="11" t="s">
        <v>611</v>
      </c>
      <c r="M99" s="34" t="n">
        <v>2</v>
      </c>
      <c r="O99" s="10" t="s">
        <v>591</v>
      </c>
      <c r="R99" s="29" t="n">
        <v>0.000171</v>
      </c>
      <c r="S99" s="11" t="s">
        <v>507</v>
      </c>
      <c r="T99" s="34" t="n">
        <v>2</v>
      </c>
      <c r="V99" s="10" t="s">
        <v>551</v>
      </c>
      <c r="Y99" s="29" t="n">
        <v>0.00103</v>
      </c>
      <c r="Z99" s="11" t="s">
        <v>455</v>
      </c>
      <c r="AA99" s="34" t="n">
        <v>1</v>
      </c>
      <c r="AC99" s="10" t="s">
        <v>556</v>
      </c>
      <c r="AF99" s="29" t="n">
        <v>0.0014</v>
      </c>
      <c r="AG99" s="11" t="s">
        <v>809</v>
      </c>
      <c r="AH99" s="34" t="n">
        <v>15</v>
      </c>
      <c r="AJ99" s="10" t="s">
        <v>651</v>
      </c>
      <c r="AM99" s="29" t="n">
        <v>0.00136</v>
      </c>
      <c r="AN99" s="11" t="s">
        <v>810</v>
      </c>
      <c r="AO99" s="34" t="n">
        <v>7</v>
      </c>
      <c r="AQ99" s="10" t="s">
        <v>811</v>
      </c>
      <c r="AT99" s="29" t="n">
        <v>0.00126</v>
      </c>
      <c r="AU99" s="11" t="s">
        <v>419</v>
      </c>
      <c r="AV99" s="34" t="n">
        <v>1</v>
      </c>
      <c r="AX99" s="10" t="s">
        <v>812</v>
      </c>
      <c r="BA99" s="29" t="n">
        <v>0.00126</v>
      </c>
      <c r="BB99" s="11" t="s">
        <v>436</v>
      </c>
      <c r="BC99" s="34" t="n">
        <v>1</v>
      </c>
      <c r="BL99" s="10" t="s">
        <v>813</v>
      </c>
      <c r="BO99" s="29" t="n">
        <v>0.00376</v>
      </c>
      <c r="BP99" s="11" t="s">
        <v>410</v>
      </c>
      <c r="BQ99" s="34" t="n">
        <v>1</v>
      </c>
    </row>
    <row r="100" customFormat="false" ht="14.25" hidden="false" customHeight="false" outlineLevel="0" collapsed="false">
      <c r="A100" s="10" t="s">
        <v>562</v>
      </c>
      <c r="D100" s="29" t="n">
        <v>0.00135</v>
      </c>
      <c r="E100" s="11" t="s">
        <v>447</v>
      </c>
      <c r="F100" s="34" t="n">
        <v>1</v>
      </c>
      <c r="H100" s="10" t="s">
        <v>623</v>
      </c>
      <c r="K100" s="29" t="n">
        <v>0.000972</v>
      </c>
      <c r="L100" s="11" t="s">
        <v>402</v>
      </c>
      <c r="M100" s="34" t="n">
        <v>2</v>
      </c>
      <c r="O100" s="10" t="s">
        <v>510</v>
      </c>
      <c r="R100" s="29" t="n">
        <v>0.000171</v>
      </c>
      <c r="S100" s="11" t="s">
        <v>402</v>
      </c>
      <c r="T100" s="34" t="n">
        <v>2</v>
      </c>
      <c r="V100" s="10" t="s">
        <v>552</v>
      </c>
      <c r="Y100" s="29" t="n">
        <v>0.00103</v>
      </c>
      <c r="Z100" s="11" t="s">
        <v>447</v>
      </c>
      <c r="AA100" s="34" t="n">
        <v>1</v>
      </c>
      <c r="AC100" s="10" t="s">
        <v>582</v>
      </c>
      <c r="AF100" s="29" t="n">
        <v>0.00146</v>
      </c>
      <c r="AG100" s="11" t="s">
        <v>814</v>
      </c>
      <c r="AH100" s="34" t="n">
        <v>2</v>
      </c>
      <c r="AJ100" s="10" t="s">
        <v>815</v>
      </c>
      <c r="AM100" s="29" t="n">
        <v>0.00137</v>
      </c>
      <c r="AN100" s="11" t="s">
        <v>816</v>
      </c>
      <c r="AO100" s="34" t="n">
        <v>5</v>
      </c>
      <c r="AQ100" s="10" t="s">
        <v>817</v>
      </c>
      <c r="AT100" s="29" t="n">
        <v>0.00126</v>
      </c>
      <c r="AU100" s="11" t="s">
        <v>419</v>
      </c>
      <c r="AV100" s="34" t="n">
        <v>1</v>
      </c>
      <c r="AX100" s="10" t="s">
        <v>818</v>
      </c>
      <c r="BA100" s="29" t="n">
        <v>0.00126</v>
      </c>
      <c r="BB100" s="11" t="s">
        <v>436</v>
      </c>
      <c r="BC100" s="34" t="n">
        <v>1</v>
      </c>
      <c r="BL100" s="10" t="s">
        <v>819</v>
      </c>
      <c r="BO100" s="29" t="n">
        <v>0.00376</v>
      </c>
      <c r="BP100" s="11" t="s">
        <v>447</v>
      </c>
      <c r="BQ100" s="34" t="n">
        <v>1</v>
      </c>
    </row>
    <row r="101" customFormat="false" ht="14.25" hidden="false" customHeight="false" outlineLevel="0" collapsed="false">
      <c r="A101" s="10" t="s">
        <v>572</v>
      </c>
      <c r="D101" s="29" t="n">
        <v>0.00135</v>
      </c>
      <c r="E101" s="11" t="s">
        <v>447</v>
      </c>
      <c r="F101" s="34" t="n">
        <v>1</v>
      </c>
      <c r="H101" s="10" t="s">
        <v>718</v>
      </c>
      <c r="K101" s="29" t="n">
        <v>0.00102</v>
      </c>
      <c r="L101" s="11" t="s">
        <v>820</v>
      </c>
      <c r="M101" s="34" t="n">
        <v>12</v>
      </c>
      <c r="O101" s="10" t="s">
        <v>393</v>
      </c>
      <c r="R101" s="29" t="n">
        <v>0.000217</v>
      </c>
      <c r="S101" s="11" t="s">
        <v>544</v>
      </c>
      <c r="T101" s="34" t="n">
        <v>7</v>
      </c>
      <c r="V101" s="10" t="s">
        <v>562</v>
      </c>
      <c r="Y101" s="29" t="n">
        <v>0.00103</v>
      </c>
      <c r="Z101" s="11" t="s">
        <v>447</v>
      </c>
      <c r="AA101" s="34" t="n">
        <v>1</v>
      </c>
      <c r="AC101" s="10" t="s">
        <v>821</v>
      </c>
      <c r="AF101" s="29" t="n">
        <v>0.00158</v>
      </c>
      <c r="AG101" s="11" t="s">
        <v>402</v>
      </c>
      <c r="AH101" s="34" t="n">
        <v>2</v>
      </c>
      <c r="AJ101" s="10" t="s">
        <v>525</v>
      </c>
      <c r="AM101" s="29" t="n">
        <v>0.00145</v>
      </c>
      <c r="AN101" s="11" t="s">
        <v>402</v>
      </c>
      <c r="AO101" s="34" t="n">
        <v>2</v>
      </c>
      <c r="AQ101" s="10" t="s">
        <v>822</v>
      </c>
      <c r="AT101" s="29" t="n">
        <v>0.00126</v>
      </c>
      <c r="AU101" s="11" t="s">
        <v>419</v>
      </c>
      <c r="AV101" s="34" t="n">
        <v>1</v>
      </c>
      <c r="AX101" s="10" t="s">
        <v>621</v>
      </c>
      <c r="BA101" s="29" t="n">
        <v>0.00126</v>
      </c>
      <c r="BB101" s="11" t="s">
        <v>436</v>
      </c>
      <c r="BC101" s="34" t="n">
        <v>1</v>
      </c>
      <c r="BL101" s="10" t="s">
        <v>823</v>
      </c>
      <c r="BO101" s="29" t="n">
        <v>0.00376</v>
      </c>
      <c r="BP101" s="11" t="s">
        <v>824</v>
      </c>
      <c r="BQ101" s="34" t="n">
        <v>1</v>
      </c>
    </row>
    <row r="102" customFormat="false" ht="14.25" hidden="false" customHeight="false" outlineLevel="0" collapsed="false">
      <c r="A102" s="10" t="s">
        <v>501</v>
      </c>
      <c r="D102" s="29" t="n">
        <v>0.00135</v>
      </c>
      <c r="E102" s="11" t="s">
        <v>419</v>
      </c>
      <c r="F102" s="34" t="n">
        <v>1</v>
      </c>
      <c r="H102" s="10" t="s">
        <v>825</v>
      </c>
      <c r="K102" s="29" t="n">
        <v>0.00104</v>
      </c>
      <c r="L102" s="11" t="s">
        <v>826</v>
      </c>
      <c r="M102" s="34" t="n">
        <v>9</v>
      </c>
      <c r="O102" s="10" t="s">
        <v>797</v>
      </c>
      <c r="R102" s="29" t="n">
        <v>0.00025</v>
      </c>
      <c r="S102" s="11" t="s">
        <v>827</v>
      </c>
      <c r="T102" s="34" t="n">
        <v>25</v>
      </c>
      <c r="V102" s="10" t="s">
        <v>572</v>
      </c>
      <c r="Y102" s="29" t="n">
        <v>0.00103</v>
      </c>
      <c r="Z102" s="11" t="s">
        <v>447</v>
      </c>
      <c r="AA102" s="34" t="n">
        <v>1</v>
      </c>
      <c r="AC102" s="10" t="s">
        <v>828</v>
      </c>
      <c r="AF102" s="29" t="n">
        <v>0.00158</v>
      </c>
      <c r="AG102" s="11" t="s">
        <v>462</v>
      </c>
      <c r="AH102" s="34" t="n">
        <v>2</v>
      </c>
      <c r="AJ102" s="10" t="s">
        <v>370</v>
      </c>
      <c r="AM102" s="29" t="n">
        <v>0.00145</v>
      </c>
      <c r="AN102" s="11" t="s">
        <v>829</v>
      </c>
      <c r="AO102" s="34" t="n">
        <v>2</v>
      </c>
      <c r="AQ102" s="10" t="s">
        <v>830</v>
      </c>
      <c r="AT102" s="29" t="n">
        <v>0.00126</v>
      </c>
      <c r="AU102" s="11" t="s">
        <v>419</v>
      </c>
      <c r="AV102" s="34" t="n">
        <v>1</v>
      </c>
      <c r="AX102" s="10" t="s">
        <v>831</v>
      </c>
      <c r="BA102" s="29" t="n">
        <v>0.00126</v>
      </c>
      <c r="BB102" s="11" t="s">
        <v>436</v>
      </c>
      <c r="BC102" s="34" t="n">
        <v>1</v>
      </c>
      <c r="BL102" s="10" t="s">
        <v>832</v>
      </c>
      <c r="BO102" s="29" t="n">
        <v>0.0043</v>
      </c>
      <c r="BP102" s="11" t="s">
        <v>605</v>
      </c>
      <c r="BQ102" s="34" t="n">
        <v>1</v>
      </c>
    </row>
    <row r="103" customFormat="false" ht="14.25" hidden="false" customHeight="false" outlineLevel="0" collapsed="false">
      <c r="A103" s="10" t="s">
        <v>539</v>
      </c>
      <c r="D103" s="29" t="n">
        <v>0.00135</v>
      </c>
      <c r="E103" s="11" t="s">
        <v>540</v>
      </c>
      <c r="F103" s="34" t="n">
        <v>1</v>
      </c>
      <c r="H103" s="10" t="s">
        <v>388</v>
      </c>
      <c r="K103" s="29" t="n">
        <v>0.00113</v>
      </c>
      <c r="L103" s="11" t="s">
        <v>833</v>
      </c>
      <c r="M103" s="34" t="n">
        <v>2</v>
      </c>
      <c r="O103" s="10" t="s">
        <v>834</v>
      </c>
      <c r="R103" s="29" t="n">
        <v>0.000269</v>
      </c>
      <c r="S103" s="11" t="s">
        <v>835</v>
      </c>
      <c r="T103" s="34" t="n">
        <v>5</v>
      </c>
      <c r="V103" s="10" t="s">
        <v>561</v>
      </c>
      <c r="Y103" s="29" t="n">
        <v>0.00103</v>
      </c>
      <c r="Z103" s="11" t="s">
        <v>436</v>
      </c>
      <c r="AA103" s="34" t="n">
        <v>1</v>
      </c>
      <c r="AC103" s="10" t="s">
        <v>629</v>
      </c>
      <c r="AF103" s="29" t="n">
        <v>0.00171</v>
      </c>
      <c r="AG103" s="11" t="s">
        <v>836</v>
      </c>
      <c r="AH103" s="34" t="n">
        <v>4</v>
      </c>
      <c r="AJ103" s="10" t="s">
        <v>678</v>
      </c>
      <c r="AM103" s="29" t="n">
        <v>0.00149</v>
      </c>
      <c r="AN103" s="11" t="s">
        <v>837</v>
      </c>
      <c r="AO103" s="34" t="n">
        <v>5</v>
      </c>
      <c r="AQ103" s="10" t="s">
        <v>838</v>
      </c>
      <c r="AT103" s="29" t="n">
        <v>0.00126</v>
      </c>
      <c r="AU103" s="11" t="s">
        <v>419</v>
      </c>
      <c r="AV103" s="34" t="n">
        <v>1</v>
      </c>
      <c r="AX103" s="10" t="s">
        <v>839</v>
      </c>
      <c r="BA103" s="29" t="n">
        <v>0.00126</v>
      </c>
      <c r="BB103" s="11" t="s">
        <v>436</v>
      </c>
      <c r="BC103" s="34" t="n">
        <v>1</v>
      </c>
      <c r="BL103" s="10" t="s">
        <v>840</v>
      </c>
      <c r="BO103" s="29" t="n">
        <v>0.0043</v>
      </c>
      <c r="BP103" s="11" t="s">
        <v>605</v>
      </c>
      <c r="BQ103" s="34" t="n">
        <v>1</v>
      </c>
    </row>
    <row r="104" customFormat="false" ht="14.25" hidden="false" customHeight="false" outlineLevel="0" collapsed="false">
      <c r="A104" s="10" t="s">
        <v>550</v>
      </c>
      <c r="D104" s="29" t="n">
        <v>0.00135</v>
      </c>
      <c r="E104" s="11" t="s">
        <v>540</v>
      </c>
      <c r="F104" s="34" t="n">
        <v>1</v>
      </c>
      <c r="H104" s="10" t="s">
        <v>841</v>
      </c>
      <c r="K104" s="29" t="n">
        <v>0.0012</v>
      </c>
      <c r="L104" s="11" t="s">
        <v>842</v>
      </c>
      <c r="M104" s="34" t="n">
        <v>13</v>
      </c>
      <c r="O104" s="10" t="s">
        <v>392</v>
      </c>
      <c r="R104" s="29" t="n">
        <v>0.000319</v>
      </c>
      <c r="S104" s="11" t="s">
        <v>843</v>
      </c>
      <c r="T104" s="34" t="n">
        <v>3</v>
      </c>
      <c r="V104" s="10" t="s">
        <v>571</v>
      </c>
      <c r="Y104" s="29" t="n">
        <v>0.00103</v>
      </c>
      <c r="Z104" s="11" t="s">
        <v>436</v>
      </c>
      <c r="AA104" s="34" t="n">
        <v>1</v>
      </c>
      <c r="AC104" s="10" t="s">
        <v>844</v>
      </c>
      <c r="AF104" s="29" t="n">
        <v>0.00181</v>
      </c>
      <c r="AG104" s="11" t="s">
        <v>845</v>
      </c>
      <c r="AH104" s="34" t="n">
        <v>3</v>
      </c>
      <c r="AJ104" s="10" t="s">
        <v>767</v>
      </c>
      <c r="AM104" s="29" t="n">
        <v>0.00157</v>
      </c>
      <c r="AN104" s="11" t="s">
        <v>846</v>
      </c>
      <c r="AO104" s="34" t="n">
        <v>4</v>
      </c>
      <c r="AQ104" s="10" t="s">
        <v>706</v>
      </c>
      <c r="AT104" s="29" t="n">
        <v>0.00126</v>
      </c>
      <c r="AU104" s="11" t="s">
        <v>419</v>
      </c>
      <c r="AV104" s="34" t="n">
        <v>1</v>
      </c>
      <c r="AX104" s="10" t="s">
        <v>847</v>
      </c>
      <c r="BA104" s="29" t="n">
        <v>0.00126</v>
      </c>
      <c r="BB104" s="11" t="s">
        <v>436</v>
      </c>
      <c r="BC104" s="34" t="n">
        <v>1</v>
      </c>
      <c r="BL104" s="10" t="s">
        <v>848</v>
      </c>
      <c r="BO104" s="29" t="n">
        <v>0.0043</v>
      </c>
      <c r="BP104" s="11" t="s">
        <v>410</v>
      </c>
      <c r="BQ104" s="34" t="n">
        <v>1</v>
      </c>
    </row>
    <row r="105" customFormat="false" ht="14.25" hidden="false" customHeight="false" outlineLevel="0" collapsed="false">
      <c r="A105" s="10" t="s">
        <v>512</v>
      </c>
      <c r="D105" s="29" t="n">
        <v>0.00135</v>
      </c>
      <c r="E105" s="11" t="s">
        <v>419</v>
      </c>
      <c r="F105" s="34" t="n">
        <v>1</v>
      </c>
      <c r="H105" s="10" t="s">
        <v>742</v>
      </c>
      <c r="K105" s="29" t="n">
        <v>0.00124</v>
      </c>
      <c r="L105" s="11" t="s">
        <v>849</v>
      </c>
      <c r="M105" s="34" t="n">
        <v>9</v>
      </c>
      <c r="O105" s="10" t="s">
        <v>504</v>
      </c>
      <c r="R105" s="29" t="n">
        <v>0.000319</v>
      </c>
      <c r="S105" s="11" t="s">
        <v>850</v>
      </c>
      <c r="T105" s="34" t="n">
        <v>3</v>
      </c>
      <c r="V105" s="10" t="s">
        <v>579</v>
      </c>
      <c r="Y105" s="29" t="n">
        <v>0.00103</v>
      </c>
      <c r="Z105" s="11" t="s">
        <v>580</v>
      </c>
      <c r="AA105" s="34" t="n">
        <v>1</v>
      </c>
      <c r="AC105" s="10" t="s">
        <v>851</v>
      </c>
      <c r="AF105" s="29" t="n">
        <v>0.00182</v>
      </c>
      <c r="AG105" s="11" t="s">
        <v>852</v>
      </c>
      <c r="AH105" s="34" t="n">
        <v>2</v>
      </c>
      <c r="AJ105" s="10" t="s">
        <v>353</v>
      </c>
      <c r="AM105" s="29" t="n">
        <v>0.00158</v>
      </c>
      <c r="AN105" s="11" t="s">
        <v>853</v>
      </c>
      <c r="AO105" s="34" t="n">
        <v>5</v>
      </c>
      <c r="AQ105" s="10" t="s">
        <v>854</v>
      </c>
      <c r="AT105" s="29" t="n">
        <v>0.00126</v>
      </c>
      <c r="AU105" s="11" t="s">
        <v>419</v>
      </c>
      <c r="AV105" s="34" t="n">
        <v>1</v>
      </c>
      <c r="AX105" s="10" t="s">
        <v>855</v>
      </c>
      <c r="BA105" s="29" t="n">
        <v>0.00126</v>
      </c>
      <c r="BB105" s="11" t="s">
        <v>455</v>
      </c>
      <c r="BC105" s="34" t="n">
        <v>1</v>
      </c>
      <c r="BL105" s="10" t="s">
        <v>856</v>
      </c>
      <c r="BO105" s="29" t="n">
        <v>0.0043</v>
      </c>
      <c r="BP105" s="11" t="s">
        <v>447</v>
      </c>
      <c r="BQ105" s="34" t="n">
        <v>1</v>
      </c>
    </row>
    <row r="106" customFormat="false" ht="14.25" hidden="false" customHeight="false" outlineLevel="0" collapsed="false">
      <c r="A106" s="10" t="s">
        <v>470</v>
      </c>
      <c r="D106" s="29" t="n">
        <v>0.00135</v>
      </c>
      <c r="E106" s="11" t="s">
        <v>419</v>
      </c>
      <c r="F106" s="34" t="n">
        <v>1</v>
      </c>
      <c r="H106" s="10" t="s">
        <v>515</v>
      </c>
      <c r="K106" s="29" t="n">
        <v>0.00124</v>
      </c>
      <c r="L106" s="11" t="s">
        <v>857</v>
      </c>
      <c r="M106" s="34" t="n">
        <v>8</v>
      </c>
      <c r="O106" s="10" t="s">
        <v>650</v>
      </c>
      <c r="R106" s="29" t="n">
        <v>0.000358</v>
      </c>
      <c r="S106" s="11" t="s">
        <v>507</v>
      </c>
      <c r="T106" s="34" t="n">
        <v>2</v>
      </c>
      <c r="V106" s="10" t="s">
        <v>587</v>
      </c>
      <c r="Y106" s="29" t="n">
        <v>0.00103</v>
      </c>
      <c r="Z106" s="11" t="s">
        <v>436</v>
      </c>
      <c r="AA106" s="34" t="n">
        <v>1</v>
      </c>
      <c r="AC106" s="10" t="s">
        <v>858</v>
      </c>
      <c r="AF106" s="29" t="n">
        <v>0.00195</v>
      </c>
      <c r="AG106" s="11" t="s">
        <v>859</v>
      </c>
      <c r="AH106" s="34" t="n">
        <v>2</v>
      </c>
      <c r="AJ106" s="10" t="s">
        <v>565</v>
      </c>
      <c r="AM106" s="29" t="n">
        <v>0.00169</v>
      </c>
      <c r="AN106" s="11" t="s">
        <v>860</v>
      </c>
      <c r="AO106" s="34" t="n">
        <v>7</v>
      </c>
      <c r="AQ106" s="10" t="s">
        <v>861</v>
      </c>
      <c r="AT106" s="29" t="n">
        <v>0.00126</v>
      </c>
      <c r="AU106" s="11" t="s">
        <v>419</v>
      </c>
      <c r="AV106" s="34" t="n">
        <v>1</v>
      </c>
      <c r="AX106" s="10" t="s">
        <v>637</v>
      </c>
      <c r="BA106" s="29" t="n">
        <v>0.00126</v>
      </c>
      <c r="BB106" s="11" t="s">
        <v>436</v>
      </c>
      <c r="BC106" s="34" t="n">
        <v>1</v>
      </c>
      <c r="BL106" s="10" t="s">
        <v>862</v>
      </c>
      <c r="BO106" s="29" t="n">
        <v>0.0043</v>
      </c>
      <c r="BP106" s="11" t="s">
        <v>605</v>
      </c>
      <c r="BQ106" s="34" t="n">
        <v>1</v>
      </c>
    </row>
    <row r="107" customFormat="false" ht="14.25" hidden="false" customHeight="false" outlineLevel="0" collapsed="false">
      <c r="A107" s="10" t="s">
        <v>520</v>
      </c>
      <c r="D107" s="29" t="n">
        <v>0.00135</v>
      </c>
      <c r="E107" s="11" t="s">
        <v>419</v>
      </c>
      <c r="F107" s="34" t="n">
        <v>1</v>
      </c>
      <c r="H107" s="10" t="s">
        <v>863</v>
      </c>
      <c r="K107" s="29" t="n">
        <v>0.0013</v>
      </c>
      <c r="L107" s="11" t="s">
        <v>507</v>
      </c>
      <c r="M107" s="34" t="n">
        <v>2</v>
      </c>
      <c r="O107" s="10" t="s">
        <v>864</v>
      </c>
      <c r="R107" s="29" t="n">
        <v>0.000358</v>
      </c>
      <c r="S107" s="11" t="s">
        <v>622</v>
      </c>
      <c r="T107" s="34" t="n">
        <v>2</v>
      </c>
      <c r="V107" s="10" t="s">
        <v>595</v>
      </c>
      <c r="Y107" s="29" t="n">
        <v>0.00103</v>
      </c>
      <c r="Z107" s="11" t="s">
        <v>436</v>
      </c>
      <c r="AA107" s="34" t="n">
        <v>1</v>
      </c>
      <c r="AC107" s="10" t="s">
        <v>711</v>
      </c>
      <c r="AF107" s="29" t="n">
        <v>0.00218</v>
      </c>
      <c r="AG107" s="11" t="s">
        <v>865</v>
      </c>
      <c r="AH107" s="34" t="n">
        <v>4</v>
      </c>
      <c r="AJ107" s="10" t="s">
        <v>378</v>
      </c>
      <c r="AM107" s="29" t="n">
        <v>0.0019</v>
      </c>
      <c r="AN107" s="11" t="s">
        <v>379</v>
      </c>
      <c r="AO107" s="34" t="n">
        <v>2</v>
      </c>
      <c r="AQ107" s="10" t="s">
        <v>866</v>
      </c>
      <c r="AT107" s="29" t="n">
        <v>0.00126</v>
      </c>
      <c r="AU107" s="11" t="s">
        <v>867</v>
      </c>
      <c r="AV107" s="34" t="n">
        <v>1</v>
      </c>
      <c r="AX107" s="10" t="s">
        <v>868</v>
      </c>
      <c r="BA107" s="29" t="n">
        <v>0.00126</v>
      </c>
      <c r="BB107" s="11" t="s">
        <v>436</v>
      </c>
      <c r="BC107" s="34" t="n">
        <v>1</v>
      </c>
      <c r="BL107" s="10" t="s">
        <v>869</v>
      </c>
      <c r="BO107" s="29" t="n">
        <v>0.0043</v>
      </c>
      <c r="BP107" s="11" t="s">
        <v>457</v>
      </c>
      <c r="BQ107" s="34" t="n">
        <v>1</v>
      </c>
    </row>
    <row r="108" customFormat="false" ht="14.25" hidden="false" customHeight="false" outlineLevel="0" collapsed="false">
      <c r="A108" s="10" t="s">
        <v>602</v>
      </c>
      <c r="D108" s="29" t="n">
        <v>0.00135</v>
      </c>
      <c r="E108" s="11" t="s">
        <v>603</v>
      </c>
      <c r="F108" s="34" t="n">
        <v>1</v>
      </c>
      <c r="H108" s="10" t="s">
        <v>870</v>
      </c>
      <c r="K108" s="29" t="n">
        <v>0.0013</v>
      </c>
      <c r="L108" s="11" t="s">
        <v>507</v>
      </c>
      <c r="M108" s="34" t="n">
        <v>2</v>
      </c>
      <c r="O108" s="10" t="s">
        <v>530</v>
      </c>
      <c r="R108" s="29" t="n">
        <v>0.000358</v>
      </c>
      <c r="S108" s="11" t="s">
        <v>402</v>
      </c>
      <c r="T108" s="34" t="n">
        <v>2</v>
      </c>
      <c r="V108" s="10" t="s">
        <v>602</v>
      </c>
      <c r="Y108" s="29" t="n">
        <v>0.00103</v>
      </c>
      <c r="Z108" s="11" t="s">
        <v>603</v>
      </c>
      <c r="AA108" s="34" t="n">
        <v>1</v>
      </c>
      <c r="AC108" s="10" t="s">
        <v>553</v>
      </c>
      <c r="AF108" s="29" t="n">
        <v>0.00219</v>
      </c>
      <c r="AG108" s="11" t="s">
        <v>554</v>
      </c>
      <c r="AH108" s="34" t="n">
        <v>1</v>
      </c>
      <c r="AJ108" s="10" t="s">
        <v>871</v>
      </c>
      <c r="AM108" s="29" t="n">
        <v>0.00209</v>
      </c>
      <c r="AN108" s="11" t="s">
        <v>872</v>
      </c>
      <c r="AO108" s="34" t="n">
        <v>5</v>
      </c>
      <c r="AQ108" s="10" t="s">
        <v>834</v>
      </c>
      <c r="AT108" s="29" t="n">
        <v>0.00144</v>
      </c>
      <c r="AU108" s="11" t="s">
        <v>873</v>
      </c>
      <c r="AV108" s="34" t="n">
        <v>2</v>
      </c>
      <c r="AX108" s="10" t="s">
        <v>874</v>
      </c>
      <c r="BA108" s="29" t="n">
        <v>0.00126</v>
      </c>
      <c r="BB108" s="11" t="s">
        <v>436</v>
      </c>
      <c r="BC108" s="34" t="n">
        <v>1</v>
      </c>
      <c r="BL108" s="10" t="s">
        <v>875</v>
      </c>
      <c r="BO108" s="29" t="n">
        <v>0.0043</v>
      </c>
      <c r="BP108" s="11" t="s">
        <v>447</v>
      </c>
      <c r="BQ108" s="34" t="n">
        <v>1</v>
      </c>
    </row>
    <row r="109" customFormat="false" ht="14.25" hidden="false" customHeight="false" outlineLevel="0" collapsed="false">
      <c r="A109" s="10" t="s">
        <v>481</v>
      </c>
      <c r="D109" s="29" t="n">
        <v>0.00135</v>
      </c>
      <c r="E109" s="11" t="s">
        <v>419</v>
      </c>
      <c r="F109" s="34" t="n">
        <v>1</v>
      </c>
      <c r="H109" s="10" t="s">
        <v>740</v>
      </c>
      <c r="K109" s="29" t="n">
        <v>0.00132</v>
      </c>
      <c r="L109" s="11" t="s">
        <v>876</v>
      </c>
      <c r="M109" s="34" t="n">
        <v>3</v>
      </c>
      <c r="O109" s="10" t="s">
        <v>643</v>
      </c>
      <c r="R109" s="29" t="n">
        <v>0.000366</v>
      </c>
      <c r="S109" s="11" t="s">
        <v>644</v>
      </c>
      <c r="T109" s="34" t="n">
        <v>4</v>
      </c>
      <c r="V109" s="10" t="s">
        <v>616</v>
      </c>
      <c r="Y109" s="29" t="n">
        <v>0.00103</v>
      </c>
      <c r="Z109" s="11" t="s">
        <v>436</v>
      </c>
      <c r="AA109" s="34" t="n">
        <v>1</v>
      </c>
      <c r="AC109" s="10" t="s">
        <v>877</v>
      </c>
      <c r="AF109" s="29" t="n">
        <v>0.00219</v>
      </c>
      <c r="AG109" s="11" t="s">
        <v>878</v>
      </c>
      <c r="AH109" s="34" t="n">
        <v>1</v>
      </c>
      <c r="AJ109" s="10" t="s">
        <v>582</v>
      </c>
      <c r="AM109" s="29" t="n">
        <v>0.00223</v>
      </c>
      <c r="AN109" s="11" t="s">
        <v>879</v>
      </c>
      <c r="AO109" s="34" t="n">
        <v>2</v>
      </c>
      <c r="AQ109" s="10" t="s">
        <v>438</v>
      </c>
      <c r="AT109" s="29" t="n">
        <v>0.00165</v>
      </c>
      <c r="AU109" s="11" t="s">
        <v>880</v>
      </c>
      <c r="AV109" s="34" t="n">
        <v>4</v>
      </c>
      <c r="AX109" s="10" t="s">
        <v>881</v>
      </c>
      <c r="BA109" s="29" t="n">
        <v>0.00126</v>
      </c>
      <c r="BB109" s="11" t="s">
        <v>436</v>
      </c>
      <c r="BC109" s="34" t="n">
        <v>1</v>
      </c>
      <c r="BL109" s="10" t="s">
        <v>882</v>
      </c>
      <c r="BO109" s="29" t="n">
        <v>0.0043</v>
      </c>
      <c r="BP109" s="11" t="s">
        <v>447</v>
      </c>
      <c r="BQ109" s="34" t="n">
        <v>1</v>
      </c>
    </row>
    <row r="110" customFormat="false" ht="14.25" hidden="false" customHeight="false" outlineLevel="0" collapsed="false">
      <c r="A110" s="10" t="s">
        <v>494</v>
      </c>
      <c r="D110" s="29" t="n">
        <v>0.00135</v>
      </c>
      <c r="E110" s="11" t="s">
        <v>419</v>
      </c>
      <c r="F110" s="34" t="n">
        <v>1</v>
      </c>
      <c r="H110" s="10" t="s">
        <v>463</v>
      </c>
      <c r="K110" s="29" t="n">
        <v>0.00132</v>
      </c>
      <c r="L110" s="11" t="s">
        <v>883</v>
      </c>
      <c r="M110" s="34" t="n">
        <v>3</v>
      </c>
      <c r="O110" s="10" t="s">
        <v>718</v>
      </c>
      <c r="R110" s="29" t="n">
        <v>0.000379</v>
      </c>
      <c r="S110" s="11" t="s">
        <v>884</v>
      </c>
      <c r="T110" s="34" t="n">
        <v>14</v>
      </c>
      <c r="V110" s="10" t="s">
        <v>626</v>
      </c>
      <c r="Y110" s="29" t="n">
        <v>0.00103</v>
      </c>
      <c r="Z110" s="11" t="s">
        <v>436</v>
      </c>
      <c r="AA110" s="34" t="n">
        <v>1</v>
      </c>
      <c r="AC110" s="10" t="s">
        <v>409</v>
      </c>
      <c r="AF110" s="29" t="n">
        <v>0.00219</v>
      </c>
      <c r="AG110" s="11" t="s">
        <v>410</v>
      </c>
      <c r="AH110" s="34" t="n">
        <v>1</v>
      </c>
      <c r="AJ110" s="10" t="s">
        <v>885</v>
      </c>
      <c r="AM110" s="29" t="n">
        <v>0.00238</v>
      </c>
      <c r="AN110" s="11" t="s">
        <v>886</v>
      </c>
      <c r="AO110" s="34" t="n">
        <v>7</v>
      </c>
      <c r="AQ110" s="10" t="s">
        <v>887</v>
      </c>
      <c r="AT110" s="29" t="n">
        <v>0.00167</v>
      </c>
      <c r="AU110" s="11" t="s">
        <v>419</v>
      </c>
      <c r="AV110" s="34" t="n">
        <v>1</v>
      </c>
      <c r="AX110" s="10" t="s">
        <v>888</v>
      </c>
      <c r="BA110" s="29" t="n">
        <v>0.00126</v>
      </c>
      <c r="BB110" s="11" t="s">
        <v>436</v>
      </c>
      <c r="BC110" s="34" t="n">
        <v>1</v>
      </c>
      <c r="BL110" s="10" t="s">
        <v>889</v>
      </c>
      <c r="BO110" s="29" t="n">
        <v>0.0043</v>
      </c>
      <c r="BP110" s="11" t="s">
        <v>605</v>
      </c>
      <c r="BQ110" s="34" t="n">
        <v>1</v>
      </c>
    </row>
    <row r="111" customFormat="false" ht="14.25" hidden="false" customHeight="false" outlineLevel="0" collapsed="false">
      <c r="A111" s="10" t="s">
        <v>531</v>
      </c>
      <c r="D111" s="29" t="n">
        <v>0.00135</v>
      </c>
      <c r="E111" s="11" t="s">
        <v>419</v>
      </c>
      <c r="F111" s="34" t="n">
        <v>1</v>
      </c>
      <c r="H111" s="10" t="s">
        <v>758</v>
      </c>
      <c r="K111" s="29" t="n">
        <v>0.00132</v>
      </c>
      <c r="L111" s="11" t="s">
        <v>890</v>
      </c>
      <c r="M111" s="34" t="n">
        <v>7</v>
      </c>
      <c r="O111" s="10" t="s">
        <v>891</v>
      </c>
      <c r="R111" s="29" t="n">
        <v>0.000476</v>
      </c>
      <c r="S111" s="11" t="s">
        <v>892</v>
      </c>
      <c r="T111" s="34" t="n">
        <v>2</v>
      </c>
      <c r="V111" s="10" t="s">
        <v>633</v>
      </c>
      <c r="Y111" s="29" t="n">
        <v>0.00103</v>
      </c>
      <c r="Z111" s="11" t="s">
        <v>603</v>
      </c>
      <c r="AA111" s="34" t="n">
        <v>1</v>
      </c>
      <c r="AC111" s="10" t="s">
        <v>618</v>
      </c>
      <c r="AF111" s="29" t="n">
        <v>0.00219</v>
      </c>
      <c r="AG111" s="11" t="s">
        <v>619</v>
      </c>
      <c r="AH111" s="34" t="n">
        <v>1</v>
      </c>
      <c r="AJ111" s="10" t="s">
        <v>821</v>
      </c>
      <c r="AM111" s="29" t="n">
        <v>0.0024</v>
      </c>
      <c r="AN111" s="11" t="s">
        <v>402</v>
      </c>
      <c r="AO111" s="34" t="n">
        <v>2</v>
      </c>
      <c r="AQ111" s="10" t="s">
        <v>893</v>
      </c>
      <c r="AT111" s="29" t="n">
        <v>0.00167</v>
      </c>
      <c r="AU111" s="11" t="s">
        <v>615</v>
      </c>
      <c r="AV111" s="34" t="n">
        <v>1</v>
      </c>
      <c r="AX111" s="10" t="s">
        <v>515</v>
      </c>
      <c r="BA111" s="29" t="n">
        <v>0.00152</v>
      </c>
      <c r="BB111" s="11" t="s">
        <v>894</v>
      </c>
      <c r="BC111" s="34" t="n">
        <v>3</v>
      </c>
      <c r="BL111" s="10" t="s">
        <v>895</v>
      </c>
      <c r="BO111" s="29" t="n">
        <v>0.0043</v>
      </c>
      <c r="BP111" s="11" t="s">
        <v>447</v>
      </c>
      <c r="BQ111" s="34" t="n">
        <v>1</v>
      </c>
    </row>
    <row r="112" customFormat="false" ht="14.25" hidden="false" customHeight="false" outlineLevel="0" collapsed="false">
      <c r="A112" s="10" t="s">
        <v>633</v>
      </c>
      <c r="D112" s="29" t="n">
        <v>0.00135</v>
      </c>
      <c r="E112" s="11" t="s">
        <v>603</v>
      </c>
      <c r="F112" s="34" t="n">
        <v>1</v>
      </c>
      <c r="H112" s="10" t="s">
        <v>720</v>
      </c>
      <c r="K112" s="29" t="n">
        <v>0.00138</v>
      </c>
      <c r="L112" s="11" t="s">
        <v>721</v>
      </c>
      <c r="M112" s="34" t="n">
        <v>3</v>
      </c>
      <c r="O112" s="10" t="s">
        <v>795</v>
      </c>
      <c r="R112" s="29" t="n">
        <v>0.000524</v>
      </c>
      <c r="S112" s="11" t="s">
        <v>896</v>
      </c>
      <c r="T112" s="34" t="n">
        <v>16</v>
      </c>
      <c r="V112" s="10" t="s">
        <v>641</v>
      </c>
      <c r="Y112" s="29" t="n">
        <v>0.00103</v>
      </c>
      <c r="Z112" s="11" t="s">
        <v>436</v>
      </c>
      <c r="AA112" s="34" t="n">
        <v>1</v>
      </c>
      <c r="AC112" s="10" t="s">
        <v>422</v>
      </c>
      <c r="AF112" s="29" t="n">
        <v>0.00219</v>
      </c>
      <c r="AG112" s="11" t="s">
        <v>423</v>
      </c>
      <c r="AH112" s="34" t="n">
        <v>1</v>
      </c>
      <c r="AJ112" s="10" t="s">
        <v>828</v>
      </c>
      <c r="AM112" s="29" t="n">
        <v>0.0024</v>
      </c>
      <c r="AN112" s="11" t="s">
        <v>462</v>
      </c>
      <c r="AO112" s="34" t="n">
        <v>2</v>
      </c>
      <c r="AQ112" s="10" t="s">
        <v>461</v>
      </c>
      <c r="AT112" s="29" t="n">
        <v>0.00167</v>
      </c>
      <c r="AU112" s="11" t="s">
        <v>540</v>
      </c>
      <c r="AV112" s="34" t="n">
        <v>1</v>
      </c>
      <c r="AX112" s="10" t="s">
        <v>897</v>
      </c>
      <c r="BA112" s="29" t="n">
        <v>0.00161</v>
      </c>
      <c r="BB112" s="11" t="s">
        <v>898</v>
      </c>
      <c r="BC112" s="34" t="n">
        <v>3</v>
      </c>
      <c r="BL112" s="10" t="s">
        <v>899</v>
      </c>
      <c r="BO112" s="29" t="n">
        <v>0.00435</v>
      </c>
      <c r="BP112" s="11" t="s">
        <v>900</v>
      </c>
      <c r="BQ112" s="34" t="n">
        <v>2</v>
      </c>
    </row>
    <row r="113" customFormat="false" ht="14.25" hidden="false" customHeight="false" outlineLevel="0" collapsed="false">
      <c r="A113" s="10" t="s">
        <v>614</v>
      </c>
      <c r="D113" s="29" t="n">
        <v>0.00135</v>
      </c>
      <c r="E113" s="11" t="s">
        <v>615</v>
      </c>
      <c r="F113" s="34" t="n">
        <v>1</v>
      </c>
      <c r="H113" s="10" t="s">
        <v>901</v>
      </c>
      <c r="K113" s="29" t="n">
        <v>0.00138</v>
      </c>
      <c r="L113" s="11" t="s">
        <v>902</v>
      </c>
      <c r="M113" s="34" t="n">
        <v>3</v>
      </c>
      <c r="O113" s="10" t="s">
        <v>841</v>
      </c>
      <c r="R113" s="29" t="n">
        <v>0.000553</v>
      </c>
      <c r="S113" s="11" t="s">
        <v>903</v>
      </c>
      <c r="T113" s="34" t="n">
        <v>15</v>
      </c>
      <c r="V113" s="10" t="s">
        <v>904</v>
      </c>
      <c r="Y113" s="29" t="n">
        <v>0.00103</v>
      </c>
      <c r="Z113" s="11" t="s">
        <v>737</v>
      </c>
      <c r="AA113" s="34" t="n">
        <v>1</v>
      </c>
      <c r="AC113" s="10" t="s">
        <v>628</v>
      </c>
      <c r="AF113" s="29" t="n">
        <v>0.00219</v>
      </c>
      <c r="AG113" s="11" t="s">
        <v>619</v>
      </c>
      <c r="AH113" s="34" t="n">
        <v>1</v>
      </c>
      <c r="AJ113" s="10" t="s">
        <v>490</v>
      </c>
      <c r="AM113" s="29" t="n">
        <v>0.00243</v>
      </c>
      <c r="AN113" s="11" t="s">
        <v>905</v>
      </c>
      <c r="AO113" s="34" t="n">
        <v>5</v>
      </c>
      <c r="AQ113" s="10" t="s">
        <v>906</v>
      </c>
      <c r="AT113" s="29" t="n">
        <v>0.00209</v>
      </c>
      <c r="AU113" s="11" t="s">
        <v>419</v>
      </c>
      <c r="AV113" s="34" t="n">
        <v>1</v>
      </c>
      <c r="AX113" s="10" t="s">
        <v>907</v>
      </c>
      <c r="BA113" s="29" t="n">
        <v>0.00167</v>
      </c>
      <c r="BB113" s="11" t="s">
        <v>436</v>
      </c>
      <c r="BC113" s="34" t="n">
        <v>1</v>
      </c>
      <c r="BL113" s="10" t="s">
        <v>547</v>
      </c>
      <c r="BO113" s="29" t="n">
        <v>0.0048</v>
      </c>
      <c r="BP113" s="11" t="s">
        <v>908</v>
      </c>
      <c r="BQ113" s="34" t="n">
        <v>6</v>
      </c>
    </row>
    <row r="114" customFormat="false" ht="14.25" hidden="false" customHeight="false" outlineLevel="0" collapsed="false">
      <c r="A114" s="10" t="s">
        <v>578</v>
      </c>
      <c r="D114" s="29" t="n">
        <v>0.00135</v>
      </c>
      <c r="E114" s="11" t="s">
        <v>419</v>
      </c>
      <c r="F114" s="34" t="n">
        <v>1</v>
      </c>
      <c r="H114" s="10" t="s">
        <v>575</v>
      </c>
      <c r="K114" s="29" t="n">
        <v>0.0014</v>
      </c>
      <c r="L114" s="11" t="s">
        <v>909</v>
      </c>
      <c r="M114" s="34" t="n">
        <v>25</v>
      </c>
      <c r="O114" s="10" t="s">
        <v>698</v>
      </c>
      <c r="R114" s="29" t="n">
        <v>0.00061</v>
      </c>
      <c r="S114" s="11" t="s">
        <v>699</v>
      </c>
      <c r="T114" s="34" t="n">
        <v>2</v>
      </c>
      <c r="V114" s="10" t="s">
        <v>910</v>
      </c>
      <c r="Y114" s="29" t="n">
        <v>0.0012</v>
      </c>
      <c r="Z114" s="11" t="s">
        <v>911</v>
      </c>
      <c r="AA114" s="34" t="n">
        <v>3</v>
      </c>
      <c r="AC114" s="10" t="s">
        <v>635</v>
      </c>
      <c r="AF114" s="29" t="n">
        <v>0.00219</v>
      </c>
      <c r="AG114" s="11" t="s">
        <v>619</v>
      </c>
      <c r="AH114" s="34" t="n">
        <v>1</v>
      </c>
      <c r="AJ114" s="10" t="s">
        <v>553</v>
      </c>
      <c r="AM114" s="29" t="n">
        <v>0.00271</v>
      </c>
      <c r="AN114" s="11" t="s">
        <v>554</v>
      </c>
      <c r="AO114" s="34" t="n">
        <v>1</v>
      </c>
      <c r="AQ114" s="10" t="s">
        <v>500</v>
      </c>
      <c r="AT114" s="29" t="n">
        <v>0.00209</v>
      </c>
      <c r="AU114" s="11" t="s">
        <v>540</v>
      </c>
      <c r="AV114" s="34" t="n">
        <v>1</v>
      </c>
      <c r="AX114" s="10" t="s">
        <v>912</v>
      </c>
      <c r="BA114" s="29" t="n">
        <v>0.00167</v>
      </c>
      <c r="BB114" s="11" t="s">
        <v>436</v>
      </c>
      <c r="BC114" s="34" t="n">
        <v>1</v>
      </c>
      <c r="BL114" s="10" t="s">
        <v>913</v>
      </c>
      <c r="BO114" s="29" t="n">
        <v>0.00484</v>
      </c>
      <c r="BP114" s="11" t="s">
        <v>447</v>
      </c>
      <c r="BQ114" s="34" t="n">
        <v>1</v>
      </c>
    </row>
    <row r="115" customFormat="false" ht="14.25" hidden="false" customHeight="false" outlineLevel="0" collapsed="false">
      <c r="A115" s="10" t="s">
        <v>625</v>
      </c>
      <c r="D115" s="29" t="n">
        <v>0.00135</v>
      </c>
      <c r="E115" s="11" t="s">
        <v>615</v>
      </c>
      <c r="F115" s="34" t="n">
        <v>1</v>
      </c>
      <c r="H115" s="10" t="s">
        <v>653</v>
      </c>
      <c r="K115" s="29" t="n">
        <v>0.00148</v>
      </c>
      <c r="L115" s="11" t="s">
        <v>654</v>
      </c>
      <c r="M115" s="34" t="n">
        <v>2</v>
      </c>
      <c r="O115" s="10" t="s">
        <v>639</v>
      </c>
      <c r="R115" s="29" t="n">
        <v>0.00061</v>
      </c>
      <c r="S115" s="11" t="s">
        <v>640</v>
      </c>
      <c r="T115" s="34" t="n">
        <v>2</v>
      </c>
      <c r="V115" s="10" t="s">
        <v>685</v>
      </c>
      <c r="Y115" s="29" t="n">
        <v>0.00141</v>
      </c>
      <c r="Z115" s="11" t="s">
        <v>914</v>
      </c>
      <c r="AA115" s="34" t="n">
        <v>4</v>
      </c>
      <c r="AC115" s="10" t="s">
        <v>437</v>
      </c>
      <c r="AF115" s="29" t="n">
        <v>0.00219</v>
      </c>
      <c r="AG115" s="11" t="s">
        <v>423</v>
      </c>
      <c r="AH115" s="34" t="n">
        <v>1</v>
      </c>
      <c r="AJ115" s="10" t="s">
        <v>435</v>
      </c>
      <c r="AM115" s="29" t="n">
        <v>0.00271</v>
      </c>
      <c r="AN115" s="11" t="s">
        <v>436</v>
      </c>
      <c r="AO115" s="34" t="n">
        <v>1</v>
      </c>
      <c r="AQ115" s="10" t="s">
        <v>915</v>
      </c>
      <c r="AT115" s="29" t="n">
        <v>0.00209</v>
      </c>
      <c r="AU115" s="11" t="s">
        <v>419</v>
      </c>
      <c r="AV115" s="34" t="n">
        <v>1</v>
      </c>
      <c r="AX115" s="10" t="s">
        <v>535</v>
      </c>
      <c r="BA115" s="29" t="n">
        <v>0.00167</v>
      </c>
      <c r="BB115" s="11" t="s">
        <v>436</v>
      </c>
      <c r="BC115" s="34" t="n">
        <v>1</v>
      </c>
      <c r="BL115" s="10" t="s">
        <v>916</v>
      </c>
      <c r="BO115" s="29" t="n">
        <v>0.00484</v>
      </c>
      <c r="BP115" s="11" t="s">
        <v>605</v>
      </c>
      <c r="BQ115" s="34" t="n">
        <v>1</v>
      </c>
    </row>
    <row r="116" customFormat="false" ht="14.25" hidden="false" customHeight="false" outlineLevel="0" collapsed="false">
      <c r="A116" s="10" t="s">
        <v>904</v>
      </c>
      <c r="D116" s="29" t="n">
        <v>0.00135</v>
      </c>
      <c r="E116" s="11" t="s">
        <v>737</v>
      </c>
      <c r="F116" s="34" t="n">
        <v>1</v>
      </c>
      <c r="H116" s="10" t="s">
        <v>662</v>
      </c>
      <c r="K116" s="29" t="n">
        <v>0.00148</v>
      </c>
      <c r="L116" s="11" t="s">
        <v>654</v>
      </c>
      <c r="M116" s="34" t="n">
        <v>2</v>
      </c>
      <c r="O116" s="10" t="s">
        <v>707</v>
      </c>
      <c r="R116" s="29" t="n">
        <v>0.00061</v>
      </c>
      <c r="S116" s="11" t="s">
        <v>507</v>
      </c>
      <c r="T116" s="34" t="n">
        <v>2</v>
      </c>
      <c r="V116" s="10" t="s">
        <v>556</v>
      </c>
      <c r="Y116" s="29" t="n">
        <v>0.00162</v>
      </c>
      <c r="Z116" s="11" t="s">
        <v>917</v>
      </c>
      <c r="AA116" s="34" t="n">
        <v>9</v>
      </c>
      <c r="AC116" s="10" t="s">
        <v>560</v>
      </c>
      <c r="AF116" s="29" t="n">
        <v>0.00219</v>
      </c>
      <c r="AG116" s="11" t="s">
        <v>540</v>
      </c>
      <c r="AH116" s="34" t="n">
        <v>1</v>
      </c>
      <c r="AJ116" s="10" t="s">
        <v>877</v>
      </c>
      <c r="AM116" s="29" t="n">
        <v>0.00271</v>
      </c>
      <c r="AN116" s="11" t="s">
        <v>878</v>
      </c>
      <c r="AO116" s="34" t="n">
        <v>1</v>
      </c>
      <c r="AQ116" s="10" t="s">
        <v>918</v>
      </c>
      <c r="AT116" s="29" t="n">
        <v>0.00209</v>
      </c>
      <c r="AU116" s="11" t="s">
        <v>615</v>
      </c>
      <c r="AV116" s="34" t="n">
        <v>1</v>
      </c>
      <c r="AX116" s="10" t="s">
        <v>919</v>
      </c>
      <c r="BA116" s="29" t="n">
        <v>0.00167</v>
      </c>
      <c r="BB116" s="11" t="s">
        <v>580</v>
      </c>
      <c r="BC116" s="34" t="n">
        <v>1</v>
      </c>
      <c r="BL116" s="10" t="s">
        <v>920</v>
      </c>
      <c r="BO116" s="29" t="n">
        <v>0.00484</v>
      </c>
      <c r="BP116" s="11" t="s">
        <v>447</v>
      </c>
      <c r="BQ116" s="34" t="n">
        <v>1</v>
      </c>
    </row>
    <row r="117" customFormat="false" ht="14.25" hidden="false" customHeight="false" outlineLevel="0" collapsed="false">
      <c r="A117" s="10" t="s">
        <v>921</v>
      </c>
      <c r="D117" s="29" t="n">
        <v>0.00139</v>
      </c>
      <c r="E117" s="11" t="s">
        <v>922</v>
      </c>
      <c r="F117" s="34" t="n">
        <v>3</v>
      </c>
      <c r="H117" s="10" t="s">
        <v>923</v>
      </c>
      <c r="K117" s="29" t="n">
        <v>0.00148</v>
      </c>
      <c r="L117" s="11" t="s">
        <v>924</v>
      </c>
      <c r="M117" s="34" t="n">
        <v>2</v>
      </c>
      <c r="O117" s="10" t="s">
        <v>391</v>
      </c>
      <c r="R117" s="29" t="n">
        <v>0.00062</v>
      </c>
      <c r="S117" s="11" t="s">
        <v>476</v>
      </c>
      <c r="T117" s="34" t="n">
        <v>3</v>
      </c>
      <c r="V117" s="10" t="s">
        <v>407</v>
      </c>
      <c r="Y117" s="29" t="n">
        <v>0.00165</v>
      </c>
      <c r="Z117" s="11" t="s">
        <v>408</v>
      </c>
      <c r="AA117" s="34" t="n">
        <v>2</v>
      </c>
      <c r="AC117" s="10" t="s">
        <v>669</v>
      </c>
      <c r="AF117" s="29" t="n">
        <v>0.00219</v>
      </c>
      <c r="AG117" s="11" t="s">
        <v>670</v>
      </c>
      <c r="AH117" s="34" t="n">
        <v>1</v>
      </c>
      <c r="AJ117" s="10" t="s">
        <v>609</v>
      </c>
      <c r="AM117" s="29" t="n">
        <v>0.00271</v>
      </c>
      <c r="AN117" s="11" t="s">
        <v>436</v>
      </c>
      <c r="AO117" s="34" t="n">
        <v>1</v>
      </c>
      <c r="AQ117" s="10" t="s">
        <v>925</v>
      </c>
      <c r="AT117" s="29" t="n">
        <v>0.00251</v>
      </c>
      <c r="AU117" s="11" t="s">
        <v>419</v>
      </c>
      <c r="AV117" s="34" t="n">
        <v>1</v>
      </c>
      <c r="AX117" s="10" t="s">
        <v>926</v>
      </c>
      <c r="BA117" s="29" t="n">
        <v>0.00167</v>
      </c>
      <c r="BB117" s="11" t="s">
        <v>436</v>
      </c>
      <c r="BC117" s="34" t="n">
        <v>1</v>
      </c>
      <c r="BL117" s="10" t="s">
        <v>927</v>
      </c>
      <c r="BO117" s="29" t="n">
        <v>0.00537</v>
      </c>
      <c r="BP117" s="11" t="s">
        <v>423</v>
      </c>
      <c r="BQ117" s="34" t="n">
        <v>1</v>
      </c>
    </row>
    <row r="118" customFormat="false" ht="14.25" hidden="false" customHeight="false" outlineLevel="0" collapsed="false">
      <c r="A118" s="10" t="s">
        <v>928</v>
      </c>
      <c r="D118" s="29" t="n">
        <v>0.00172</v>
      </c>
      <c r="E118" s="11" t="s">
        <v>929</v>
      </c>
      <c r="F118" s="34" t="n">
        <v>3</v>
      </c>
      <c r="H118" s="10" t="s">
        <v>897</v>
      </c>
      <c r="K118" s="29" t="n">
        <v>0.0015</v>
      </c>
      <c r="L118" s="11" t="s">
        <v>930</v>
      </c>
      <c r="M118" s="34" t="n">
        <v>8</v>
      </c>
      <c r="O118" s="10" t="s">
        <v>490</v>
      </c>
      <c r="R118" s="29" t="n">
        <v>0.000632</v>
      </c>
      <c r="S118" s="11" t="s">
        <v>931</v>
      </c>
      <c r="T118" s="34" t="n">
        <v>7</v>
      </c>
      <c r="V118" s="10" t="s">
        <v>932</v>
      </c>
      <c r="Y118" s="29" t="n">
        <v>0.00185</v>
      </c>
      <c r="Z118" s="11" t="s">
        <v>933</v>
      </c>
      <c r="AA118" s="34" t="n">
        <v>4</v>
      </c>
      <c r="AC118" s="10" t="s">
        <v>677</v>
      </c>
      <c r="AF118" s="29" t="n">
        <v>0.00219</v>
      </c>
      <c r="AG118" s="11" t="s">
        <v>670</v>
      </c>
      <c r="AH118" s="34" t="n">
        <v>1</v>
      </c>
      <c r="AJ118" s="10" t="s">
        <v>618</v>
      </c>
      <c r="AM118" s="29" t="n">
        <v>0.00271</v>
      </c>
      <c r="AN118" s="11" t="s">
        <v>619</v>
      </c>
      <c r="AO118" s="34" t="n">
        <v>1</v>
      </c>
      <c r="AQ118" s="10" t="s">
        <v>934</v>
      </c>
      <c r="AT118" s="29" t="n">
        <v>0.00251</v>
      </c>
      <c r="AU118" s="11" t="s">
        <v>419</v>
      </c>
      <c r="AV118" s="34" t="n">
        <v>1</v>
      </c>
      <c r="AX118" s="10" t="s">
        <v>935</v>
      </c>
      <c r="BA118" s="29" t="n">
        <v>0.00167</v>
      </c>
      <c r="BB118" s="11" t="s">
        <v>542</v>
      </c>
      <c r="BC118" s="34" t="n">
        <v>1</v>
      </c>
      <c r="BL118" s="10" t="s">
        <v>936</v>
      </c>
      <c r="BO118" s="29" t="n">
        <v>0.00537</v>
      </c>
      <c r="BP118" s="11" t="s">
        <v>605</v>
      </c>
      <c r="BQ118" s="34" t="n">
        <v>1</v>
      </c>
    </row>
    <row r="119" customFormat="false" ht="14.25" hidden="false" customHeight="false" outlineLevel="0" collapsed="false">
      <c r="A119" s="10" t="s">
        <v>885</v>
      </c>
      <c r="D119" s="29" t="n">
        <v>0.00197</v>
      </c>
      <c r="E119" s="11" t="s">
        <v>937</v>
      </c>
      <c r="F119" s="34" t="n">
        <v>5</v>
      </c>
      <c r="H119" s="10" t="s">
        <v>938</v>
      </c>
      <c r="K119" s="29" t="n">
        <v>0.00151</v>
      </c>
      <c r="L119" s="11" t="s">
        <v>939</v>
      </c>
      <c r="M119" s="34" t="n">
        <v>6</v>
      </c>
      <c r="O119" s="10" t="s">
        <v>364</v>
      </c>
      <c r="R119" s="29" t="n">
        <v>0.000746</v>
      </c>
      <c r="S119" s="11" t="s">
        <v>940</v>
      </c>
      <c r="T119" s="34" t="n">
        <v>7</v>
      </c>
      <c r="V119" s="10" t="s">
        <v>941</v>
      </c>
      <c r="Y119" s="29" t="n">
        <v>0.00188</v>
      </c>
      <c r="Z119" s="11" t="s">
        <v>942</v>
      </c>
      <c r="AA119" s="34" t="n">
        <v>7</v>
      </c>
      <c r="AC119" s="10" t="s">
        <v>446</v>
      </c>
      <c r="AF119" s="29" t="n">
        <v>0.00219</v>
      </c>
      <c r="AG119" s="11" t="s">
        <v>447</v>
      </c>
      <c r="AH119" s="34" t="n">
        <v>1</v>
      </c>
      <c r="AJ119" s="10" t="s">
        <v>445</v>
      </c>
      <c r="AM119" s="29" t="n">
        <v>0.00271</v>
      </c>
      <c r="AN119" s="11" t="s">
        <v>436</v>
      </c>
      <c r="AO119" s="34" t="n">
        <v>1</v>
      </c>
      <c r="AQ119" s="10" t="s">
        <v>943</v>
      </c>
      <c r="AT119" s="29" t="n">
        <v>0.00251</v>
      </c>
      <c r="AU119" s="11" t="s">
        <v>615</v>
      </c>
      <c r="AV119" s="34" t="n">
        <v>1</v>
      </c>
      <c r="AX119" s="10" t="s">
        <v>944</v>
      </c>
      <c r="BA119" s="29" t="n">
        <v>0.00167</v>
      </c>
      <c r="BB119" s="11" t="s">
        <v>436</v>
      </c>
      <c r="BC119" s="34" t="n">
        <v>1</v>
      </c>
      <c r="BL119" s="10" t="s">
        <v>945</v>
      </c>
      <c r="BO119" s="29" t="n">
        <v>0.00537</v>
      </c>
      <c r="BP119" s="11" t="s">
        <v>457</v>
      </c>
      <c r="BQ119" s="34" t="n">
        <v>1</v>
      </c>
    </row>
    <row r="120" customFormat="false" ht="14.25" hidden="false" customHeight="false" outlineLevel="0" collapsed="false">
      <c r="A120" s="10" t="s">
        <v>733</v>
      </c>
      <c r="D120" s="29" t="n">
        <v>0.0027</v>
      </c>
      <c r="E120" s="11" t="s">
        <v>419</v>
      </c>
      <c r="F120" s="34" t="n">
        <v>1</v>
      </c>
      <c r="H120" s="10" t="s">
        <v>479</v>
      </c>
      <c r="K120" s="29" t="n">
        <v>0.00161</v>
      </c>
      <c r="L120" s="11" t="s">
        <v>946</v>
      </c>
      <c r="M120" s="34" t="n">
        <v>5</v>
      </c>
      <c r="O120" s="10" t="s">
        <v>947</v>
      </c>
      <c r="R120" s="29" t="n">
        <v>0.00076</v>
      </c>
      <c r="S120" s="11" t="s">
        <v>948</v>
      </c>
      <c r="T120" s="34" t="n">
        <v>2</v>
      </c>
      <c r="V120" s="10" t="s">
        <v>949</v>
      </c>
      <c r="Y120" s="29" t="n">
        <v>0.00189</v>
      </c>
      <c r="Z120" s="11" t="s">
        <v>950</v>
      </c>
      <c r="AA120" s="34" t="n">
        <v>3</v>
      </c>
      <c r="AC120" s="10" t="s">
        <v>456</v>
      </c>
      <c r="AF120" s="29" t="n">
        <v>0.00219</v>
      </c>
      <c r="AG120" s="11" t="s">
        <v>457</v>
      </c>
      <c r="AH120" s="34" t="n">
        <v>1</v>
      </c>
      <c r="AJ120" s="10" t="s">
        <v>628</v>
      </c>
      <c r="AM120" s="29" t="n">
        <v>0.00271</v>
      </c>
      <c r="AN120" s="11" t="s">
        <v>619</v>
      </c>
      <c r="AO120" s="34" t="n">
        <v>1</v>
      </c>
      <c r="AQ120" s="10" t="s">
        <v>951</v>
      </c>
      <c r="AT120" s="29" t="n">
        <v>0.00251</v>
      </c>
      <c r="AU120" s="11" t="s">
        <v>419</v>
      </c>
      <c r="AV120" s="34" t="n">
        <v>1</v>
      </c>
      <c r="AX120" s="10" t="s">
        <v>952</v>
      </c>
      <c r="BA120" s="29" t="n">
        <v>0.00167</v>
      </c>
      <c r="BB120" s="11" t="s">
        <v>436</v>
      </c>
      <c r="BC120" s="34" t="n">
        <v>1</v>
      </c>
      <c r="BL120" s="10" t="s">
        <v>953</v>
      </c>
      <c r="BO120" s="29" t="n">
        <v>0.00537</v>
      </c>
      <c r="BP120" s="11" t="s">
        <v>605</v>
      </c>
      <c r="BQ120" s="34" t="n">
        <v>1</v>
      </c>
    </row>
    <row r="121" customFormat="false" ht="14.25" hidden="false" customHeight="false" outlineLevel="0" collapsed="false">
      <c r="A121" s="10" t="s">
        <v>432</v>
      </c>
      <c r="D121" s="29" t="n">
        <v>0.0027</v>
      </c>
      <c r="E121" s="11" t="s">
        <v>603</v>
      </c>
      <c r="F121" s="34" t="n">
        <v>1</v>
      </c>
      <c r="H121" s="10" t="s">
        <v>954</v>
      </c>
      <c r="K121" s="29" t="n">
        <v>0.00166</v>
      </c>
      <c r="L121" s="11" t="s">
        <v>955</v>
      </c>
      <c r="M121" s="34" t="n">
        <v>3</v>
      </c>
      <c r="O121" s="10" t="s">
        <v>825</v>
      </c>
      <c r="R121" s="29" t="n">
        <v>0.000792</v>
      </c>
      <c r="S121" s="11" t="s">
        <v>956</v>
      </c>
      <c r="T121" s="34" t="n">
        <v>10</v>
      </c>
      <c r="V121" s="10" t="s">
        <v>575</v>
      </c>
      <c r="Y121" s="29" t="n">
        <v>0.0019</v>
      </c>
      <c r="Z121" s="11" t="s">
        <v>957</v>
      </c>
      <c r="AA121" s="34" t="n">
        <v>10</v>
      </c>
      <c r="AC121" s="10" t="s">
        <v>467</v>
      </c>
      <c r="AF121" s="29" t="n">
        <v>0.00219</v>
      </c>
      <c r="AG121" s="11" t="s">
        <v>423</v>
      </c>
      <c r="AH121" s="34" t="n">
        <v>1</v>
      </c>
      <c r="AJ121" s="10" t="s">
        <v>635</v>
      </c>
      <c r="AM121" s="29" t="n">
        <v>0.00271</v>
      </c>
      <c r="AN121" s="11" t="s">
        <v>619</v>
      </c>
      <c r="AO121" s="34" t="n">
        <v>1</v>
      </c>
      <c r="AQ121" s="10" t="s">
        <v>958</v>
      </c>
      <c r="AT121" s="29" t="n">
        <v>0.00251</v>
      </c>
      <c r="AU121" s="11" t="s">
        <v>867</v>
      </c>
      <c r="AV121" s="34" t="n">
        <v>1</v>
      </c>
      <c r="AX121" s="10" t="s">
        <v>959</v>
      </c>
      <c r="BA121" s="29" t="n">
        <v>0.00179</v>
      </c>
      <c r="BB121" s="11" t="s">
        <v>960</v>
      </c>
      <c r="BC121" s="34" t="n">
        <v>3</v>
      </c>
      <c r="BL121" s="10" t="s">
        <v>961</v>
      </c>
      <c r="BO121" s="29" t="n">
        <v>0.00537</v>
      </c>
      <c r="BP121" s="11" t="s">
        <v>447</v>
      </c>
      <c r="BQ121" s="34" t="n">
        <v>1</v>
      </c>
    </row>
    <row r="122" customFormat="false" ht="14.25" hidden="false" customHeight="false" outlineLevel="0" collapsed="false">
      <c r="A122" s="10" t="s">
        <v>962</v>
      </c>
      <c r="D122" s="29" t="n">
        <v>0.0027</v>
      </c>
      <c r="E122" s="11" t="s">
        <v>737</v>
      </c>
      <c r="F122" s="34" t="n">
        <v>1</v>
      </c>
      <c r="H122" s="10" t="s">
        <v>450</v>
      </c>
      <c r="K122" s="29" t="n">
        <v>0.00168</v>
      </c>
      <c r="L122" s="11" t="s">
        <v>451</v>
      </c>
      <c r="M122" s="34" t="n">
        <v>2</v>
      </c>
      <c r="O122" s="10" t="s">
        <v>928</v>
      </c>
      <c r="R122" s="29" t="n">
        <v>0.00091</v>
      </c>
      <c r="S122" s="11" t="s">
        <v>963</v>
      </c>
      <c r="T122" s="34" t="n">
        <v>5</v>
      </c>
      <c r="V122" s="10" t="s">
        <v>964</v>
      </c>
      <c r="Y122" s="29" t="n">
        <v>0.00198</v>
      </c>
      <c r="Z122" s="11" t="s">
        <v>965</v>
      </c>
      <c r="AA122" s="34" t="n">
        <v>3</v>
      </c>
      <c r="AC122" s="10" t="s">
        <v>472</v>
      </c>
      <c r="AF122" s="29" t="n">
        <v>0.00219</v>
      </c>
      <c r="AG122" s="11" t="s">
        <v>423</v>
      </c>
      <c r="AH122" s="34" t="n">
        <v>1</v>
      </c>
      <c r="AJ122" s="10" t="s">
        <v>454</v>
      </c>
      <c r="AM122" s="29" t="n">
        <v>0.00271</v>
      </c>
      <c r="AN122" s="11" t="s">
        <v>455</v>
      </c>
      <c r="AO122" s="34" t="n">
        <v>1</v>
      </c>
      <c r="AQ122" s="10" t="s">
        <v>966</v>
      </c>
      <c r="AT122" s="29" t="n">
        <v>0.00293</v>
      </c>
      <c r="AU122" s="11" t="s">
        <v>554</v>
      </c>
      <c r="AV122" s="34" t="n">
        <v>1</v>
      </c>
      <c r="AX122" s="10" t="s">
        <v>967</v>
      </c>
      <c r="BA122" s="29" t="n">
        <v>0.00197</v>
      </c>
      <c r="BB122" s="11" t="s">
        <v>379</v>
      </c>
      <c r="BC122" s="34" t="n">
        <v>2</v>
      </c>
      <c r="BL122" s="10" t="s">
        <v>968</v>
      </c>
      <c r="BO122" s="29" t="n">
        <v>0.00537</v>
      </c>
      <c r="BP122" s="11" t="s">
        <v>605</v>
      </c>
      <c r="BQ122" s="34" t="n">
        <v>1</v>
      </c>
    </row>
    <row r="123" customFormat="false" ht="14.25" hidden="false" customHeight="false" outlineLevel="0" collapsed="false">
      <c r="A123" s="10" t="s">
        <v>417</v>
      </c>
      <c r="D123" s="29" t="n">
        <v>0.0027</v>
      </c>
      <c r="E123" s="11" t="s">
        <v>619</v>
      </c>
      <c r="F123" s="34" t="n">
        <v>1</v>
      </c>
      <c r="H123" s="10" t="s">
        <v>969</v>
      </c>
      <c r="K123" s="29" t="n">
        <v>0.00204</v>
      </c>
      <c r="L123" s="11" t="s">
        <v>970</v>
      </c>
      <c r="M123" s="34" t="n">
        <v>6</v>
      </c>
      <c r="O123" s="10" t="s">
        <v>747</v>
      </c>
      <c r="R123" s="29" t="n">
        <v>0.000927</v>
      </c>
      <c r="S123" s="11" t="s">
        <v>748</v>
      </c>
      <c r="T123" s="34" t="n">
        <v>2</v>
      </c>
      <c r="V123" s="10" t="s">
        <v>785</v>
      </c>
      <c r="Y123" s="29" t="n">
        <v>0.00206</v>
      </c>
      <c r="Z123" s="11" t="s">
        <v>436</v>
      </c>
      <c r="AA123" s="34" t="n">
        <v>1</v>
      </c>
      <c r="AC123" s="10" t="s">
        <v>483</v>
      </c>
      <c r="AF123" s="29" t="n">
        <v>0.00219</v>
      </c>
      <c r="AG123" s="11" t="s">
        <v>484</v>
      </c>
      <c r="AH123" s="34" t="n">
        <v>1</v>
      </c>
      <c r="AJ123" s="10" t="s">
        <v>466</v>
      </c>
      <c r="AM123" s="29" t="n">
        <v>0.00271</v>
      </c>
      <c r="AN123" s="11" t="s">
        <v>436</v>
      </c>
      <c r="AO123" s="34" t="n">
        <v>1</v>
      </c>
      <c r="AQ123" s="10" t="s">
        <v>971</v>
      </c>
      <c r="AT123" s="29" t="n">
        <v>0.00293</v>
      </c>
      <c r="AU123" s="11" t="s">
        <v>419</v>
      </c>
      <c r="AV123" s="34" t="n">
        <v>1</v>
      </c>
      <c r="AX123" s="10" t="s">
        <v>972</v>
      </c>
      <c r="BA123" s="29" t="n">
        <v>0.00209</v>
      </c>
      <c r="BB123" s="11" t="s">
        <v>436</v>
      </c>
      <c r="BC123" s="34" t="n">
        <v>1</v>
      </c>
      <c r="BL123" s="10" t="s">
        <v>747</v>
      </c>
      <c r="BO123" s="29" t="n">
        <v>0.00591</v>
      </c>
      <c r="BP123" s="11" t="s">
        <v>447</v>
      </c>
      <c r="BQ123" s="34" t="n">
        <v>1</v>
      </c>
    </row>
    <row r="124" customFormat="false" ht="14.25" hidden="false" customHeight="false" outlineLevel="0" collapsed="false">
      <c r="A124" s="10" t="s">
        <v>682</v>
      </c>
      <c r="D124" s="29" t="n">
        <v>0.0027</v>
      </c>
      <c r="E124" s="11" t="s">
        <v>419</v>
      </c>
      <c r="F124" s="34" t="n">
        <v>1</v>
      </c>
      <c r="H124" s="10" t="s">
        <v>709</v>
      </c>
      <c r="K124" s="29" t="n">
        <v>0.0021</v>
      </c>
      <c r="L124" s="11" t="s">
        <v>710</v>
      </c>
      <c r="M124" s="34" t="n">
        <v>2</v>
      </c>
      <c r="O124" s="10" t="s">
        <v>973</v>
      </c>
      <c r="R124" s="29" t="n">
        <v>0.000927</v>
      </c>
      <c r="S124" s="11" t="s">
        <v>622</v>
      </c>
      <c r="T124" s="34" t="n">
        <v>2</v>
      </c>
      <c r="V124" s="10" t="s">
        <v>658</v>
      </c>
      <c r="Y124" s="29" t="n">
        <v>0.00206</v>
      </c>
      <c r="Z124" s="11" t="s">
        <v>436</v>
      </c>
      <c r="AA124" s="34" t="n">
        <v>1</v>
      </c>
      <c r="AC124" s="10" t="s">
        <v>496</v>
      </c>
      <c r="AF124" s="29" t="n">
        <v>0.00219</v>
      </c>
      <c r="AG124" s="11" t="s">
        <v>447</v>
      </c>
      <c r="AH124" s="34" t="n">
        <v>1</v>
      </c>
      <c r="AJ124" s="10" t="s">
        <v>560</v>
      </c>
      <c r="AM124" s="29" t="n">
        <v>0.00271</v>
      </c>
      <c r="AN124" s="11" t="s">
        <v>540</v>
      </c>
      <c r="AO124" s="34" t="n">
        <v>1</v>
      </c>
      <c r="AQ124" s="10" t="s">
        <v>767</v>
      </c>
      <c r="AT124" s="29" t="n">
        <v>0.0032</v>
      </c>
      <c r="AU124" s="11" t="s">
        <v>377</v>
      </c>
      <c r="AV124" s="34" t="n">
        <v>2</v>
      </c>
      <c r="AX124" s="10" t="s">
        <v>974</v>
      </c>
      <c r="BA124" s="29" t="n">
        <v>0.00209</v>
      </c>
      <c r="BB124" s="11" t="s">
        <v>436</v>
      </c>
      <c r="BC124" s="34" t="n">
        <v>1</v>
      </c>
      <c r="BL124" s="10" t="s">
        <v>975</v>
      </c>
      <c r="BO124" s="29" t="n">
        <v>0.00591</v>
      </c>
      <c r="BP124" s="11" t="s">
        <v>423</v>
      </c>
      <c r="BQ124" s="34" t="n">
        <v>1</v>
      </c>
    </row>
    <row r="125" customFormat="false" ht="14.25" hidden="false" customHeight="false" outlineLevel="0" collapsed="false">
      <c r="A125" s="10" t="s">
        <v>722</v>
      </c>
      <c r="D125" s="29" t="n">
        <v>0.0027</v>
      </c>
      <c r="E125" s="11" t="s">
        <v>419</v>
      </c>
      <c r="F125" s="34" t="n">
        <v>1</v>
      </c>
      <c r="H125" s="10" t="s">
        <v>762</v>
      </c>
      <c r="K125" s="29" t="n">
        <v>0.00214</v>
      </c>
      <c r="L125" s="11" t="s">
        <v>763</v>
      </c>
      <c r="M125" s="34" t="n">
        <v>3</v>
      </c>
      <c r="O125" s="10" t="s">
        <v>756</v>
      </c>
      <c r="R125" s="29" t="n">
        <v>0.000927</v>
      </c>
      <c r="S125" s="11" t="s">
        <v>757</v>
      </c>
      <c r="T125" s="34" t="n">
        <v>2</v>
      </c>
      <c r="V125" s="10" t="s">
        <v>432</v>
      </c>
      <c r="Y125" s="29" t="n">
        <v>0.00206</v>
      </c>
      <c r="Z125" s="11" t="s">
        <v>603</v>
      </c>
      <c r="AA125" s="34" t="n">
        <v>1</v>
      </c>
      <c r="AC125" s="10" t="s">
        <v>503</v>
      </c>
      <c r="AF125" s="29" t="n">
        <v>0.00219</v>
      </c>
      <c r="AG125" s="11" t="s">
        <v>423</v>
      </c>
      <c r="AH125" s="34" t="n">
        <v>1</v>
      </c>
      <c r="AJ125" s="10" t="s">
        <v>669</v>
      </c>
      <c r="AM125" s="29" t="n">
        <v>0.00271</v>
      </c>
      <c r="AN125" s="11" t="s">
        <v>670</v>
      </c>
      <c r="AO125" s="34" t="n">
        <v>1</v>
      </c>
      <c r="AQ125" s="10" t="s">
        <v>976</v>
      </c>
      <c r="AT125" s="29" t="n">
        <v>0.00335</v>
      </c>
      <c r="AU125" s="11" t="s">
        <v>419</v>
      </c>
      <c r="AV125" s="34" t="n">
        <v>1</v>
      </c>
      <c r="AX125" s="10" t="s">
        <v>977</v>
      </c>
      <c r="BA125" s="29" t="n">
        <v>0.00209</v>
      </c>
      <c r="BB125" s="11" t="s">
        <v>436</v>
      </c>
      <c r="BC125" s="34" t="n">
        <v>1</v>
      </c>
      <c r="BL125" s="10" t="s">
        <v>978</v>
      </c>
      <c r="BO125" s="29" t="n">
        <v>0.00591</v>
      </c>
      <c r="BP125" s="11" t="s">
        <v>605</v>
      </c>
      <c r="BQ125" s="34" t="n">
        <v>1</v>
      </c>
    </row>
    <row r="126" customFormat="false" ht="14.25" hidden="false" customHeight="false" outlineLevel="0" collapsed="false">
      <c r="A126" s="10" t="s">
        <v>527</v>
      </c>
      <c r="D126" s="29" t="n">
        <v>0.0027</v>
      </c>
      <c r="E126" s="11" t="s">
        <v>419</v>
      </c>
      <c r="F126" s="34" t="n">
        <v>1</v>
      </c>
      <c r="H126" s="10" t="s">
        <v>556</v>
      </c>
      <c r="K126" s="29" t="n">
        <v>0.00217</v>
      </c>
      <c r="L126" s="11" t="s">
        <v>979</v>
      </c>
      <c r="M126" s="34" t="n">
        <v>21</v>
      </c>
      <c r="O126" s="10" t="s">
        <v>687</v>
      </c>
      <c r="R126" s="29" t="n">
        <v>0.000933</v>
      </c>
      <c r="S126" s="11" t="s">
        <v>980</v>
      </c>
      <c r="T126" s="34" t="n">
        <v>5</v>
      </c>
      <c r="V126" s="10" t="s">
        <v>962</v>
      </c>
      <c r="Y126" s="29" t="n">
        <v>0.00206</v>
      </c>
      <c r="Z126" s="11" t="s">
        <v>737</v>
      </c>
      <c r="AA126" s="34" t="n">
        <v>1</v>
      </c>
      <c r="AC126" s="10" t="s">
        <v>570</v>
      </c>
      <c r="AF126" s="29" t="n">
        <v>0.00219</v>
      </c>
      <c r="AG126" s="11" t="s">
        <v>540</v>
      </c>
      <c r="AH126" s="34" t="n">
        <v>1</v>
      </c>
      <c r="AJ126" s="10" t="s">
        <v>677</v>
      </c>
      <c r="AM126" s="29" t="n">
        <v>0.00271</v>
      </c>
      <c r="AN126" s="11" t="s">
        <v>670</v>
      </c>
      <c r="AO126" s="34" t="n">
        <v>1</v>
      </c>
      <c r="AQ126" s="10" t="s">
        <v>981</v>
      </c>
      <c r="AT126" s="29" t="n">
        <v>0.00335</v>
      </c>
      <c r="AU126" s="11" t="s">
        <v>419</v>
      </c>
      <c r="AV126" s="34" t="n">
        <v>1</v>
      </c>
      <c r="AX126" s="10" t="s">
        <v>982</v>
      </c>
      <c r="BA126" s="29" t="n">
        <v>0.00209</v>
      </c>
      <c r="BB126" s="11" t="s">
        <v>436</v>
      </c>
      <c r="BC126" s="34" t="n">
        <v>1</v>
      </c>
      <c r="BL126" s="10" t="s">
        <v>983</v>
      </c>
      <c r="BO126" s="29" t="n">
        <v>0.00591</v>
      </c>
      <c r="BP126" s="11" t="s">
        <v>605</v>
      </c>
      <c r="BQ126" s="34" t="n">
        <v>1</v>
      </c>
    </row>
    <row r="127" customFormat="false" ht="14.25" hidden="false" customHeight="false" outlineLevel="0" collapsed="false">
      <c r="A127" s="10" t="s">
        <v>714</v>
      </c>
      <c r="D127" s="29" t="n">
        <v>0.0027</v>
      </c>
      <c r="E127" s="11" t="s">
        <v>455</v>
      </c>
      <c r="F127" s="34" t="n">
        <v>1</v>
      </c>
      <c r="H127" s="10" t="s">
        <v>984</v>
      </c>
      <c r="K127" s="29" t="n">
        <v>0.00222</v>
      </c>
      <c r="L127" s="11" t="s">
        <v>985</v>
      </c>
      <c r="M127" s="34" t="n">
        <v>3</v>
      </c>
      <c r="O127" s="10" t="s">
        <v>742</v>
      </c>
      <c r="R127" s="29" t="n">
        <v>0.000957</v>
      </c>
      <c r="S127" s="11" t="s">
        <v>986</v>
      </c>
      <c r="T127" s="34" t="n">
        <v>10</v>
      </c>
      <c r="V127" s="10" t="s">
        <v>683</v>
      </c>
      <c r="Y127" s="29" t="n">
        <v>0.00206</v>
      </c>
      <c r="Z127" s="11" t="s">
        <v>436</v>
      </c>
      <c r="AA127" s="34" t="n">
        <v>1</v>
      </c>
      <c r="AC127" s="10" t="s">
        <v>514</v>
      </c>
      <c r="AF127" s="29" t="n">
        <v>0.00219</v>
      </c>
      <c r="AG127" s="11" t="s">
        <v>410</v>
      </c>
      <c r="AH127" s="34" t="n">
        <v>1</v>
      </c>
      <c r="AJ127" s="10" t="s">
        <v>691</v>
      </c>
      <c r="AM127" s="29" t="n">
        <v>0.00271</v>
      </c>
      <c r="AN127" s="11" t="s">
        <v>436</v>
      </c>
      <c r="AO127" s="34" t="n">
        <v>1</v>
      </c>
      <c r="AQ127" s="10" t="s">
        <v>987</v>
      </c>
      <c r="AT127" s="29" t="n">
        <v>0.00335</v>
      </c>
      <c r="AU127" s="11" t="s">
        <v>419</v>
      </c>
      <c r="AV127" s="34" t="n">
        <v>1</v>
      </c>
      <c r="AX127" s="10" t="s">
        <v>988</v>
      </c>
      <c r="BA127" s="29" t="n">
        <v>0.00209</v>
      </c>
      <c r="BB127" s="11" t="s">
        <v>436</v>
      </c>
      <c r="BC127" s="34" t="n">
        <v>1</v>
      </c>
      <c r="BL127" s="10" t="s">
        <v>989</v>
      </c>
      <c r="BO127" s="29" t="n">
        <v>0.00591</v>
      </c>
      <c r="BP127" s="11" t="s">
        <v>824</v>
      </c>
      <c r="BQ127" s="34" t="n">
        <v>1</v>
      </c>
    </row>
    <row r="128" customFormat="false" ht="14.25" hidden="false" customHeight="false" outlineLevel="0" collapsed="false">
      <c r="A128" s="10" t="s">
        <v>893</v>
      </c>
      <c r="D128" s="29" t="n">
        <v>0.0027</v>
      </c>
      <c r="E128" s="11" t="s">
        <v>615</v>
      </c>
      <c r="F128" s="34" t="n">
        <v>1</v>
      </c>
      <c r="H128" s="10" t="s">
        <v>990</v>
      </c>
      <c r="K128" s="29" t="n">
        <v>0.0024</v>
      </c>
      <c r="L128" s="11" t="s">
        <v>991</v>
      </c>
      <c r="M128" s="34" t="n">
        <v>3</v>
      </c>
      <c r="O128" s="10" t="s">
        <v>730</v>
      </c>
      <c r="R128" s="29" t="n">
        <v>0.000996</v>
      </c>
      <c r="S128" s="11" t="s">
        <v>731</v>
      </c>
      <c r="T128" s="34" t="n">
        <v>3</v>
      </c>
      <c r="V128" s="10" t="s">
        <v>417</v>
      </c>
      <c r="Y128" s="29" t="n">
        <v>0.00206</v>
      </c>
      <c r="Z128" s="11" t="s">
        <v>619</v>
      </c>
      <c r="AA128" s="34" t="n">
        <v>1</v>
      </c>
      <c r="AC128" s="10" t="s">
        <v>992</v>
      </c>
      <c r="AF128" s="29" t="n">
        <v>0.00219</v>
      </c>
      <c r="AG128" s="11" t="s">
        <v>993</v>
      </c>
      <c r="AH128" s="34" t="n">
        <v>1</v>
      </c>
      <c r="AJ128" s="10" t="s">
        <v>471</v>
      </c>
      <c r="AM128" s="29" t="n">
        <v>0.00271</v>
      </c>
      <c r="AN128" s="11" t="s">
        <v>436</v>
      </c>
      <c r="AO128" s="34" t="n">
        <v>1</v>
      </c>
      <c r="AQ128" s="10" t="s">
        <v>994</v>
      </c>
      <c r="AT128" s="29" t="n">
        <v>0.00335</v>
      </c>
      <c r="AU128" s="11" t="s">
        <v>867</v>
      </c>
      <c r="AV128" s="34" t="n">
        <v>1</v>
      </c>
      <c r="AX128" s="10" t="s">
        <v>995</v>
      </c>
      <c r="BA128" s="29" t="n">
        <v>0.00209</v>
      </c>
      <c r="BB128" s="11" t="s">
        <v>436</v>
      </c>
      <c r="BC128" s="34" t="n">
        <v>1</v>
      </c>
      <c r="BL128" s="10" t="s">
        <v>742</v>
      </c>
      <c r="BO128" s="29" t="n">
        <v>0.00638</v>
      </c>
      <c r="BP128" s="11" t="s">
        <v>996</v>
      </c>
      <c r="BQ128" s="34" t="n">
        <v>3</v>
      </c>
    </row>
    <row r="129" customFormat="false" ht="14.25" hidden="false" customHeight="false" outlineLevel="0" collapsed="false">
      <c r="A129" s="10" t="s">
        <v>764</v>
      </c>
      <c r="D129" s="29" t="n">
        <v>0.0027</v>
      </c>
      <c r="E129" s="11" t="s">
        <v>554</v>
      </c>
      <c r="F129" s="34" t="n">
        <v>1</v>
      </c>
      <c r="H129" s="10" t="s">
        <v>370</v>
      </c>
      <c r="K129" s="29" t="n">
        <v>0.00257</v>
      </c>
      <c r="L129" s="11" t="s">
        <v>460</v>
      </c>
      <c r="M129" s="34" t="n">
        <v>2</v>
      </c>
      <c r="O129" s="10" t="s">
        <v>997</v>
      </c>
      <c r="R129" s="29" t="n">
        <v>0.00101</v>
      </c>
      <c r="S129" s="11" t="s">
        <v>998</v>
      </c>
      <c r="T129" s="34" t="n">
        <v>4</v>
      </c>
      <c r="V129" s="10" t="s">
        <v>696</v>
      </c>
      <c r="Y129" s="29" t="n">
        <v>0.00206</v>
      </c>
      <c r="Z129" s="11" t="s">
        <v>436</v>
      </c>
      <c r="AA129" s="34" t="n">
        <v>1</v>
      </c>
      <c r="AC129" s="10" t="s">
        <v>736</v>
      </c>
      <c r="AF129" s="29" t="n">
        <v>0.00219</v>
      </c>
      <c r="AG129" s="11" t="s">
        <v>737</v>
      </c>
      <c r="AH129" s="34" t="n">
        <v>1</v>
      </c>
      <c r="AJ129" s="10" t="s">
        <v>482</v>
      </c>
      <c r="AM129" s="29" t="n">
        <v>0.00271</v>
      </c>
      <c r="AN129" s="11" t="s">
        <v>436</v>
      </c>
      <c r="AO129" s="34" t="n">
        <v>1</v>
      </c>
      <c r="AQ129" s="10" t="s">
        <v>999</v>
      </c>
      <c r="AT129" s="29" t="n">
        <v>0.00335</v>
      </c>
      <c r="AU129" s="11" t="s">
        <v>419</v>
      </c>
      <c r="AV129" s="34" t="n">
        <v>1</v>
      </c>
      <c r="AX129" s="10" t="s">
        <v>1000</v>
      </c>
      <c r="BA129" s="29" t="n">
        <v>0.00209</v>
      </c>
      <c r="BB129" s="11" t="s">
        <v>436</v>
      </c>
      <c r="BC129" s="34" t="n">
        <v>1</v>
      </c>
      <c r="BL129" s="10" t="s">
        <v>1001</v>
      </c>
      <c r="BO129" s="29" t="n">
        <v>0.00645</v>
      </c>
      <c r="BP129" s="11" t="s">
        <v>423</v>
      </c>
      <c r="BQ129" s="34" t="n">
        <v>1</v>
      </c>
    </row>
    <row r="130" customFormat="false" ht="14.25" hidden="false" customHeight="false" outlineLevel="0" collapsed="false">
      <c r="A130" s="10" t="s">
        <v>726</v>
      </c>
      <c r="D130" s="29" t="n">
        <v>0.0027</v>
      </c>
      <c r="E130" s="11" t="s">
        <v>419</v>
      </c>
      <c r="F130" s="34" t="n">
        <v>1</v>
      </c>
      <c r="H130" s="10" t="s">
        <v>1002</v>
      </c>
      <c r="K130" s="29" t="n">
        <v>0.00257</v>
      </c>
      <c r="L130" s="11" t="s">
        <v>644</v>
      </c>
      <c r="M130" s="34" t="n">
        <v>4</v>
      </c>
      <c r="O130" s="10" t="s">
        <v>612</v>
      </c>
      <c r="R130" s="29" t="n">
        <v>0.00101</v>
      </c>
      <c r="S130" s="11" t="s">
        <v>1003</v>
      </c>
      <c r="T130" s="34" t="n">
        <v>13</v>
      </c>
      <c r="V130" s="10" t="s">
        <v>704</v>
      </c>
      <c r="Y130" s="29" t="n">
        <v>0.00206</v>
      </c>
      <c r="Z130" s="11" t="s">
        <v>436</v>
      </c>
      <c r="AA130" s="34" t="n">
        <v>1</v>
      </c>
      <c r="AC130" s="10" t="s">
        <v>1004</v>
      </c>
      <c r="AF130" s="29" t="n">
        <v>0.00219</v>
      </c>
      <c r="AG130" s="11" t="s">
        <v>1005</v>
      </c>
      <c r="AH130" s="34" t="n">
        <v>1</v>
      </c>
      <c r="AJ130" s="10" t="s">
        <v>495</v>
      </c>
      <c r="AM130" s="29" t="n">
        <v>0.00271</v>
      </c>
      <c r="AN130" s="11" t="s">
        <v>436</v>
      </c>
      <c r="AO130" s="34" t="n">
        <v>1</v>
      </c>
      <c r="AQ130" s="10" t="s">
        <v>1006</v>
      </c>
      <c r="AT130" s="29" t="n">
        <v>0.00376</v>
      </c>
      <c r="AU130" s="11" t="s">
        <v>419</v>
      </c>
      <c r="AV130" s="34" t="n">
        <v>1</v>
      </c>
      <c r="AX130" s="10" t="s">
        <v>591</v>
      </c>
      <c r="BA130" s="29" t="n">
        <v>0.00209</v>
      </c>
      <c r="BB130" s="11" t="s">
        <v>436</v>
      </c>
      <c r="BC130" s="34" t="n">
        <v>1</v>
      </c>
      <c r="BL130" s="10" t="s">
        <v>1007</v>
      </c>
      <c r="BO130" s="29" t="n">
        <v>0.00645</v>
      </c>
      <c r="BP130" s="11" t="s">
        <v>447</v>
      </c>
      <c r="BQ130" s="34" t="n">
        <v>1</v>
      </c>
    </row>
    <row r="131" customFormat="false" ht="14.25" hidden="false" customHeight="false" outlineLevel="0" collapsed="false">
      <c r="A131" s="10" t="s">
        <v>673</v>
      </c>
      <c r="D131" s="29" t="n">
        <v>0.0027</v>
      </c>
      <c r="E131" s="11" t="s">
        <v>540</v>
      </c>
      <c r="F131" s="34" t="n">
        <v>1</v>
      </c>
      <c r="H131" s="10" t="s">
        <v>1008</v>
      </c>
      <c r="K131" s="29" t="n">
        <v>0.00262</v>
      </c>
      <c r="L131" s="11" t="s">
        <v>1009</v>
      </c>
      <c r="M131" s="34" t="n">
        <v>6</v>
      </c>
      <c r="O131" s="10" t="s">
        <v>685</v>
      </c>
      <c r="R131" s="29" t="n">
        <v>0.00109</v>
      </c>
      <c r="S131" s="11" t="s">
        <v>686</v>
      </c>
      <c r="T131" s="34" t="n">
        <v>8</v>
      </c>
      <c r="V131" s="10" t="s">
        <v>714</v>
      </c>
      <c r="Y131" s="29" t="n">
        <v>0.00206</v>
      </c>
      <c r="Z131" s="11" t="s">
        <v>455</v>
      </c>
      <c r="AA131" s="34" t="n">
        <v>1</v>
      </c>
      <c r="AC131" s="10" t="s">
        <v>522</v>
      </c>
      <c r="AF131" s="29" t="n">
        <v>0.00219</v>
      </c>
      <c r="AG131" s="11" t="s">
        <v>447</v>
      </c>
      <c r="AH131" s="34" t="n">
        <v>1</v>
      </c>
      <c r="AJ131" s="10" t="s">
        <v>502</v>
      </c>
      <c r="AM131" s="29" t="n">
        <v>0.00271</v>
      </c>
      <c r="AN131" s="11" t="s">
        <v>436</v>
      </c>
      <c r="AO131" s="34" t="n">
        <v>1</v>
      </c>
      <c r="AQ131" s="10" t="s">
        <v>891</v>
      </c>
      <c r="AT131" s="29" t="n">
        <v>0.00376</v>
      </c>
      <c r="AU131" s="11" t="s">
        <v>419</v>
      </c>
      <c r="AV131" s="34" t="n">
        <v>1</v>
      </c>
      <c r="AX131" s="10" t="s">
        <v>1010</v>
      </c>
      <c r="BA131" s="29" t="n">
        <v>0.00251</v>
      </c>
      <c r="BB131" s="11" t="s">
        <v>436</v>
      </c>
      <c r="BC131" s="34" t="n">
        <v>1</v>
      </c>
      <c r="BL131" s="10" t="s">
        <v>1011</v>
      </c>
      <c r="BO131" s="29" t="n">
        <v>0.00645</v>
      </c>
      <c r="BP131" s="11" t="s">
        <v>605</v>
      </c>
      <c r="BQ131" s="34" t="n">
        <v>1</v>
      </c>
    </row>
    <row r="132" customFormat="false" ht="14.25" hidden="false" customHeight="false" outlineLevel="0" collapsed="false">
      <c r="A132" s="10" t="s">
        <v>1012</v>
      </c>
      <c r="D132" s="29" t="n">
        <v>0.0027</v>
      </c>
      <c r="E132" s="11" t="s">
        <v>737</v>
      </c>
      <c r="F132" s="34" t="n">
        <v>1</v>
      </c>
      <c r="H132" s="10" t="s">
        <v>899</v>
      </c>
      <c r="K132" s="29" t="n">
        <v>0.00275</v>
      </c>
      <c r="L132" s="11" t="s">
        <v>1013</v>
      </c>
      <c r="M132" s="34" t="n">
        <v>4</v>
      </c>
      <c r="O132" s="10" t="s">
        <v>1014</v>
      </c>
      <c r="R132" s="29" t="n">
        <v>0.00111</v>
      </c>
      <c r="S132" s="11" t="s">
        <v>1015</v>
      </c>
      <c r="T132" s="34" t="n">
        <v>6</v>
      </c>
      <c r="V132" s="10" t="s">
        <v>764</v>
      </c>
      <c r="Y132" s="29" t="n">
        <v>0.00206</v>
      </c>
      <c r="Z132" s="11" t="s">
        <v>554</v>
      </c>
      <c r="AA132" s="34" t="n">
        <v>1</v>
      </c>
      <c r="AC132" s="10" t="s">
        <v>533</v>
      </c>
      <c r="AF132" s="29" t="n">
        <v>0.00219</v>
      </c>
      <c r="AG132" s="11" t="s">
        <v>447</v>
      </c>
      <c r="AH132" s="34" t="n">
        <v>1</v>
      </c>
      <c r="AJ132" s="10" t="s">
        <v>513</v>
      </c>
      <c r="AM132" s="29" t="n">
        <v>0.00271</v>
      </c>
      <c r="AN132" s="11" t="s">
        <v>436</v>
      </c>
      <c r="AO132" s="34" t="n">
        <v>1</v>
      </c>
      <c r="AQ132" s="10" t="s">
        <v>1016</v>
      </c>
      <c r="AT132" s="29" t="n">
        <v>0.00376</v>
      </c>
      <c r="AU132" s="11" t="s">
        <v>419</v>
      </c>
      <c r="AV132" s="34" t="n">
        <v>1</v>
      </c>
      <c r="AX132" s="10" t="s">
        <v>1017</v>
      </c>
      <c r="BA132" s="29" t="n">
        <v>0.00251</v>
      </c>
      <c r="BB132" s="11" t="s">
        <v>436</v>
      </c>
      <c r="BC132" s="34" t="n">
        <v>1</v>
      </c>
      <c r="BL132" s="10" t="s">
        <v>1018</v>
      </c>
      <c r="BO132" s="29" t="n">
        <v>0.00648</v>
      </c>
      <c r="BP132" s="11" t="s">
        <v>1019</v>
      </c>
      <c r="BQ132" s="34" t="n">
        <v>2</v>
      </c>
    </row>
    <row r="133" customFormat="false" ht="14.25" hidden="false" customHeight="false" outlineLevel="0" collapsed="false">
      <c r="A133" s="10" t="s">
        <v>1020</v>
      </c>
      <c r="D133" s="29" t="n">
        <v>0.0027</v>
      </c>
      <c r="E133" s="11" t="s">
        <v>619</v>
      </c>
      <c r="F133" s="34" t="n">
        <v>1</v>
      </c>
      <c r="H133" s="10" t="s">
        <v>1021</v>
      </c>
      <c r="K133" s="29" t="n">
        <v>0.0028</v>
      </c>
      <c r="L133" s="11" t="s">
        <v>1022</v>
      </c>
      <c r="M133" s="34" t="n">
        <v>5</v>
      </c>
      <c r="O133" s="10" t="s">
        <v>1023</v>
      </c>
      <c r="R133" s="29" t="n">
        <v>0.00111</v>
      </c>
      <c r="S133" s="11" t="s">
        <v>622</v>
      </c>
      <c r="T133" s="34" t="n">
        <v>2</v>
      </c>
      <c r="V133" s="10" t="s">
        <v>1012</v>
      </c>
      <c r="Y133" s="29" t="n">
        <v>0.00206</v>
      </c>
      <c r="Z133" s="11" t="s">
        <v>737</v>
      </c>
      <c r="AA133" s="34" t="n">
        <v>1</v>
      </c>
      <c r="AC133" s="10" t="s">
        <v>793</v>
      </c>
      <c r="AF133" s="29" t="n">
        <v>0.00219</v>
      </c>
      <c r="AG133" s="11" t="s">
        <v>794</v>
      </c>
      <c r="AH133" s="34" t="n">
        <v>1</v>
      </c>
      <c r="AJ133" s="10" t="s">
        <v>521</v>
      </c>
      <c r="AM133" s="29" t="n">
        <v>0.00271</v>
      </c>
      <c r="AN133" s="11" t="s">
        <v>436</v>
      </c>
      <c r="AO133" s="34" t="n">
        <v>1</v>
      </c>
      <c r="AQ133" s="10" t="s">
        <v>639</v>
      </c>
      <c r="AT133" s="29" t="n">
        <v>0.00376</v>
      </c>
      <c r="AU133" s="11" t="s">
        <v>1024</v>
      </c>
      <c r="AV133" s="34" t="n">
        <v>1</v>
      </c>
      <c r="AX133" s="10" t="s">
        <v>1025</v>
      </c>
      <c r="BA133" s="29" t="n">
        <v>0.00251</v>
      </c>
      <c r="BB133" s="11" t="s">
        <v>436</v>
      </c>
      <c r="BC133" s="34" t="n">
        <v>1</v>
      </c>
      <c r="BL133" s="10" t="s">
        <v>1026</v>
      </c>
      <c r="BO133" s="29" t="n">
        <v>0.00648</v>
      </c>
      <c r="BP133" s="11" t="s">
        <v>1027</v>
      </c>
      <c r="BQ133" s="34" t="n">
        <v>2</v>
      </c>
    </row>
    <row r="134" customFormat="false" ht="14.25" hidden="false" customHeight="false" outlineLevel="0" collapsed="false">
      <c r="A134" s="10" t="s">
        <v>657</v>
      </c>
      <c r="D134" s="29" t="n">
        <v>0.0027</v>
      </c>
      <c r="E134" s="11" t="s">
        <v>419</v>
      </c>
      <c r="F134" s="34" t="n">
        <v>1</v>
      </c>
      <c r="H134" s="10" t="s">
        <v>750</v>
      </c>
      <c r="K134" s="29" t="n">
        <v>0.00282</v>
      </c>
      <c r="L134" s="11" t="s">
        <v>751</v>
      </c>
      <c r="M134" s="34" t="n">
        <v>2</v>
      </c>
      <c r="O134" s="10" t="s">
        <v>1028</v>
      </c>
      <c r="R134" s="29" t="n">
        <v>0.00111</v>
      </c>
      <c r="S134" s="11" t="s">
        <v>1029</v>
      </c>
      <c r="T134" s="34" t="n">
        <v>2</v>
      </c>
      <c r="V134" s="10" t="s">
        <v>723</v>
      </c>
      <c r="Y134" s="29" t="n">
        <v>0.00206</v>
      </c>
      <c r="Z134" s="11" t="s">
        <v>436</v>
      </c>
      <c r="AA134" s="34" t="n">
        <v>1</v>
      </c>
      <c r="AC134" s="10" t="s">
        <v>802</v>
      </c>
      <c r="AF134" s="29" t="n">
        <v>0.00219</v>
      </c>
      <c r="AG134" s="11" t="s">
        <v>803</v>
      </c>
      <c r="AH134" s="34" t="n">
        <v>1</v>
      </c>
      <c r="AJ134" s="10" t="s">
        <v>570</v>
      </c>
      <c r="AM134" s="29" t="n">
        <v>0.00271</v>
      </c>
      <c r="AN134" s="11" t="s">
        <v>540</v>
      </c>
      <c r="AO134" s="34" t="n">
        <v>1</v>
      </c>
      <c r="AQ134" s="10" t="s">
        <v>1030</v>
      </c>
      <c r="AT134" s="29" t="n">
        <v>0.00376</v>
      </c>
      <c r="AU134" s="11" t="s">
        <v>419</v>
      </c>
      <c r="AV134" s="34" t="n">
        <v>1</v>
      </c>
      <c r="AX134" s="10" t="s">
        <v>1031</v>
      </c>
      <c r="BA134" s="29" t="n">
        <v>0.00251</v>
      </c>
      <c r="BB134" s="11" t="s">
        <v>436</v>
      </c>
      <c r="BC134" s="34" t="n">
        <v>1</v>
      </c>
      <c r="BL134" s="10" t="s">
        <v>629</v>
      </c>
      <c r="BO134" s="29" t="n">
        <v>0.00675</v>
      </c>
      <c r="BP134" s="11" t="s">
        <v>1032</v>
      </c>
      <c r="BQ134" s="34" t="n">
        <v>2</v>
      </c>
    </row>
    <row r="135" customFormat="false" ht="14.25" hidden="false" customHeight="false" outlineLevel="0" collapsed="false">
      <c r="A135" s="10" t="s">
        <v>784</v>
      </c>
      <c r="D135" s="29" t="n">
        <v>0.0027</v>
      </c>
      <c r="E135" s="11" t="s">
        <v>419</v>
      </c>
      <c r="F135" s="34" t="n">
        <v>1</v>
      </c>
      <c r="H135" s="10" t="s">
        <v>760</v>
      </c>
      <c r="K135" s="29" t="n">
        <v>0.00282</v>
      </c>
      <c r="L135" s="11" t="s">
        <v>761</v>
      </c>
      <c r="M135" s="34" t="n">
        <v>2</v>
      </c>
      <c r="O135" s="10" t="s">
        <v>411</v>
      </c>
      <c r="R135" s="29" t="n">
        <v>0.00111</v>
      </c>
      <c r="S135" s="11" t="s">
        <v>412</v>
      </c>
      <c r="T135" s="34" t="n">
        <v>2</v>
      </c>
      <c r="V135" s="10" t="s">
        <v>1020</v>
      </c>
      <c r="Y135" s="29" t="n">
        <v>0.00206</v>
      </c>
      <c r="Z135" s="11" t="s">
        <v>619</v>
      </c>
      <c r="AA135" s="34" t="n">
        <v>1</v>
      </c>
      <c r="AC135" s="10" t="s">
        <v>1033</v>
      </c>
      <c r="AF135" s="29" t="n">
        <v>0.00219</v>
      </c>
      <c r="AG135" s="11" t="s">
        <v>1034</v>
      </c>
      <c r="AH135" s="34" t="n">
        <v>1</v>
      </c>
      <c r="AJ135" s="10" t="s">
        <v>992</v>
      </c>
      <c r="AM135" s="29" t="n">
        <v>0.00271</v>
      </c>
      <c r="AN135" s="11" t="s">
        <v>993</v>
      </c>
      <c r="AO135" s="34" t="n">
        <v>1</v>
      </c>
      <c r="AQ135" s="10" t="s">
        <v>1035</v>
      </c>
      <c r="AT135" s="29" t="n">
        <v>0.00376</v>
      </c>
      <c r="AU135" s="11" t="s">
        <v>419</v>
      </c>
      <c r="AV135" s="34" t="n">
        <v>1</v>
      </c>
      <c r="AX135" s="10" t="s">
        <v>1036</v>
      </c>
      <c r="BA135" s="29" t="n">
        <v>0.00251</v>
      </c>
      <c r="BB135" s="11" t="s">
        <v>542</v>
      </c>
      <c r="BC135" s="34" t="n">
        <v>1</v>
      </c>
      <c r="BL135" s="10" t="s">
        <v>1037</v>
      </c>
      <c r="BO135" s="29" t="n">
        <v>0.00686</v>
      </c>
      <c r="BP135" s="11" t="s">
        <v>1038</v>
      </c>
      <c r="BQ135" s="34" t="n">
        <v>2</v>
      </c>
    </row>
    <row r="136" customFormat="false" ht="14.25" hidden="false" customHeight="false" outlineLevel="0" collapsed="false">
      <c r="A136" s="10" t="s">
        <v>695</v>
      </c>
      <c r="D136" s="29" t="n">
        <v>0.0027</v>
      </c>
      <c r="E136" s="11" t="s">
        <v>540</v>
      </c>
      <c r="F136" s="34" t="n">
        <v>1</v>
      </c>
      <c r="H136" s="10" t="s">
        <v>701</v>
      </c>
      <c r="K136" s="29" t="n">
        <v>0.0029</v>
      </c>
      <c r="L136" s="11" t="s">
        <v>702</v>
      </c>
      <c r="M136" s="34" t="n">
        <v>3</v>
      </c>
      <c r="O136" s="10" t="s">
        <v>1039</v>
      </c>
      <c r="R136" s="29" t="n">
        <v>0.00111</v>
      </c>
      <c r="S136" s="11" t="s">
        <v>622</v>
      </c>
      <c r="T136" s="34" t="n">
        <v>2</v>
      </c>
      <c r="V136" s="10" t="s">
        <v>727</v>
      </c>
      <c r="Y136" s="29" t="n">
        <v>0.00206</v>
      </c>
      <c r="Z136" s="11" t="s">
        <v>436</v>
      </c>
      <c r="AA136" s="34" t="n">
        <v>1</v>
      </c>
      <c r="AC136" s="10" t="s">
        <v>543</v>
      </c>
      <c r="AF136" s="29" t="n">
        <v>0.00219</v>
      </c>
      <c r="AG136" s="11" t="s">
        <v>423</v>
      </c>
      <c r="AH136" s="34" t="n">
        <v>1</v>
      </c>
      <c r="AJ136" s="10" t="s">
        <v>736</v>
      </c>
      <c r="AM136" s="29" t="n">
        <v>0.00271</v>
      </c>
      <c r="AN136" s="11" t="s">
        <v>737</v>
      </c>
      <c r="AO136" s="34" t="n">
        <v>1</v>
      </c>
      <c r="AQ136" s="10" t="s">
        <v>1040</v>
      </c>
      <c r="AT136" s="29" t="n">
        <v>0.00418</v>
      </c>
      <c r="AU136" s="11" t="s">
        <v>419</v>
      </c>
      <c r="AV136" s="34" t="n">
        <v>1</v>
      </c>
      <c r="AX136" s="10" t="s">
        <v>1041</v>
      </c>
      <c r="BA136" s="29" t="n">
        <v>0.00251</v>
      </c>
      <c r="BB136" s="11" t="s">
        <v>580</v>
      </c>
      <c r="BC136" s="34" t="n">
        <v>1</v>
      </c>
      <c r="BL136" s="10" t="s">
        <v>1042</v>
      </c>
      <c r="BO136" s="29" t="n">
        <v>0.00698</v>
      </c>
      <c r="BP136" s="11" t="s">
        <v>746</v>
      </c>
      <c r="BQ136" s="34" t="n">
        <v>1</v>
      </c>
    </row>
    <row r="137" customFormat="false" ht="14.25" hidden="false" customHeight="false" outlineLevel="0" collapsed="false">
      <c r="A137" s="10" t="s">
        <v>690</v>
      </c>
      <c r="D137" s="29" t="n">
        <v>0.0027</v>
      </c>
      <c r="E137" s="11" t="s">
        <v>419</v>
      </c>
      <c r="F137" s="34" t="n">
        <v>1</v>
      </c>
      <c r="H137" s="10" t="s">
        <v>382</v>
      </c>
      <c r="K137" s="29" t="n">
        <v>0.00312</v>
      </c>
      <c r="L137" s="11" t="s">
        <v>1043</v>
      </c>
      <c r="M137" s="34" t="n">
        <v>5</v>
      </c>
      <c r="O137" s="10" t="s">
        <v>680</v>
      </c>
      <c r="R137" s="29" t="n">
        <v>0.00111</v>
      </c>
      <c r="S137" s="11" t="s">
        <v>681</v>
      </c>
      <c r="T137" s="34" t="n">
        <v>2</v>
      </c>
      <c r="V137" s="10" t="s">
        <v>734</v>
      </c>
      <c r="Y137" s="29" t="n">
        <v>0.00206</v>
      </c>
      <c r="Z137" s="11" t="s">
        <v>436</v>
      </c>
      <c r="AA137" s="34" t="n">
        <v>1</v>
      </c>
      <c r="AC137" s="10" t="s">
        <v>1044</v>
      </c>
      <c r="AF137" s="29" t="n">
        <v>0.00219</v>
      </c>
      <c r="AG137" s="11" t="s">
        <v>1045</v>
      </c>
      <c r="AH137" s="34" t="n">
        <v>1</v>
      </c>
      <c r="AJ137" s="10" t="s">
        <v>532</v>
      </c>
      <c r="AM137" s="29" t="n">
        <v>0.00271</v>
      </c>
      <c r="AN137" s="11" t="s">
        <v>455</v>
      </c>
      <c r="AO137" s="34" t="n">
        <v>1</v>
      </c>
      <c r="AQ137" s="10" t="s">
        <v>1046</v>
      </c>
      <c r="AT137" s="29" t="n">
        <v>0.00418</v>
      </c>
      <c r="AU137" s="11" t="s">
        <v>540</v>
      </c>
      <c r="AV137" s="34" t="n">
        <v>1</v>
      </c>
      <c r="AX137" s="10" t="s">
        <v>1047</v>
      </c>
      <c r="BA137" s="29" t="n">
        <v>0.00293</v>
      </c>
      <c r="BB137" s="11" t="s">
        <v>436</v>
      </c>
      <c r="BC137" s="34" t="n">
        <v>1</v>
      </c>
      <c r="BL137" s="10" t="s">
        <v>1048</v>
      </c>
      <c r="BO137" s="29" t="n">
        <v>0.00698</v>
      </c>
      <c r="BP137" s="11" t="s">
        <v>447</v>
      </c>
      <c r="BQ137" s="34" t="n">
        <v>1</v>
      </c>
    </row>
    <row r="138" customFormat="false" ht="14.25" hidden="false" customHeight="false" outlineLevel="0" collapsed="false">
      <c r="A138" s="10" t="s">
        <v>664</v>
      </c>
      <c r="D138" s="29" t="n">
        <v>0.0027</v>
      </c>
      <c r="E138" s="11" t="s">
        <v>419</v>
      </c>
      <c r="F138" s="34" t="n">
        <v>1</v>
      </c>
      <c r="H138" s="10" t="s">
        <v>1014</v>
      </c>
      <c r="K138" s="29" t="n">
        <v>0.00332</v>
      </c>
      <c r="L138" s="11" t="s">
        <v>1049</v>
      </c>
      <c r="M138" s="34" t="n">
        <v>5</v>
      </c>
      <c r="O138" s="10" t="s">
        <v>655</v>
      </c>
      <c r="R138" s="29" t="n">
        <v>0.00118</v>
      </c>
      <c r="S138" s="11" t="s">
        <v>693</v>
      </c>
      <c r="T138" s="34" t="n">
        <v>8</v>
      </c>
      <c r="V138" s="10" t="s">
        <v>744</v>
      </c>
      <c r="Y138" s="29" t="n">
        <v>0.00206</v>
      </c>
      <c r="Z138" s="11" t="s">
        <v>580</v>
      </c>
      <c r="AA138" s="34" t="n">
        <v>1</v>
      </c>
      <c r="AC138" s="10" t="s">
        <v>1050</v>
      </c>
      <c r="AF138" s="29" t="n">
        <v>0.00219</v>
      </c>
      <c r="AG138" s="11" t="s">
        <v>1051</v>
      </c>
      <c r="AH138" s="34" t="n">
        <v>1</v>
      </c>
      <c r="AJ138" s="10" t="s">
        <v>1004</v>
      </c>
      <c r="AM138" s="29" t="n">
        <v>0.00271</v>
      </c>
      <c r="AN138" s="11" t="s">
        <v>1005</v>
      </c>
      <c r="AO138" s="34" t="n">
        <v>1</v>
      </c>
      <c r="AQ138" s="10" t="s">
        <v>1052</v>
      </c>
      <c r="AT138" s="29" t="n">
        <v>0.00418</v>
      </c>
      <c r="AU138" s="11" t="s">
        <v>419</v>
      </c>
      <c r="AV138" s="34" t="n">
        <v>1</v>
      </c>
      <c r="AX138" s="10" t="s">
        <v>1053</v>
      </c>
      <c r="BA138" s="29" t="n">
        <v>0.00293</v>
      </c>
      <c r="BB138" s="11" t="s">
        <v>436</v>
      </c>
      <c r="BC138" s="34" t="n">
        <v>1</v>
      </c>
      <c r="BL138" s="10" t="s">
        <v>610</v>
      </c>
      <c r="BO138" s="29" t="n">
        <v>0.00698</v>
      </c>
      <c r="BP138" s="11" t="s">
        <v>410</v>
      </c>
      <c r="BQ138" s="34" t="n">
        <v>1</v>
      </c>
    </row>
    <row r="139" customFormat="false" ht="14.25" hidden="false" customHeight="false" outlineLevel="0" collapsed="false">
      <c r="A139" s="10" t="s">
        <v>430</v>
      </c>
      <c r="D139" s="29" t="n">
        <v>0.0027</v>
      </c>
      <c r="E139" s="11" t="s">
        <v>794</v>
      </c>
      <c r="F139" s="34" t="n">
        <v>1</v>
      </c>
      <c r="H139" s="10" t="s">
        <v>1054</v>
      </c>
      <c r="K139" s="29" t="n">
        <v>0.00333</v>
      </c>
      <c r="L139" s="11" t="s">
        <v>1055</v>
      </c>
      <c r="M139" s="34" t="n">
        <v>3</v>
      </c>
      <c r="O139" s="10" t="s">
        <v>386</v>
      </c>
      <c r="R139" s="29" t="n">
        <v>0.00131</v>
      </c>
      <c r="S139" s="11" t="s">
        <v>402</v>
      </c>
      <c r="T139" s="34" t="n">
        <v>2</v>
      </c>
      <c r="V139" s="10" t="s">
        <v>754</v>
      </c>
      <c r="Y139" s="29" t="n">
        <v>0.00206</v>
      </c>
      <c r="Z139" s="11" t="s">
        <v>436</v>
      </c>
      <c r="AA139" s="34" t="n">
        <v>1</v>
      </c>
      <c r="AC139" s="10" t="s">
        <v>1056</v>
      </c>
      <c r="AF139" s="29" t="n">
        <v>0.00219</v>
      </c>
      <c r="AG139" s="11" t="s">
        <v>1051</v>
      </c>
      <c r="AH139" s="34" t="n">
        <v>1</v>
      </c>
      <c r="AJ139" s="10" t="s">
        <v>541</v>
      </c>
      <c r="AM139" s="29" t="n">
        <v>0.00271</v>
      </c>
      <c r="AN139" s="11" t="s">
        <v>542</v>
      </c>
      <c r="AO139" s="34" t="n">
        <v>1</v>
      </c>
      <c r="AQ139" s="10" t="s">
        <v>1057</v>
      </c>
      <c r="AT139" s="29" t="n">
        <v>0.00418</v>
      </c>
      <c r="AU139" s="11" t="s">
        <v>419</v>
      </c>
      <c r="AV139" s="34" t="n">
        <v>1</v>
      </c>
      <c r="AX139" s="10" t="s">
        <v>1058</v>
      </c>
      <c r="BA139" s="29" t="n">
        <v>0.00293</v>
      </c>
      <c r="BB139" s="11" t="s">
        <v>436</v>
      </c>
      <c r="BC139" s="34" t="n">
        <v>1</v>
      </c>
      <c r="BL139" s="10" t="s">
        <v>1059</v>
      </c>
      <c r="BO139" s="29" t="n">
        <v>0.00698</v>
      </c>
      <c r="BP139" s="11" t="s">
        <v>457</v>
      </c>
      <c r="BQ139" s="34" t="n">
        <v>1</v>
      </c>
    </row>
    <row r="140" customFormat="false" ht="14.25" hidden="false" customHeight="false" outlineLevel="0" collapsed="false">
      <c r="A140" s="10" t="s">
        <v>1060</v>
      </c>
      <c r="D140" s="29" t="n">
        <v>0.0027</v>
      </c>
      <c r="E140" s="11" t="s">
        <v>619</v>
      </c>
      <c r="F140" s="34" t="n">
        <v>1</v>
      </c>
      <c r="H140" s="10" t="s">
        <v>782</v>
      </c>
      <c r="K140" s="29" t="n">
        <v>0.00335</v>
      </c>
      <c r="L140" s="11" t="s">
        <v>783</v>
      </c>
      <c r="M140" s="34" t="n">
        <v>2</v>
      </c>
      <c r="O140" s="10" t="s">
        <v>1061</v>
      </c>
      <c r="R140" s="29" t="n">
        <v>0.00131</v>
      </c>
      <c r="S140" s="11" t="s">
        <v>622</v>
      </c>
      <c r="T140" s="34" t="n">
        <v>2</v>
      </c>
      <c r="V140" s="10" t="s">
        <v>765</v>
      </c>
      <c r="Y140" s="29" t="n">
        <v>0.00206</v>
      </c>
      <c r="Z140" s="11" t="s">
        <v>436</v>
      </c>
      <c r="AA140" s="34" t="n">
        <v>1</v>
      </c>
      <c r="AC140" s="10" t="s">
        <v>552</v>
      </c>
      <c r="AF140" s="29" t="n">
        <v>0.00219</v>
      </c>
      <c r="AG140" s="11" t="s">
        <v>447</v>
      </c>
      <c r="AH140" s="34" t="n">
        <v>1</v>
      </c>
      <c r="AJ140" s="10" t="s">
        <v>793</v>
      </c>
      <c r="AM140" s="29" t="n">
        <v>0.00271</v>
      </c>
      <c r="AN140" s="11" t="s">
        <v>794</v>
      </c>
      <c r="AO140" s="34" t="n">
        <v>1</v>
      </c>
      <c r="AQ140" s="10" t="s">
        <v>1062</v>
      </c>
      <c r="AT140" s="29" t="n">
        <v>0.0046</v>
      </c>
      <c r="AU140" s="11" t="s">
        <v>419</v>
      </c>
      <c r="AV140" s="34" t="n">
        <v>1</v>
      </c>
      <c r="AX140" s="10" t="s">
        <v>1063</v>
      </c>
      <c r="BA140" s="29" t="n">
        <v>0.00293</v>
      </c>
      <c r="BB140" s="11" t="s">
        <v>436</v>
      </c>
      <c r="BC140" s="34" t="n">
        <v>1</v>
      </c>
      <c r="BL140" s="10" t="s">
        <v>653</v>
      </c>
      <c r="BO140" s="29" t="n">
        <v>0.00859</v>
      </c>
      <c r="BP140" s="11" t="s">
        <v>423</v>
      </c>
      <c r="BQ140" s="34" t="n">
        <v>1</v>
      </c>
    </row>
    <row r="141" customFormat="false" ht="14.25" hidden="false" customHeight="false" outlineLevel="0" collapsed="false">
      <c r="A141" s="10" t="s">
        <v>713</v>
      </c>
      <c r="D141" s="29" t="n">
        <v>0.0027</v>
      </c>
      <c r="E141" s="11" t="s">
        <v>419</v>
      </c>
      <c r="F141" s="34" t="n">
        <v>1</v>
      </c>
      <c r="H141" s="10" t="s">
        <v>378</v>
      </c>
      <c r="K141" s="29" t="n">
        <v>0.00335</v>
      </c>
      <c r="L141" s="11" t="s">
        <v>379</v>
      </c>
      <c r="M141" s="34" t="n">
        <v>2</v>
      </c>
      <c r="O141" s="10" t="s">
        <v>801</v>
      </c>
      <c r="R141" s="29" t="n">
        <v>0.00131</v>
      </c>
      <c r="S141" s="11" t="s">
        <v>699</v>
      </c>
      <c r="T141" s="34" t="n">
        <v>2</v>
      </c>
      <c r="V141" s="10" t="s">
        <v>771</v>
      </c>
      <c r="Y141" s="29" t="n">
        <v>0.00206</v>
      </c>
      <c r="Z141" s="11" t="s">
        <v>436</v>
      </c>
      <c r="AA141" s="34" t="n">
        <v>1</v>
      </c>
      <c r="AC141" s="10" t="s">
        <v>562</v>
      </c>
      <c r="AF141" s="29" t="n">
        <v>0.00219</v>
      </c>
      <c r="AG141" s="11" t="s">
        <v>447</v>
      </c>
      <c r="AH141" s="34" t="n">
        <v>1</v>
      </c>
      <c r="AJ141" s="10" t="s">
        <v>802</v>
      </c>
      <c r="AM141" s="29" t="n">
        <v>0.00271</v>
      </c>
      <c r="AN141" s="11" t="s">
        <v>803</v>
      </c>
      <c r="AO141" s="34" t="n">
        <v>1</v>
      </c>
      <c r="AQ141" s="10" t="s">
        <v>1064</v>
      </c>
      <c r="AT141" s="29" t="n">
        <v>0.0046</v>
      </c>
      <c r="AU141" s="11" t="s">
        <v>419</v>
      </c>
      <c r="AV141" s="34" t="n">
        <v>1</v>
      </c>
      <c r="AX141" s="10" t="s">
        <v>1065</v>
      </c>
      <c r="BA141" s="29" t="n">
        <v>0.00293</v>
      </c>
      <c r="BB141" s="11" t="s">
        <v>436</v>
      </c>
      <c r="BC141" s="34" t="n">
        <v>1</v>
      </c>
      <c r="BL141" s="10" t="s">
        <v>1066</v>
      </c>
      <c r="BO141" s="29" t="n">
        <v>0.00859</v>
      </c>
      <c r="BP141" s="11" t="s">
        <v>447</v>
      </c>
      <c r="BQ141" s="34" t="n">
        <v>1</v>
      </c>
    </row>
    <row r="142" customFormat="false" ht="14.25" hidden="false" customHeight="false" outlineLevel="0" collapsed="false">
      <c r="A142" s="10" t="s">
        <v>753</v>
      </c>
      <c r="D142" s="29" t="n">
        <v>0.0027</v>
      </c>
      <c r="E142" s="11" t="s">
        <v>419</v>
      </c>
      <c r="F142" s="34" t="n">
        <v>1</v>
      </c>
      <c r="H142" s="10" t="s">
        <v>1067</v>
      </c>
      <c r="K142" s="29" t="n">
        <v>0.00361</v>
      </c>
      <c r="L142" s="11" t="s">
        <v>1068</v>
      </c>
      <c r="M142" s="34" t="n">
        <v>1</v>
      </c>
      <c r="O142" s="10" t="s">
        <v>610</v>
      </c>
      <c r="R142" s="29" t="n">
        <v>0.00131</v>
      </c>
      <c r="S142" s="11" t="s">
        <v>611</v>
      </c>
      <c r="T142" s="34" t="n">
        <v>2</v>
      </c>
      <c r="V142" s="10" t="s">
        <v>874</v>
      </c>
      <c r="Y142" s="29" t="n">
        <v>0.00206</v>
      </c>
      <c r="Z142" s="11" t="s">
        <v>436</v>
      </c>
      <c r="AA142" s="34" t="n">
        <v>1</v>
      </c>
      <c r="AC142" s="10" t="s">
        <v>572</v>
      </c>
      <c r="AF142" s="29" t="n">
        <v>0.00219</v>
      </c>
      <c r="AG142" s="11" t="s">
        <v>447</v>
      </c>
      <c r="AH142" s="34" t="n">
        <v>1</v>
      </c>
      <c r="AJ142" s="10" t="s">
        <v>551</v>
      </c>
      <c r="AM142" s="29" t="n">
        <v>0.00271</v>
      </c>
      <c r="AN142" s="11" t="s">
        <v>455</v>
      </c>
      <c r="AO142" s="34" t="n">
        <v>1</v>
      </c>
      <c r="AQ142" s="10" t="s">
        <v>1069</v>
      </c>
      <c r="AT142" s="29" t="n">
        <v>0.0046</v>
      </c>
      <c r="AU142" s="11" t="s">
        <v>419</v>
      </c>
      <c r="AV142" s="34" t="n">
        <v>1</v>
      </c>
      <c r="AX142" s="10" t="s">
        <v>1070</v>
      </c>
      <c r="BA142" s="29" t="n">
        <v>0.00293</v>
      </c>
      <c r="BB142" s="11" t="s">
        <v>436</v>
      </c>
      <c r="BC142" s="34" t="n">
        <v>1</v>
      </c>
      <c r="BL142" s="10" t="s">
        <v>388</v>
      </c>
      <c r="BO142" s="29" t="n">
        <v>0.00859</v>
      </c>
      <c r="BP142" s="11" t="s">
        <v>824</v>
      </c>
      <c r="BQ142" s="34" t="n">
        <v>1</v>
      </c>
    </row>
    <row r="143" customFormat="false" ht="14.25" hidden="false" customHeight="false" outlineLevel="0" collapsed="false">
      <c r="A143" s="10" t="s">
        <v>1071</v>
      </c>
      <c r="D143" s="29" t="n">
        <v>0.00294</v>
      </c>
      <c r="E143" s="11" t="s">
        <v>1072</v>
      </c>
      <c r="F143" s="34" t="n">
        <v>7</v>
      </c>
      <c r="H143" s="10" t="s">
        <v>1073</v>
      </c>
      <c r="K143" s="29" t="n">
        <v>0.00361</v>
      </c>
      <c r="L143" s="11" t="s">
        <v>1068</v>
      </c>
      <c r="M143" s="34" t="n">
        <v>1</v>
      </c>
      <c r="O143" s="10" t="s">
        <v>623</v>
      </c>
      <c r="R143" s="29" t="n">
        <v>0.00131</v>
      </c>
      <c r="S143" s="11" t="s">
        <v>402</v>
      </c>
      <c r="T143" s="34" t="n">
        <v>2</v>
      </c>
      <c r="V143" s="10" t="s">
        <v>430</v>
      </c>
      <c r="Y143" s="29" t="n">
        <v>0.00206</v>
      </c>
      <c r="Z143" s="11" t="s">
        <v>803</v>
      </c>
      <c r="AA143" s="34" t="n">
        <v>1</v>
      </c>
      <c r="AC143" s="10" t="s">
        <v>539</v>
      </c>
      <c r="AF143" s="29" t="n">
        <v>0.00219</v>
      </c>
      <c r="AG143" s="11" t="s">
        <v>540</v>
      </c>
      <c r="AH143" s="34" t="n">
        <v>1</v>
      </c>
      <c r="AJ143" s="10" t="s">
        <v>1033</v>
      </c>
      <c r="AM143" s="29" t="n">
        <v>0.00271</v>
      </c>
      <c r="AN143" s="11" t="s">
        <v>1034</v>
      </c>
      <c r="AO143" s="34" t="n">
        <v>1</v>
      </c>
      <c r="AQ143" s="10" t="s">
        <v>1074</v>
      </c>
      <c r="AT143" s="29" t="n">
        <v>0.0046</v>
      </c>
      <c r="AU143" s="11" t="s">
        <v>419</v>
      </c>
      <c r="AV143" s="34" t="n">
        <v>1</v>
      </c>
      <c r="AX143" s="10" t="s">
        <v>1075</v>
      </c>
      <c r="BA143" s="29" t="n">
        <v>0.00293</v>
      </c>
      <c r="BB143" s="11" t="s">
        <v>436</v>
      </c>
      <c r="BC143" s="34" t="n">
        <v>1</v>
      </c>
      <c r="BL143" s="10" t="s">
        <v>1076</v>
      </c>
      <c r="BO143" s="29" t="n">
        <v>0.00859</v>
      </c>
      <c r="BP143" s="11" t="s">
        <v>447</v>
      </c>
      <c r="BQ143" s="34" t="n">
        <v>1</v>
      </c>
    </row>
    <row r="144" customFormat="false" ht="14.25" hidden="false" customHeight="false" outlineLevel="0" collapsed="false">
      <c r="A144" s="10" t="s">
        <v>1077</v>
      </c>
      <c r="D144" s="29" t="n">
        <v>0.00305</v>
      </c>
      <c r="E144" s="11" t="s">
        <v>1078</v>
      </c>
      <c r="F144" s="34" t="n">
        <v>6</v>
      </c>
      <c r="H144" s="10" t="s">
        <v>563</v>
      </c>
      <c r="K144" s="29" t="n">
        <v>0.00361</v>
      </c>
      <c r="L144" s="11" t="s">
        <v>564</v>
      </c>
      <c r="M144" s="34" t="n">
        <v>1</v>
      </c>
      <c r="O144" s="10" t="s">
        <v>1079</v>
      </c>
      <c r="R144" s="29" t="n">
        <v>0.00134</v>
      </c>
      <c r="S144" s="11" t="s">
        <v>1080</v>
      </c>
      <c r="T144" s="34" t="n">
        <v>3</v>
      </c>
      <c r="V144" s="10" t="s">
        <v>1060</v>
      </c>
      <c r="Y144" s="29" t="n">
        <v>0.00206</v>
      </c>
      <c r="Z144" s="11" t="s">
        <v>619</v>
      </c>
      <c r="AA144" s="34" t="n">
        <v>1</v>
      </c>
      <c r="AC144" s="10" t="s">
        <v>550</v>
      </c>
      <c r="AF144" s="29" t="n">
        <v>0.00219</v>
      </c>
      <c r="AG144" s="11" t="s">
        <v>540</v>
      </c>
      <c r="AH144" s="34" t="n">
        <v>1</v>
      </c>
      <c r="AJ144" s="10" t="s">
        <v>1044</v>
      </c>
      <c r="AM144" s="29" t="n">
        <v>0.00271</v>
      </c>
      <c r="AN144" s="11" t="s">
        <v>1045</v>
      </c>
      <c r="AO144" s="34" t="n">
        <v>1</v>
      </c>
      <c r="AQ144" s="10" t="s">
        <v>556</v>
      </c>
      <c r="AT144" s="29" t="n">
        <v>0.00491</v>
      </c>
      <c r="AU144" s="11" t="s">
        <v>1081</v>
      </c>
      <c r="AV144" s="34" t="n">
        <v>5</v>
      </c>
      <c r="AX144" s="10" t="s">
        <v>1082</v>
      </c>
      <c r="BA144" s="29" t="n">
        <v>0.00293</v>
      </c>
      <c r="BB144" s="11" t="s">
        <v>436</v>
      </c>
      <c r="BC144" s="34" t="n">
        <v>1</v>
      </c>
      <c r="BL144" s="10" t="s">
        <v>1083</v>
      </c>
      <c r="BO144" s="29" t="n">
        <v>0.00912</v>
      </c>
      <c r="BP144" s="11" t="s">
        <v>605</v>
      </c>
      <c r="BQ144" s="34" t="n">
        <v>1</v>
      </c>
    </row>
    <row r="145" customFormat="false" ht="14.25" hidden="false" customHeight="false" outlineLevel="0" collapsed="false">
      <c r="A145" s="10" t="s">
        <v>795</v>
      </c>
      <c r="D145" s="29" t="n">
        <v>0.00326</v>
      </c>
      <c r="E145" s="11" t="s">
        <v>1084</v>
      </c>
      <c r="F145" s="34" t="n">
        <v>7</v>
      </c>
      <c r="H145" s="10" t="s">
        <v>435</v>
      </c>
      <c r="K145" s="29" t="n">
        <v>0.00361</v>
      </c>
      <c r="L145" s="11" t="s">
        <v>436</v>
      </c>
      <c r="M145" s="34" t="n">
        <v>1</v>
      </c>
      <c r="O145" s="10" t="s">
        <v>1085</v>
      </c>
      <c r="R145" s="29" t="n">
        <v>0.00152</v>
      </c>
      <c r="S145" s="11" t="s">
        <v>1086</v>
      </c>
      <c r="T145" s="34" t="n">
        <v>2</v>
      </c>
      <c r="V145" s="10" t="s">
        <v>1087</v>
      </c>
      <c r="Y145" s="29" t="n">
        <v>0.00215</v>
      </c>
      <c r="Z145" s="11" t="s">
        <v>1088</v>
      </c>
      <c r="AA145" s="34" t="n">
        <v>5</v>
      </c>
      <c r="AC145" s="10" t="s">
        <v>1089</v>
      </c>
      <c r="AF145" s="29" t="n">
        <v>0.00219</v>
      </c>
      <c r="AG145" s="11" t="s">
        <v>1005</v>
      </c>
      <c r="AH145" s="34" t="n">
        <v>1</v>
      </c>
      <c r="AJ145" s="10" t="s">
        <v>1090</v>
      </c>
      <c r="AM145" s="29" t="n">
        <v>0.00271</v>
      </c>
      <c r="AN145" s="11" t="s">
        <v>1091</v>
      </c>
      <c r="AO145" s="34" t="n">
        <v>1</v>
      </c>
      <c r="AQ145" s="10" t="s">
        <v>1092</v>
      </c>
      <c r="AT145" s="29" t="n">
        <v>0.00492</v>
      </c>
      <c r="AU145" s="11" t="s">
        <v>1093</v>
      </c>
      <c r="AV145" s="34" t="n">
        <v>2</v>
      </c>
      <c r="AX145" s="10" t="s">
        <v>1094</v>
      </c>
      <c r="BA145" s="29" t="n">
        <v>0.00293</v>
      </c>
      <c r="BB145" s="11" t="s">
        <v>436</v>
      </c>
      <c r="BC145" s="34" t="n">
        <v>1</v>
      </c>
      <c r="BL145" s="10" t="s">
        <v>1095</v>
      </c>
      <c r="BO145" s="29" t="n">
        <v>0.00966</v>
      </c>
      <c r="BP145" s="11" t="s">
        <v>447</v>
      </c>
      <c r="BQ145" s="34" t="n">
        <v>1</v>
      </c>
    </row>
    <row r="146" customFormat="false" ht="14.25" hidden="false" customHeight="false" outlineLevel="0" collapsed="false">
      <c r="A146" s="10" t="s">
        <v>1096</v>
      </c>
      <c r="D146" s="29" t="n">
        <v>0.00372</v>
      </c>
      <c r="E146" s="11" t="s">
        <v>922</v>
      </c>
      <c r="F146" s="34" t="n">
        <v>3</v>
      </c>
      <c r="H146" s="10" t="s">
        <v>877</v>
      </c>
      <c r="K146" s="29" t="n">
        <v>0.00361</v>
      </c>
      <c r="L146" s="11" t="s">
        <v>878</v>
      </c>
      <c r="M146" s="34" t="n">
        <v>1</v>
      </c>
      <c r="O146" s="10" t="s">
        <v>715</v>
      </c>
      <c r="R146" s="29" t="n">
        <v>0.0016</v>
      </c>
      <c r="S146" s="11" t="s">
        <v>781</v>
      </c>
      <c r="T146" s="34" t="n">
        <v>4</v>
      </c>
      <c r="V146" s="10" t="s">
        <v>1097</v>
      </c>
      <c r="Y146" s="29" t="n">
        <v>0.00231</v>
      </c>
      <c r="Z146" s="11" t="s">
        <v>1098</v>
      </c>
      <c r="AA146" s="34" t="n">
        <v>2</v>
      </c>
      <c r="AC146" s="10" t="s">
        <v>1099</v>
      </c>
      <c r="AF146" s="29" t="n">
        <v>0.00219</v>
      </c>
      <c r="AG146" s="11" t="s">
        <v>1100</v>
      </c>
      <c r="AH146" s="34" t="n">
        <v>1</v>
      </c>
      <c r="AJ146" s="10" t="s">
        <v>1050</v>
      </c>
      <c r="AM146" s="29" t="n">
        <v>0.00271</v>
      </c>
      <c r="AN146" s="11" t="s">
        <v>1051</v>
      </c>
      <c r="AO146" s="34" t="n">
        <v>1</v>
      </c>
      <c r="AQ146" s="10" t="s">
        <v>1101</v>
      </c>
      <c r="AT146" s="29" t="n">
        <v>0.00502</v>
      </c>
      <c r="AU146" s="11" t="s">
        <v>615</v>
      </c>
      <c r="AV146" s="34" t="n">
        <v>1</v>
      </c>
      <c r="AX146" s="10" t="s">
        <v>1102</v>
      </c>
      <c r="BA146" s="29" t="n">
        <v>0.00335</v>
      </c>
      <c r="BB146" s="11" t="s">
        <v>436</v>
      </c>
      <c r="BC146" s="34" t="n">
        <v>1</v>
      </c>
      <c r="BL146" s="10" t="s">
        <v>1103</v>
      </c>
      <c r="BO146" s="29" t="n">
        <v>0.00966</v>
      </c>
      <c r="BP146" s="11" t="s">
        <v>423</v>
      </c>
      <c r="BQ146" s="34" t="n">
        <v>1</v>
      </c>
    </row>
    <row r="147" customFormat="false" ht="14.25" hidden="false" customHeight="false" outlineLevel="0" collapsed="false">
      <c r="A147" s="10" t="s">
        <v>629</v>
      </c>
      <c r="D147" s="29" t="n">
        <v>0.00381</v>
      </c>
      <c r="E147" s="11" t="s">
        <v>922</v>
      </c>
      <c r="F147" s="34" t="n">
        <v>3</v>
      </c>
      <c r="H147" s="10" t="s">
        <v>1104</v>
      </c>
      <c r="K147" s="29" t="n">
        <v>0.00361</v>
      </c>
      <c r="L147" s="11" t="s">
        <v>1068</v>
      </c>
      <c r="M147" s="34" t="n">
        <v>1</v>
      </c>
      <c r="O147" s="10" t="s">
        <v>1105</v>
      </c>
      <c r="R147" s="29" t="n">
        <v>0.00168</v>
      </c>
      <c r="S147" s="11" t="s">
        <v>1106</v>
      </c>
      <c r="T147" s="34" t="n">
        <v>6</v>
      </c>
      <c r="V147" s="10" t="s">
        <v>1021</v>
      </c>
      <c r="Y147" s="29" t="n">
        <v>0.00244</v>
      </c>
      <c r="Z147" s="11" t="s">
        <v>1107</v>
      </c>
      <c r="AA147" s="34" t="n">
        <v>3</v>
      </c>
      <c r="AC147" s="10" t="s">
        <v>1108</v>
      </c>
      <c r="AF147" s="29" t="n">
        <v>0.00219</v>
      </c>
      <c r="AG147" s="11" t="s">
        <v>878</v>
      </c>
      <c r="AH147" s="34" t="n">
        <v>1</v>
      </c>
      <c r="AJ147" s="10" t="s">
        <v>1056</v>
      </c>
      <c r="AM147" s="29" t="n">
        <v>0.00271</v>
      </c>
      <c r="AN147" s="11" t="s">
        <v>1051</v>
      </c>
      <c r="AO147" s="34" t="n">
        <v>1</v>
      </c>
      <c r="AQ147" s="10" t="s">
        <v>1109</v>
      </c>
      <c r="AT147" s="29" t="n">
        <v>0.00502</v>
      </c>
      <c r="AU147" s="11" t="s">
        <v>419</v>
      </c>
      <c r="AV147" s="34" t="n">
        <v>1</v>
      </c>
      <c r="AX147" s="10" t="s">
        <v>650</v>
      </c>
      <c r="BA147" s="29" t="n">
        <v>0.00335</v>
      </c>
      <c r="BB147" s="11" t="s">
        <v>436</v>
      </c>
      <c r="BC147" s="34" t="n">
        <v>1</v>
      </c>
      <c r="BL147" s="10" t="s">
        <v>1110</v>
      </c>
      <c r="BO147" s="29" t="n">
        <v>0.00966</v>
      </c>
      <c r="BP147" s="11" t="s">
        <v>423</v>
      </c>
      <c r="BQ147" s="34" t="n">
        <v>1</v>
      </c>
    </row>
    <row r="148" customFormat="false" ht="14.25" hidden="false" customHeight="false" outlineLevel="0" collapsed="false">
      <c r="A148" s="10" t="s">
        <v>861</v>
      </c>
      <c r="D148" s="29" t="n">
        <v>0.00405</v>
      </c>
      <c r="E148" s="11" t="s">
        <v>419</v>
      </c>
      <c r="F148" s="34" t="n">
        <v>1</v>
      </c>
      <c r="H148" s="10" t="s">
        <v>1111</v>
      </c>
      <c r="K148" s="29" t="n">
        <v>0.00361</v>
      </c>
      <c r="L148" s="11" t="s">
        <v>1068</v>
      </c>
      <c r="M148" s="34" t="n">
        <v>1</v>
      </c>
      <c r="O148" s="10" t="s">
        <v>645</v>
      </c>
      <c r="R148" s="29" t="n">
        <v>0.00175</v>
      </c>
      <c r="S148" s="11" t="s">
        <v>462</v>
      </c>
      <c r="T148" s="34" t="n">
        <v>2</v>
      </c>
      <c r="V148" s="10" t="s">
        <v>382</v>
      </c>
      <c r="Y148" s="29" t="n">
        <v>0.00262</v>
      </c>
      <c r="Z148" s="11" t="s">
        <v>1112</v>
      </c>
      <c r="AA148" s="34" t="n">
        <v>3</v>
      </c>
      <c r="AC148" s="10" t="s">
        <v>366</v>
      </c>
      <c r="AF148" s="29" t="n">
        <v>0.00219</v>
      </c>
      <c r="AG148" s="11" t="s">
        <v>367</v>
      </c>
      <c r="AH148" s="34" t="n">
        <v>1</v>
      </c>
      <c r="AJ148" s="10" t="s">
        <v>539</v>
      </c>
      <c r="AM148" s="29" t="n">
        <v>0.00271</v>
      </c>
      <c r="AN148" s="11" t="s">
        <v>540</v>
      </c>
      <c r="AO148" s="34" t="n">
        <v>1</v>
      </c>
      <c r="AQ148" s="10" t="s">
        <v>1113</v>
      </c>
      <c r="AT148" s="29" t="n">
        <v>0.00543</v>
      </c>
      <c r="AU148" s="11" t="s">
        <v>419</v>
      </c>
      <c r="AV148" s="34" t="n">
        <v>1</v>
      </c>
      <c r="AX148" s="10" t="s">
        <v>1114</v>
      </c>
      <c r="BA148" s="29" t="n">
        <v>0.00335</v>
      </c>
      <c r="BB148" s="11" t="s">
        <v>436</v>
      </c>
      <c r="BC148" s="34" t="n">
        <v>1</v>
      </c>
      <c r="BL148" s="10" t="s">
        <v>1115</v>
      </c>
      <c r="BO148" s="29" t="n">
        <v>0.00966</v>
      </c>
      <c r="BP148" s="11" t="s">
        <v>457</v>
      </c>
      <c r="BQ148" s="34" t="n">
        <v>1</v>
      </c>
    </row>
    <row r="149" customFormat="false" ht="14.25" hidden="false" customHeight="false" outlineLevel="0" collapsed="false">
      <c r="A149" s="10" t="s">
        <v>854</v>
      </c>
      <c r="D149" s="29" t="n">
        <v>0.00405</v>
      </c>
      <c r="E149" s="11" t="s">
        <v>419</v>
      </c>
      <c r="F149" s="34" t="n">
        <v>1</v>
      </c>
      <c r="H149" s="10" t="s">
        <v>409</v>
      </c>
      <c r="K149" s="29" t="n">
        <v>0.00361</v>
      </c>
      <c r="L149" s="11" t="s">
        <v>410</v>
      </c>
      <c r="M149" s="34" t="n">
        <v>1</v>
      </c>
      <c r="O149" s="10" t="s">
        <v>863</v>
      </c>
      <c r="R149" s="29" t="n">
        <v>0.00175</v>
      </c>
      <c r="S149" s="11" t="s">
        <v>507</v>
      </c>
      <c r="T149" s="34" t="n">
        <v>2</v>
      </c>
      <c r="V149" s="10" t="s">
        <v>1116</v>
      </c>
      <c r="Y149" s="29" t="n">
        <v>0.00293</v>
      </c>
      <c r="Z149" s="11" t="s">
        <v>460</v>
      </c>
      <c r="AA149" s="34" t="n">
        <v>2</v>
      </c>
      <c r="AC149" s="10" t="s">
        <v>1117</v>
      </c>
      <c r="AF149" s="29" t="n">
        <v>0.00219</v>
      </c>
      <c r="AG149" s="11" t="s">
        <v>1005</v>
      </c>
      <c r="AH149" s="34" t="n">
        <v>1</v>
      </c>
      <c r="AJ149" s="10" t="s">
        <v>550</v>
      </c>
      <c r="AM149" s="29" t="n">
        <v>0.00271</v>
      </c>
      <c r="AN149" s="11" t="s">
        <v>540</v>
      </c>
      <c r="AO149" s="34" t="n">
        <v>1</v>
      </c>
      <c r="AQ149" s="10" t="s">
        <v>1118</v>
      </c>
      <c r="AT149" s="29" t="n">
        <v>0.00585</v>
      </c>
      <c r="AU149" s="11" t="s">
        <v>419</v>
      </c>
      <c r="AV149" s="34" t="n">
        <v>1</v>
      </c>
      <c r="AX149" s="10" t="s">
        <v>1119</v>
      </c>
      <c r="BA149" s="29" t="n">
        <v>0.00335</v>
      </c>
      <c r="BB149" s="11" t="s">
        <v>436</v>
      </c>
      <c r="BC149" s="34" t="n">
        <v>1</v>
      </c>
      <c r="BL149" s="10" t="s">
        <v>1120</v>
      </c>
      <c r="BO149" s="29" t="n">
        <v>0.00966</v>
      </c>
      <c r="BP149" s="11" t="s">
        <v>423</v>
      </c>
      <c r="BQ149" s="34" t="n">
        <v>1</v>
      </c>
    </row>
    <row r="150" customFormat="false" ht="14.25" hidden="false" customHeight="false" outlineLevel="0" collapsed="false">
      <c r="A150" s="10" t="s">
        <v>838</v>
      </c>
      <c r="D150" s="29" t="n">
        <v>0.00405</v>
      </c>
      <c r="E150" s="11" t="s">
        <v>419</v>
      </c>
      <c r="F150" s="34" t="n">
        <v>1</v>
      </c>
      <c r="H150" s="10" t="s">
        <v>609</v>
      </c>
      <c r="K150" s="29" t="n">
        <v>0.00361</v>
      </c>
      <c r="L150" s="11" t="s">
        <v>436</v>
      </c>
      <c r="M150" s="34" t="n">
        <v>1</v>
      </c>
      <c r="O150" s="10" t="s">
        <v>870</v>
      </c>
      <c r="R150" s="29" t="n">
        <v>0.00175</v>
      </c>
      <c r="S150" s="11" t="s">
        <v>507</v>
      </c>
      <c r="T150" s="34" t="n">
        <v>2</v>
      </c>
      <c r="V150" s="10" t="s">
        <v>1071</v>
      </c>
      <c r="Y150" s="29" t="n">
        <v>0.00299</v>
      </c>
      <c r="Z150" s="11" t="s">
        <v>1121</v>
      </c>
      <c r="AA150" s="34" t="n">
        <v>6</v>
      </c>
      <c r="AC150" s="10" t="s">
        <v>581</v>
      </c>
      <c r="AF150" s="29" t="n">
        <v>0.00219</v>
      </c>
      <c r="AG150" s="11" t="s">
        <v>423</v>
      </c>
      <c r="AH150" s="34" t="n">
        <v>1</v>
      </c>
      <c r="AJ150" s="10" t="s">
        <v>1089</v>
      </c>
      <c r="AM150" s="29" t="n">
        <v>0.00271</v>
      </c>
      <c r="AN150" s="11" t="s">
        <v>1005</v>
      </c>
      <c r="AO150" s="34" t="n">
        <v>1</v>
      </c>
      <c r="AQ150" s="10" t="s">
        <v>1122</v>
      </c>
      <c r="AT150" s="29" t="n">
        <v>0.00627</v>
      </c>
      <c r="AU150" s="11" t="s">
        <v>419</v>
      </c>
      <c r="AV150" s="34" t="n">
        <v>1</v>
      </c>
      <c r="AX150" s="10" t="s">
        <v>1123</v>
      </c>
      <c r="BA150" s="29" t="n">
        <v>0.00335</v>
      </c>
      <c r="BB150" s="11" t="s">
        <v>436</v>
      </c>
      <c r="BC150" s="34" t="n">
        <v>1</v>
      </c>
      <c r="BL150" s="10" t="s">
        <v>382</v>
      </c>
      <c r="BO150" s="29" t="n">
        <v>0.0106</v>
      </c>
      <c r="BP150" s="11" t="s">
        <v>1124</v>
      </c>
      <c r="BQ150" s="34" t="n">
        <v>2</v>
      </c>
    </row>
    <row r="151" customFormat="false" ht="14.25" hidden="false" customHeight="false" outlineLevel="0" collapsed="false">
      <c r="A151" s="10" t="s">
        <v>1125</v>
      </c>
      <c r="D151" s="29" t="n">
        <v>0.00405</v>
      </c>
      <c r="E151" s="11" t="s">
        <v>619</v>
      </c>
      <c r="F151" s="34" t="n">
        <v>1</v>
      </c>
      <c r="H151" s="10" t="s">
        <v>618</v>
      </c>
      <c r="K151" s="29" t="n">
        <v>0.00361</v>
      </c>
      <c r="L151" s="11" t="s">
        <v>619</v>
      </c>
      <c r="M151" s="34" t="n">
        <v>1</v>
      </c>
      <c r="O151" s="10" t="s">
        <v>473</v>
      </c>
      <c r="R151" s="29" t="n">
        <v>0.0018</v>
      </c>
      <c r="S151" s="11" t="s">
        <v>1126</v>
      </c>
      <c r="T151" s="34" t="n">
        <v>6</v>
      </c>
      <c r="V151" s="10" t="s">
        <v>897</v>
      </c>
      <c r="Y151" s="29" t="n">
        <v>0.003</v>
      </c>
      <c r="Z151" s="11" t="s">
        <v>1127</v>
      </c>
      <c r="AA151" s="34" t="n">
        <v>4</v>
      </c>
      <c r="AC151" s="10" t="s">
        <v>614</v>
      </c>
      <c r="AF151" s="29" t="n">
        <v>0.00219</v>
      </c>
      <c r="AG151" s="11" t="s">
        <v>615</v>
      </c>
      <c r="AH151" s="34" t="n">
        <v>1</v>
      </c>
      <c r="AJ151" s="10" t="s">
        <v>561</v>
      </c>
      <c r="AM151" s="29" t="n">
        <v>0.00271</v>
      </c>
      <c r="AN151" s="11" t="s">
        <v>436</v>
      </c>
      <c r="AO151" s="34" t="n">
        <v>1</v>
      </c>
      <c r="AQ151" s="10" t="s">
        <v>1128</v>
      </c>
      <c r="AT151" s="29" t="n">
        <v>0.00668</v>
      </c>
      <c r="AU151" s="11" t="s">
        <v>419</v>
      </c>
      <c r="AV151" s="34" t="n">
        <v>1</v>
      </c>
      <c r="AX151" s="10" t="s">
        <v>864</v>
      </c>
      <c r="BA151" s="29" t="n">
        <v>0.00335</v>
      </c>
      <c r="BB151" s="11" t="s">
        <v>436</v>
      </c>
      <c r="BC151" s="34" t="n">
        <v>1</v>
      </c>
      <c r="BL151" s="10" t="s">
        <v>1129</v>
      </c>
      <c r="BO151" s="29" t="n">
        <v>0.0107</v>
      </c>
      <c r="BP151" s="11" t="s">
        <v>605</v>
      </c>
      <c r="BQ151" s="34" t="n">
        <v>1</v>
      </c>
    </row>
    <row r="152" customFormat="false" ht="14.25" hidden="false" customHeight="false" outlineLevel="0" collapsed="false">
      <c r="A152" s="10" t="s">
        <v>811</v>
      </c>
      <c r="D152" s="29" t="n">
        <v>0.00405</v>
      </c>
      <c r="E152" s="11" t="s">
        <v>419</v>
      </c>
      <c r="F152" s="34" t="n">
        <v>1</v>
      </c>
      <c r="H152" s="10" t="s">
        <v>445</v>
      </c>
      <c r="K152" s="29" t="n">
        <v>0.00361</v>
      </c>
      <c r="L152" s="11" t="s">
        <v>436</v>
      </c>
      <c r="M152" s="34" t="n">
        <v>1</v>
      </c>
      <c r="O152" s="10" t="s">
        <v>678</v>
      </c>
      <c r="R152" s="29" t="n">
        <v>0.00195</v>
      </c>
      <c r="S152" s="11" t="s">
        <v>1130</v>
      </c>
      <c r="T152" s="34" t="n">
        <v>6</v>
      </c>
      <c r="V152" s="10" t="s">
        <v>1131</v>
      </c>
      <c r="Y152" s="29" t="n">
        <v>0.003</v>
      </c>
      <c r="Z152" s="11" t="s">
        <v>1132</v>
      </c>
      <c r="AA152" s="34" t="n">
        <v>2</v>
      </c>
      <c r="AC152" s="10" t="s">
        <v>625</v>
      </c>
      <c r="AF152" s="29" t="n">
        <v>0.00219</v>
      </c>
      <c r="AG152" s="11" t="s">
        <v>615</v>
      </c>
      <c r="AH152" s="34" t="n">
        <v>1</v>
      </c>
      <c r="AJ152" s="10" t="s">
        <v>1099</v>
      </c>
      <c r="AM152" s="29" t="n">
        <v>0.00271</v>
      </c>
      <c r="AN152" s="11" t="s">
        <v>1100</v>
      </c>
      <c r="AO152" s="34" t="n">
        <v>1</v>
      </c>
      <c r="AQ152" s="10" t="s">
        <v>1133</v>
      </c>
      <c r="AT152" s="29" t="n">
        <v>0.00668</v>
      </c>
      <c r="AU152" s="11" t="s">
        <v>419</v>
      </c>
      <c r="AV152" s="34" t="n">
        <v>1</v>
      </c>
      <c r="AX152" s="10" t="s">
        <v>1134</v>
      </c>
      <c r="BA152" s="29" t="n">
        <v>0.00335</v>
      </c>
      <c r="BB152" s="11" t="s">
        <v>436</v>
      </c>
      <c r="BC152" s="34" t="n">
        <v>1</v>
      </c>
      <c r="BL152" s="10" t="s">
        <v>1135</v>
      </c>
      <c r="BO152" s="29" t="n">
        <v>0.0107</v>
      </c>
      <c r="BP152" s="11" t="s">
        <v>423</v>
      </c>
      <c r="BQ152" s="34" t="n">
        <v>1</v>
      </c>
    </row>
    <row r="153" customFormat="false" ht="14.25" hidden="false" customHeight="false" outlineLevel="0" collapsed="false">
      <c r="A153" s="10" t="s">
        <v>817</v>
      </c>
      <c r="D153" s="29" t="n">
        <v>0.00405</v>
      </c>
      <c r="E153" s="11" t="s">
        <v>419</v>
      </c>
      <c r="F153" s="34" t="n">
        <v>1</v>
      </c>
      <c r="H153" s="10" t="s">
        <v>422</v>
      </c>
      <c r="K153" s="29" t="n">
        <v>0.00361</v>
      </c>
      <c r="L153" s="11" t="s">
        <v>423</v>
      </c>
      <c r="M153" s="34" t="n">
        <v>1</v>
      </c>
      <c r="O153" s="10" t="s">
        <v>415</v>
      </c>
      <c r="R153" s="29" t="n">
        <v>0.00199</v>
      </c>
      <c r="S153" s="11" t="s">
        <v>416</v>
      </c>
      <c r="T153" s="34" t="n">
        <v>2</v>
      </c>
      <c r="V153" s="10" t="s">
        <v>959</v>
      </c>
      <c r="Y153" s="29" t="n">
        <v>0.00309</v>
      </c>
      <c r="Z153" s="11" t="s">
        <v>1136</v>
      </c>
      <c r="AA153" s="34" t="n">
        <v>4</v>
      </c>
      <c r="AC153" s="10" t="s">
        <v>904</v>
      </c>
      <c r="AF153" s="29" t="n">
        <v>0.00219</v>
      </c>
      <c r="AG153" s="11" t="s">
        <v>737</v>
      </c>
      <c r="AH153" s="34" t="n">
        <v>1</v>
      </c>
      <c r="AJ153" s="10" t="s">
        <v>571</v>
      </c>
      <c r="AM153" s="29" t="n">
        <v>0.00271</v>
      </c>
      <c r="AN153" s="11" t="s">
        <v>436</v>
      </c>
      <c r="AO153" s="34" t="n">
        <v>1</v>
      </c>
      <c r="AQ153" s="10" t="s">
        <v>1137</v>
      </c>
      <c r="AT153" s="29" t="n">
        <v>0.00668</v>
      </c>
      <c r="AU153" s="11" t="s">
        <v>419</v>
      </c>
      <c r="AV153" s="34" t="n">
        <v>1</v>
      </c>
      <c r="AX153" s="10" t="s">
        <v>1138</v>
      </c>
      <c r="BA153" s="29" t="n">
        <v>0.00339</v>
      </c>
      <c r="BB153" s="11" t="s">
        <v>365</v>
      </c>
      <c r="BC153" s="34" t="n">
        <v>4</v>
      </c>
      <c r="BL153" s="10" t="s">
        <v>575</v>
      </c>
      <c r="BO153" s="29" t="n">
        <v>0.0108</v>
      </c>
      <c r="BP153" s="11" t="s">
        <v>1139</v>
      </c>
      <c r="BQ153" s="34" t="n">
        <v>6</v>
      </c>
    </row>
    <row r="154" customFormat="false" ht="14.25" hidden="false" customHeight="false" outlineLevel="0" collapsed="false">
      <c r="A154" s="10" t="s">
        <v>822</v>
      </c>
      <c r="D154" s="29" t="n">
        <v>0.00405</v>
      </c>
      <c r="E154" s="11" t="s">
        <v>419</v>
      </c>
      <c r="F154" s="34" t="n">
        <v>1</v>
      </c>
      <c r="H154" s="10" t="s">
        <v>628</v>
      </c>
      <c r="K154" s="29" t="n">
        <v>0.00361</v>
      </c>
      <c r="L154" s="11" t="s">
        <v>619</v>
      </c>
      <c r="M154" s="34" t="n">
        <v>1</v>
      </c>
      <c r="O154" s="10" t="s">
        <v>653</v>
      </c>
      <c r="R154" s="29" t="n">
        <v>0.00199</v>
      </c>
      <c r="S154" s="11" t="s">
        <v>654</v>
      </c>
      <c r="T154" s="34" t="n">
        <v>2</v>
      </c>
      <c r="V154" s="10" t="s">
        <v>791</v>
      </c>
      <c r="Y154" s="29" t="n">
        <v>0.00309</v>
      </c>
      <c r="Z154" s="11" t="s">
        <v>436</v>
      </c>
      <c r="AA154" s="34" t="n">
        <v>1</v>
      </c>
      <c r="AC154" s="10" t="s">
        <v>1140</v>
      </c>
      <c r="AF154" s="29" t="n">
        <v>0.00222</v>
      </c>
      <c r="AG154" s="11" t="s">
        <v>852</v>
      </c>
      <c r="AH154" s="34" t="n">
        <v>2</v>
      </c>
      <c r="AJ154" s="10" t="s">
        <v>1108</v>
      </c>
      <c r="AM154" s="29" t="n">
        <v>0.00271</v>
      </c>
      <c r="AN154" s="11" t="s">
        <v>878</v>
      </c>
      <c r="AO154" s="34" t="n">
        <v>1</v>
      </c>
      <c r="AQ154" s="10" t="s">
        <v>388</v>
      </c>
      <c r="AT154" s="29" t="n">
        <v>0.00668</v>
      </c>
      <c r="AU154" s="11" t="s">
        <v>615</v>
      </c>
      <c r="AV154" s="34" t="n">
        <v>1</v>
      </c>
      <c r="AX154" s="10" t="s">
        <v>1141</v>
      </c>
      <c r="BA154" s="29" t="n">
        <v>0.00376</v>
      </c>
      <c r="BB154" s="11" t="s">
        <v>436</v>
      </c>
      <c r="BC154" s="34" t="n">
        <v>1</v>
      </c>
      <c r="BL154" s="10" t="s">
        <v>1142</v>
      </c>
      <c r="BO154" s="29" t="n">
        <v>0.0113</v>
      </c>
      <c r="BP154" s="11" t="s">
        <v>605</v>
      </c>
      <c r="BQ154" s="34" t="n">
        <v>1</v>
      </c>
    </row>
    <row r="155" customFormat="false" ht="14.25" hidden="false" customHeight="false" outlineLevel="0" collapsed="false">
      <c r="A155" s="10" t="s">
        <v>806</v>
      </c>
      <c r="D155" s="29" t="n">
        <v>0.00405</v>
      </c>
      <c r="E155" s="11" t="s">
        <v>419</v>
      </c>
      <c r="F155" s="34" t="n">
        <v>1</v>
      </c>
      <c r="H155" s="10" t="s">
        <v>635</v>
      </c>
      <c r="K155" s="29" t="n">
        <v>0.00361</v>
      </c>
      <c r="L155" s="11" t="s">
        <v>619</v>
      </c>
      <c r="M155" s="34" t="n">
        <v>1</v>
      </c>
      <c r="O155" s="10" t="s">
        <v>662</v>
      </c>
      <c r="R155" s="29" t="n">
        <v>0.00199</v>
      </c>
      <c r="S155" s="11" t="s">
        <v>654</v>
      </c>
      <c r="T155" s="34" t="n">
        <v>2</v>
      </c>
      <c r="V155" s="10" t="s">
        <v>799</v>
      </c>
      <c r="Y155" s="29" t="n">
        <v>0.00309</v>
      </c>
      <c r="Z155" s="11" t="s">
        <v>436</v>
      </c>
      <c r="AA155" s="34" t="n">
        <v>1</v>
      </c>
      <c r="AC155" s="10" t="s">
        <v>715</v>
      </c>
      <c r="AF155" s="29" t="n">
        <v>0.00226</v>
      </c>
      <c r="AG155" s="11" t="s">
        <v>1143</v>
      </c>
      <c r="AH155" s="34" t="n">
        <v>3</v>
      </c>
      <c r="AJ155" s="10" t="s">
        <v>579</v>
      </c>
      <c r="AM155" s="29" t="n">
        <v>0.00271</v>
      </c>
      <c r="AN155" s="11" t="s">
        <v>580</v>
      </c>
      <c r="AO155" s="34" t="n">
        <v>1</v>
      </c>
      <c r="AQ155" s="10" t="s">
        <v>1144</v>
      </c>
      <c r="AT155" s="29" t="n">
        <v>0.00668</v>
      </c>
      <c r="AU155" s="11" t="s">
        <v>419</v>
      </c>
      <c r="AV155" s="34" t="n">
        <v>1</v>
      </c>
      <c r="AX155" s="10" t="s">
        <v>639</v>
      </c>
      <c r="BA155" s="29" t="n">
        <v>0.00376</v>
      </c>
      <c r="BB155" s="11" t="s">
        <v>1024</v>
      </c>
      <c r="BC155" s="34" t="n">
        <v>1</v>
      </c>
      <c r="BL155" s="10" t="s">
        <v>1145</v>
      </c>
      <c r="BO155" s="29" t="n">
        <v>0.0113</v>
      </c>
      <c r="BP155" s="11" t="s">
        <v>447</v>
      </c>
      <c r="BQ155" s="34" t="n">
        <v>1</v>
      </c>
    </row>
    <row r="156" customFormat="false" ht="14.25" hidden="false" customHeight="false" outlineLevel="0" collapsed="false">
      <c r="A156" s="10" t="s">
        <v>621</v>
      </c>
      <c r="D156" s="29" t="n">
        <v>0.00405</v>
      </c>
      <c r="E156" s="11" t="s">
        <v>419</v>
      </c>
      <c r="F156" s="34" t="n">
        <v>1</v>
      </c>
      <c r="H156" s="10" t="s">
        <v>454</v>
      </c>
      <c r="K156" s="29" t="n">
        <v>0.00361</v>
      </c>
      <c r="L156" s="11" t="s">
        <v>455</v>
      </c>
      <c r="M156" s="34" t="n">
        <v>1</v>
      </c>
      <c r="O156" s="10" t="s">
        <v>923</v>
      </c>
      <c r="R156" s="29" t="n">
        <v>0.00199</v>
      </c>
      <c r="S156" s="11" t="s">
        <v>924</v>
      </c>
      <c r="T156" s="34" t="n">
        <v>2</v>
      </c>
      <c r="V156" s="10" t="s">
        <v>807</v>
      </c>
      <c r="Y156" s="29" t="n">
        <v>0.00309</v>
      </c>
      <c r="Z156" s="11" t="s">
        <v>436</v>
      </c>
      <c r="AA156" s="34" t="n">
        <v>1</v>
      </c>
      <c r="AC156" s="10" t="s">
        <v>1146</v>
      </c>
      <c r="AF156" s="29" t="n">
        <v>0.00236</v>
      </c>
      <c r="AG156" s="11" t="s">
        <v>1147</v>
      </c>
      <c r="AH156" s="34" t="n">
        <v>2</v>
      </c>
      <c r="AJ156" s="10" t="s">
        <v>1148</v>
      </c>
      <c r="AM156" s="29" t="n">
        <v>0.00271</v>
      </c>
      <c r="AN156" s="11" t="s">
        <v>1149</v>
      </c>
      <c r="AO156" s="34" t="n">
        <v>1</v>
      </c>
      <c r="AQ156" s="10" t="s">
        <v>1150</v>
      </c>
      <c r="AT156" s="29" t="n">
        <v>0.0071</v>
      </c>
      <c r="AU156" s="11" t="s">
        <v>419</v>
      </c>
      <c r="AV156" s="34" t="n">
        <v>1</v>
      </c>
      <c r="AX156" s="10" t="s">
        <v>1151</v>
      </c>
      <c r="BA156" s="29" t="n">
        <v>0.00376</v>
      </c>
      <c r="BB156" s="11" t="s">
        <v>436</v>
      </c>
      <c r="BC156" s="34" t="n">
        <v>1</v>
      </c>
      <c r="BL156" s="10" t="s">
        <v>1152</v>
      </c>
      <c r="BO156" s="29" t="n">
        <v>0.0118</v>
      </c>
      <c r="BP156" s="11" t="s">
        <v>605</v>
      </c>
      <c r="BQ156" s="34" t="n">
        <v>1</v>
      </c>
    </row>
    <row r="157" customFormat="false" ht="14.25" hidden="false" customHeight="false" outlineLevel="0" collapsed="false">
      <c r="A157" s="10" t="s">
        <v>1153</v>
      </c>
      <c r="D157" s="29" t="n">
        <v>0.00405</v>
      </c>
      <c r="E157" s="11" t="s">
        <v>737</v>
      </c>
      <c r="F157" s="34" t="n">
        <v>1</v>
      </c>
      <c r="H157" s="10" t="s">
        <v>466</v>
      </c>
      <c r="K157" s="29" t="n">
        <v>0.00361</v>
      </c>
      <c r="L157" s="11" t="s">
        <v>436</v>
      </c>
      <c r="M157" s="34" t="n">
        <v>1</v>
      </c>
      <c r="O157" s="10" t="s">
        <v>463</v>
      </c>
      <c r="R157" s="29" t="n">
        <v>0.00202</v>
      </c>
      <c r="S157" s="11" t="s">
        <v>883</v>
      </c>
      <c r="T157" s="34" t="n">
        <v>3</v>
      </c>
      <c r="V157" s="10" t="s">
        <v>1125</v>
      </c>
      <c r="Y157" s="29" t="n">
        <v>0.00309</v>
      </c>
      <c r="Z157" s="11" t="s">
        <v>619</v>
      </c>
      <c r="AA157" s="34" t="n">
        <v>1</v>
      </c>
      <c r="AC157" s="10" t="s">
        <v>777</v>
      </c>
      <c r="AF157" s="29" t="n">
        <v>0.00238</v>
      </c>
      <c r="AG157" s="11" t="s">
        <v>1154</v>
      </c>
      <c r="AH157" s="34" t="n">
        <v>5</v>
      </c>
      <c r="AJ157" s="10" t="s">
        <v>587</v>
      </c>
      <c r="AM157" s="29" t="n">
        <v>0.00271</v>
      </c>
      <c r="AN157" s="11" t="s">
        <v>436</v>
      </c>
      <c r="AO157" s="34" t="n">
        <v>1</v>
      </c>
      <c r="AQ157" s="10" t="s">
        <v>1155</v>
      </c>
      <c r="AT157" s="29" t="n">
        <v>0.0071</v>
      </c>
      <c r="AU157" s="11" t="s">
        <v>419</v>
      </c>
      <c r="AV157" s="34" t="n">
        <v>1</v>
      </c>
      <c r="AX157" s="10" t="s">
        <v>1156</v>
      </c>
      <c r="BA157" s="29" t="n">
        <v>0.00376</v>
      </c>
      <c r="BB157" s="11" t="s">
        <v>436</v>
      </c>
      <c r="BC157" s="34" t="n">
        <v>1</v>
      </c>
      <c r="BL157" s="10" t="s">
        <v>1157</v>
      </c>
      <c r="BO157" s="29" t="n">
        <v>0.0118</v>
      </c>
      <c r="BP157" s="11" t="s">
        <v>447</v>
      </c>
      <c r="BQ157" s="34" t="n">
        <v>1</v>
      </c>
    </row>
    <row r="158" customFormat="false" ht="14.25" hidden="false" customHeight="false" outlineLevel="0" collapsed="false">
      <c r="A158" s="10" t="s">
        <v>1158</v>
      </c>
      <c r="D158" s="29" t="n">
        <v>0.00405</v>
      </c>
      <c r="E158" s="11" t="s">
        <v>737</v>
      </c>
      <c r="F158" s="34" t="n">
        <v>1</v>
      </c>
      <c r="H158" s="10" t="s">
        <v>437</v>
      </c>
      <c r="K158" s="29" t="n">
        <v>0.00361</v>
      </c>
      <c r="L158" s="11" t="s">
        <v>423</v>
      </c>
      <c r="M158" s="34" t="n">
        <v>1</v>
      </c>
      <c r="O158" s="10" t="s">
        <v>901</v>
      </c>
      <c r="R158" s="29" t="n">
        <v>0.00212</v>
      </c>
      <c r="S158" s="11" t="s">
        <v>902</v>
      </c>
      <c r="T158" s="34" t="n">
        <v>3</v>
      </c>
      <c r="V158" s="10" t="s">
        <v>912</v>
      </c>
      <c r="Y158" s="29" t="n">
        <v>0.00309</v>
      </c>
      <c r="Z158" s="11" t="s">
        <v>436</v>
      </c>
      <c r="AA158" s="34" t="n">
        <v>1</v>
      </c>
      <c r="AC158" s="10" t="s">
        <v>1159</v>
      </c>
      <c r="AF158" s="29" t="n">
        <v>0.00254</v>
      </c>
      <c r="AG158" s="11" t="s">
        <v>1160</v>
      </c>
      <c r="AH158" s="34" t="n">
        <v>3</v>
      </c>
      <c r="AJ158" s="10" t="s">
        <v>595</v>
      </c>
      <c r="AM158" s="29" t="n">
        <v>0.00271</v>
      </c>
      <c r="AN158" s="11" t="s">
        <v>436</v>
      </c>
      <c r="AO158" s="34" t="n">
        <v>1</v>
      </c>
      <c r="AQ158" s="10" t="s">
        <v>1161</v>
      </c>
      <c r="AT158" s="29" t="n">
        <v>0.00752</v>
      </c>
      <c r="AU158" s="11" t="s">
        <v>419</v>
      </c>
      <c r="AV158" s="34" t="n">
        <v>1</v>
      </c>
      <c r="AX158" s="10" t="s">
        <v>707</v>
      </c>
      <c r="BA158" s="29" t="n">
        <v>0.00376</v>
      </c>
      <c r="BB158" s="11" t="s">
        <v>436</v>
      </c>
      <c r="BC158" s="34" t="n">
        <v>1</v>
      </c>
      <c r="BL158" s="10" t="s">
        <v>1162</v>
      </c>
      <c r="BO158" s="29" t="n">
        <v>0.0118</v>
      </c>
      <c r="BP158" s="11" t="s">
        <v>447</v>
      </c>
      <c r="BQ158" s="34" t="n">
        <v>1</v>
      </c>
    </row>
    <row r="159" customFormat="false" ht="14.25" hidden="false" customHeight="false" outlineLevel="0" collapsed="false">
      <c r="A159" s="10" t="s">
        <v>1163</v>
      </c>
      <c r="D159" s="29" t="n">
        <v>0.00405</v>
      </c>
      <c r="E159" s="11" t="s">
        <v>737</v>
      </c>
      <c r="F159" s="34" t="n">
        <v>1</v>
      </c>
      <c r="H159" s="10" t="s">
        <v>1164</v>
      </c>
      <c r="K159" s="29" t="n">
        <v>0.00361</v>
      </c>
      <c r="L159" s="11" t="s">
        <v>1165</v>
      </c>
      <c r="M159" s="34" t="n">
        <v>1</v>
      </c>
      <c r="O159" s="10" t="s">
        <v>450</v>
      </c>
      <c r="R159" s="29" t="n">
        <v>0.00225</v>
      </c>
      <c r="S159" s="11" t="s">
        <v>451</v>
      </c>
      <c r="T159" s="34" t="n">
        <v>2</v>
      </c>
      <c r="V159" s="10" t="s">
        <v>812</v>
      </c>
      <c r="Y159" s="29" t="n">
        <v>0.00309</v>
      </c>
      <c r="Z159" s="11" t="s">
        <v>436</v>
      </c>
      <c r="AA159" s="34" t="n">
        <v>1</v>
      </c>
      <c r="AC159" s="10" t="s">
        <v>1166</v>
      </c>
      <c r="AF159" s="29" t="n">
        <v>0.0028</v>
      </c>
      <c r="AG159" s="11" t="s">
        <v>710</v>
      </c>
      <c r="AH159" s="34" t="n">
        <v>2</v>
      </c>
      <c r="AJ159" s="10" t="s">
        <v>602</v>
      </c>
      <c r="AM159" s="29" t="n">
        <v>0.00271</v>
      </c>
      <c r="AN159" s="11" t="s">
        <v>603</v>
      </c>
      <c r="AO159" s="34" t="n">
        <v>1</v>
      </c>
      <c r="AQ159" s="10" t="s">
        <v>1028</v>
      </c>
      <c r="AT159" s="29" t="n">
        <v>0.00752</v>
      </c>
      <c r="AU159" s="11" t="s">
        <v>419</v>
      </c>
      <c r="AV159" s="34" t="n">
        <v>1</v>
      </c>
      <c r="AX159" s="10" t="s">
        <v>1167</v>
      </c>
      <c r="BA159" s="29" t="n">
        <v>0.00376</v>
      </c>
      <c r="BB159" s="11" t="s">
        <v>436</v>
      </c>
      <c r="BC159" s="34" t="n">
        <v>1</v>
      </c>
      <c r="BL159" s="10" t="s">
        <v>1168</v>
      </c>
      <c r="BO159" s="29" t="n">
        <v>0.0118</v>
      </c>
      <c r="BP159" s="11" t="s">
        <v>447</v>
      </c>
      <c r="BQ159" s="34" t="n">
        <v>1</v>
      </c>
    </row>
    <row r="160" customFormat="false" ht="14.25" hidden="false" customHeight="false" outlineLevel="0" collapsed="false">
      <c r="A160" s="10" t="s">
        <v>866</v>
      </c>
      <c r="D160" s="29" t="n">
        <v>0.00405</v>
      </c>
      <c r="E160" s="11" t="s">
        <v>867</v>
      </c>
      <c r="F160" s="34" t="n">
        <v>1</v>
      </c>
      <c r="H160" s="10" t="s">
        <v>669</v>
      </c>
      <c r="K160" s="29" t="n">
        <v>0.00361</v>
      </c>
      <c r="L160" s="11" t="s">
        <v>670</v>
      </c>
      <c r="M160" s="34" t="n">
        <v>1</v>
      </c>
      <c r="O160" s="10" t="s">
        <v>885</v>
      </c>
      <c r="R160" s="29" t="n">
        <v>0.0023</v>
      </c>
      <c r="S160" s="11" t="s">
        <v>1169</v>
      </c>
      <c r="T160" s="34" t="n">
        <v>9</v>
      </c>
      <c r="V160" s="10" t="s">
        <v>818</v>
      </c>
      <c r="Y160" s="29" t="n">
        <v>0.00309</v>
      </c>
      <c r="Z160" s="11" t="s">
        <v>436</v>
      </c>
      <c r="AA160" s="34" t="n">
        <v>1</v>
      </c>
      <c r="AC160" s="10" t="s">
        <v>805</v>
      </c>
      <c r="AF160" s="29" t="n">
        <v>0.00292</v>
      </c>
      <c r="AG160" s="11" t="s">
        <v>1154</v>
      </c>
      <c r="AH160" s="34" t="n">
        <v>5</v>
      </c>
      <c r="AJ160" s="10" t="s">
        <v>366</v>
      </c>
      <c r="AM160" s="29" t="n">
        <v>0.00271</v>
      </c>
      <c r="AN160" s="11" t="s">
        <v>367</v>
      </c>
      <c r="AO160" s="34" t="n">
        <v>1</v>
      </c>
      <c r="AQ160" s="10" t="s">
        <v>1170</v>
      </c>
      <c r="AT160" s="29" t="n">
        <v>0.00752</v>
      </c>
      <c r="AU160" s="11" t="s">
        <v>554</v>
      </c>
      <c r="AV160" s="34" t="n">
        <v>1</v>
      </c>
      <c r="AX160" s="10" t="s">
        <v>66</v>
      </c>
      <c r="BA160" s="29" t="n">
        <v>0.00399</v>
      </c>
      <c r="BB160" s="11" t="s">
        <v>1171</v>
      </c>
      <c r="BC160" s="34" t="n">
        <v>6</v>
      </c>
      <c r="BL160" s="10" t="s">
        <v>370</v>
      </c>
      <c r="BO160" s="29" t="n">
        <v>0.0118</v>
      </c>
      <c r="BP160" s="11" t="s">
        <v>447</v>
      </c>
      <c r="BQ160" s="34" t="n">
        <v>1</v>
      </c>
    </row>
    <row r="161" customFormat="false" ht="14.25" hidden="false" customHeight="false" outlineLevel="0" collapsed="false">
      <c r="A161" s="10" t="s">
        <v>1172</v>
      </c>
      <c r="D161" s="29" t="n">
        <v>0.00405</v>
      </c>
      <c r="E161" s="11" t="s">
        <v>737</v>
      </c>
      <c r="F161" s="34" t="n">
        <v>1</v>
      </c>
      <c r="H161" s="10" t="s">
        <v>677</v>
      </c>
      <c r="K161" s="29" t="n">
        <v>0.00361</v>
      </c>
      <c r="L161" s="11" t="s">
        <v>670</v>
      </c>
      <c r="M161" s="34" t="n">
        <v>1</v>
      </c>
      <c r="O161" s="10" t="s">
        <v>1173</v>
      </c>
      <c r="R161" s="29" t="n">
        <v>0.00245</v>
      </c>
      <c r="S161" s="11" t="s">
        <v>1174</v>
      </c>
      <c r="T161" s="34" t="n">
        <v>5</v>
      </c>
      <c r="V161" s="10" t="s">
        <v>621</v>
      </c>
      <c r="Y161" s="29" t="n">
        <v>0.00309</v>
      </c>
      <c r="Z161" s="11" t="s">
        <v>436</v>
      </c>
      <c r="AA161" s="34" t="n">
        <v>1</v>
      </c>
      <c r="AC161" s="10" t="s">
        <v>558</v>
      </c>
      <c r="AF161" s="29" t="n">
        <v>0.00296</v>
      </c>
      <c r="AG161" s="11" t="s">
        <v>559</v>
      </c>
      <c r="AH161" s="34" t="n">
        <v>2</v>
      </c>
      <c r="AJ161" s="10" t="s">
        <v>616</v>
      </c>
      <c r="AM161" s="29" t="n">
        <v>0.00271</v>
      </c>
      <c r="AN161" s="11" t="s">
        <v>436</v>
      </c>
      <c r="AO161" s="34" t="n">
        <v>1</v>
      </c>
      <c r="AQ161" s="10" t="s">
        <v>1175</v>
      </c>
      <c r="AT161" s="29" t="n">
        <v>0.00793</v>
      </c>
      <c r="AU161" s="11" t="s">
        <v>419</v>
      </c>
      <c r="AV161" s="34" t="n">
        <v>1</v>
      </c>
      <c r="AX161" s="10" t="s">
        <v>1176</v>
      </c>
      <c r="BA161" s="29" t="n">
        <v>0.00418</v>
      </c>
      <c r="BB161" s="11" t="s">
        <v>542</v>
      </c>
      <c r="BC161" s="34" t="n">
        <v>1</v>
      </c>
      <c r="BL161" s="10" t="s">
        <v>1177</v>
      </c>
      <c r="BO161" s="29" t="n">
        <v>0.0118</v>
      </c>
      <c r="BP161" s="11" t="s">
        <v>447</v>
      </c>
      <c r="BQ161" s="34" t="n">
        <v>1</v>
      </c>
    </row>
    <row r="162" customFormat="false" ht="14.25" hidden="false" customHeight="false" outlineLevel="0" collapsed="false">
      <c r="A162" s="10" t="s">
        <v>830</v>
      </c>
      <c r="D162" s="29" t="n">
        <v>0.00405</v>
      </c>
      <c r="E162" s="11" t="s">
        <v>419</v>
      </c>
      <c r="F162" s="34" t="n">
        <v>1</v>
      </c>
      <c r="H162" s="10" t="s">
        <v>446</v>
      </c>
      <c r="K162" s="29" t="n">
        <v>0.00361</v>
      </c>
      <c r="L162" s="11" t="s">
        <v>447</v>
      </c>
      <c r="M162" s="34" t="n">
        <v>1</v>
      </c>
      <c r="O162" s="10" t="s">
        <v>1178</v>
      </c>
      <c r="R162" s="29" t="n">
        <v>0.00252</v>
      </c>
      <c r="S162" s="11" t="s">
        <v>1179</v>
      </c>
      <c r="T162" s="34" t="n">
        <v>4</v>
      </c>
      <c r="V162" s="10" t="s">
        <v>831</v>
      </c>
      <c r="Y162" s="29" t="n">
        <v>0.00309</v>
      </c>
      <c r="Z162" s="11" t="s">
        <v>436</v>
      </c>
      <c r="AA162" s="34" t="n">
        <v>1</v>
      </c>
      <c r="AC162" s="10" t="s">
        <v>612</v>
      </c>
      <c r="AF162" s="29" t="n">
        <v>0.00324</v>
      </c>
      <c r="AG162" s="11" t="s">
        <v>1180</v>
      </c>
      <c r="AH162" s="34" t="n">
        <v>8</v>
      </c>
      <c r="AJ162" s="10" t="s">
        <v>1117</v>
      </c>
      <c r="AM162" s="29" t="n">
        <v>0.00271</v>
      </c>
      <c r="AN162" s="11" t="s">
        <v>1005</v>
      </c>
      <c r="AO162" s="34" t="n">
        <v>1</v>
      </c>
      <c r="AQ162" s="10" t="s">
        <v>1181</v>
      </c>
      <c r="AT162" s="29" t="n">
        <v>0.00793</v>
      </c>
      <c r="AU162" s="11" t="s">
        <v>867</v>
      </c>
      <c r="AV162" s="34" t="n">
        <v>1</v>
      </c>
      <c r="AX162" s="10" t="s">
        <v>1182</v>
      </c>
      <c r="BA162" s="29" t="n">
        <v>0.00418</v>
      </c>
      <c r="BB162" s="11" t="s">
        <v>436</v>
      </c>
      <c r="BC162" s="34" t="n">
        <v>1</v>
      </c>
      <c r="BL162" s="10" t="s">
        <v>1183</v>
      </c>
      <c r="BO162" s="29" t="n">
        <v>0.0123</v>
      </c>
      <c r="BP162" s="11" t="s">
        <v>423</v>
      </c>
      <c r="BQ162" s="34" t="n">
        <v>1</v>
      </c>
    </row>
    <row r="163" customFormat="false" ht="14.25" hidden="false" customHeight="false" outlineLevel="0" collapsed="false">
      <c r="A163" s="10" t="s">
        <v>697</v>
      </c>
      <c r="D163" s="29" t="n">
        <v>0.00405</v>
      </c>
      <c r="E163" s="11" t="s">
        <v>447</v>
      </c>
      <c r="F163" s="34" t="n">
        <v>1</v>
      </c>
      <c r="H163" s="10" t="s">
        <v>691</v>
      </c>
      <c r="K163" s="29" t="n">
        <v>0.00361</v>
      </c>
      <c r="L163" s="11" t="s">
        <v>436</v>
      </c>
      <c r="M163" s="34" t="n">
        <v>1</v>
      </c>
      <c r="O163" s="10" t="s">
        <v>954</v>
      </c>
      <c r="R163" s="29" t="n">
        <v>0.00254</v>
      </c>
      <c r="S163" s="11" t="s">
        <v>955</v>
      </c>
      <c r="T163" s="34" t="n">
        <v>3</v>
      </c>
      <c r="V163" s="10" t="s">
        <v>1153</v>
      </c>
      <c r="Y163" s="29" t="n">
        <v>0.00309</v>
      </c>
      <c r="Z163" s="11" t="s">
        <v>737</v>
      </c>
      <c r="AA163" s="34" t="n">
        <v>1</v>
      </c>
      <c r="AC163" s="10" t="s">
        <v>360</v>
      </c>
      <c r="AF163" s="29" t="n">
        <v>0.00345</v>
      </c>
      <c r="AG163" s="11" t="s">
        <v>1184</v>
      </c>
      <c r="AH163" s="34" t="n">
        <v>2</v>
      </c>
      <c r="AJ163" s="10" t="s">
        <v>626</v>
      </c>
      <c r="AM163" s="29" t="n">
        <v>0.00271</v>
      </c>
      <c r="AN163" s="11" t="s">
        <v>436</v>
      </c>
      <c r="AO163" s="34" t="n">
        <v>1</v>
      </c>
      <c r="AQ163" s="10" t="s">
        <v>1185</v>
      </c>
      <c r="AT163" s="29" t="n">
        <v>0.00835</v>
      </c>
      <c r="AU163" s="11" t="s">
        <v>419</v>
      </c>
      <c r="AV163" s="34" t="n">
        <v>1</v>
      </c>
      <c r="AX163" s="10" t="s">
        <v>1186</v>
      </c>
      <c r="BA163" s="29" t="n">
        <v>0.00418</v>
      </c>
      <c r="BB163" s="11" t="s">
        <v>436</v>
      </c>
      <c r="BC163" s="34" t="n">
        <v>1</v>
      </c>
      <c r="BL163" s="10" t="s">
        <v>1187</v>
      </c>
      <c r="BO163" s="29" t="n">
        <v>0.0123</v>
      </c>
      <c r="BP163" s="11" t="s">
        <v>484</v>
      </c>
      <c r="BQ163" s="34" t="n">
        <v>1</v>
      </c>
    </row>
    <row r="164" customFormat="false" ht="14.25" hidden="false" customHeight="false" outlineLevel="0" collapsed="false">
      <c r="A164" s="10" t="s">
        <v>1188</v>
      </c>
      <c r="D164" s="29" t="n">
        <v>0.00405</v>
      </c>
      <c r="E164" s="11" t="s">
        <v>737</v>
      </c>
      <c r="F164" s="34" t="n">
        <v>1</v>
      </c>
      <c r="H164" s="10" t="s">
        <v>456</v>
      </c>
      <c r="K164" s="29" t="n">
        <v>0.00361</v>
      </c>
      <c r="L164" s="11" t="s">
        <v>457</v>
      </c>
      <c r="M164" s="34" t="n">
        <v>1</v>
      </c>
      <c r="O164" s="10" t="s">
        <v>738</v>
      </c>
      <c r="R164" s="29" t="n">
        <v>0.00262</v>
      </c>
      <c r="S164" s="11" t="s">
        <v>739</v>
      </c>
      <c r="T164" s="34" t="n">
        <v>12</v>
      </c>
      <c r="V164" s="10" t="s">
        <v>1158</v>
      </c>
      <c r="Y164" s="29" t="n">
        <v>0.00309</v>
      </c>
      <c r="Z164" s="11" t="s">
        <v>737</v>
      </c>
      <c r="AA164" s="34" t="n">
        <v>1</v>
      </c>
      <c r="AC164" s="10" t="s">
        <v>391</v>
      </c>
      <c r="AF164" s="29" t="n">
        <v>0.00345</v>
      </c>
      <c r="AG164" s="11" t="s">
        <v>462</v>
      </c>
      <c r="AH164" s="34" t="n">
        <v>2</v>
      </c>
      <c r="AJ164" s="10" t="s">
        <v>633</v>
      </c>
      <c r="AM164" s="29" t="n">
        <v>0.00271</v>
      </c>
      <c r="AN164" s="11" t="s">
        <v>603</v>
      </c>
      <c r="AO164" s="34" t="n">
        <v>1</v>
      </c>
      <c r="AQ164" s="10" t="s">
        <v>490</v>
      </c>
      <c r="AT164" s="29" t="n">
        <v>0.00857</v>
      </c>
      <c r="AU164" s="11" t="s">
        <v>873</v>
      </c>
      <c r="AV164" s="34" t="n">
        <v>2</v>
      </c>
      <c r="AX164" s="10" t="s">
        <v>1189</v>
      </c>
      <c r="BA164" s="29" t="n">
        <v>0.0046</v>
      </c>
      <c r="BB164" s="11" t="s">
        <v>455</v>
      </c>
      <c r="BC164" s="34" t="n">
        <v>1</v>
      </c>
      <c r="BL164" s="10" t="s">
        <v>1190</v>
      </c>
      <c r="BO164" s="29" t="n">
        <v>0.0123</v>
      </c>
      <c r="BP164" s="11" t="s">
        <v>447</v>
      </c>
      <c r="BQ164" s="34" t="n">
        <v>1</v>
      </c>
    </row>
    <row r="165" customFormat="false" ht="14.25" hidden="false" customHeight="false" outlineLevel="0" collapsed="false">
      <c r="A165" s="10" t="s">
        <v>855</v>
      </c>
      <c r="D165" s="29" t="n">
        <v>0.00405</v>
      </c>
      <c r="E165" s="11" t="s">
        <v>455</v>
      </c>
      <c r="F165" s="34" t="n">
        <v>1</v>
      </c>
      <c r="H165" s="10" t="s">
        <v>467</v>
      </c>
      <c r="K165" s="29" t="n">
        <v>0.00361</v>
      </c>
      <c r="L165" s="11" t="s">
        <v>423</v>
      </c>
      <c r="M165" s="34" t="n">
        <v>1</v>
      </c>
      <c r="O165" s="10" t="s">
        <v>1191</v>
      </c>
      <c r="R165" s="29" t="n">
        <v>0.00277</v>
      </c>
      <c r="S165" s="11" t="s">
        <v>1192</v>
      </c>
      <c r="T165" s="34" t="n">
        <v>3</v>
      </c>
      <c r="V165" s="10" t="s">
        <v>1163</v>
      </c>
      <c r="Y165" s="29" t="n">
        <v>0.00309</v>
      </c>
      <c r="Z165" s="11" t="s">
        <v>737</v>
      </c>
      <c r="AA165" s="34" t="n">
        <v>1</v>
      </c>
      <c r="AC165" s="10" t="s">
        <v>1193</v>
      </c>
      <c r="AF165" s="29" t="n">
        <v>0.00357</v>
      </c>
      <c r="AG165" s="11" t="s">
        <v>1194</v>
      </c>
      <c r="AH165" s="34" t="n">
        <v>3</v>
      </c>
      <c r="AJ165" s="10" t="s">
        <v>641</v>
      </c>
      <c r="AM165" s="29" t="n">
        <v>0.00271</v>
      </c>
      <c r="AN165" s="11" t="s">
        <v>436</v>
      </c>
      <c r="AO165" s="34" t="n">
        <v>1</v>
      </c>
      <c r="AQ165" s="10" t="s">
        <v>1195</v>
      </c>
      <c r="AT165" s="29" t="n">
        <v>0.00877</v>
      </c>
      <c r="AU165" s="11" t="s">
        <v>419</v>
      </c>
      <c r="AV165" s="34" t="n">
        <v>1</v>
      </c>
      <c r="AX165" s="10" t="s">
        <v>1196</v>
      </c>
      <c r="BA165" s="29" t="n">
        <v>0.0046</v>
      </c>
      <c r="BB165" s="11" t="s">
        <v>436</v>
      </c>
      <c r="BC165" s="34" t="n">
        <v>1</v>
      </c>
      <c r="BL165" s="10" t="s">
        <v>1197</v>
      </c>
      <c r="BO165" s="29" t="n">
        <v>0.0123</v>
      </c>
      <c r="BP165" s="11" t="s">
        <v>824</v>
      </c>
      <c r="BQ165" s="34" t="n">
        <v>1</v>
      </c>
    </row>
    <row r="166" customFormat="false" ht="14.25" hidden="false" customHeight="false" outlineLevel="0" collapsed="false">
      <c r="A166" s="10" t="s">
        <v>637</v>
      </c>
      <c r="D166" s="29" t="n">
        <v>0.00405</v>
      </c>
      <c r="E166" s="11" t="s">
        <v>419</v>
      </c>
      <c r="F166" s="34" t="n">
        <v>1</v>
      </c>
      <c r="H166" s="10" t="s">
        <v>471</v>
      </c>
      <c r="K166" s="29" t="n">
        <v>0.00361</v>
      </c>
      <c r="L166" s="11" t="s">
        <v>436</v>
      </c>
      <c r="M166" s="34" t="n">
        <v>1</v>
      </c>
      <c r="O166" s="10" t="s">
        <v>709</v>
      </c>
      <c r="R166" s="29" t="n">
        <v>0.00282</v>
      </c>
      <c r="S166" s="11" t="s">
        <v>710</v>
      </c>
      <c r="T166" s="34" t="n">
        <v>2</v>
      </c>
      <c r="V166" s="10" t="s">
        <v>1172</v>
      </c>
      <c r="Y166" s="29" t="n">
        <v>0.00309</v>
      </c>
      <c r="Z166" s="11" t="s">
        <v>737</v>
      </c>
      <c r="AA166" s="34" t="n">
        <v>1</v>
      </c>
      <c r="AC166" s="10" t="s">
        <v>885</v>
      </c>
      <c r="AF166" s="29" t="n">
        <v>0.0036</v>
      </c>
      <c r="AG166" s="11" t="s">
        <v>1198</v>
      </c>
      <c r="AH166" s="34" t="n">
        <v>6</v>
      </c>
      <c r="AJ166" s="10" t="s">
        <v>614</v>
      </c>
      <c r="AM166" s="29" t="n">
        <v>0.00271</v>
      </c>
      <c r="AN166" s="11" t="s">
        <v>615</v>
      </c>
      <c r="AO166" s="34" t="n">
        <v>1</v>
      </c>
      <c r="AQ166" s="10" t="s">
        <v>1199</v>
      </c>
      <c r="AT166" s="29" t="n">
        <v>0.0096</v>
      </c>
      <c r="AU166" s="11" t="s">
        <v>419</v>
      </c>
      <c r="AV166" s="34" t="n">
        <v>1</v>
      </c>
      <c r="AX166" s="10" t="s">
        <v>1200</v>
      </c>
      <c r="BA166" s="29" t="n">
        <v>0.00488</v>
      </c>
      <c r="BB166" s="11" t="s">
        <v>1201</v>
      </c>
      <c r="BC166" s="34" t="n">
        <v>2</v>
      </c>
      <c r="BL166" s="10" t="s">
        <v>1202</v>
      </c>
      <c r="BO166" s="29" t="n">
        <v>0.0129</v>
      </c>
      <c r="BP166" s="11" t="s">
        <v>824</v>
      </c>
      <c r="BQ166" s="34" t="n">
        <v>1</v>
      </c>
    </row>
    <row r="167" customFormat="false" ht="14.25" hidden="false" customHeight="false" outlineLevel="0" collapsed="false">
      <c r="A167" s="10" t="s">
        <v>800</v>
      </c>
      <c r="D167" s="29" t="n">
        <v>0.00405</v>
      </c>
      <c r="E167" s="11" t="s">
        <v>447</v>
      </c>
      <c r="F167" s="34" t="n">
        <v>1</v>
      </c>
      <c r="H167" s="10" t="s">
        <v>482</v>
      </c>
      <c r="K167" s="29" t="n">
        <v>0.00361</v>
      </c>
      <c r="L167" s="11" t="s">
        <v>436</v>
      </c>
      <c r="M167" s="34" t="n">
        <v>1</v>
      </c>
      <c r="O167" s="10" t="s">
        <v>1203</v>
      </c>
      <c r="R167" s="29" t="n">
        <v>0.00282</v>
      </c>
      <c r="S167" s="11" t="s">
        <v>1204</v>
      </c>
      <c r="T167" s="34" t="n">
        <v>2</v>
      </c>
      <c r="V167" s="10" t="s">
        <v>839</v>
      </c>
      <c r="Y167" s="29" t="n">
        <v>0.00309</v>
      </c>
      <c r="Z167" s="11" t="s">
        <v>436</v>
      </c>
      <c r="AA167" s="34" t="n">
        <v>1</v>
      </c>
      <c r="AC167" s="10" t="s">
        <v>1205</v>
      </c>
      <c r="AF167" s="29" t="n">
        <v>0.00417</v>
      </c>
      <c r="AG167" s="11" t="s">
        <v>1206</v>
      </c>
      <c r="AH167" s="34" t="n">
        <v>3</v>
      </c>
      <c r="AJ167" s="10" t="s">
        <v>625</v>
      </c>
      <c r="AM167" s="29" t="n">
        <v>0.00271</v>
      </c>
      <c r="AN167" s="11" t="s">
        <v>615</v>
      </c>
      <c r="AO167" s="34" t="n">
        <v>1</v>
      </c>
      <c r="AQ167" s="10" t="s">
        <v>1207</v>
      </c>
      <c r="AT167" s="29" t="n">
        <v>0.0096</v>
      </c>
      <c r="AU167" s="11" t="s">
        <v>540</v>
      </c>
      <c r="AV167" s="34" t="n">
        <v>1</v>
      </c>
      <c r="AX167" s="10" t="s">
        <v>964</v>
      </c>
      <c r="BA167" s="29" t="n">
        <v>0.00496</v>
      </c>
      <c r="BB167" s="11" t="s">
        <v>1208</v>
      </c>
      <c r="BC167" s="34" t="n">
        <v>2</v>
      </c>
      <c r="BL167" s="10" t="s">
        <v>782</v>
      </c>
      <c r="BO167" s="29" t="n">
        <v>0.0129</v>
      </c>
      <c r="BP167" s="11" t="s">
        <v>824</v>
      </c>
      <c r="BQ167" s="34" t="n">
        <v>1</v>
      </c>
    </row>
    <row r="168" customFormat="false" ht="14.25" hidden="false" customHeight="false" outlineLevel="0" collapsed="false">
      <c r="A168" s="10" t="s">
        <v>790</v>
      </c>
      <c r="D168" s="29" t="n">
        <v>0.00405</v>
      </c>
      <c r="E168" s="11" t="s">
        <v>419</v>
      </c>
      <c r="F168" s="34" t="n">
        <v>1</v>
      </c>
      <c r="H168" s="10" t="s">
        <v>495</v>
      </c>
      <c r="K168" s="29" t="n">
        <v>0.00361</v>
      </c>
      <c r="L168" s="11" t="s">
        <v>436</v>
      </c>
      <c r="M168" s="34" t="n">
        <v>1</v>
      </c>
      <c r="O168" s="10" t="s">
        <v>938</v>
      </c>
      <c r="R168" s="29" t="n">
        <v>0.00326</v>
      </c>
      <c r="S168" s="11" t="s">
        <v>939</v>
      </c>
      <c r="T168" s="34" t="n">
        <v>6</v>
      </c>
      <c r="V168" s="10" t="s">
        <v>847</v>
      </c>
      <c r="Y168" s="29" t="n">
        <v>0.00309</v>
      </c>
      <c r="Z168" s="11" t="s">
        <v>436</v>
      </c>
      <c r="AA168" s="34" t="n">
        <v>1</v>
      </c>
      <c r="AC168" s="10" t="s">
        <v>1209</v>
      </c>
      <c r="AF168" s="29" t="n">
        <v>0.00425</v>
      </c>
      <c r="AG168" s="11" t="s">
        <v>1210</v>
      </c>
      <c r="AH168" s="34" t="n">
        <v>3</v>
      </c>
      <c r="AJ168" s="10" t="s">
        <v>904</v>
      </c>
      <c r="AM168" s="29" t="n">
        <v>0.00271</v>
      </c>
      <c r="AN168" s="11" t="s">
        <v>737</v>
      </c>
      <c r="AO168" s="34" t="n">
        <v>1</v>
      </c>
      <c r="AQ168" s="10" t="s">
        <v>1211</v>
      </c>
      <c r="AT168" s="29" t="n">
        <v>0.0096</v>
      </c>
      <c r="AU168" s="11" t="s">
        <v>419</v>
      </c>
      <c r="AV168" s="34" t="n">
        <v>1</v>
      </c>
      <c r="AX168" s="10" t="s">
        <v>949</v>
      </c>
      <c r="BA168" s="29" t="n">
        <v>0.00496</v>
      </c>
      <c r="BB168" s="11" t="s">
        <v>1208</v>
      </c>
      <c r="BC168" s="34" t="n">
        <v>2</v>
      </c>
      <c r="BL168" s="10" t="s">
        <v>1212</v>
      </c>
      <c r="BO168" s="29" t="n">
        <v>0.0129</v>
      </c>
      <c r="BP168" s="11" t="s">
        <v>457</v>
      </c>
      <c r="BQ168" s="34" t="n">
        <v>1</v>
      </c>
    </row>
    <row r="169" customFormat="false" ht="14.25" hidden="false" customHeight="false" outlineLevel="0" collapsed="false">
      <c r="A169" s="10" t="s">
        <v>1213</v>
      </c>
      <c r="D169" s="29" t="n">
        <v>0.00405</v>
      </c>
      <c r="E169" s="11" t="s">
        <v>1214</v>
      </c>
      <c r="F169" s="34" t="n">
        <v>1</v>
      </c>
      <c r="H169" s="10" t="s">
        <v>472</v>
      </c>
      <c r="K169" s="29" t="n">
        <v>0.00361</v>
      </c>
      <c r="L169" s="11" t="s">
        <v>423</v>
      </c>
      <c r="M169" s="34" t="n">
        <v>1</v>
      </c>
      <c r="O169" s="10" t="s">
        <v>762</v>
      </c>
      <c r="R169" s="29" t="n">
        <v>0.00327</v>
      </c>
      <c r="S169" s="11" t="s">
        <v>763</v>
      </c>
      <c r="T169" s="34" t="n">
        <v>3</v>
      </c>
      <c r="V169" s="10" t="s">
        <v>697</v>
      </c>
      <c r="Y169" s="29" t="n">
        <v>0.00309</v>
      </c>
      <c r="Z169" s="11" t="s">
        <v>447</v>
      </c>
      <c r="AA169" s="34" t="n">
        <v>1</v>
      </c>
      <c r="AC169" s="10" t="s">
        <v>1215</v>
      </c>
      <c r="AF169" s="29" t="n">
        <v>0.00438</v>
      </c>
      <c r="AG169" s="11" t="s">
        <v>1216</v>
      </c>
      <c r="AH169" s="34" t="n">
        <v>1</v>
      </c>
      <c r="AJ169" s="10" t="s">
        <v>438</v>
      </c>
      <c r="AM169" s="29" t="n">
        <v>0.00274</v>
      </c>
      <c r="AN169" s="11" t="s">
        <v>1217</v>
      </c>
      <c r="AO169" s="34" t="n">
        <v>10</v>
      </c>
      <c r="AQ169" s="10" t="s">
        <v>1218</v>
      </c>
      <c r="AT169" s="29" t="n">
        <v>0.0096</v>
      </c>
      <c r="AU169" s="11" t="s">
        <v>554</v>
      </c>
      <c r="AV169" s="34" t="n">
        <v>1</v>
      </c>
      <c r="AX169" s="10" t="s">
        <v>1219</v>
      </c>
      <c r="BA169" s="29" t="n">
        <v>0.00502</v>
      </c>
      <c r="BB169" s="11" t="s">
        <v>542</v>
      </c>
      <c r="BC169" s="34" t="n">
        <v>1</v>
      </c>
      <c r="BL169" s="10" t="s">
        <v>1220</v>
      </c>
      <c r="BO169" s="29" t="n">
        <v>0.0129</v>
      </c>
      <c r="BP169" s="11" t="s">
        <v>447</v>
      </c>
      <c r="BQ169" s="34" t="n">
        <v>1</v>
      </c>
    </row>
    <row r="170" customFormat="false" ht="14.25" hidden="false" customHeight="false" outlineLevel="0" collapsed="false">
      <c r="A170" s="10" t="s">
        <v>705</v>
      </c>
      <c r="D170" s="29" t="n">
        <v>0.00405</v>
      </c>
      <c r="E170" s="11" t="s">
        <v>447</v>
      </c>
      <c r="F170" s="34" t="n">
        <v>1</v>
      </c>
      <c r="H170" s="10" t="s">
        <v>483</v>
      </c>
      <c r="K170" s="29" t="n">
        <v>0.00361</v>
      </c>
      <c r="L170" s="11" t="s">
        <v>484</v>
      </c>
      <c r="M170" s="34" t="n">
        <v>1</v>
      </c>
      <c r="O170" s="10" t="s">
        <v>984</v>
      </c>
      <c r="R170" s="29" t="n">
        <v>0.0034</v>
      </c>
      <c r="S170" s="11" t="s">
        <v>985</v>
      </c>
      <c r="T170" s="34" t="n">
        <v>3</v>
      </c>
      <c r="V170" s="10" t="s">
        <v>1094</v>
      </c>
      <c r="Y170" s="29" t="n">
        <v>0.00309</v>
      </c>
      <c r="Z170" s="11" t="s">
        <v>436</v>
      </c>
      <c r="AA170" s="34" t="n">
        <v>1</v>
      </c>
      <c r="AC170" s="10" t="s">
        <v>604</v>
      </c>
      <c r="AF170" s="29" t="n">
        <v>0.00438</v>
      </c>
      <c r="AG170" s="11" t="s">
        <v>605</v>
      </c>
      <c r="AH170" s="34" t="n">
        <v>1</v>
      </c>
      <c r="AJ170" s="10" t="s">
        <v>851</v>
      </c>
      <c r="AM170" s="29" t="n">
        <v>0.00277</v>
      </c>
      <c r="AN170" s="11" t="s">
        <v>852</v>
      </c>
      <c r="AO170" s="34" t="n">
        <v>2</v>
      </c>
      <c r="AQ170" s="10" t="s">
        <v>1203</v>
      </c>
      <c r="AT170" s="29" t="n">
        <v>0.01</v>
      </c>
      <c r="AU170" s="11" t="s">
        <v>419</v>
      </c>
      <c r="AV170" s="34" t="n">
        <v>1</v>
      </c>
      <c r="AX170" s="10" t="s">
        <v>698</v>
      </c>
      <c r="BA170" s="29" t="n">
        <v>0.00502</v>
      </c>
      <c r="BB170" s="11" t="s">
        <v>436</v>
      </c>
      <c r="BC170" s="34" t="n">
        <v>1</v>
      </c>
      <c r="BL170" s="10" t="s">
        <v>1221</v>
      </c>
      <c r="BO170" s="29" t="n">
        <v>0.0129</v>
      </c>
      <c r="BP170" s="11" t="s">
        <v>1124</v>
      </c>
      <c r="BQ170" s="34" t="n">
        <v>2</v>
      </c>
    </row>
    <row r="171" customFormat="false" ht="14.25" hidden="false" customHeight="false" outlineLevel="0" collapsed="false">
      <c r="A171" s="10" t="s">
        <v>461</v>
      </c>
      <c r="D171" s="29" t="n">
        <v>0.00405</v>
      </c>
      <c r="E171" s="11" t="s">
        <v>540</v>
      </c>
      <c r="F171" s="34" t="n">
        <v>1</v>
      </c>
      <c r="H171" s="10" t="s">
        <v>502</v>
      </c>
      <c r="K171" s="29" t="n">
        <v>0.00361</v>
      </c>
      <c r="L171" s="11" t="s">
        <v>436</v>
      </c>
      <c r="M171" s="34" t="n">
        <v>1</v>
      </c>
      <c r="O171" s="10" t="s">
        <v>1222</v>
      </c>
      <c r="R171" s="29" t="n">
        <v>0.00344</v>
      </c>
      <c r="S171" s="11" t="s">
        <v>622</v>
      </c>
      <c r="T171" s="34" t="n">
        <v>2</v>
      </c>
      <c r="V171" s="10" t="s">
        <v>1188</v>
      </c>
      <c r="Y171" s="29" t="n">
        <v>0.00309</v>
      </c>
      <c r="Z171" s="11" t="s">
        <v>737</v>
      </c>
      <c r="AA171" s="34" t="n">
        <v>1</v>
      </c>
      <c r="AC171" s="10" t="s">
        <v>927</v>
      </c>
      <c r="AF171" s="29" t="n">
        <v>0.00438</v>
      </c>
      <c r="AG171" s="11" t="s">
        <v>423</v>
      </c>
      <c r="AH171" s="34" t="n">
        <v>1</v>
      </c>
      <c r="AJ171" s="10" t="s">
        <v>858</v>
      </c>
      <c r="AM171" s="29" t="n">
        <v>0.00296</v>
      </c>
      <c r="AN171" s="11" t="s">
        <v>859</v>
      </c>
      <c r="AO171" s="34" t="n">
        <v>2</v>
      </c>
      <c r="AQ171" s="10" t="s">
        <v>1223</v>
      </c>
      <c r="AT171" s="29" t="n">
        <v>0.0108</v>
      </c>
      <c r="AU171" s="11" t="s">
        <v>419</v>
      </c>
      <c r="AV171" s="34" t="n">
        <v>1</v>
      </c>
      <c r="AX171" s="10" t="s">
        <v>1224</v>
      </c>
      <c r="BA171" s="29" t="n">
        <v>0.00502</v>
      </c>
      <c r="BB171" s="11" t="s">
        <v>436</v>
      </c>
      <c r="BC171" s="34" t="n">
        <v>1</v>
      </c>
      <c r="BL171" s="10" t="s">
        <v>1225</v>
      </c>
      <c r="BO171" s="29" t="n">
        <v>0.0134</v>
      </c>
      <c r="BP171" s="11" t="s">
        <v>605</v>
      </c>
      <c r="BQ171" s="34" t="n">
        <v>1</v>
      </c>
    </row>
    <row r="172" customFormat="false" ht="14.25" hidden="false" customHeight="false" outlineLevel="0" collapsed="false">
      <c r="A172" s="10" t="s">
        <v>718</v>
      </c>
      <c r="D172" s="29" t="n">
        <v>0.00423</v>
      </c>
      <c r="E172" s="11" t="s">
        <v>1226</v>
      </c>
      <c r="F172" s="34" t="n">
        <v>6</v>
      </c>
      <c r="H172" s="10" t="s">
        <v>1227</v>
      </c>
      <c r="K172" s="29" t="n">
        <v>0.00361</v>
      </c>
      <c r="L172" s="11" t="s">
        <v>1068</v>
      </c>
      <c r="M172" s="34" t="n">
        <v>1</v>
      </c>
      <c r="O172" s="10" t="s">
        <v>1205</v>
      </c>
      <c r="R172" s="29" t="n">
        <v>0.00351</v>
      </c>
      <c r="S172" s="11" t="s">
        <v>1228</v>
      </c>
      <c r="T172" s="34" t="n">
        <v>4</v>
      </c>
      <c r="V172" s="10" t="s">
        <v>855</v>
      </c>
      <c r="Y172" s="29" t="n">
        <v>0.00309</v>
      </c>
      <c r="Z172" s="11" t="s">
        <v>455</v>
      </c>
      <c r="AA172" s="34" t="n">
        <v>1</v>
      </c>
      <c r="AC172" s="10" t="s">
        <v>1229</v>
      </c>
      <c r="AF172" s="29" t="n">
        <v>0.00438</v>
      </c>
      <c r="AG172" s="11" t="s">
        <v>1051</v>
      </c>
      <c r="AH172" s="34" t="n">
        <v>1</v>
      </c>
      <c r="AJ172" s="10" t="s">
        <v>738</v>
      </c>
      <c r="AM172" s="29" t="n">
        <v>0.00309</v>
      </c>
      <c r="AN172" s="11" t="s">
        <v>1230</v>
      </c>
      <c r="AO172" s="34" t="n">
        <v>9</v>
      </c>
      <c r="AQ172" s="10" t="s">
        <v>1231</v>
      </c>
      <c r="AT172" s="29" t="n">
        <v>0.0108</v>
      </c>
      <c r="AU172" s="11" t="s">
        <v>419</v>
      </c>
      <c r="AV172" s="34" t="n">
        <v>1</v>
      </c>
      <c r="AX172" s="10" t="s">
        <v>1232</v>
      </c>
      <c r="BA172" s="29" t="n">
        <v>0.00502</v>
      </c>
      <c r="BB172" s="11" t="s">
        <v>436</v>
      </c>
      <c r="BC172" s="34" t="n">
        <v>1</v>
      </c>
      <c r="BL172" s="10" t="s">
        <v>1233</v>
      </c>
      <c r="BO172" s="29" t="n">
        <v>0.0134</v>
      </c>
      <c r="BP172" s="11" t="s">
        <v>447</v>
      </c>
      <c r="BQ172" s="34" t="n">
        <v>1</v>
      </c>
    </row>
    <row r="173" customFormat="false" ht="14.25" hidden="false" customHeight="false" outlineLevel="0" collapsed="false">
      <c r="A173" s="10" t="s">
        <v>556</v>
      </c>
      <c r="D173" s="29" t="n">
        <v>0.00449</v>
      </c>
      <c r="E173" s="11" t="s">
        <v>1234</v>
      </c>
      <c r="F173" s="34" t="n">
        <v>10</v>
      </c>
      <c r="H173" s="10" t="s">
        <v>496</v>
      </c>
      <c r="K173" s="29" t="n">
        <v>0.00361</v>
      </c>
      <c r="L173" s="11" t="s">
        <v>447</v>
      </c>
      <c r="M173" s="34" t="n">
        <v>1</v>
      </c>
      <c r="O173" s="10" t="s">
        <v>990</v>
      </c>
      <c r="R173" s="29" t="n">
        <v>0.00368</v>
      </c>
      <c r="S173" s="11" t="s">
        <v>991</v>
      </c>
      <c r="T173" s="34" t="n">
        <v>3</v>
      </c>
      <c r="V173" s="10" t="s">
        <v>637</v>
      </c>
      <c r="Y173" s="29" t="n">
        <v>0.00309</v>
      </c>
      <c r="Z173" s="11" t="s">
        <v>436</v>
      </c>
      <c r="AA173" s="34" t="n">
        <v>1</v>
      </c>
      <c r="AC173" s="10" t="s">
        <v>962</v>
      </c>
      <c r="AF173" s="29" t="n">
        <v>0.00438</v>
      </c>
      <c r="AG173" s="11" t="s">
        <v>737</v>
      </c>
      <c r="AH173" s="34" t="n">
        <v>1</v>
      </c>
      <c r="AJ173" s="10" t="s">
        <v>606</v>
      </c>
      <c r="AM173" s="29" t="n">
        <v>0.0032</v>
      </c>
      <c r="AN173" s="11" t="s">
        <v>1235</v>
      </c>
      <c r="AO173" s="34" t="n">
        <v>6</v>
      </c>
      <c r="AQ173" s="10" t="s">
        <v>1236</v>
      </c>
      <c r="AT173" s="29" t="n">
        <v>0.0108</v>
      </c>
      <c r="AU173" s="11" t="s">
        <v>554</v>
      </c>
      <c r="AV173" s="34" t="n">
        <v>1</v>
      </c>
      <c r="AX173" s="10" t="s">
        <v>1237</v>
      </c>
      <c r="BA173" s="29" t="n">
        <v>0.00502</v>
      </c>
      <c r="BB173" s="11" t="s">
        <v>436</v>
      </c>
      <c r="BC173" s="34" t="n">
        <v>1</v>
      </c>
      <c r="BL173" s="10" t="s">
        <v>1238</v>
      </c>
      <c r="BO173" s="29" t="n">
        <v>0.0134</v>
      </c>
      <c r="BP173" s="11" t="s">
        <v>484</v>
      </c>
      <c r="BQ173" s="34" t="n">
        <v>1</v>
      </c>
    </row>
    <row r="174" customFormat="false" ht="14.25" hidden="false" customHeight="false" outlineLevel="0" collapsed="false">
      <c r="A174" s="10" t="s">
        <v>428</v>
      </c>
      <c r="D174" s="29" t="n">
        <v>0.00454</v>
      </c>
      <c r="E174" s="11" t="s">
        <v>1239</v>
      </c>
      <c r="F174" s="34" t="n">
        <v>4</v>
      </c>
      <c r="H174" s="10" t="s">
        <v>513</v>
      </c>
      <c r="K174" s="29" t="n">
        <v>0.00361</v>
      </c>
      <c r="L174" s="11" t="s">
        <v>436</v>
      </c>
      <c r="M174" s="34" t="n">
        <v>1</v>
      </c>
      <c r="O174" s="10" t="s">
        <v>750</v>
      </c>
      <c r="R174" s="29" t="n">
        <v>0.00378</v>
      </c>
      <c r="S174" s="11" t="s">
        <v>751</v>
      </c>
      <c r="T174" s="34" t="n">
        <v>2</v>
      </c>
      <c r="V174" s="10" t="s">
        <v>800</v>
      </c>
      <c r="Y174" s="29" t="n">
        <v>0.00309</v>
      </c>
      <c r="Z174" s="11" t="s">
        <v>447</v>
      </c>
      <c r="AA174" s="34" t="n">
        <v>1</v>
      </c>
      <c r="AC174" s="10" t="s">
        <v>617</v>
      </c>
      <c r="AF174" s="29" t="n">
        <v>0.00438</v>
      </c>
      <c r="AG174" s="11" t="s">
        <v>605</v>
      </c>
      <c r="AH174" s="34" t="n">
        <v>1</v>
      </c>
      <c r="AJ174" s="10" t="s">
        <v>392</v>
      </c>
      <c r="AM174" s="29" t="n">
        <v>0.00337</v>
      </c>
      <c r="AN174" s="11" t="s">
        <v>379</v>
      </c>
      <c r="AO174" s="34" t="n">
        <v>2</v>
      </c>
      <c r="AQ174" s="10" t="s">
        <v>1240</v>
      </c>
      <c r="AT174" s="29" t="n">
        <v>0.0113</v>
      </c>
      <c r="AU174" s="11" t="s">
        <v>419</v>
      </c>
      <c r="AV174" s="34" t="n">
        <v>1</v>
      </c>
      <c r="AX174" s="10" t="s">
        <v>1241</v>
      </c>
      <c r="BA174" s="29" t="n">
        <v>0.00502</v>
      </c>
      <c r="BB174" s="11" t="s">
        <v>542</v>
      </c>
      <c r="BC174" s="34" t="n">
        <v>1</v>
      </c>
      <c r="BL174" s="10" t="s">
        <v>1242</v>
      </c>
      <c r="BO174" s="29" t="n">
        <v>0.0138</v>
      </c>
      <c r="BP174" s="11" t="s">
        <v>773</v>
      </c>
      <c r="BQ174" s="34" t="n">
        <v>2</v>
      </c>
    </row>
    <row r="175" customFormat="false" ht="14.25" hidden="false" customHeight="false" outlineLevel="0" collapsed="false">
      <c r="A175" s="10" t="s">
        <v>711</v>
      </c>
      <c r="D175" s="29" t="n">
        <v>0.00458</v>
      </c>
      <c r="E175" s="11" t="s">
        <v>1243</v>
      </c>
      <c r="F175" s="34" t="n">
        <v>3</v>
      </c>
      <c r="H175" s="10" t="s">
        <v>503</v>
      </c>
      <c r="K175" s="29" t="n">
        <v>0.00361</v>
      </c>
      <c r="L175" s="11" t="s">
        <v>423</v>
      </c>
      <c r="M175" s="34" t="n">
        <v>1</v>
      </c>
      <c r="O175" s="10" t="s">
        <v>1199</v>
      </c>
      <c r="R175" s="29" t="n">
        <v>0.00378</v>
      </c>
      <c r="S175" s="11" t="s">
        <v>528</v>
      </c>
      <c r="T175" s="34" t="n">
        <v>2</v>
      </c>
      <c r="V175" s="10" t="s">
        <v>868</v>
      </c>
      <c r="Y175" s="29" t="n">
        <v>0.00309</v>
      </c>
      <c r="Z175" s="11" t="s">
        <v>436</v>
      </c>
      <c r="AA175" s="34" t="n">
        <v>1</v>
      </c>
      <c r="AC175" s="10" t="s">
        <v>627</v>
      </c>
      <c r="AF175" s="29" t="n">
        <v>0.00438</v>
      </c>
      <c r="AG175" s="11" t="s">
        <v>457</v>
      </c>
      <c r="AH175" s="34" t="n">
        <v>1</v>
      </c>
      <c r="AJ175" s="10" t="s">
        <v>1140</v>
      </c>
      <c r="AM175" s="29" t="n">
        <v>0.00337</v>
      </c>
      <c r="AN175" s="11" t="s">
        <v>852</v>
      </c>
      <c r="AO175" s="34" t="n">
        <v>2</v>
      </c>
      <c r="AQ175" s="10" t="s">
        <v>1244</v>
      </c>
      <c r="AT175" s="29" t="n">
        <v>0.0113</v>
      </c>
      <c r="AU175" s="11" t="s">
        <v>419</v>
      </c>
      <c r="AV175" s="34" t="n">
        <v>1</v>
      </c>
      <c r="AX175" s="10" t="s">
        <v>1245</v>
      </c>
      <c r="BA175" s="29" t="n">
        <v>0.00502</v>
      </c>
      <c r="BB175" s="11" t="s">
        <v>436</v>
      </c>
      <c r="BC175" s="34" t="n">
        <v>1</v>
      </c>
      <c r="BL175" s="10" t="s">
        <v>1246</v>
      </c>
      <c r="BO175" s="29" t="n">
        <v>0.0139</v>
      </c>
      <c r="BP175" s="11" t="s">
        <v>605</v>
      </c>
      <c r="BQ175" s="34" t="n">
        <v>1</v>
      </c>
    </row>
    <row r="176" customFormat="false" ht="14.25" hidden="false" customHeight="false" outlineLevel="0" collapsed="false">
      <c r="A176" s="10" t="s">
        <v>1247</v>
      </c>
      <c r="D176" s="29" t="n">
        <v>0.00473</v>
      </c>
      <c r="E176" s="11" t="s">
        <v>1248</v>
      </c>
      <c r="F176" s="34" t="n">
        <v>5</v>
      </c>
      <c r="H176" s="10" t="s">
        <v>521</v>
      </c>
      <c r="K176" s="29" t="n">
        <v>0.00361</v>
      </c>
      <c r="L176" s="11" t="s">
        <v>436</v>
      </c>
      <c r="M176" s="34" t="n">
        <v>1</v>
      </c>
      <c r="O176" s="10" t="s">
        <v>760</v>
      </c>
      <c r="R176" s="29" t="n">
        <v>0.00378</v>
      </c>
      <c r="S176" s="11" t="s">
        <v>761</v>
      </c>
      <c r="T176" s="34" t="n">
        <v>2</v>
      </c>
      <c r="V176" s="10" t="s">
        <v>881</v>
      </c>
      <c r="Y176" s="29" t="n">
        <v>0.00309</v>
      </c>
      <c r="Z176" s="11" t="s">
        <v>436</v>
      </c>
      <c r="AA176" s="34" t="n">
        <v>1</v>
      </c>
      <c r="AC176" s="10" t="s">
        <v>1249</v>
      </c>
      <c r="AF176" s="29" t="n">
        <v>0.00438</v>
      </c>
      <c r="AG176" s="11" t="s">
        <v>1216</v>
      </c>
      <c r="AH176" s="34" t="n">
        <v>1</v>
      </c>
      <c r="AJ176" s="10" t="s">
        <v>1146</v>
      </c>
      <c r="AM176" s="29" t="n">
        <v>0.00358</v>
      </c>
      <c r="AN176" s="11" t="s">
        <v>1147</v>
      </c>
      <c r="AO176" s="34" t="n">
        <v>2</v>
      </c>
      <c r="AQ176" s="10" t="s">
        <v>1250</v>
      </c>
      <c r="AT176" s="29" t="n">
        <v>0.0113</v>
      </c>
      <c r="AU176" s="11" t="s">
        <v>419</v>
      </c>
      <c r="AV176" s="34" t="n">
        <v>1</v>
      </c>
      <c r="AX176" s="10" t="s">
        <v>1251</v>
      </c>
      <c r="BA176" s="29" t="n">
        <v>0.00502</v>
      </c>
      <c r="BB176" s="11" t="s">
        <v>436</v>
      </c>
      <c r="BC176" s="34" t="n">
        <v>1</v>
      </c>
      <c r="BL176" s="10" t="s">
        <v>582</v>
      </c>
      <c r="BO176" s="29" t="n">
        <v>0.0145</v>
      </c>
      <c r="BP176" s="11" t="s">
        <v>1252</v>
      </c>
      <c r="BQ176" s="34" t="n">
        <v>1</v>
      </c>
    </row>
    <row r="177" customFormat="false" ht="14.25" hidden="false" customHeight="false" outlineLevel="0" collapsed="false">
      <c r="A177" s="10" t="s">
        <v>405</v>
      </c>
      <c r="D177" s="29" t="n">
        <v>0.00473</v>
      </c>
      <c r="E177" s="11" t="s">
        <v>406</v>
      </c>
      <c r="F177" s="34" t="n">
        <v>3</v>
      </c>
      <c r="H177" s="10" t="s">
        <v>514</v>
      </c>
      <c r="K177" s="29" t="n">
        <v>0.00361</v>
      </c>
      <c r="L177" s="11" t="s">
        <v>410</v>
      </c>
      <c r="M177" s="34" t="n">
        <v>1</v>
      </c>
      <c r="O177" s="10" t="s">
        <v>897</v>
      </c>
      <c r="R177" s="29" t="n">
        <v>0.00392</v>
      </c>
      <c r="S177" s="11" t="s">
        <v>930</v>
      </c>
      <c r="T177" s="34" t="n">
        <v>8</v>
      </c>
      <c r="V177" s="10" t="s">
        <v>705</v>
      </c>
      <c r="Y177" s="29" t="n">
        <v>0.00309</v>
      </c>
      <c r="Z177" s="11" t="s">
        <v>447</v>
      </c>
      <c r="AA177" s="34" t="n">
        <v>1</v>
      </c>
      <c r="AC177" s="10" t="s">
        <v>684</v>
      </c>
      <c r="AF177" s="29" t="n">
        <v>0.00438</v>
      </c>
      <c r="AG177" s="11" t="s">
        <v>457</v>
      </c>
      <c r="AH177" s="34" t="n">
        <v>1</v>
      </c>
      <c r="AJ177" s="10" t="s">
        <v>1008</v>
      </c>
      <c r="AM177" s="29" t="n">
        <v>0.00374</v>
      </c>
      <c r="AN177" s="11" t="s">
        <v>1253</v>
      </c>
      <c r="AO177" s="34" t="n">
        <v>5</v>
      </c>
      <c r="AQ177" s="10" t="s">
        <v>1254</v>
      </c>
      <c r="AT177" s="29" t="n">
        <v>0.0113</v>
      </c>
      <c r="AU177" s="11" t="s">
        <v>419</v>
      </c>
      <c r="AV177" s="34" t="n">
        <v>1</v>
      </c>
      <c r="AX177" s="10" t="s">
        <v>1255</v>
      </c>
      <c r="BA177" s="29" t="n">
        <v>0.00502</v>
      </c>
      <c r="BB177" s="11" t="s">
        <v>436</v>
      </c>
      <c r="BC177" s="34" t="n">
        <v>1</v>
      </c>
      <c r="BL177" s="10" t="s">
        <v>1256</v>
      </c>
      <c r="BO177" s="29" t="n">
        <v>0.015</v>
      </c>
      <c r="BP177" s="11" t="s">
        <v>447</v>
      </c>
      <c r="BQ177" s="34" t="n">
        <v>1</v>
      </c>
    </row>
    <row r="178" customFormat="false" ht="14.25" hidden="false" customHeight="false" outlineLevel="0" collapsed="false">
      <c r="A178" s="10" t="s">
        <v>701</v>
      </c>
      <c r="D178" s="29" t="n">
        <v>0.00504</v>
      </c>
      <c r="E178" s="11" t="s">
        <v>1257</v>
      </c>
      <c r="F178" s="34" t="n">
        <v>2</v>
      </c>
      <c r="H178" s="10" t="s">
        <v>992</v>
      </c>
      <c r="K178" s="29" t="n">
        <v>0.00361</v>
      </c>
      <c r="L178" s="11" t="s">
        <v>993</v>
      </c>
      <c r="M178" s="34" t="n">
        <v>1</v>
      </c>
      <c r="O178" s="10" t="s">
        <v>1258</v>
      </c>
      <c r="R178" s="29" t="n">
        <v>0.00409</v>
      </c>
      <c r="S178" s="11" t="s">
        <v>1259</v>
      </c>
      <c r="T178" s="34" t="n">
        <v>11</v>
      </c>
      <c r="V178" s="10" t="s">
        <v>888</v>
      </c>
      <c r="Y178" s="29" t="n">
        <v>0.00309</v>
      </c>
      <c r="Z178" s="11" t="s">
        <v>436</v>
      </c>
      <c r="AA178" s="34" t="n">
        <v>1</v>
      </c>
      <c r="AC178" s="10" t="s">
        <v>634</v>
      </c>
      <c r="AF178" s="29" t="n">
        <v>0.00438</v>
      </c>
      <c r="AG178" s="11" t="s">
        <v>423</v>
      </c>
      <c r="AH178" s="34" t="n">
        <v>1</v>
      </c>
      <c r="AJ178" s="10" t="s">
        <v>629</v>
      </c>
      <c r="AM178" s="29" t="n">
        <v>0.00376</v>
      </c>
      <c r="AN178" s="11" t="s">
        <v>1260</v>
      </c>
      <c r="AO178" s="34" t="n">
        <v>4</v>
      </c>
      <c r="AQ178" s="10" t="s">
        <v>1261</v>
      </c>
      <c r="AT178" s="29" t="n">
        <v>0.0117</v>
      </c>
      <c r="AU178" s="11" t="s">
        <v>419</v>
      </c>
      <c r="AV178" s="34" t="n">
        <v>1</v>
      </c>
      <c r="AX178" s="10" t="s">
        <v>1262</v>
      </c>
      <c r="BA178" s="29" t="n">
        <v>0.00502</v>
      </c>
      <c r="BB178" s="11" t="s">
        <v>455</v>
      </c>
      <c r="BC178" s="34" t="n">
        <v>1</v>
      </c>
      <c r="BL178" s="10" t="s">
        <v>1263</v>
      </c>
      <c r="BO178" s="29" t="n">
        <v>0.015</v>
      </c>
      <c r="BP178" s="11" t="s">
        <v>447</v>
      </c>
      <c r="BQ178" s="34" t="n">
        <v>1</v>
      </c>
    </row>
    <row r="179" customFormat="false" ht="14.25" hidden="false" customHeight="false" outlineLevel="0" collapsed="false">
      <c r="A179" s="10" t="s">
        <v>1116</v>
      </c>
      <c r="D179" s="29" t="n">
        <v>0.00504</v>
      </c>
      <c r="E179" s="11" t="s">
        <v>460</v>
      </c>
      <c r="F179" s="34" t="n">
        <v>2</v>
      </c>
      <c r="H179" s="10" t="s">
        <v>736</v>
      </c>
      <c r="K179" s="29" t="n">
        <v>0.00361</v>
      </c>
      <c r="L179" s="11" t="s">
        <v>737</v>
      </c>
      <c r="M179" s="34" t="n">
        <v>1</v>
      </c>
      <c r="O179" s="10" t="s">
        <v>711</v>
      </c>
      <c r="R179" s="29" t="n">
        <v>0.00412</v>
      </c>
      <c r="S179" s="11" t="s">
        <v>712</v>
      </c>
      <c r="T179" s="34" t="n">
        <v>5</v>
      </c>
      <c r="V179" s="10" t="s">
        <v>393</v>
      </c>
      <c r="Y179" s="29" t="n">
        <v>0.00311</v>
      </c>
      <c r="Z179" s="11" t="s">
        <v>1264</v>
      </c>
      <c r="AA179" s="34" t="n">
        <v>3</v>
      </c>
      <c r="AC179" s="10" t="s">
        <v>642</v>
      </c>
      <c r="AF179" s="29" t="n">
        <v>0.00438</v>
      </c>
      <c r="AG179" s="11" t="s">
        <v>605</v>
      </c>
      <c r="AH179" s="34" t="n">
        <v>1</v>
      </c>
      <c r="AJ179" s="10" t="s">
        <v>967</v>
      </c>
      <c r="AM179" s="29" t="n">
        <v>0.00415</v>
      </c>
      <c r="AN179" s="11" t="s">
        <v>1265</v>
      </c>
      <c r="AO179" s="34" t="n">
        <v>3</v>
      </c>
      <c r="AQ179" s="10" t="s">
        <v>1266</v>
      </c>
      <c r="AT179" s="29" t="n">
        <v>0.0125</v>
      </c>
      <c r="AU179" s="11" t="s">
        <v>419</v>
      </c>
      <c r="AV179" s="34" t="n">
        <v>1</v>
      </c>
      <c r="AX179" s="10" t="s">
        <v>680</v>
      </c>
      <c r="BA179" s="29" t="n">
        <v>0.00502</v>
      </c>
      <c r="BB179" s="11" t="s">
        <v>436</v>
      </c>
      <c r="BC179" s="34" t="n">
        <v>1</v>
      </c>
      <c r="BL179" s="10" t="s">
        <v>1267</v>
      </c>
      <c r="BO179" s="29" t="n">
        <v>0.015</v>
      </c>
      <c r="BP179" s="11" t="s">
        <v>447</v>
      </c>
      <c r="BQ179" s="34" t="n">
        <v>1</v>
      </c>
    </row>
    <row r="180" customFormat="false" ht="14.25" hidden="false" customHeight="false" outlineLevel="0" collapsed="false">
      <c r="A180" s="10" t="s">
        <v>1268</v>
      </c>
      <c r="D180" s="29" t="n">
        <v>0.0054</v>
      </c>
      <c r="E180" s="11" t="s">
        <v>737</v>
      </c>
      <c r="F180" s="34" t="n">
        <v>1</v>
      </c>
      <c r="H180" s="10" t="s">
        <v>532</v>
      </c>
      <c r="K180" s="29" t="n">
        <v>0.00361</v>
      </c>
      <c r="L180" s="11" t="s">
        <v>455</v>
      </c>
      <c r="M180" s="34" t="n">
        <v>1</v>
      </c>
      <c r="O180" s="10" t="s">
        <v>553</v>
      </c>
      <c r="R180" s="29" t="n">
        <v>0.00419</v>
      </c>
      <c r="S180" s="11" t="s">
        <v>554</v>
      </c>
      <c r="T180" s="34" t="n">
        <v>1</v>
      </c>
      <c r="V180" s="10" t="s">
        <v>1269</v>
      </c>
      <c r="Y180" s="29" t="n">
        <v>0.0032</v>
      </c>
      <c r="Z180" s="11" t="s">
        <v>1270</v>
      </c>
      <c r="AA180" s="34" t="n">
        <v>3</v>
      </c>
      <c r="AC180" s="10" t="s">
        <v>893</v>
      </c>
      <c r="AF180" s="29" t="n">
        <v>0.00438</v>
      </c>
      <c r="AG180" s="11" t="s">
        <v>615</v>
      </c>
      <c r="AH180" s="34" t="n">
        <v>1</v>
      </c>
      <c r="AJ180" s="10" t="s">
        <v>1166</v>
      </c>
      <c r="AM180" s="29" t="n">
        <v>0.00425</v>
      </c>
      <c r="AN180" s="11" t="s">
        <v>710</v>
      </c>
      <c r="AO180" s="34" t="n">
        <v>2</v>
      </c>
      <c r="AQ180" s="10" t="s">
        <v>828</v>
      </c>
      <c r="AT180" s="29" t="n">
        <v>0.0129</v>
      </c>
      <c r="AU180" s="11" t="s">
        <v>540</v>
      </c>
      <c r="AV180" s="34" t="n">
        <v>1</v>
      </c>
      <c r="AX180" s="10" t="s">
        <v>1271</v>
      </c>
      <c r="BA180" s="29" t="n">
        <v>0.00502</v>
      </c>
      <c r="BB180" s="11" t="s">
        <v>436</v>
      </c>
      <c r="BC180" s="34" t="n">
        <v>1</v>
      </c>
      <c r="BL180" s="10" t="s">
        <v>1272</v>
      </c>
      <c r="BO180" s="29" t="n">
        <v>0.015</v>
      </c>
      <c r="BP180" s="11" t="s">
        <v>605</v>
      </c>
      <c r="BQ180" s="34" t="n">
        <v>1</v>
      </c>
    </row>
    <row r="181" customFormat="false" ht="14.25" hidden="false" customHeight="false" outlineLevel="0" collapsed="false">
      <c r="A181" s="10" t="s">
        <v>1273</v>
      </c>
      <c r="D181" s="29" t="n">
        <v>0.0054</v>
      </c>
      <c r="E181" s="11" t="s">
        <v>619</v>
      </c>
      <c r="F181" s="34" t="n">
        <v>1</v>
      </c>
      <c r="H181" s="10" t="s">
        <v>1004</v>
      </c>
      <c r="K181" s="29" t="n">
        <v>0.00361</v>
      </c>
      <c r="L181" s="11" t="s">
        <v>1005</v>
      </c>
      <c r="M181" s="34" t="n">
        <v>1</v>
      </c>
      <c r="O181" s="10" t="s">
        <v>1067</v>
      </c>
      <c r="R181" s="29" t="n">
        <v>0.00419</v>
      </c>
      <c r="S181" s="11" t="s">
        <v>1068</v>
      </c>
      <c r="T181" s="34" t="n">
        <v>1</v>
      </c>
      <c r="V181" s="10" t="s">
        <v>1258</v>
      </c>
      <c r="Y181" s="29" t="n">
        <v>0.00333</v>
      </c>
      <c r="Z181" s="11" t="s">
        <v>1274</v>
      </c>
      <c r="AA181" s="34" t="n">
        <v>5</v>
      </c>
      <c r="AC181" s="10" t="s">
        <v>764</v>
      </c>
      <c r="AF181" s="29" t="n">
        <v>0.00438</v>
      </c>
      <c r="AG181" s="11" t="s">
        <v>554</v>
      </c>
      <c r="AH181" s="34" t="n">
        <v>1</v>
      </c>
      <c r="AJ181" s="10" t="s">
        <v>949</v>
      </c>
      <c r="AM181" s="29" t="n">
        <v>0.0043</v>
      </c>
      <c r="AN181" s="11" t="s">
        <v>1275</v>
      </c>
      <c r="AO181" s="34" t="n">
        <v>4</v>
      </c>
      <c r="AQ181" s="10" t="s">
        <v>1276</v>
      </c>
      <c r="AT181" s="29" t="n">
        <v>0.0133</v>
      </c>
      <c r="AU181" s="11" t="s">
        <v>419</v>
      </c>
      <c r="AV181" s="34" t="n">
        <v>1</v>
      </c>
      <c r="AX181" s="10" t="s">
        <v>399</v>
      </c>
      <c r="BA181" s="29" t="n">
        <v>0.0053</v>
      </c>
      <c r="BB181" s="11" t="s">
        <v>648</v>
      </c>
      <c r="BC181" s="34" t="n">
        <v>5</v>
      </c>
      <c r="BL181" s="10" t="s">
        <v>473</v>
      </c>
      <c r="BO181" s="29" t="n">
        <v>0.0151</v>
      </c>
      <c r="BP181" s="11" t="s">
        <v>1277</v>
      </c>
      <c r="BQ181" s="34" t="n">
        <v>2</v>
      </c>
    </row>
    <row r="182" customFormat="false" ht="14.25" hidden="false" customHeight="false" outlineLevel="0" collapsed="false">
      <c r="A182" s="10" t="s">
        <v>887</v>
      </c>
      <c r="D182" s="29" t="n">
        <v>0.0054</v>
      </c>
      <c r="E182" s="11" t="s">
        <v>419</v>
      </c>
      <c r="F182" s="34" t="n">
        <v>1</v>
      </c>
      <c r="H182" s="10" t="s">
        <v>541</v>
      </c>
      <c r="K182" s="29" t="n">
        <v>0.00361</v>
      </c>
      <c r="L182" s="11" t="s">
        <v>542</v>
      </c>
      <c r="M182" s="34" t="n">
        <v>1</v>
      </c>
      <c r="O182" s="10" t="s">
        <v>1073</v>
      </c>
      <c r="R182" s="29" t="n">
        <v>0.00419</v>
      </c>
      <c r="S182" s="11" t="s">
        <v>1068</v>
      </c>
      <c r="T182" s="34" t="n">
        <v>1</v>
      </c>
      <c r="V182" s="10" t="s">
        <v>1278</v>
      </c>
      <c r="Y182" s="29" t="n">
        <v>0.00335</v>
      </c>
      <c r="Z182" s="11" t="s">
        <v>950</v>
      </c>
      <c r="AA182" s="34" t="n">
        <v>3</v>
      </c>
      <c r="AC182" s="10" t="s">
        <v>673</v>
      </c>
      <c r="AF182" s="29" t="n">
        <v>0.00438</v>
      </c>
      <c r="AG182" s="11" t="s">
        <v>540</v>
      </c>
      <c r="AH182" s="34" t="n">
        <v>1</v>
      </c>
      <c r="AJ182" s="10" t="s">
        <v>567</v>
      </c>
      <c r="AM182" s="29" t="n">
        <v>0.00497</v>
      </c>
      <c r="AN182" s="11" t="s">
        <v>568</v>
      </c>
      <c r="AO182" s="34" t="n">
        <v>2</v>
      </c>
      <c r="AQ182" s="10" t="s">
        <v>1279</v>
      </c>
      <c r="AT182" s="29" t="n">
        <v>0.0133</v>
      </c>
      <c r="AU182" s="11" t="s">
        <v>1024</v>
      </c>
      <c r="AV182" s="34" t="n">
        <v>1</v>
      </c>
      <c r="AX182" s="10" t="s">
        <v>1280</v>
      </c>
      <c r="BA182" s="29" t="n">
        <v>0.00543</v>
      </c>
      <c r="BB182" s="11" t="s">
        <v>436</v>
      </c>
      <c r="BC182" s="34" t="n">
        <v>1</v>
      </c>
      <c r="BL182" s="10" t="s">
        <v>1281</v>
      </c>
      <c r="BO182" s="29" t="n">
        <v>0.0155</v>
      </c>
      <c r="BP182" s="11" t="s">
        <v>605</v>
      </c>
      <c r="BQ182" s="34" t="n">
        <v>1</v>
      </c>
    </row>
    <row r="183" customFormat="false" ht="14.25" hidden="false" customHeight="false" outlineLevel="0" collapsed="false">
      <c r="A183" s="10" t="s">
        <v>1282</v>
      </c>
      <c r="D183" s="29" t="n">
        <v>0.0054</v>
      </c>
      <c r="E183" s="11" t="s">
        <v>794</v>
      </c>
      <c r="F183" s="34" t="n">
        <v>1</v>
      </c>
      <c r="H183" s="10" t="s">
        <v>522</v>
      </c>
      <c r="K183" s="29" t="n">
        <v>0.00361</v>
      </c>
      <c r="L183" s="11" t="s">
        <v>447</v>
      </c>
      <c r="M183" s="34" t="n">
        <v>1</v>
      </c>
      <c r="O183" s="10" t="s">
        <v>563</v>
      </c>
      <c r="R183" s="29" t="n">
        <v>0.00419</v>
      </c>
      <c r="S183" s="11" t="s">
        <v>564</v>
      </c>
      <c r="T183" s="34" t="n">
        <v>1</v>
      </c>
      <c r="V183" s="10" t="s">
        <v>1283</v>
      </c>
      <c r="Y183" s="29" t="n">
        <v>0.00341</v>
      </c>
      <c r="Z183" s="11" t="s">
        <v>965</v>
      </c>
      <c r="AA183" s="34" t="n">
        <v>3</v>
      </c>
      <c r="AC183" s="10" t="s">
        <v>1012</v>
      </c>
      <c r="AF183" s="29" t="n">
        <v>0.00438</v>
      </c>
      <c r="AG183" s="11" t="s">
        <v>737</v>
      </c>
      <c r="AH183" s="34" t="n">
        <v>1</v>
      </c>
      <c r="AJ183" s="10" t="s">
        <v>515</v>
      </c>
      <c r="AM183" s="29" t="n">
        <v>0.00501</v>
      </c>
      <c r="AN183" s="11" t="s">
        <v>1284</v>
      </c>
      <c r="AO183" s="34" t="n">
        <v>6</v>
      </c>
      <c r="AQ183" s="10" t="s">
        <v>485</v>
      </c>
      <c r="AT183" s="29" t="n">
        <v>0.0133</v>
      </c>
      <c r="AU183" s="11" t="s">
        <v>419</v>
      </c>
      <c r="AV183" s="34" t="n">
        <v>1</v>
      </c>
      <c r="AX183" s="10" t="s">
        <v>1039</v>
      </c>
      <c r="BA183" s="29" t="n">
        <v>0.00543</v>
      </c>
      <c r="BB183" s="11" t="s">
        <v>436</v>
      </c>
      <c r="BC183" s="34" t="n">
        <v>1</v>
      </c>
      <c r="BL183" s="10" t="s">
        <v>1285</v>
      </c>
      <c r="BO183" s="29" t="n">
        <v>0.0155</v>
      </c>
      <c r="BP183" s="11" t="s">
        <v>447</v>
      </c>
      <c r="BQ183" s="34" t="n">
        <v>1</v>
      </c>
    </row>
    <row r="184" customFormat="false" ht="14.25" hidden="false" customHeight="false" outlineLevel="0" collapsed="false">
      <c r="A184" s="10" t="s">
        <v>1286</v>
      </c>
      <c r="D184" s="29" t="n">
        <v>0.0054</v>
      </c>
      <c r="E184" s="11" t="s">
        <v>619</v>
      </c>
      <c r="F184" s="34" t="n">
        <v>1</v>
      </c>
      <c r="H184" s="10" t="s">
        <v>533</v>
      </c>
      <c r="K184" s="29" t="n">
        <v>0.00361</v>
      </c>
      <c r="L184" s="11" t="s">
        <v>447</v>
      </c>
      <c r="M184" s="34" t="n">
        <v>1</v>
      </c>
      <c r="O184" s="10" t="s">
        <v>573</v>
      </c>
      <c r="R184" s="29" t="n">
        <v>0.00419</v>
      </c>
      <c r="S184" s="11" t="s">
        <v>419</v>
      </c>
      <c r="T184" s="34" t="n">
        <v>1</v>
      </c>
      <c r="V184" s="10" t="s">
        <v>1287</v>
      </c>
      <c r="Y184" s="29" t="n">
        <v>0.00346</v>
      </c>
      <c r="Z184" s="11" t="s">
        <v>1288</v>
      </c>
      <c r="AA184" s="34" t="n">
        <v>2</v>
      </c>
      <c r="AC184" s="10" t="s">
        <v>692</v>
      </c>
      <c r="AF184" s="29" t="n">
        <v>0.00438</v>
      </c>
      <c r="AG184" s="11" t="s">
        <v>423</v>
      </c>
      <c r="AH184" s="34" t="n">
        <v>1</v>
      </c>
      <c r="AJ184" s="10" t="s">
        <v>391</v>
      </c>
      <c r="AM184" s="29" t="n">
        <v>0.00522</v>
      </c>
      <c r="AN184" s="11" t="s">
        <v>462</v>
      </c>
      <c r="AO184" s="34" t="n">
        <v>2</v>
      </c>
      <c r="AQ184" s="10" t="s">
        <v>1222</v>
      </c>
      <c r="AT184" s="29" t="n">
        <v>0.0133</v>
      </c>
      <c r="AU184" s="11" t="s">
        <v>419</v>
      </c>
      <c r="AV184" s="34" t="n">
        <v>1</v>
      </c>
      <c r="AX184" s="10" t="s">
        <v>1289</v>
      </c>
      <c r="BA184" s="29" t="n">
        <v>0.00543</v>
      </c>
      <c r="BB184" s="11" t="s">
        <v>436</v>
      </c>
      <c r="BC184" s="34" t="n">
        <v>1</v>
      </c>
      <c r="BL184" s="10" t="s">
        <v>1290</v>
      </c>
      <c r="BO184" s="29" t="n">
        <v>0.0155</v>
      </c>
      <c r="BP184" s="11" t="s">
        <v>447</v>
      </c>
      <c r="BQ184" s="34" t="n">
        <v>1</v>
      </c>
    </row>
    <row r="185" customFormat="false" ht="14.25" hidden="false" customHeight="false" outlineLevel="0" collapsed="false">
      <c r="A185" s="10" t="s">
        <v>935</v>
      </c>
      <c r="D185" s="29" t="n">
        <v>0.0054</v>
      </c>
      <c r="E185" s="11" t="s">
        <v>542</v>
      </c>
      <c r="F185" s="34" t="n">
        <v>1</v>
      </c>
      <c r="H185" s="10" t="s">
        <v>793</v>
      </c>
      <c r="K185" s="29" t="n">
        <v>0.00361</v>
      </c>
      <c r="L185" s="11" t="s">
        <v>794</v>
      </c>
      <c r="M185" s="34" t="n">
        <v>1</v>
      </c>
      <c r="O185" s="10" t="s">
        <v>435</v>
      </c>
      <c r="R185" s="29" t="n">
        <v>0.00419</v>
      </c>
      <c r="S185" s="11" t="s">
        <v>436</v>
      </c>
      <c r="T185" s="34" t="n">
        <v>1</v>
      </c>
      <c r="V185" s="10" t="s">
        <v>473</v>
      </c>
      <c r="Y185" s="29" t="n">
        <v>0.00358</v>
      </c>
      <c r="Z185" s="11" t="s">
        <v>1291</v>
      </c>
      <c r="AA185" s="34" t="n">
        <v>3</v>
      </c>
      <c r="AC185" s="10" t="s">
        <v>1020</v>
      </c>
      <c r="AF185" s="29" t="n">
        <v>0.00438</v>
      </c>
      <c r="AG185" s="11" t="s">
        <v>619</v>
      </c>
      <c r="AH185" s="34" t="n">
        <v>1</v>
      </c>
      <c r="AJ185" s="10" t="s">
        <v>1215</v>
      </c>
      <c r="AM185" s="29" t="n">
        <v>0.0054</v>
      </c>
      <c r="AN185" s="11" t="s">
        <v>1216</v>
      </c>
      <c r="AO185" s="34" t="n">
        <v>1</v>
      </c>
      <c r="AQ185" s="10" t="s">
        <v>1292</v>
      </c>
      <c r="AT185" s="29" t="n">
        <v>0.0137</v>
      </c>
      <c r="AU185" s="11" t="s">
        <v>419</v>
      </c>
      <c r="AV185" s="34" t="n">
        <v>1</v>
      </c>
      <c r="AX185" s="10" t="s">
        <v>1293</v>
      </c>
      <c r="BA185" s="29" t="n">
        <v>0.00543</v>
      </c>
      <c r="BB185" s="11" t="s">
        <v>436</v>
      </c>
      <c r="BC185" s="34" t="n">
        <v>1</v>
      </c>
      <c r="BL185" s="10" t="s">
        <v>1294</v>
      </c>
      <c r="BO185" s="29" t="n">
        <v>0.0156</v>
      </c>
      <c r="BP185" s="11" t="s">
        <v>1019</v>
      </c>
      <c r="BQ185" s="34" t="n">
        <v>2</v>
      </c>
    </row>
    <row r="186" customFormat="false" ht="14.25" hidden="false" customHeight="false" outlineLevel="0" collapsed="false">
      <c r="A186" s="10" t="s">
        <v>647</v>
      </c>
      <c r="D186" s="29" t="n">
        <v>0.00608</v>
      </c>
      <c r="E186" s="11" t="s">
        <v>363</v>
      </c>
      <c r="F186" s="34" t="n">
        <v>2</v>
      </c>
      <c r="H186" s="10" t="s">
        <v>551</v>
      </c>
      <c r="K186" s="29" t="n">
        <v>0.00361</v>
      </c>
      <c r="L186" s="11" t="s">
        <v>455</v>
      </c>
      <c r="M186" s="34" t="n">
        <v>1</v>
      </c>
      <c r="O186" s="10" t="s">
        <v>877</v>
      </c>
      <c r="R186" s="29" t="n">
        <v>0.00419</v>
      </c>
      <c r="S186" s="11" t="s">
        <v>878</v>
      </c>
      <c r="T186" s="34" t="n">
        <v>1</v>
      </c>
      <c r="V186" s="10" t="s">
        <v>1295</v>
      </c>
      <c r="Y186" s="29" t="n">
        <v>0.00381</v>
      </c>
      <c r="Z186" s="11" t="s">
        <v>358</v>
      </c>
      <c r="AA186" s="34" t="n">
        <v>4</v>
      </c>
      <c r="AC186" s="10" t="s">
        <v>649</v>
      </c>
      <c r="AF186" s="29" t="n">
        <v>0.00438</v>
      </c>
      <c r="AG186" s="11" t="s">
        <v>484</v>
      </c>
      <c r="AH186" s="34" t="n">
        <v>1</v>
      </c>
      <c r="AJ186" s="10" t="s">
        <v>785</v>
      </c>
      <c r="AM186" s="29" t="n">
        <v>0.0054</v>
      </c>
      <c r="AN186" s="11" t="s">
        <v>436</v>
      </c>
      <c r="AO186" s="34" t="n">
        <v>1</v>
      </c>
      <c r="AQ186" s="10" t="s">
        <v>1296</v>
      </c>
      <c r="AT186" s="29" t="n">
        <v>0.0137</v>
      </c>
      <c r="AU186" s="11" t="s">
        <v>419</v>
      </c>
      <c r="AV186" s="34" t="n">
        <v>1</v>
      </c>
      <c r="AX186" s="10" t="s">
        <v>1297</v>
      </c>
      <c r="BA186" s="29" t="n">
        <v>0.00543</v>
      </c>
      <c r="BB186" s="11" t="s">
        <v>436</v>
      </c>
      <c r="BC186" s="34" t="n">
        <v>1</v>
      </c>
      <c r="BL186" s="10" t="s">
        <v>1258</v>
      </c>
      <c r="BO186" s="29" t="n">
        <v>0.0158</v>
      </c>
      <c r="BP186" s="11" t="s">
        <v>1298</v>
      </c>
      <c r="BQ186" s="34" t="n">
        <v>3</v>
      </c>
    </row>
    <row r="187" customFormat="false" ht="14.25" hidden="false" customHeight="false" outlineLevel="0" collapsed="false">
      <c r="A187" s="10" t="s">
        <v>1299</v>
      </c>
      <c r="D187" s="29" t="n">
        <v>0.00622</v>
      </c>
      <c r="E187" s="11" t="s">
        <v>1300</v>
      </c>
      <c r="F187" s="34" t="n">
        <v>2</v>
      </c>
      <c r="H187" s="10" t="s">
        <v>1033</v>
      </c>
      <c r="K187" s="29" t="n">
        <v>0.00361</v>
      </c>
      <c r="L187" s="11" t="s">
        <v>1034</v>
      </c>
      <c r="M187" s="34" t="n">
        <v>1</v>
      </c>
      <c r="O187" s="10" t="s">
        <v>1104</v>
      </c>
      <c r="R187" s="29" t="n">
        <v>0.00419</v>
      </c>
      <c r="S187" s="11" t="s">
        <v>1068</v>
      </c>
      <c r="T187" s="34" t="n">
        <v>1</v>
      </c>
      <c r="V187" s="10" t="s">
        <v>1301</v>
      </c>
      <c r="Y187" s="29" t="n">
        <v>0.00387</v>
      </c>
      <c r="Z187" s="11" t="s">
        <v>460</v>
      </c>
      <c r="AA187" s="34" t="n">
        <v>2</v>
      </c>
      <c r="AC187" s="10" t="s">
        <v>1302</v>
      </c>
      <c r="AF187" s="29" t="n">
        <v>0.00438</v>
      </c>
      <c r="AG187" s="11" t="s">
        <v>1051</v>
      </c>
      <c r="AH187" s="34" t="n">
        <v>1</v>
      </c>
      <c r="AJ187" s="10" t="s">
        <v>658</v>
      </c>
      <c r="AM187" s="29" t="n">
        <v>0.0054</v>
      </c>
      <c r="AN187" s="11" t="s">
        <v>436</v>
      </c>
      <c r="AO187" s="34" t="n">
        <v>1</v>
      </c>
      <c r="AQ187" s="10" t="s">
        <v>1303</v>
      </c>
      <c r="AT187" s="29" t="n">
        <v>0.0142</v>
      </c>
      <c r="AU187" s="11" t="s">
        <v>419</v>
      </c>
      <c r="AV187" s="34" t="n">
        <v>1</v>
      </c>
      <c r="AX187" s="10" t="s">
        <v>1304</v>
      </c>
      <c r="BA187" s="29" t="n">
        <v>0.00585</v>
      </c>
      <c r="BB187" s="11" t="s">
        <v>436</v>
      </c>
      <c r="BC187" s="34" t="n">
        <v>1</v>
      </c>
      <c r="BL187" s="10" t="s">
        <v>1305</v>
      </c>
      <c r="BO187" s="29" t="n">
        <v>0.016</v>
      </c>
      <c r="BP187" s="11" t="s">
        <v>447</v>
      </c>
      <c r="BQ187" s="34" t="n">
        <v>1</v>
      </c>
    </row>
    <row r="188" customFormat="false" ht="14.25" hidden="false" customHeight="false" outlineLevel="0" collapsed="false">
      <c r="A188" s="10" t="s">
        <v>1301</v>
      </c>
      <c r="D188" s="29" t="n">
        <v>0.00664</v>
      </c>
      <c r="E188" s="11" t="s">
        <v>460</v>
      </c>
      <c r="F188" s="34" t="n">
        <v>2</v>
      </c>
      <c r="H188" s="10" t="s">
        <v>543</v>
      </c>
      <c r="K188" s="29" t="n">
        <v>0.00361</v>
      </c>
      <c r="L188" s="11" t="s">
        <v>423</v>
      </c>
      <c r="M188" s="34" t="n">
        <v>1</v>
      </c>
      <c r="O188" s="10" t="s">
        <v>1111</v>
      </c>
      <c r="R188" s="29" t="n">
        <v>0.00419</v>
      </c>
      <c r="S188" s="11" t="s">
        <v>1068</v>
      </c>
      <c r="T188" s="34" t="n">
        <v>1</v>
      </c>
      <c r="V188" s="10" t="s">
        <v>907</v>
      </c>
      <c r="Y188" s="29" t="n">
        <v>0.00412</v>
      </c>
      <c r="Z188" s="11" t="s">
        <v>436</v>
      </c>
      <c r="AA188" s="34" t="n">
        <v>1</v>
      </c>
      <c r="AC188" s="10" t="s">
        <v>1306</v>
      </c>
      <c r="AF188" s="29" t="n">
        <v>0.00438</v>
      </c>
      <c r="AG188" s="11" t="s">
        <v>1051</v>
      </c>
      <c r="AH188" s="34" t="n">
        <v>1</v>
      </c>
      <c r="AJ188" s="10" t="s">
        <v>1307</v>
      </c>
      <c r="AM188" s="29" t="n">
        <v>0.0054</v>
      </c>
      <c r="AN188" s="11" t="s">
        <v>1091</v>
      </c>
      <c r="AO188" s="34" t="n">
        <v>1</v>
      </c>
      <c r="AQ188" s="10" t="s">
        <v>1308</v>
      </c>
      <c r="AT188" s="29" t="n">
        <v>0.0146</v>
      </c>
      <c r="AU188" s="11" t="s">
        <v>419</v>
      </c>
      <c r="AV188" s="34" t="n">
        <v>1</v>
      </c>
      <c r="AX188" s="10" t="s">
        <v>1309</v>
      </c>
      <c r="BA188" s="29" t="n">
        <v>0.00585</v>
      </c>
      <c r="BB188" s="11" t="s">
        <v>436</v>
      </c>
      <c r="BC188" s="34" t="n">
        <v>1</v>
      </c>
      <c r="BL188" s="10" t="s">
        <v>1310</v>
      </c>
      <c r="BO188" s="29" t="n">
        <v>0.016</v>
      </c>
      <c r="BP188" s="11" t="s">
        <v>447</v>
      </c>
      <c r="BQ188" s="34" t="n">
        <v>1</v>
      </c>
    </row>
    <row r="189" customFormat="false" ht="14.25" hidden="false" customHeight="false" outlineLevel="0" collapsed="false">
      <c r="A189" s="10" t="s">
        <v>1311</v>
      </c>
      <c r="D189" s="29" t="n">
        <v>0.00664</v>
      </c>
      <c r="E189" s="11" t="s">
        <v>1312</v>
      </c>
      <c r="F189" s="34" t="n">
        <v>2</v>
      </c>
      <c r="H189" s="10" t="s">
        <v>1044</v>
      </c>
      <c r="K189" s="29" t="n">
        <v>0.00361</v>
      </c>
      <c r="L189" s="11" t="s">
        <v>1045</v>
      </c>
      <c r="M189" s="34" t="n">
        <v>1</v>
      </c>
      <c r="O189" s="10" t="s">
        <v>409</v>
      </c>
      <c r="R189" s="29" t="n">
        <v>0.00419</v>
      </c>
      <c r="S189" s="11" t="s">
        <v>410</v>
      </c>
      <c r="T189" s="34" t="n">
        <v>1</v>
      </c>
      <c r="V189" s="10" t="s">
        <v>1268</v>
      </c>
      <c r="Y189" s="29" t="n">
        <v>0.00412</v>
      </c>
      <c r="Z189" s="11" t="s">
        <v>737</v>
      </c>
      <c r="AA189" s="34" t="n">
        <v>1</v>
      </c>
      <c r="AC189" s="10" t="s">
        <v>695</v>
      </c>
      <c r="AF189" s="29" t="n">
        <v>0.00438</v>
      </c>
      <c r="AG189" s="11" t="s">
        <v>540</v>
      </c>
      <c r="AH189" s="34" t="n">
        <v>1</v>
      </c>
      <c r="AJ189" s="10" t="s">
        <v>1229</v>
      </c>
      <c r="AM189" s="29" t="n">
        <v>0.0054</v>
      </c>
      <c r="AN189" s="11" t="s">
        <v>1051</v>
      </c>
      <c r="AO189" s="34" t="n">
        <v>1</v>
      </c>
      <c r="AQ189" s="10" t="s">
        <v>1313</v>
      </c>
      <c r="AT189" s="29" t="n">
        <v>0.015</v>
      </c>
      <c r="AU189" s="11" t="s">
        <v>554</v>
      </c>
      <c r="AV189" s="34" t="n">
        <v>1</v>
      </c>
      <c r="AX189" s="10" t="s">
        <v>1314</v>
      </c>
      <c r="BA189" s="29" t="n">
        <v>0.00585</v>
      </c>
      <c r="BB189" s="11" t="s">
        <v>436</v>
      </c>
      <c r="BC189" s="34" t="n">
        <v>1</v>
      </c>
      <c r="BL189" s="10" t="s">
        <v>1315</v>
      </c>
      <c r="BO189" s="29" t="n">
        <v>0.016</v>
      </c>
      <c r="BP189" s="11" t="s">
        <v>457</v>
      </c>
      <c r="BQ189" s="34" t="n">
        <v>1</v>
      </c>
    </row>
    <row r="190" customFormat="false" ht="14.25" hidden="false" customHeight="false" outlineLevel="0" collapsed="false">
      <c r="A190" s="10" t="s">
        <v>735</v>
      </c>
      <c r="D190" s="29" t="n">
        <v>0.00675</v>
      </c>
      <c r="E190" s="11" t="s">
        <v>447</v>
      </c>
      <c r="F190" s="34" t="n">
        <v>1</v>
      </c>
      <c r="H190" s="10" t="s">
        <v>1090</v>
      </c>
      <c r="K190" s="29" t="n">
        <v>0.00361</v>
      </c>
      <c r="L190" s="11" t="s">
        <v>1091</v>
      </c>
      <c r="M190" s="34" t="n">
        <v>1</v>
      </c>
      <c r="O190" s="10" t="s">
        <v>609</v>
      </c>
      <c r="R190" s="29" t="n">
        <v>0.00419</v>
      </c>
      <c r="S190" s="11" t="s">
        <v>436</v>
      </c>
      <c r="T190" s="34" t="n">
        <v>1</v>
      </c>
      <c r="V190" s="10" t="s">
        <v>1273</v>
      </c>
      <c r="Y190" s="29" t="n">
        <v>0.00412</v>
      </c>
      <c r="Z190" s="11" t="s">
        <v>619</v>
      </c>
      <c r="AA190" s="34" t="n">
        <v>1</v>
      </c>
      <c r="AC190" s="10" t="s">
        <v>1316</v>
      </c>
      <c r="AF190" s="29" t="n">
        <v>0.00438</v>
      </c>
      <c r="AG190" s="11" t="s">
        <v>1005</v>
      </c>
      <c r="AH190" s="34" t="n">
        <v>1</v>
      </c>
      <c r="AJ190" s="10" t="s">
        <v>962</v>
      </c>
      <c r="AM190" s="29" t="n">
        <v>0.0054</v>
      </c>
      <c r="AN190" s="11" t="s">
        <v>737</v>
      </c>
      <c r="AO190" s="34" t="n">
        <v>1</v>
      </c>
      <c r="AQ190" s="10" t="s">
        <v>1317</v>
      </c>
      <c r="AT190" s="29" t="n">
        <v>0.015</v>
      </c>
      <c r="AU190" s="11" t="s">
        <v>419</v>
      </c>
      <c r="AV190" s="34" t="n">
        <v>1</v>
      </c>
      <c r="AX190" s="10" t="s">
        <v>1318</v>
      </c>
      <c r="BA190" s="29" t="n">
        <v>0.00627</v>
      </c>
      <c r="BB190" s="11" t="s">
        <v>436</v>
      </c>
      <c r="BC190" s="34" t="n">
        <v>1</v>
      </c>
      <c r="BL190" s="10" t="s">
        <v>1319</v>
      </c>
      <c r="BO190" s="29" t="n">
        <v>0.016</v>
      </c>
      <c r="BP190" s="11" t="s">
        <v>447</v>
      </c>
      <c r="BQ190" s="34" t="n">
        <v>1</v>
      </c>
    </row>
    <row r="191" customFormat="false" ht="14.25" hidden="false" customHeight="false" outlineLevel="0" collapsed="false">
      <c r="A191" s="10" t="s">
        <v>915</v>
      </c>
      <c r="D191" s="29" t="n">
        <v>0.00675</v>
      </c>
      <c r="E191" s="11" t="s">
        <v>419</v>
      </c>
      <c r="F191" s="34" t="n">
        <v>1</v>
      </c>
      <c r="H191" s="10" t="s">
        <v>1050</v>
      </c>
      <c r="K191" s="29" t="n">
        <v>0.00361</v>
      </c>
      <c r="L191" s="11" t="s">
        <v>1051</v>
      </c>
      <c r="M191" s="34" t="n">
        <v>1</v>
      </c>
      <c r="O191" s="10" t="s">
        <v>590</v>
      </c>
      <c r="R191" s="29" t="n">
        <v>0.00419</v>
      </c>
      <c r="S191" s="11" t="s">
        <v>419</v>
      </c>
      <c r="T191" s="34" t="n">
        <v>1</v>
      </c>
      <c r="V191" s="10" t="s">
        <v>535</v>
      </c>
      <c r="Y191" s="29" t="n">
        <v>0.00412</v>
      </c>
      <c r="Z191" s="11" t="s">
        <v>436</v>
      </c>
      <c r="AA191" s="34" t="n">
        <v>1</v>
      </c>
      <c r="AC191" s="10" t="s">
        <v>1320</v>
      </c>
      <c r="AF191" s="29" t="n">
        <v>0.00438</v>
      </c>
      <c r="AG191" s="11" t="s">
        <v>1216</v>
      </c>
      <c r="AH191" s="34" t="n">
        <v>1</v>
      </c>
      <c r="AJ191" s="10" t="s">
        <v>683</v>
      </c>
      <c r="AM191" s="29" t="n">
        <v>0.0054</v>
      </c>
      <c r="AN191" s="11" t="s">
        <v>436</v>
      </c>
      <c r="AO191" s="34" t="n">
        <v>1</v>
      </c>
      <c r="AQ191" s="10" t="s">
        <v>523</v>
      </c>
      <c r="AT191" s="29" t="n">
        <v>0.015</v>
      </c>
      <c r="AU191" s="11" t="s">
        <v>419</v>
      </c>
      <c r="AV191" s="34" t="n">
        <v>1</v>
      </c>
      <c r="AX191" s="10" t="s">
        <v>1321</v>
      </c>
      <c r="BA191" s="29" t="n">
        <v>0.00627</v>
      </c>
      <c r="BB191" s="11" t="s">
        <v>455</v>
      </c>
      <c r="BC191" s="34" t="n">
        <v>1</v>
      </c>
      <c r="BL191" s="10" t="s">
        <v>1322</v>
      </c>
      <c r="BO191" s="29" t="n">
        <v>0.0166</v>
      </c>
      <c r="BP191" s="11" t="s">
        <v>423</v>
      </c>
      <c r="BQ191" s="34" t="n">
        <v>1</v>
      </c>
    </row>
    <row r="192" customFormat="false" ht="14.25" hidden="false" customHeight="false" outlineLevel="0" collapsed="false">
      <c r="A192" s="10" t="s">
        <v>745</v>
      </c>
      <c r="D192" s="29" t="n">
        <v>0.00675</v>
      </c>
      <c r="E192" s="11" t="s">
        <v>746</v>
      </c>
      <c r="F192" s="34" t="n">
        <v>1</v>
      </c>
      <c r="H192" s="10" t="s">
        <v>1056</v>
      </c>
      <c r="K192" s="29" t="n">
        <v>0.00361</v>
      </c>
      <c r="L192" s="11" t="s">
        <v>1051</v>
      </c>
      <c r="M192" s="34" t="n">
        <v>1</v>
      </c>
      <c r="O192" s="10" t="s">
        <v>598</v>
      </c>
      <c r="R192" s="29" t="n">
        <v>0.00419</v>
      </c>
      <c r="S192" s="11" t="s">
        <v>419</v>
      </c>
      <c r="T192" s="34" t="n">
        <v>1</v>
      </c>
      <c r="V192" s="10" t="s">
        <v>919</v>
      </c>
      <c r="Y192" s="29" t="n">
        <v>0.00412</v>
      </c>
      <c r="Z192" s="11" t="s">
        <v>580</v>
      </c>
      <c r="AA192" s="34" t="n">
        <v>1</v>
      </c>
      <c r="AC192" s="10" t="s">
        <v>1323</v>
      </c>
      <c r="AF192" s="29" t="n">
        <v>0.00438</v>
      </c>
      <c r="AG192" s="11" t="s">
        <v>878</v>
      </c>
      <c r="AH192" s="34" t="n">
        <v>1</v>
      </c>
      <c r="AJ192" s="10" t="s">
        <v>1249</v>
      </c>
      <c r="AM192" s="29" t="n">
        <v>0.0054</v>
      </c>
      <c r="AN192" s="11" t="s">
        <v>1216</v>
      </c>
      <c r="AO192" s="34" t="n">
        <v>1</v>
      </c>
      <c r="AQ192" s="10" t="s">
        <v>1324</v>
      </c>
      <c r="AT192" s="29" t="n">
        <v>0.015</v>
      </c>
      <c r="AU192" s="11" t="s">
        <v>419</v>
      </c>
      <c r="AV192" s="34" t="n">
        <v>1</v>
      </c>
      <c r="AX192" s="10" t="s">
        <v>1325</v>
      </c>
      <c r="BA192" s="29" t="n">
        <v>0.00627</v>
      </c>
      <c r="BB192" s="11" t="s">
        <v>436</v>
      </c>
      <c r="BC192" s="34" t="n">
        <v>1</v>
      </c>
      <c r="BL192" s="10" t="s">
        <v>1326</v>
      </c>
      <c r="BO192" s="29" t="n">
        <v>0.0166</v>
      </c>
      <c r="BP192" s="11" t="s">
        <v>447</v>
      </c>
      <c r="BQ192" s="34" t="n">
        <v>1</v>
      </c>
    </row>
    <row r="193" customFormat="false" ht="14.25" hidden="false" customHeight="false" outlineLevel="0" collapsed="false">
      <c r="A193" s="10" t="s">
        <v>906</v>
      </c>
      <c r="D193" s="29" t="n">
        <v>0.00675</v>
      </c>
      <c r="E193" s="11" t="s">
        <v>419</v>
      </c>
      <c r="F193" s="34" t="n">
        <v>1</v>
      </c>
      <c r="H193" s="10" t="s">
        <v>552</v>
      </c>
      <c r="K193" s="29" t="n">
        <v>0.00361</v>
      </c>
      <c r="L193" s="11" t="s">
        <v>447</v>
      </c>
      <c r="M193" s="34" t="n">
        <v>1</v>
      </c>
      <c r="O193" s="10" t="s">
        <v>601</v>
      </c>
      <c r="R193" s="29" t="n">
        <v>0.00419</v>
      </c>
      <c r="S193" s="11" t="s">
        <v>419</v>
      </c>
      <c r="T193" s="34" t="n">
        <v>1</v>
      </c>
      <c r="V193" s="10" t="s">
        <v>926</v>
      </c>
      <c r="Y193" s="29" t="n">
        <v>0.00412</v>
      </c>
      <c r="Z193" s="11" t="s">
        <v>436</v>
      </c>
      <c r="AA193" s="34" t="n">
        <v>1</v>
      </c>
      <c r="AC193" s="10" t="s">
        <v>1060</v>
      </c>
      <c r="AF193" s="29" t="n">
        <v>0.00438</v>
      </c>
      <c r="AG193" s="11" t="s">
        <v>619</v>
      </c>
      <c r="AH193" s="34" t="n">
        <v>1</v>
      </c>
      <c r="AJ193" s="10" t="s">
        <v>1327</v>
      </c>
      <c r="AM193" s="29" t="n">
        <v>0.0054</v>
      </c>
      <c r="AN193" s="11" t="s">
        <v>1328</v>
      </c>
      <c r="AO193" s="34" t="n">
        <v>1</v>
      </c>
      <c r="AQ193" s="10" t="s">
        <v>1329</v>
      </c>
      <c r="AT193" s="29" t="n">
        <v>0.0154</v>
      </c>
      <c r="AU193" s="11" t="s">
        <v>419</v>
      </c>
      <c r="AV193" s="34" t="n">
        <v>1</v>
      </c>
      <c r="AX193" s="10" t="s">
        <v>863</v>
      </c>
      <c r="BA193" s="29" t="n">
        <v>0.00627</v>
      </c>
      <c r="BB193" s="11" t="s">
        <v>436</v>
      </c>
      <c r="BC193" s="34" t="n">
        <v>1</v>
      </c>
      <c r="BL193" s="10" t="s">
        <v>1330</v>
      </c>
      <c r="BO193" s="29" t="n">
        <v>0.0166</v>
      </c>
      <c r="BP193" s="11" t="s">
        <v>447</v>
      </c>
      <c r="BQ193" s="34" t="n">
        <v>1</v>
      </c>
    </row>
    <row r="194" customFormat="false" ht="14.25" hidden="false" customHeight="false" outlineLevel="0" collapsed="false">
      <c r="A194" s="10" t="s">
        <v>500</v>
      </c>
      <c r="D194" s="29" t="n">
        <v>0.00675</v>
      </c>
      <c r="E194" s="11" t="s">
        <v>540</v>
      </c>
      <c r="F194" s="34" t="n">
        <v>1</v>
      </c>
      <c r="H194" s="10" t="s">
        <v>562</v>
      </c>
      <c r="K194" s="29" t="n">
        <v>0.00361</v>
      </c>
      <c r="L194" s="11" t="s">
        <v>447</v>
      </c>
      <c r="M194" s="34" t="n">
        <v>1</v>
      </c>
      <c r="O194" s="10" t="s">
        <v>618</v>
      </c>
      <c r="R194" s="29" t="n">
        <v>0.00419</v>
      </c>
      <c r="S194" s="11" t="s">
        <v>619</v>
      </c>
      <c r="T194" s="34" t="n">
        <v>1</v>
      </c>
      <c r="V194" s="10" t="s">
        <v>1000</v>
      </c>
      <c r="Y194" s="29" t="n">
        <v>0.00412</v>
      </c>
      <c r="Z194" s="11" t="s">
        <v>436</v>
      </c>
      <c r="AA194" s="34" t="n">
        <v>1</v>
      </c>
      <c r="AC194" s="10" t="s">
        <v>1331</v>
      </c>
      <c r="AF194" s="29" t="n">
        <v>0.00438</v>
      </c>
      <c r="AG194" s="11" t="s">
        <v>1216</v>
      </c>
      <c r="AH194" s="34" t="n">
        <v>1</v>
      </c>
      <c r="AJ194" s="10" t="s">
        <v>696</v>
      </c>
      <c r="AM194" s="29" t="n">
        <v>0.0054</v>
      </c>
      <c r="AN194" s="11" t="s">
        <v>436</v>
      </c>
      <c r="AO194" s="34" t="n">
        <v>1</v>
      </c>
      <c r="AQ194" s="10" t="s">
        <v>392</v>
      </c>
      <c r="AT194" s="29" t="n">
        <v>0.0154</v>
      </c>
      <c r="AU194" s="11" t="s">
        <v>419</v>
      </c>
      <c r="AV194" s="34" t="n">
        <v>1</v>
      </c>
      <c r="AX194" s="10" t="s">
        <v>870</v>
      </c>
      <c r="BA194" s="29" t="n">
        <v>0.00627</v>
      </c>
      <c r="BB194" s="11" t="s">
        <v>436</v>
      </c>
      <c r="BC194" s="34" t="n">
        <v>1</v>
      </c>
      <c r="BL194" s="10" t="s">
        <v>797</v>
      </c>
      <c r="BO194" s="29" t="n">
        <v>0.0171</v>
      </c>
      <c r="BP194" s="11" t="s">
        <v>1332</v>
      </c>
      <c r="BQ194" s="34" t="n">
        <v>5</v>
      </c>
    </row>
    <row r="195" customFormat="false" ht="14.25" hidden="false" customHeight="false" outlineLevel="0" collapsed="false">
      <c r="A195" s="10" t="s">
        <v>1064</v>
      </c>
      <c r="D195" s="29" t="n">
        <v>0.00675</v>
      </c>
      <c r="E195" s="11" t="s">
        <v>419</v>
      </c>
      <c r="F195" s="34" t="n">
        <v>1</v>
      </c>
      <c r="H195" s="10" t="s">
        <v>572</v>
      </c>
      <c r="K195" s="29" t="n">
        <v>0.00361</v>
      </c>
      <c r="L195" s="11" t="s">
        <v>447</v>
      </c>
      <c r="M195" s="34" t="n">
        <v>1</v>
      </c>
      <c r="O195" s="10" t="s">
        <v>445</v>
      </c>
      <c r="R195" s="29" t="n">
        <v>0.00419</v>
      </c>
      <c r="S195" s="11" t="s">
        <v>436</v>
      </c>
      <c r="T195" s="34" t="n">
        <v>1</v>
      </c>
      <c r="V195" s="10" t="s">
        <v>1286</v>
      </c>
      <c r="Y195" s="29" t="n">
        <v>0.00412</v>
      </c>
      <c r="Z195" s="11" t="s">
        <v>619</v>
      </c>
      <c r="AA195" s="34" t="n">
        <v>1</v>
      </c>
      <c r="AC195" s="10" t="s">
        <v>1333</v>
      </c>
      <c r="AF195" s="29" t="n">
        <v>0.00438</v>
      </c>
      <c r="AG195" s="11" t="s">
        <v>993</v>
      </c>
      <c r="AH195" s="34" t="n">
        <v>1</v>
      </c>
      <c r="AJ195" s="10" t="s">
        <v>704</v>
      </c>
      <c r="AM195" s="29" t="n">
        <v>0.0054</v>
      </c>
      <c r="AN195" s="11" t="s">
        <v>436</v>
      </c>
      <c r="AO195" s="34" t="n">
        <v>1</v>
      </c>
      <c r="AQ195" s="10" t="s">
        <v>364</v>
      </c>
      <c r="AT195" s="29" t="n">
        <v>0.0157</v>
      </c>
      <c r="AU195" s="11" t="s">
        <v>1334</v>
      </c>
      <c r="AV195" s="34" t="n">
        <v>2</v>
      </c>
      <c r="AX195" s="10" t="s">
        <v>1335</v>
      </c>
      <c r="BA195" s="29" t="n">
        <v>0.00668</v>
      </c>
      <c r="BB195" s="11" t="s">
        <v>436</v>
      </c>
      <c r="BC195" s="34" t="n">
        <v>1</v>
      </c>
      <c r="BL195" s="10" t="s">
        <v>1336</v>
      </c>
      <c r="BO195" s="29" t="n">
        <v>0.0171</v>
      </c>
      <c r="BP195" s="11" t="s">
        <v>605</v>
      </c>
      <c r="BQ195" s="34" t="n">
        <v>1</v>
      </c>
    </row>
    <row r="196" customFormat="false" ht="14.25" hidden="false" customHeight="false" outlineLevel="0" collapsed="false">
      <c r="A196" s="10" t="s">
        <v>1337</v>
      </c>
      <c r="D196" s="29" t="n">
        <v>0.00675</v>
      </c>
      <c r="E196" s="11" t="s">
        <v>619</v>
      </c>
      <c r="F196" s="34" t="n">
        <v>1</v>
      </c>
      <c r="H196" s="10" t="s">
        <v>1089</v>
      </c>
      <c r="K196" s="29" t="n">
        <v>0.00361</v>
      </c>
      <c r="L196" s="11" t="s">
        <v>1005</v>
      </c>
      <c r="M196" s="34" t="n">
        <v>1</v>
      </c>
      <c r="O196" s="10" t="s">
        <v>422</v>
      </c>
      <c r="R196" s="29" t="n">
        <v>0.00419</v>
      </c>
      <c r="S196" s="11" t="s">
        <v>423</v>
      </c>
      <c r="T196" s="34" t="n">
        <v>1</v>
      </c>
      <c r="V196" s="10" t="s">
        <v>935</v>
      </c>
      <c r="Y196" s="29" t="n">
        <v>0.00412</v>
      </c>
      <c r="Z196" s="11" t="s">
        <v>542</v>
      </c>
      <c r="AA196" s="34" t="n">
        <v>1</v>
      </c>
      <c r="AC196" s="10" t="s">
        <v>1338</v>
      </c>
      <c r="AF196" s="29" t="n">
        <v>0.00451</v>
      </c>
      <c r="AG196" s="11" t="s">
        <v>1339</v>
      </c>
      <c r="AH196" s="34" t="n">
        <v>4</v>
      </c>
      <c r="AJ196" s="10" t="s">
        <v>714</v>
      </c>
      <c r="AM196" s="29" t="n">
        <v>0.0054</v>
      </c>
      <c r="AN196" s="11" t="s">
        <v>455</v>
      </c>
      <c r="AO196" s="34" t="n">
        <v>1</v>
      </c>
      <c r="AQ196" s="10" t="s">
        <v>1340</v>
      </c>
      <c r="AT196" s="29" t="n">
        <v>0.016</v>
      </c>
      <c r="AU196" s="11" t="s">
        <v>377</v>
      </c>
      <c r="AV196" s="34" t="n">
        <v>2</v>
      </c>
      <c r="AX196" s="10" t="s">
        <v>1341</v>
      </c>
      <c r="BA196" s="29" t="n">
        <v>0.00668</v>
      </c>
      <c r="BB196" s="11" t="s">
        <v>436</v>
      </c>
      <c r="BC196" s="34" t="n">
        <v>1</v>
      </c>
      <c r="BL196" s="10" t="s">
        <v>1342</v>
      </c>
      <c r="BO196" s="29" t="n">
        <v>0.0176</v>
      </c>
      <c r="BP196" s="11" t="s">
        <v>410</v>
      </c>
      <c r="BQ196" s="34" t="n">
        <v>1</v>
      </c>
    </row>
    <row r="197" customFormat="false" ht="14.25" hidden="false" customHeight="false" outlineLevel="0" collapsed="false">
      <c r="A197" s="10" t="s">
        <v>786</v>
      </c>
      <c r="D197" s="29" t="n">
        <v>0.00675</v>
      </c>
      <c r="E197" s="11" t="s">
        <v>447</v>
      </c>
      <c r="F197" s="34" t="n">
        <v>1</v>
      </c>
      <c r="H197" s="10" t="s">
        <v>561</v>
      </c>
      <c r="K197" s="29" t="n">
        <v>0.00361</v>
      </c>
      <c r="L197" s="11" t="s">
        <v>436</v>
      </c>
      <c r="M197" s="34" t="n">
        <v>1</v>
      </c>
      <c r="O197" s="10" t="s">
        <v>628</v>
      </c>
      <c r="R197" s="29" t="n">
        <v>0.00419</v>
      </c>
      <c r="S197" s="11" t="s">
        <v>619</v>
      </c>
      <c r="T197" s="34" t="n">
        <v>1</v>
      </c>
      <c r="V197" s="10" t="s">
        <v>944</v>
      </c>
      <c r="Y197" s="29" t="n">
        <v>0.00412</v>
      </c>
      <c r="Z197" s="11" t="s">
        <v>436</v>
      </c>
      <c r="AA197" s="34" t="n">
        <v>1</v>
      </c>
      <c r="AC197" s="10" t="s">
        <v>655</v>
      </c>
      <c r="AF197" s="29" t="n">
        <v>0.00456</v>
      </c>
      <c r="AG197" s="11" t="s">
        <v>1343</v>
      </c>
      <c r="AH197" s="34" t="n">
        <v>5</v>
      </c>
      <c r="AJ197" s="10" t="s">
        <v>893</v>
      </c>
      <c r="AM197" s="29" t="n">
        <v>0.0054</v>
      </c>
      <c r="AN197" s="11" t="s">
        <v>615</v>
      </c>
      <c r="AO197" s="34" t="n">
        <v>1</v>
      </c>
      <c r="AQ197" s="10" t="s">
        <v>1344</v>
      </c>
      <c r="AT197" s="29" t="n">
        <v>0.0162</v>
      </c>
      <c r="AU197" s="11" t="s">
        <v>419</v>
      </c>
      <c r="AV197" s="34" t="n">
        <v>1</v>
      </c>
      <c r="AX197" s="10" t="s">
        <v>1345</v>
      </c>
      <c r="BA197" s="29" t="n">
        <v>0.0071</v>
      </c>
      <c r="BB197" s="11" t="s">
        <v>436</v>
      </c>
      <c r="BC197" s="34" t="n">
        <v>1</v>
      </c>
      <c r="BL197" s="10" t="s">
        <v>1346</v>
      </c>
      <c r="BO197" s="29" t="n">
        <v>0.0182</v>
      </c>
      <c r="BP197" s="11" t="s">
        <v>447</v>
      </c>
      <c r="BQ197" s="34" t="n">
        <v>1</v>
      </c>
    </row>
    <row r="198" customFormat="false" ht="14.25" hidden="false" customHeight="false" outlineLevel="0" collapsed="false">
      <c r="A198" s="10" t="s">
        <v>918</v>
      </c>
      <c r="D198" s="29" t="n">
        <v>0.00675</v>
      </c>
      <c r="E198" s="11" t="s">
        <v>615</v>
      </c>
      <c r="F198" s="34" t="n">
        <v>1</v>
      </c>
      <c r="H198" s="10" t="s">
        <v>1099</v>
      </c>
      <c r="K198" s="29" t="n">
        <v>0.00361</v>
      </c>
      <c r="L198" s="11" t="s">
        <v>1100</v>
      </c>
      <c r="M198" s="34" t="n">
        <v>1</v>
      </c>
      <c r="O198" s="10" t="s">
        <v>635</v>
      </c>
      <c r="R198" s="29" t="n">
        <v>0.00419</v>
      </c>
      <c r="S198" s="11" t="s">
        <v>619</v>
      </c>
      <c r="T198" s="34" t="n">
        <v>1</v>
      </c>
      <c r="V198" s="10" t="s">
        <v>952</v>
      </c>
      <c r="Y198" s="29" t="n">
        <v>0.00412</v>
      </c>
      <c r="Z198" s="11" t="s">
        <v>436</v>
      </c>
      <c r="AA198" s="34" t="n">
        <v>1</v>
      </c>
      <c r="AC198" s="10" t="s">
        <v>1347</v>
      </c>
      <c r="AF198" s="29" t="n">
        <v>0.00473</v>
      </c>
      <c r="AG198" s="11" t="s">
        <v>1348</v>
      </c>
      <c r="AH198" s="34" t="n">
        <v>2</v>
      </c>
      <c r="AJ198" s="10" t="s">
        <v>764</v>
      </c>
      <c r="AM198" s="29" t="n">
        <v>0.0054</v>
      </c>
      <c r="AN198" s="11" t="s">
        <v>554</v>
      </c>
      <c r="AO198" s="34" t="n">
        <v>1</v>
      </c>
      <c r="AQ198" s="10" t="s">
        <v>1349</v>
      </c>
      <c r="AT198" s="29" t="n">
        <v>0.0166</v>
      </c>
      <c r="AU198" s="11" t="s">
        <v>554</v>
      </c>
      <c r="AV198" s="34" t="n">
        <v>1</v>
      </c>
      <c r="AX198" s="10" t="s">
        <v>1350</v>
      </c>
      <c r="BA198" s="29" t="n">
        <v>0.0071</v>
      </c>
      <c r="BB198" s="11" t="s">
        <v>580</v>
      </c>
      <c r="BC198" s="34" t="n">
        <v>1</v>
      </c>
      <c r="BL198" s="10" t="s">
        <v>504</v>
      </c>
      <c r="BO198" s="29" t="n">
        <v>0.0187</v>
      </c>
      <c r="BP198" s="11" t="s">
        <v>746</v>
      </c>
      <c r="BQ198" s="34" t="n">
        <v>1</v>
      </c>
    </row>
    <row r="199" customFormat="false" ht="14.25" hidden="false" customHeight="false" outlineLevel="0" collapsed="false">
      <c r="A199" s="10" t="s">
        <v>934</v>
      </c>
      <c r="D199" s="29" t="n">
        <v>0.00675</v>
      </c>
      <c r="E199" s="11" t="s">
        <v>419</v>
      </c>
      <c r="F199" s="34" t="n">
        <v>1</v>
      </c>
      <c r="H199" s="10" t="s">
        <v>571</v>
      </c>
      <c r="K199" s="29" t="n">
        <v>0.00361</v>
      </c>
      <c r="L199" s="11" t="s">
        <v>436</v>
      </c>
      <c r="M199" s="34" t="n">
        <v>1</v>
      </c>
      <c r="O199" s="10" t="s">
        <v>418</v>
      </c>
      <c r="R199" s="29" t="n">
        <v>0.00419</v>
      </c>
      <c r="S199" s="11" t="s">
        <v>419</v>
      </c>
      <c r="T199" s="34" t="n">
        <v>1</v>
      </c>
      <c r="V199" s="10" t="s">
        <v>1351</v>
      </c>
      <c r="Y199" s="29" t="n">
        <v>0.00434</v>
      </c>
      <c r="Z199" s="11" t="s">
        <v>965</v>
      </c>
      <c r="AA199" s="34" t="n">
        <v>3</v>
      </c>
      <c r="AC199" s="10" t="s">
        <v>730</v>
      </c>
      <c r="AF199" s="29" t="n">
        <v>0.00473</v>
      </c>
      <c r="AG199" s="11" t="s">
        <v>1352</v>
      </c>
      <c r="AH199" s="34" t="n">
        <v>2</v>
      </c>
      <c r="AJ199" s="10" t="s">
        <v>673</v>
      </c>
      <c r="AM199" s="29" t="n">
        <v>0.0054</v>
      </c>
      <c r="AN199" s="11" t="s">
        <v>540</v>
      </c>
      <c r="AO199" s="34" t="n">
        <v>1</v>
      </c>
      <c r="AQ199" s="10" t="s">
        <v>1353</v>
      </c>
      <c r="AT199" s="29" t="n">
        <v>0.0175</v>
      </c>
      <c r="AU199" s="11" t="s">
        <v>419</v>
      </c>
      <c r="AV199" s="34" t="n">
        <v>1</v>
      </c>
      <c r="AX199" s="10" t="s">
        <v>1354</v>
      </c>
      <c r="BA199" s="29" t="n">
        <v>0.0071</v>
      </c>
      <c r="BB199" s="11" t="s">
        <v>436</v>
      </c>
      <c r="BC199" s="34" t="n">
        <v>1</v>
      </c>
      <c r="BL199" s="10" t="s">
        <v>1355</v>
      </c>
      <c r="BO199" s="29" t="n">
        <v>0.0191</v>
      </c>
      <c r="BP199" s="11" t="s">
        <v>773</v>
      </c>
      <c r="BQ199" s="34" t="n">
        <v>2</v>
      </c>
    </row>
    <row r="200" customFormat="false" ht="14.25" hidden="false" customHeight="false" outlineLevel="0" collapsed="false">
      <c r="A200" s="10" t="s">
        <v>925</v>
      </c>
      <c r="D200" s="29" t="n">
        <v>0.00675</v>
      </c>
      <c r="E200" s="11" t="s">
        <v>419</v>
      </c>
      <c r="F200" s="34" t="n">
        <v>1</v>
      </c>
      <c r="H200" s="10" t="s">
        <v>1108</v>
      </c>
      <c r="K200" s="29" t="n">
        <v>0.00361</v>
      </c>
      <c r="L200" s="11" t="s">
        <v>878</v>
      </c>
      <c r="M200" s="34" t="n">
        <v>1</v>
      </c>
      <c r="O200" s="10" t="s">
        <v>454</v>
      </c>
      <c r="R200" s="29" t="n">
        <v>0.00419</v>
      </c>
      <c r="S200" s="11" t="s">
        <v>455</v>
      </c>
      <c r="T200" s="34" t="n">
        <v>1</v>
      </c>
      <c r="V200" s="10" t="s">
        <v>1356</v>
      </c>
      <c r="Y200" s="29" t="n">
        <v>0.00456</v>
      </c>
      <c r="Z200" s="11" t="s">
        <v>1357</v>
      </c>
      <c r="AA200" s="34" t="n">
        <v>2</v>
      </c>
      <c r="AC200" s="10" t="s">
        <v>1358</v>
      </c>
      <c r="AF200" s="29" t="n">
        <v>0.00493</v>
      </c>
      <c r="AG200" s="11" t="s">
        <v>1359</v>
      </c>
      <c r="AH200" s="34" t="n">
        <v>2</v>
      </c>
      <c r="AJ200" s="10" t="s">
        <v>1012</v>
      </c>
      <c r="AM200" s="29" t="n">
        <v>0.0054</v>
      </c>
      <c r="AN200" s="11" t="s">
        <v>737</v>
      </c>
      <c r="AO200" s="34" t="n">
        <v>1</v>
      </c>
      <c r="AQ200" s="10" t="s">
        <v>1360</v>
      </c>
      <c r="AT200" s="29" t="n">
        <v>0.0176</v>
      </c>
      <c r="AU200" s="11" t="s">
        <v>1361</v>
      </c>
      <c r="AV200" s="34" t="n">
        <v>5</v>
      </c>
      <c r="AX200" s="10" t="s">
        <v>415</v>
      </c>
      <c r="BA200" s="29" t="n">
        <v>0.0071</v>
      </c>
      <c r="BB200" s="11" t="s">
        <v>436</v>
      </c>
      <c r="BC200" s="34" t="n">
        <v>1</v>
      </c>
      <c r="BL200" s="10" t="s">
        <v>1362</v>
      </c>
      <c r="BO200" s="29" t="n">
        <v>0.0192</v>
      </c>
      <c r="BP200" s="11" t="s">
        <v>605</v>
      </c>
      <c r="BQ200" s="34" t="n">
        <v>1</v>
      </c>
    </row>
    <row r="201" customFormat="false" ht="14.25" hidden="false" customHeight="false" outlineLevel="0" collapsed="false">
      <c r="A201" s="10" t="s">
        <v>951</v>
      </c>
      <c r="D201" s="29" t="n">
        <v>0.00675</v>
      </c>
      <c r="E201" s="11" t="s">
        <v>419</v>
      </c>
      <c r="F201" s="34" t="n">
        <v>1</v>
      </c>
      <c r="H201" s="10" t="s">
        <v>587</v>
      </c>
      <c r="K201" s="29" t="n">
        <v>0.00361</v>
      </c>
      <c r="L201" s="11" t="s">
        <v>436</v>
      </c>
      <c r="M201" s="34" t="n">
        <v>1</v>
      </c>
      <c r="O201" s="10" t="s">
        <v>466</v>
      </c>
      <c r="R201" s="29" t="n">
        <v>0.00419</v>
      </c>
      <c r="S201" s="11" t="s">
        <v>436</v>
      </c>
      <c r="T201" s="34" t="n">
        <v>1</v>
      </c>
      <c r="V201" s="10" t="s">
        <v>1363</v>
      </c>
      <c r="Y201" s="29" t="n">
        <v>0.00456</v>
      </c>
      <c r="Z201" s="11" t="s">
        <v>1364</v>
      </c>
      <c r="AA201" s="34" t="n">
        <v>2</v>
      </c>
      <c r="AC201" s="10" t="s">
        <v>1365</v>
      </c>
      <c r="AF201" s="29" t="n">
        <v>0.00493</v>
      </c>
      <c r="AG201" s="11" t="s">
        <v>1366</v>
      </c>
      <c r="AH201" s="34" t="n">
        <v>2</v>
      </c>
      <c r="AJ201" s="10" t="s">
        <v>723</v>
      </c>
      <c r="AM201" s="29" t="n">
        <v>0.0054</v>
      </c>
      <c r="AN201" s="11" t="s">
        <v>436</v>
      </c>
      <c r="AO201" s="34" t="n">
        <v>1</v>
      </c>
      <c r="AQ201" s="10" t="s">
        <v>1367</v>
      </c>
      <c r="AT201" s="29" t="n">
        <v>0.0187</v>
      </c>
      <c r="AU201" s="11" t="s">
        <v>419</v>
      </c>
      <c r="AV201" s="34" t="n">
        <v>1</v>
      </c>
      <c r="AX201" s="10" t="s">
        <v>1368</v>
      </c>
      <c r="BA201" s="29" t="n">
        <v>0.0071</v>
      </c>
      <c r="BB201" s="11" t="s">
        <v>436</v>
      </c>
      <c r="BC201" s="34" t="n">
        <v>1</v>
      </c>
      <c r="BL201" s="10" t="s">
        <v>558</v>
      </c>
      <c r="BO201" s="29" t="n">
        <v>0.0198</v>
      </c>
      <c r="BP201" s="11" t="s">
        <v>410</v>
      </c>
      <c r="BQ201" s="34" t="n">
        <v>1</v>
      </c>
    </row>
    <row r="202" customFormat="false" ht="14.25" hidden="false" customHeight="false" outlineLevel="0" collapsed="false">
      <c r="A202" s="10" t="s">
        <v>510</v>
      </c>
      <c r="D202" s="29" t="n">
        <v>0.00675</v>
      </c>
      <c r="E202" s="11" t="s">
        <v>619</v>
      </c>
      <c r="F202" s="34" t="n">
        <v>1</v>
      </c>
      <c r="H202" s="10" t="s">
        <v>595</v>
      </c>
      <c r="K202" s="29" t="n">
        <v>0.00361</v>
      </c>
      <c r="L202" s="11" t="s">
        <v>436</v>
      </c>
      <c r="M202" s="34" t="n">
        <v>1</v>
      </c>
      <c r="O202" s="10" t="s">
        <v>437</v>
      </c>
      <c r="R202" s="29" t="n">
        <v>0.00419</v>
      </c>
      <c r="S202" s="11" t="s">
        <v>423</v>
      </c>
      <c r="T202" s="34" t="n">
        <v>1</v>
      </c>
      <c r="V202" s="10" t="s">
        <v>871</v>
      </c>
      <c r="Y202" s="29" t="n">
        <v>0.00464</v>
      </c>
      <c r="Z202" s="11" t="s">
        <v>1369</v>
      </c>
      <c r="AA202" s="34" t="n">
        <v>3</v>
      </c>
      <c r="AC202" s="10" t="s">
        <v>1370</v>
      </c>
      <c r="AF202" s="29" t="n">
        <v>0.00534</v>
      </c>
      <c r="AG202" s="11" t="s">
        <v>402</v>
      </c>
      <c r="AH202" s="34" t="n">
        <v>2</v>
      </c>
      <c r="AJ202" s="10" t="s">
        <v>1020</v>
      </c>
      <c r="AM202" s="29" t="n">
        <v>0.0054</v>
      </c>
      <c r="AN202" s="11" t="s">
        <v>619</v>
      </c>
      <c r="AO202" s="34" t="n">
        <v>1</v>
      </c>
      <c r="AQ202" s="10" t="s">
        <v>1371</v>
      </c>
      <c r="AT202" s="29" t="n">
        <v>0.0191</v>
      </c>
      <c r="AU202" s="11" t="s">
        <v>419</v>
      </c>
      <c r="AV202" s="34" t="n">
        <v>1</v>
      </c>
      <c r="AX202" s="10" t="s">
        <v>1372</v>
      </c>
      <c r="BA202" s="29" t="n">
        <v>0.0071</v>
      </c>
      <c r="BB202" s="11" t="s">
        <v>436</v>
      </c>
      <c r="BC202" s="34" t="n">
        <v>1</v>
      </c>
      <c r="BL202" s="10" t="s">
        <v>536</v>
      </c>
      <c r="BO202" s="29" t="n">
        <v>0.0201</v>
      </c>
      <c r="BP202" s="11" t="s">
        <v>1277</v>
      </c>
      <c r="BQ202" s="34" t="n">
        <v>2</v>
      </c>
    </row>
    <row r="203" customFormat="false" ht="14.25" hidden="false" customHeight="false" outlineLevel="0" collapsed="false">
      <c r="A203" s="10" t="s">
        <v>575</v>
      </c>
      <c r="D203" s="29" t="n">
        <v>0.00742</v>
      </c>
      <c r="E203" s="11" t="s">
        <v>1373</v>
      </c>
      <c r="F203" s="34" t="n">
        <v>11</v>
      </c>
      <c r="H203" s="10" t="s">
        <v>602</v>
      </c>
      <c r="K203" s="29" t="n">
        <v>0.00361</v>
      </c>
      <c r="L203" s="11" t="s">
        <v>603</v>
      </c>
      <c r="M203" s="34" t="n">
        <v>1</v>
      </c>
      <c r="O203" s="10" t="s">
        <v>1164</v>
      </c>
      <c r="R203" s="29" t="n">
        <v>0.00419</v>
      </c>
      <c r="S203" s="11" t="s">
        <v>1165</v>
      </c>
      <c r="T203" s="34" t="n">
        <v>1</v>
      </c>
      <c r="V203" s="10" t="s">
        <v>885</v>
      </c>
      <c r="Y203" s="29" t="n">
        <v>0.00469</v>
      </c>
      <c r="Z203" s="11" t="s">
        <v>1374</v>
      </c>
      <c r="AA203" s="34" t="n">
        <v>4</v>
      </c>
      <c r="AC203" s="10" t="s">
        <v>380</v>
      </c>
      <c r="AF203" s="29" t="n">
        <v>0.00534</v>
      </c>
      <c r="AG203" s="11" t="s">
        <v>381</v>
      </c>
      <c r="AH203" s="34" t="n">
        <v>2</v>
      </c>
      <c r="AJ203" s="10" t="s">
        <v>727</v>
      </c>
      <c r="AM203" s="29" t="n">
        <v>0.0054</v>
      </c>
      <c r="AN203" s="11" t="s">
        <v>436</v>
      </c>
      <c r="AO203" s="34" t="n">
        <v>1</v>
      </c>
      <c r="AQ203" s="10" t="s">
        <v>1375</v>
      </c>
      <c r="AT203" s="29" t="n">
        <v>0.0191</v>
      </c>
      <c r="AU203" s="11" t="s">
        <v>1024</v>
      </c>
      <c r="AV203" s="34" t="n">
        <v>1</v>
      </c>
      <c r="AX203" s="10" t="s">
        <v>1278</v>
      </c>
      <c r="BA203" s="29" t="n">
        <v>0.00729</v>
      </c>
      <c r="BB203" s="11" t="s">
        <v>1208</v>
      </c>
      <c r="BC203" s="34" t="n">
        <v>2</v>
      </c>
      <c r="BL203" s="10" t="s">
        <v>1376</v>
      </c>
      <c r="BO203" s="29" t="n">
        <v>0.0203</v>
      </c>
      <c r="BP203" s="11" t="s">
        <v>423</v>
      </c>
      <c r="BQ203" s="34" t="n">
        <v>1</v>
      </c>
    </row>
    <row r="204" customFormat="false" ht="14.25" hidden="false" customHeight="false" outlineLevel="0" collapsed="false">
      <c r="A204" s="10" t="s">
        <v>1087</v>
      </c>
      <c r="D204" s="29" t="n">
        <v>0.00776</v>
      </c>
      <c r="E204" s="11" t="s">
        <v>1377</v>
      </c>
      <c r="F204" s="34" t="n">
        <v>5</v>
      </c>
      <c r="H204" s="10" t="s">
        <v>366</v>
      </c>
      <c r="K204" s="29" t="n">
        <v>0.00361</v>
      </c>
      <c r="L204" s="11" t="s">
        <v>367</v>
      </c>
      <c r="M204" s="34" t="n">
        <v>1</v>
      </c>
      <c r="O204" s="10" t="s">
        <v>560</v>
      </c>
      <c r="R204" s="29" t="n">
        <v>0.00419</v>
      </c>
      <c r="S204" s="11" t="s">
        <v>540</v>
      </c>
      <c r="T204" s="34" t="n">
        <v>1</v>
      </c>
      <c r="V204" s="10" t="s">
        <v>738</v>
      </c>
      <c r="Y204" s="29" t="n">
        <v>0.00481</v>
      </c>
      <c r="Z204" s="11" t="s">
        <v>1378</v>
      </c>
      <c r="AA204" s="34" t="n">
        <v>5</v>
      </c>
      <c r="AC204" s="10" t="s">
        <v>498</v>
      </c>
      <c r="AF204" s="29" t="n">
        <v>0.00555</v>
      </c>
      <c r="AG204" s="11" t="s">
        <v>1379</v>
      </c>
      <c r="AH204" s="34" t="n">
        <v>2</v>
      </c>
      <c r="AJ204" s="10" t="s">
        <v>734</v>
      </c>
      <c r="AM204" s="29" t="n">
        <v>0.0054</v>
      </c>
      <c r="AN204" s="11" t="s">
        <v>436</v>
      </c>
      <c r="AO204" s="34" t="n">
        <v>1</v>
      </c>
      <c r="AQ204" s="10" t="s">
        <v>1380</v>
      </c>
      <c r="AT204" s="29" t="n">
        <v>0.0204</v>
      </c>
      <c r="AU204" s="11" t="s">
        <v>419</v>
      </c>
      <c r="AV204" s="34" t="n">
        <v>1</v>
      </c>
      <c r="AX204" s="10" t="s">
        <v>1283</v>
      </c>
      <c r="BA204" s="29" t="n">
        <v>0.00734</v>
      </c>
      <c r="BB204" s="11" t="s">
        <v>1208</v>
      </c>
      <c r="BC204" s="34" t="n">
        <v>2</v>
      </c>
      <c r="BL204" s="10" t="s">
        <v>1381</v>
      </c>
      <c r="BO204" s="29" t="n">
        <v>0.0203</v>
      </c>
      <c r="BP204" s="11" t="s">
        <v>394</v>
      </c>
      <c r="BQ204" s="34" t="n">
        <v>3</v>
      </c>
    </row>
    <row r="205" customFormat="false" ht="14.25" hidden="false" customHeight="false" outlineLevel="0" collapsed="false">
      <c r="A205" s="10" t="s">
        <v>1363</v>
      </c>
      <c r="D205" s="29" t="n">
        <v>0.00781</v>
      </c>
      <c r="E205" s="11" t="s">
        <v>1364</v>
      </c>
      <c r="F205" s="34" t="n">
        <v>2</v>
      </c>
      <c r="H205" s="10" t="s">
        <v>616</v>
      </c>
      <c r="K205" s="29" t="n">
        <v>0.00361</v>
      </c>
      <c r="L205" s="11" t="s">
        <v>436</v>
      </c>
      <c r="M205" s="34" t="n">
        <v>1</v>
      </c>
      <c r="O205" s="10" t="s">
        <v>669</v>
      </c>
      <c r="R205" s="29" t="n">
        <v>0.00419</v>
      </c>
      <c r="S205" s="11" t="s">
        <v>670</v>
      </c>
      <c r="T205" s="34" t="n">
        <v>1</v>
      </c>
      <c r="V205" s="10" t="s">
        <v>735</v>
      </c>
      <c r="Y205" s="29" t="n">
        <v>0.00514</v>
      </c>
      <c r="Z205" s="11" t="s">
        <v>447</v>
      </c>
      <c r="AA205" s="34" t="n">
        <v>1</v>
      </c>
      <c r="AC205" s="10" t="s">
        <v>545</v>
      </c>
      <c r="AF205" s="29" t="n">
        <v>0.00573</v>
      </c>
      <c r="AG205" s="11" t="s">
        <v>1382</v>
      </c>
      <c r="AH205" s="34" t="n">
        <v>3</v>
      </c>
      <c r="AJ205" s="10" t="s">
        <v>744</v>
      </c>
      <c r="AM205" s="29" t="n">
        <v>0.0054</v>
      </c>
      <c r="AN205" s="11" t="s">
        <v>580</v>
      </c>
      <c r="AO205" s="34" t="n">
        <v>1</v>
      </c>
      <c r="AQ205" s="10" t="s">
        <v>1383</v>
      </c>
      <c r="AT205" s="29" t="n">
        <v>0.0212</v>
      </c>
      <c r="AU205" s="11" t="s">
        <v>419</v>
      </c>
      <c r="AV205" s="34" t="n">
        <v>1</v>
      </c>
      <c r="AX205" s="10" t="s">
        <v>1384</v>
      </c>
      <c r="BA205" s="29" t="n">
        <v>0.00752</v>
      </c>
      <c r="BB205" s="11" t="s">
        <v>436</v>
      </c>
      <c r="BC205" s="34" t="n">
        <v>1</v>
      </c>
      <c r="BL205" s="10" t="s">
        <v>1385</v>
      </c>
      <c r="BO205" s="29" t="n">
        <v>0.0205</v>
      </c>
      <c r="BP205" s="11" t="s">
        <v>1386</v>
      </c>
      <c r="BQ205" s="34" t="n">
        <v>3</v>
      </c>
    </row>
    <row r="206" customFormat="false" ht="14.25" hidden="false" customHeight="false" outlineLevel="0" collapsed="false">
      <c r="A206" s="10" t="s">
        <v>1387</v>
      </c>
      <c r="D206" s="29" t="n">
        <v>0.00809</v>
      </c>
      <c r="E206" s="11" t="s">
        <v>737</v>
      </c>
      <c r="F206" s="34" t="n">
        <v>1</v>
      </c>
      <c r="H206" s="10" t="s">
        <v>1117</v>
      </c>
      <c r="K206" s="29" t="n">
        <v>0.00361</v>
      </c>
      <c r="L206" s="11" t="s">
        <v>1005</v>
      </c>
      <c r="M206" s="34" t="n">
        <v>1</v>
      </c>
      <c r="O206" s="10" t="s">
        <v>677</v>
      </c>
      <c r="R206" s="29" t="n">
        <v>0.00419</v>
      </c>
      <c r="S206" s="11" t="s">
        <v>670</v>
      </c>
      <c r="T206" s="34" t="n">
        <v>1</v>
      </c>
      <c r="V206" s="10" t="s">
        <v>972</v>
      </c>
      <c r="Y206" s="29" t="n">
        <v>0.00514</v>
      </c>
      <c r="Z206" s="11" t="s">
        <v>436</v>
      </c>
      <c r="AA206" s="34" t="n">
        <v>1</v>
      </c>
      <c r="AC206" s="10" t="s">
        <v>1388</v>
      </c>
      <c r="AF206" s="29" t="n">
        <v>0.00592</v>
      </c>
      <c r="AG206" s="11" t="s">
        <v>1389</v>
      </c>
      <c r="AH206" s="34" t="n">
        <v>3</v>
      </c>
      <c r="AJ206" s="10" t="s">
        <v>754</v>
      </c>
      <c r="AM206" s="29" t="n">
        <v>0.0054</v>
      </c>
      <c r="AN206" s="11" t="s">
        <v>436</v>
      </c>
      <c r="AO206" s="34" t="n">
        <v>1</v>
      </c>
      <c r="AQ206" s="10" t="s">
        <v>1390</v>
      </c>
      <c r="AT206" s="29" t="n">
        <v>0.0232</v>
      </c>
      <c r="AU206" s="11" t="s">
        <v>419</v>
      </c>
      <c r="AV206" s="34" t="n">
        <v>1</v>
      </c>
      <c r="AX206" s="10" t="s">
        <v>1391</v>
      </c>
      <c r="BA206" s="29" t="n">
        <v>0.00752</v>
      </c>
      <c r="BB206" s="11" t="s">
        <v>436</v>
      </c>
      <c r="BC206" s="34" t="n">
        <v>1</v>
      </c>
      <c r="BL206" s="10" t="s">
        <v>556</v>
      </c>
      <c r="BO206" s="29" t="n">
        <v>0.0205</v>
      </c>
      <c r="BP206" s="11" t="s">
        <v>1392</v>
      </c>
      <c r="BQ206" s="34" t="n">
        <v>5</v>
      </c>
    </row>
    <row r="207" customFormat="false" ht="14.25" hidden="false" customHeight="false" outlineLevel="0" collapsed="false">
      <c r="A207" s="10" t="s">
        <v>1036</v>
      </c>
      <c r="D207" s="29" t="n">
        <v>0.00809</v>
      </c>
      <c r="E207" s="11" t="s">
        <v>542</v>
      </c>
      <c r="F207" s="34" t="n">
        <v>1</v>
      </c>
      <c r="H207" s="10" t="s">
        <v>1393</v>
      </c>
      <c r="K207" s="29" t="n">
        <v>0.00361</v>
      </c>
      <c r="L207" s="11" t="s">
        <v>1394</v>
      </c>
      <c r="M207" s="34" t="n">
        <v>1</v>
      </c>
      <c r="O207" s="10" t="s">
        <v>446</v>
      </c>
      <c r="R207" s="29" t="n">
        <v>0.00419</v>
      </c>
      <c r="S207" s="11" t="s">
        <v>447</v>
      </c>
      <c r="T207" s="34" t="n">
        <v>1</v>
      </c>
      <c r="V207" s="10" t="s">
        <v>1017</v>
      </c>
      <c r="Y207" s="29" t="n">
        <v>0.00514</v>
      </c>
      <c r="Z207" s="11" t="s">
        <v>436</v>
      </c>
      <c r="AA207" s="34" t="n">
        <v>1</v>
      </c>
      <c r="AC207" s="10" t="s">
        <v>1125</v>
      </c>
      <c r="AF207" s="29" t="n">
        <v>0.00656</v>
      </c>
      <c r="AG207" s="11" t="s">
        <v>619</v>
      </c>
      <c r="AH207" s="34" t="n">
        <v>1</v>
      </c>
      <c r="AJ207" s="10" t="s">
        <v>1302</v>
      </c>
      <c r="AM207" s="29" t="n">
        <v>0.0054</v>
      </c>
      <c r="AN207" s="11" t="s">
        <v>1051</v>
      </c>
      <c r="AO207" s="34" t="n">
        <v>1</v>
      </c>
      <c r="AQ207" s="10" t="s">
        <v>795</v>
      </c>
      <c r="AT207" s="29" t="n">
        <v>0.0233</v>
      </c>
      <c r="AU207" s="11" t="s">
        <v>1395</v>
      </c>
      <c r="AV207" s="34" t="n">
        <v>3</v>
      </c>
      <c r="AX207" s="10" t="s">
        <v>1396</v>
      </c>
      <c r="BA207" s="29" t="n">
        <v>0.00752</v>
      </c>
      <c r="BB207" s="11" t="s">
        <v>580</v>
      </c>
      <c r="BC207" s="34" t="n">
        <v>1</v>
      </c>
      <c r="BL207" s="10" t="s">
        <v>1397</v>
      </c>
      <c r="BO207" s="29" t="n">
        <v>0.0208</v>
      </c>
      <c r="BP207" s="11" t="s">
        <v>423</v>
      </c>
      <c r="BQ207" s="34" t="n">
        <v>1</v>
      </c>
    </row>
    <row r="208" customFormat="false" ht="14.25" hidden="false" customHeight="false" outlineLevel="0" collapsed="false">
      <c r="A208" s="10" t="s">
        <v>819</v>
      </c>
      <c r="D208" s="29" t="n">
        <v>0.00809</v>
      </c>
      <c r="E208" s="11" t="s">
        <v>447</v>
      </c>
      <c r="F208" s="34" t="n">
        <v>1</v>
      </c>
      <c r="H208" s="10" t="s">
        <v>626</v>
      </c>
      <c r="K208" s="29" t="n">
        <v>0.00361</v>
      </c>
      <c r="L208" s="11" t="s">
        <v>436</v>
      </c>
      <c r="M208" s="34" t="n">
        <v>1</v>
      </c>
      <c r="O208" s="10" t="s">
        <v>691</v>
      </c>
      <c r="R208" s="29" t="n">
        <v>0.00419</v>
      </c>
      <c r="S208" s="11" t="s">
        <v>436</v>
      </c>
      <c r="T208" s="34" t="n">
        <v>1</v>
      </c>
      <c r="V208" s="10" t="s">
        <v>974</v>
      </c>
      <c r="Y208" s="29" t="n">
        <v>0.00514</v>
      </c>
      <c r="Z208" s="11" t="s">
        <v>436</v>
      </c>
      <c r="AA208" s="34" t="n">
        <v>1</v>
      </c>
      <c r="AC208" s="10" t="s">
        <v>1398</v>
      </c>
      <c r="AF208" s="29" t="n">
        <v>0.00656</v>
      </c>
      <c r="AG208" s="11" t="s">
        <v>1216</v>
      </c>
      <c r="AH208" s="34" t="n">
        <v>1</v>
      </c>
      <c r="AJ208" s="10" t="s">
        <v>1306</v>
      </c>
      <c r="AM208" s="29" t="n">
        <v>0.0054</v>
      </c>
      <c r="AN208" s="11" t="s">
        <v>1051</v>
      </c>
      <c r="AO208" s="34" t="n">
        <v>1</v>
      </c>
      <c r="AQ208" s="10" t="s">
        <v>1399</v>
      </c>
      <c r="AT208" s="29" t="n">
        <v>0.0236</v>
      </c>
      <c r="AU208" s="11" t="s">
        <v>419</v>
      </c>
      <c r="AV208" s="34" t="n">
        <v>1</v>
      </c>
      <c r="AX208" s="10" t="s">
        <v>1400</v>
      </c>
      <c r="BA208" s="29" t="n">
        <v>0.00762</v>
      </c>
      <c r="BB208" s="11" t="s">
        <v>1401</v>
      </c>
      <c r="BC208" s="34" t="n">
        <v>4</v>
      </c>
      <c r="BL208" s="10" t="s">
        <v>1402</v>
      </c>
      <c r="BO208" s="29" t="n">
        <v>0.0213</v>
      </c>
      <c r="BP208" s="11" t="s">
        <v>447</v>
      </c>
      <c r="BQ208" s="34" t="n">
        <v>1</v>
      </c>
    </row>
    <row r="209" customFormat="false" ht="14.25" hidden="false" customHeight="false" outlineLevel="0" collapsed="false">
      <c r="A209" s="10" t="s">
        <v>1403</v>
      </c>
      <c r="D209" s="29" t="n">
        <v>0.00809</v>
      </c>
      <c r="E209" s="11" t="s">
        <v>737</v>
      </c>
      <c r="F209" s="34" t="n">
        <v>1</v>
      </c>
      <c r="H209" s="10" t="s">
        <v>1404</v>
      </c>
      <c r="K209" s="29" t="n">
        <v>0.00361</v>
      </c>
      <c r="L209" s="11" t="s">
        <v>1165</v>
      </c>
      <c r="M209" s="34" t="n">
        <v>1</v>
      </c>
      <c r="O209" s="10" t="s">
        <v>456</v>
      </c>
      <c r="R209" s="29" t="n">
        <v>0.00419</v>
      </c>
      <c r="S209" s="11" t="s">
        <v>457</v>
      </c>
      <c r="T209" s="34" t="n">
        <v>1</v>
      </c>
      <c r="V209" s="10" t="s">
        <v>1031</v>
      </c>
      <c r="Y209" s="29" t="n">
        <v>0.00514</v>
      </c>
      <c r="Z209" s="11" t="s">
        <v>436</v>
      </c>
      <c r="AA209" s="34" t="n">
        <v>1</v>
      </c>
      <c r="AC209" s="10" t="s">
        <v>1153</v>
      </c>
      <c r="AF209" s="29" t="n">
        <v>0.00656</v>
      </c>
      <c r="AG209" s="11" t="s">
        <v>737</v>
      </c>
      <c r="AH209" s="34" t="n">
        <v>1</v>
      </c>
      <c r="AJ209" s="10" t="s">
        <v>695</v>
      </c>
      <c r="AM209" s="29" t="n">
        <v>0.0054</v>
      </c>
      <c r="AN209" s="11" t="s">
        <v>540</v>
      </c>
      <c r="AO209" s="34" t="n">
        <v>1</v>
      </c>
      <c r="AQ209" s="10" t="s">
        <v>1405</v>
      </c>
      <c r="AT209" s="29" t="n">
        <v>0.024</v>
      </c>
      <c r="AU209" s="11" t="s">
        <v>419</v>
      </c>
      <c r="AV209" s="34" t="n">
        <v>1</v>
      </c>
      <c r="AX209" s="10" t="s">
        <v>1406</v>
      </c>
      <c r="BA209" s="29" t="n">
        <v>0.00793</v>
      </c>
      <c r="BB209" s="11" t="s">
        <v>436</v>
      </c>
      <c r="BC209" s="34" t="n">
        <v>1</v>
      </c>
      <c r="BL209" s="10" t="s">
        <v>1407</v>
      </c>
      <c r="BO209" s="29" t="n">
        <v>0.0219</v>
      </c>
      <c r="BP209" s="11" t="s">
        <v>824</v>
      </c>
      <c r="BQ209" s="34" t="n">
        <v>1</v>
      </c>
    </row>
    <row r="210" customFormat="false" ht="14.25" hidden="false" customHeight="false" outlineLevel="0" collapsed="false">
      <c r="A210" s="10" t="s">
        <v>1016</v>
      </c>
      <c r="D210" s="29" t="n">
        <v>0.00809</v>
      </c>
      <c r="E210" s="11" t="s">
        <v>419</v>
      </c>
      <c r="F210" s="34" t="n">
        <v>1</v>
      </c>
      <c r="H210" s="10" t="s">
        <v>633</v>
      </c>
      <c r="K210" s="29" t="n">
        <v>0.00361</v>
      </c>
      <c r="L210" s="11" t="s">
        <v>603</v>
      </c>
      <c r="M210" s="34" t="n">
        <v>1</v>
      </c>
      <c r="O210" s="10" t="s">
        <v>467</v>
      </c>
      <c r="R210" s="29" t="n">
        <v>0.00419</v>
      </c>
      <c r="S210" s="11" t="s">
        <v>423</v>
      </c>
      <c r="T210" s="34" t="n">
        <v>1</v>
      </c>
      <c r="V210" s="10" t="s">
        <v>977</v>
      </c>
      <c r="Y210" s="29" t="n">
        <v>0.00514</v>
      </c>
      <c r="Z210" s="11" t="s">
        <v>436</v>
      </c>
      <c r="AA210" s="34" t="n">
        <v>1</v>
      </c>
      <c r="AC210" s="10" t="s">
        <v>1158</v>
      </c>
      <c r="AF210" s="29" t="n">
        <v>0.00656</v>
      </c>
      <c r="AG210" s="11" t="s">
        <v>737</v>
      </c>
      <c r="AH210" s="34" t="n">
        <v>1</v>
      </c>
      <c r="AJ210" s="10" t="s">
        <v>1316</v>
      </c>
      <c r="AM210" s="29" t="n">
        <v>0.0054</v>
      </c>
      <c r="AN210" s="11" t="s">
        <v>1005</v>
      </c>
      <c r="AO210" s="34" t="n">
        <v>1</v>
      </c>
      <c r="AQ210" s="10" t="s">
        <v>515</v>
      </c>
      <c r="AT210" s="29" t="n">
        <v>0.0247</v>
      </c>
      <c r="AU210" s="11" t="s">
        <v>363</v>
      </c>
      <c r="AV210" s="34" t="n">
        <v>2</v>
      </c>
      <c r="AX210" s="10" t="s">
        <v>1408</v>
      </c>
      <c r="BA210" s="29" t="n">
        <v>0.00793</v>
      </c>
      <c r="BB210" s="11" t="s">
        <v>436</v>
      </c>
      <c r="BC210" s="34" t="n">
        <v>1</v>
      </c>
      <c r="BL210" s="10" t="s">
        <v>1409</v>
      </c>
      <c r="BO210" s="29" t="n">
        <v>0.0219</v>
      </c>
      <c r="BP210" s="11" t="s">
        <v>423</v>
      </c>
      <c r="BQ210" s="34" t="n">
        <v>1</v>
      </c>
    </row>
    <row r="211" customFormat="false" ht="14.25" hidden="false" customHeight="false" outlineLevel="0" collapsed="false">
      <c r="A211" s="10" t="s">
        <v>792</v>
      </c>
      <c r="D211" s="29" t="n">
        <v>0.00809</v>
      </c>
      <c r="E211" s="11" t="s">
        <v>447</v>
      </c>
      <c r="F211" s="34" t="n">
        <v>1</v>
      </c>
      <c r="H211" s="10" t="s">
        <v>641</v>
      </c>
      <c r="K211" s="29" t="n">
        <v>0.00361</v>
      </c>
      <c r="L211" s="11" t="s">
        <v>436</v>
      </c>
      <c r="M211" s="34" t="n">
        <v>1</v>
      </c>
      <c r="O211" s="10" t="s">
        <v>471</v>
      </c>
      <c r="R211" s="29" t="n">
        <v>0.00419</v>
      </c>
      <c r="S211" s="11" t="s">
        <v>436</v>
      </c>
      <c r="T211" s="34" t="n">
        <v>1</v>
      </c>
      <c r="V211" s="10" t="s">
        <v>982</v>
      </c>
      <c r="Y211" s="29" t="n">
        <v>0.00514</v>
      </c>
      <c r="Z211" s="11" t="s">
        <v>436</v>
      </c>
      <c r="AA211" s="34" t="n">
        <v>1</v>
      </c>
      <c r="AC211" s="10" t="s">
        <v>1163</v>
      </c>
      <c r="AF211" s="29" t="n">
        <v>0.00656</v>
      </c>
      <c r="AG211" s="11" t="s">
        <v>737</v>
      </c>
      <c r="AH211" s="34" t="n">
        <v>1</v>
      </c>
      <c r="AJ211" s="10" t="s">
        <v>1320</v>
      </c>
      <c r="AM211" s="29" t="n">
        <v>0.0054</v>
      </c>
      <c r="AN211" s="11" t="s">
        <v>1216</v>
      </c>
      <c r="AO211" s="34" t="n">
        <v>1</v>
      </c>
      <c r="AQ211" s="10" t="s">
        <v>1410</v>
      </c>
      <c r="AT211" s="29" t="n">
        <v>0.0249</v>
      </c>
      <c r="AU211" s="11" t="s">
        <v>419</v>
      </c>
      <c r="AV211" s="34" t="n">
        <v>1</v>
      </c>
      <c r="AX211" s="10" t="s">
        <v>1411</v>
      </c>
      <c r="BA211" s="29" t="n">
        <v>0.00793</v>
      </c>
      <c r="BB211" s="11" t="s">
        <v>436</v>
      </c>
      <c r="BC211" s="34" t="n">
        <v>1</v>
      </c>
      <c r="BL211" s="10" t="s">
        <v>399</v>
      </c>
      <c r="BO211" s="29" t="n">
        <v>0.022</v>
      </c>
      <c r="BP211" s="11" t="s">
        <v>1412</v>
      </c>
      <c r="BQ211" s="34" t="n">
        <v>5</v>
      </c>
    </row>
    <row r="212" customFormat="false" ht="14.25" hidden="false" customHeight="false" outlineLevel="0" collapsed="false">
      <c r="A212" s="10" t="s">
        <v>1413</v>
      </c>
      <c r="D212" s="29" t="n">
        <v>0.00809</v>
      </c>
      <c r="E212" s="11" t="s">
        <v>1214</v>
      </c>
      <c r="F212" s="34" t="n">
        <v>1</v>
      </c>
      <c r="H212" s="10" t="s">
        <v>581</v>
      </c>
      <c r="K212" s="29" t="n">
        <v>0.00361</v>
      </c>
      <c r="L212" s="11" t="s">
        <v>423</v>
      </c>
      <c r="M212" s="34" t="n">
        <v>1</v>
      </c>
      <c r="O212" s="10" t="s">
        <v>482</v>
      </c>
      <c r="R212" s="29" t="n">
        <v>0.00419</v>
      </c>
      <c r="S212" s="11" t="s">
        <v>436</v>
      </c>
      <c r="T212" s="34" t="n">
        <v>1</v>
      </c>
      <c r="V212" s="10" t="s">
        <v>988</v>
      </c>
      <c r="Y212" s="29" t="n">
        <v>0.00514</v>
      </c>
      <c r="Z212" s="11" t="s">
        <v>436</v>
      </c>
      <c r="AA212" s="34" t="n">
        <v>1</v>
      </c>
      <c r="AC212" s="10" t="s">
        <v>1172</v>
      </c>
      <c r="AF212" s="29" t="n">
        <v>0.00656</v>
      </c>
      <c r="AG212" s="11" t="s">
        <v>737</v>
      </c>
      <c r="AH212" s="34" t="n">
        <v>1</v>
      </c>
      <c r="AJ212" s="10" t="s">
        <v>765</v>
      </c>
      <c r="AM212" s="29" t="n">
        <v>0.0054</v>
      </c>
      <c r="AN212" s="11" t="s">
        <v>436</v>
      </c>
      <c r="AO212" s="34" t="n">
        <v>1</v>
      </c>
      <c r="AQ212" s="10" t="s">
        <v>720</v>
      </c>
      <c r="AT212" s="29" t="n">
        <v>0.0261</v>
      </c>
      <c r="AU212" s="11" t="s">
        <v>419</v>
      </c>
      <c r="AV212" s="34" t="n">
        <v>1</v>
      </c>
      <c r="AX212" s="10" t="s">
        <v>1414</v>
      </c>
      <c r="BA212" s="29" t="n">
        <v>0.00835</v>
      </c>
      <c r="BB212" s="11" t="s">
        <v>436</v>
      </c>
      <c r="BC212" s="34" t="n">
        <v>1</v>
      </c>
      <c r="BL212" s="10" t="s">
        <v>1415</v>
      </c>
      <c r="BO212" s="29" t="n">
        <v>0.0224</v>
      </c>
      <c r="BP212" s="11" t="s">
        <v>447</v>
      </c>
      <c r="BQ212" s="34" t="n">
        <v>1</v>
      </c>
    </row>
    <row r="213" customFormat="false" ht="14.25" hidden="false" customHeight="false" outlineLevel="0" collapsed="false">
      <c r="A213" s="10" t="s">
        <v>1057</v>
      </c>
      <c r="D213" s="29" t="n">
        <v>0.00809</v>
      </c>
      <c r="E213" s="11" t="s">
        <v>419</v>
      </c>
      <c r="F213" s="34" t="n">
        <v>1</v>
      </c>
      <c r="H213" s="10" t="s">
        <v>904</v>
      </c>
      <c r="K213" s="29" t="n">
        <v>0.00361</v>
      </c>
      <c r="L213" s="11" t="s">
        <v>737</v>
      </c>
      <c r="M213" s="34" t="n">
        <v>1</v>
      </c>
      <c r="O213" s="10" t="s">
        <v>495</v>
      </c>
      <c r="R213" s="29" t="n">
        <v>0.00419</v>
      </c>
      <c r="S213" s="11" t="s">
        <v>436</v>
      </c>
      <c r="T213" s="34" t="n">
        <v>1</v>
      </c>
      <c r="V213" s="10" t="s">
        <v>1119</v>
      </c>
      <c r="Y213" s="29" t="n">
        <v>0.00514</v>
      </c>
      <c r="Z213" s="11" t="s">
        <v>436</v>
      </c>
      <c r="AA213" s="34" t="n">
        <v>1</v>
      </c>
      <c r="AC213" s="10" t="s">
        <v>1416</v>
      </c>
      <c r="AF213" s="29" t="n">
        <v>0.00656</v>
      </c>
      <c r="AG213" s="11" t="s">
        <v>1216</v>
      </c>
      <c r="AH213" s="34" t="n">
        <v>1</v>
      </c>
      <c r="AJ213" s="10" t="s">
        <v>1323</v>
      </c>
      <c r="AM213" s="29" t="n">
        <v>0.0054</v>
      </c>
      <c r="AN213" s="11" t="s">
        <v>878</v>
      </c>
      <c r="AO213" s="34" t="n">
        <v>1</v>
      </c>
      <c r="AQ213" s="10" t="s">
        <v>1417</v>
      </c>
      <c r="AT213" s="29" t="n">
        <v>0.0261</v>
      </c>
      <c r="AU213" s="11" t="s">
        <v>419</v>
      </c>
      <c r="AV213" s="34" t="n">
        <v>1</v>
      </c>
      <c r="AX213" s="10" t="s">
        <v>1418</v>
      </c>
      <c r="BA213" s="29" t="n">
        <v>0.00835</v>
      </c>
      <c r="BB213" s="11" t="s">
        <v>436</v>
      </c>
      <c r="BC213" s="34" t="n">
        <v>1</v>
      </c>
      <c r="BL213" s="10" t="s">
        <v>1419</v>
      </c>
      <c r="BO213" s="29" t="n">
        <v>0.0229</v>
      </c>
      <c r="BP213" s="11" t="s">
        <v>746</v>
      </c>
      <c r="BQ213" s="34" t="n">
        <v>1</v>
      </c>
    </row>
    <row r="214" customFormat="false" ht="14.25" hidden="false" customHeight="false" outlineLevel="0" collapsed="false">
      <c r="A214" s="10" t="s">
        <v>958</v>
      </c>
      <c r="D214" s="29" t="n">
        <v>0.00809</v>
      </c>
      <c r="E214" s="11" t="s">
        <v>867</v>
      </c>
      <c r="F214" s="34" t="n">
        <v>1</v>
      </c>
      <c r="H214" s="10" t="s">
        <v>458</v>
      </c>
      <c r="K214" s="29" t="n">
        <v>0.00364</v>
      </c>
      <c r="L214" s="11" t="s">
        <v>852</v>
      </c>
      <c r="M214" s="34" t="n">
        <v>2</v>
      </c>
      <c r="O214" s="10" t="s">
        <v>472</v>
      </c>
      <c r="R214" s="29" t="n">
        <v>0.00419</v>
      </c>
      <c r="S214" s="11" t="s">
        <v>423</v>
      </c>
      <c r="T214" s="34" t="n">
        <v>1</v>
      </c>
      <c r="V214" s="10" t="s">
        <v>1337</v>
      </c>
      <c r="Y214" s="29" t="n">
        <v>0.00514</v>
      </c>
      <c r="Z214" s="11" t="s">
        <v>619</v>
      </c>
      <c r="AA214" s="34" t="n">
        <v>1</v>
      </c>
      <c r="AC214" s="10" t="s">
        <v>1420</v>
      </c>
      <c r="AF214" s="29" t="n">
        <v>0.00656</v>
      </c>
      <c r="AG214" s="11" t="s">
        <v>1421</v>
      </c>
      <c r="AH214" s="34" t="n">
        <v>1</v>
      </c>
      <c r="AJ214" s="10" t="s">
        <v>771</v>
      </c>
      <c r="AM214" s="29" t="n">
        <v>0.0054</v>
      </c>
      <c r="AN214" s="11" t="s">
        <v>436</v>
      </c>
      <c r="AO214" s="34" t="n">
        <v>1</v>
      </c>
      <c r="AQ214" s="10" t="s">
        <v>740</v>
      </c>
      <c r="AT214" s="29" t="n">
        <v>0.0265</v>
      </c>
      <c r="AU214" s="11" t="s">
        <v>419</v>
      </c>
      <c r="AV214" s="34" t="n">
        <v>1</v>
      </c>
      <c r="AX214" s="10" t="s">
        <v>1422</v>
      </c>
      <c r="BA214" s="29" t="n">
        <v>0.00835</v>
      </c>
      <c r="BB214" s="11" t="s">
        <v>542</v>
      </c>
      <c r="BC214" s="34" t="n">
        <v>1</v>
      </c>
      <c r="BL214" s="10" t="s">
        <v>1423</v>
      </c>
      <c r="BO214" s="29" t="n">
        <v>0.0245</v>
      </c>
      <c r="BP214" s="11" t="s">
        <v>457</v>
      </c>
      <c r="BQ214" s="34" t="n">
        <v>1</v>
      </c>
    </row>
    <row r="215" customFormat="false" ht="14.25" hidden="false" customHeight="false" outlineLevel="0" collapsed="false">
      <c r="A215" s="10" t="s">
        <v>943</v>
      </c>
      <c r="D215" s="29" t="n">
        <v>0.00809</v>
      </c>
      <c r="E215" s="11" t="s">
        <v>615</v>
      </c>
      <c r="F215" s="34" t="n">
        <v>1</v>
      </c>
      <c r="H215" s="10" t="s">
        <v>928</v>
      </c>
      <c r="K215" s="29" t="n">
        <v>0.00394</v>
      </c>
      <c r="L215" s="11" t="s">
        <v>1424</v>
      </c>
      <c r="M215" s="34" t="n">
        <v>4</v>
      </c>
      <c r="O215" s="10" t="s">
        <v>483</v>
      </c>
      <c r="R215" s="29" t="n">
        <v>0.00419</v>
      </c>
      <c r="S215" s="11" t="s">
        <v>484</v>
      </c>
      <c r="T215" s="34" t="n">
        <v>1</v>
      </c>
      <c r="V215" s="10" t="s">
        <v>995</v>
      </c>
      <c r="Y215" s="29" t="n">
        <v>0.00514</v>
      </c>
      <c r="Z215" s="11" t="s">
        <v>436</v>
      </c>
      <c r="AA215" s="34" t="n">
        <v>1</v>
      </c>
      <c r="AC215" s="10" t="s">
        <v>1425</v>
      </c>
      <c r="AF215" s="29" t="n">
        <v>0.00656</v>
      </c>
      <c r="AG215" s="11" t="s">
        <v>1005</v>
      </c>
      <c r="AH215" s="34" t="n">
        <v>1</v>
      </c>
      <c r="AJ215" s="10" t="s">
        <v>874</v>
      </c>
      <c r="AM215" s="29" t="n">
        <v>0.0054</v>
      </c>
      <c r="AN215" s="11" t="s">
        <v>436</v>
      </c>
      <c r="AO215" s="34" t="n">
        <v>1</v>
      </c>
      <c r="AQ215" s="10" t="s">
        <v>1426</v>
      </c>
      <c r="AT215" s="29" t="n">
        <v>0.0265</v>
      </c>
      <c r="AU215" s="11" t="s">
        <v>867</v>
      </c>
      <c r="AV215" s="34" t="n">
        <v>1</v>
      </c>
      <c r="AX215" s="10" t="s">
        <v>871</v>
      </c>
      <c r="BA215" s="29" t="n">
        <v>0.00857</v>
      </c>
      <c r="BB215" s="11" t="s">
        <v>1208</v>
      </c>
      <c r="BC215" s="34" t="n">
        <v>2</v>
      </c>
      <c r="BL215" s="10" t="s">
        <v>718</v>
      </c>
      <c r="BO215" s="29" t="n">
        <v>0.025</v>
      </c>
      <c r="BP215" s="11" t="s">
        <v>1427</v>
      </c>
      <c r="BQ215" s="34" t="n">
        <v>3</v>
      </c>
    </row>
    <row r="216" customFormat="false" ht="14.25" hidden="false" customHeight="false" outlineLevel="0" collapsed="false">
      <c r="A216" s="10" t="s">
        <v>399</v>
      </c>
      <c r="D216" s="29" t="n">
        <v>0.00812</v>
      </c>
      <c r="E216" s="11" t="s">
        <v>1428</v>
      </c>
      <c r="F216" s="34" t="n">
        <v>10</v>
      </c>
      <c r="H216" s="10" t="s">
        <v>687</v>
      </c>
      <c r="K216" s="29" t="n">
        <v>0.00402</v>
      </c>
      <c r="L216" s="11" t="s">
        <v>688</v>
      </c>
      <c r="M216" s="34" t="n">
        <v>4</v>
      </c>
      <c r="O216" s="10" t="s">
        <v>502</v>
      </c>
      <c r="R216" s="29" t="n">
        <v>0.00419</v>
      </c>
      <c r="S216" s="11" t="s">
        <v>436</v>
      </c>
      <c r="T216" s="34" t="n">
        <v>1</v>
      </c>
      <c r="V216" s="10" t="s">
        <v>786</v>
      </c>
      <c r="Y216" s="29" t="n">
        <v>0.00514</v>
      </c>
      <c r="Z216" s="11" t="s">
        <v>447</v>
      </c>
      <c r="AA216" s="34" t="n">
        <v>1</v>
      </c>
      <c r="AC216" s="10" t="s">
        <v>1429</v>
      </c>
      <c r="AF216" s="29" t="n">
        <v>0.00656</v>
      </c>
      <c r="AG216" s="11" t="s">
        <v>1051</v>
      </c>
      <c r="AH216" s="34" t="n">
        <v>1</v>
      </c>
      <c r="AJ216" s="10" t="s">
        <v>1060</v>
      </c>
      <c r="AM216" s="29" t="n">
        <v>0.0054</v>
      </c>
      <c r="AN216" s="11" t="s">
        <v>619</v>
      </c>
      <c r="AO216" s="34" t="n">
        <v>1</v>
      </c>
      <c r="AQ216" s="10" t="s">
        <v>1430</v>
      </c>
      <c r="AT216" s="29" t="n">
        <v>0.0265</v>
      </c>
      <c r="AU216" s="11" t="s">
        <v>867</v>
      </c>
      <c r="AV216" s="34" t="n">
        <v>1</v>
      </c>
      <c r="AX216" s="10" t="s">
        <v>1431</v>
      </c>
      <c r="BA216" s="29" t="n">
        <v>0.00877</v>
      </c>
      <c r="BB216" s="11" t="s">
        <v>436</v>
      </c>
      <c r="BC216" s="34" t="n">
        <v>1</v>
      </c>
      <c r="BL216" s="10" t="s">
        <v>1432</v>
      </c>
      <c r="BO216" s="29" t="n">
        <v>0.025</v>
      </c>
      <c r="BP216" s="11" t="s">
        <v>447</v>
      </c>
      <c r="BQ216" s="34" t="n">
        <v>1</v>
      </c>
    </row>
    <row r="217" customFormat="false" ht="14.25" hidden="false" customHeight="false" outlineLevel="0" collapsed="false">
      <c r="A217" s="10" t="s">
        <v>1433</v>
      </c>
      <c r="D217" s="29" t="n">
        <v>0.00911</v>
      </c>
      <c r="E217" s="11" t="s">
        <v>1434</v>
      </c>
      <c r="F217" s="34" t="n">
        <v>6</v>
      </c>
      <c r="H217" s="10" t="s">
        <v>821</v>
      </c>
      <c r="K217" s="29" t="n">
        <v>0.00423</v>
      </c>
      <c r="L217" s="11" t="s">
        <v>402</v>
      </c>
      <c r="M217" s="34" t="n">
        <v>2</v>
      </c>
      <c r="O217" s="10" t="s">
        <v>434</v>
      </c>
      <c r="R217" s="29" t="n">
        <v>0.00419</v>
      </c>
      <c r="S217" s="11" t="s">
        <v>419</v>
      </c>
      <c r="T217" s="34" t="n">
        <v>1</v>
      </c>
      <c r="V217" s="10" t="s">
        <v>591</v>
      </c>
      <c r="Y217" s="29" t="n">
        <v>0.00514</v>
      </c>
      <c r="Z217" s="11" t="s">
        <v>436</v>
      </c>
      <c r="AA217" s="34" t="n">
        <v>1</v>
      </c>
      <c r="AC217" s="10" t="s">
        <v>1435</v>
      </c>
      <c r="AF217" s="29" t="n">
        <v>0.00656</v>
      </c>
      <c r="AG217" s="11" t="s">
        <v>878</v>
      </c>
      <c r="AH217" s="34" t="n">
        <v>1</v>
      </c>
      <c r="AJ217" s="10" t="s">
        <v>1331</v>
      </c>
      <c r="AM217" s="29" t="n">
        <v>0.0054</v>
      </c>
      <c r="AN217" s="11" t="s">
        <v>1216</v>
      </c>
      <c r="AO217" s="34" t="n">
        <v>1</v>
      </c>
      <c r="AQ217" s="10" t="s">
        <v>1436</v>
      </c>
      <c r="AT217" s="29" t="n">
        <v>0.0273</v>
      </c>
      <c r="AU217" s="11" t="s">
        <v>419</v>
      </c>
      <c r="AV217" s="34" t="n">
        <v>1</v>
      </c>
      <c r="AX217" s="10" t="s">
        <v>1437</v>
      </c>
      <c r="BA217" s="29" t="n">
        <v>0.00877</v>
      </c>
      <c r="BB217" s="11" t="s">
        <v>436</v>
      </c>
      <c r="BC217" s="34" t="n">
        <v>1</v>
      </c>
      <c r="BL217" s="10" t="s">
        <v>1438</v>
      </c>
      <c r="BO217" s="29" t="n">
        <v>0.0256</v>
      </c>
      <c r="BP217" s="11" t="s">
        <v>423</v>
      </c>
      <c r="BQ217" s="34" t="n">
        <v>1</v>
      </c>
    </row>
    <row r="218" customFormat="false" ht="14.25" hidden="false" customHeight="false" outlineLevel="0" collapsed="false">
      <c r="A218" s="10" t="s">
        <v>1439</v>
      </c>
      <c r="D218" s="29" t="n">
        <v>0.00943</v>
      </c>
      <c r="E218" s="11" t="s">
        <v>794</v>
      </c>
      <c r="F218" s="34" t="n">
        <v>1</v>
      </c>
      <c r="H218" s="10" t="s">
        <v>1440</v>
      </c>
      <c r="K218" s="29" t="n">
        <v>0.00455</v>
      </c>
      <c r="L218" s="11" t="s">
        <v>699</v>
      </c>
      <c r="M218" s="34" t="n">
        <v>2</v>
      </c>
      <c r="O218" s="10" t="s">
        <v>1227</v>
      </c>
      <c r="R218" s="29" t="n">
        <v>0.00419</v>
      </c>
      <c r="S218" s="11" t="s">
        <v>1068</v>
      </c>
      <c r="T218" s="34" t="n">
        <v>1</v>
      </c>
      <c r="V218" s="10" t="s">
        <v>510</v>
      </c>
      <c r="Y218" s="29" t="n">
        <v>0.00514</v>
      </c>
      <c r="Z218" s="11" t="s">
        <v>619</v>
      </c>
      <c r="AA218" s="34" t="n">
        <v>1</v>
      </c>
      <c r="AC218" s="10" t="s">
        <v>1441</v>
      </c>
      <c r="AF218" s="29" t="n">
        <v>0.00656</v>
      </c>
      <c r="AG218" s="11" t="s">
        <v>1005</v>
      </c>
      <c r="AH218" s="34" t="n">
        <v>1</v>
      </c>
      <c r="AJ218" s="10" t="s">
        <v>1442</v>
      </c>
      <c r="AM218" s="29" t="n">
        <v>0.0054</v>
      </c>
      <c r="AN218" s="11" t="s">
        <v>1328</v>
      </c>
      <c r="AO218" s="34" t="n">
        <v>1</v>
      </c>
      <c r="AQ218" s="10" t="s">
        <v>1443</v>
      </c>
      <c r="AT218" s="29" t="n">
        <v>0.0279</v>
      </c>
      <c r="AU218" s="11" t="s">
        <v>1444</v>
      </c>
      <c r="AV218" s="34" t="n">
        <v>2</v>
      </c>
      <c r="AX218" s="10" t="s">
        <v>1445</v>
      </c>
      <c r="BA218" s="29" t="n">
        <v>0.00881</v>
      </c>
      <c r="BB218" s="11" t="s">
        <v>1446</v>
      </c>
      <c r="BC218" s="34" t="n">
        <v>2</v>
      </c>
      <c r="BL218" s="10" t="s">
        <v>1447</v>
      </c>
      <c r="BO218" s="29" t="n">
        <v>0.0256</v>
      </c>
      <c r="BP218" s="11" t="s">
        <v>447</v>
      </c>
      <c r="BQ218" s="34" t="n">
        <v>1</v>
      </c>
    </row>
    <row r="219" customFormat="false" ht="14.25" hidden="false" customHeight="false" outlineLevel="0" collapsed="false">
      <c r="A219" s="10" t="s">
        <v>981</v>
      </c>
      <c r="D219" s="29" t="n">
        <v>0.00943</v>
      </c>
      <c r="E219" s="11" t="s">
        <v>419</v>
      </c>
      <c r="F219" s="34" t="n">
        <v>1</v>
      </c>
      <c r="H219" s="10" t="s">
        <v>1448</v>
      </c>
      <c r="K219" s="29" t="n">
        <v>0.0046</v>
      </c>
      <c r="L219" s="11" t="s">
        <v>1449</v>
      </c>
      <c r="M219" s="34" t="n">
        <v>6</v>
      </c>
      <c r="O219" s="10" t="s">
        <v>496</v>
      </c>
      <c r="R219" s="29" t="n">
        <v>0.00419</v>
      </c>
      <c r="S219" s="11" t="s">
        <v>447</v>
      </c>
      <c r="T219" s="34" t="n">
        <v>1</v>
      </c>
      <c r="V219" s="10" t="s">
        <v>420</v>
      </c>
      <c r="Y219" s="29" t="n">
        <v>0.00516</v>
      </c>
      <c r="Z219" s="11" t="s">
        <v>421</v>
      </c>
      <c r="AA219" s="34" t="n">
        <v>3</v>
      </c>
      <c r="AC219" s="10" t="s">
        <v>697</v>
      </c>
      <c r="AF219" s="29" t="n">
        <v>0.00656</v>
      </c>
      <c r="AG219" s="11" t="s">
        <v>447</v>
      </c>
      <c r="AH219" s="34" t="n">
        <v>1</v>
      </c>
      <c r="AJ219" s="10" t="s">
        <v>1333</v>
      </c>
      <c r="AM219" s="29" t="n">
        <v>0.0054</v>
      </c>
      <c r="AN219" s="11" t="s">
        <v>993</v>
      </c>
      <c r="AO219" s="34" t="n">
        <v>1</v>
      </c>
      <c r="AQ219" s="10" t="s">
        <v>1191</v>
      </c>
      <c r="AT219" s="29" t="n">
        <v>0.029</v>
      </c>
      <c r="AU219" s="11" t="s">
        <v>419</v>
      </c>
      <c r="AV219" s="34" t="n">
        <v>1</v>
      </c>
      <c r="AX219" s="10" t="s">
        <v>1351</v>
      </c>
      <c r="BA219" s="29" t="n">
        <v>0.00881</v>
      </c>
      <c r="BB219" s="11" t="s">
        <v>1208</v>
      </c>
      <c r="BC219" s="34" t="n">
        <v>2</v>
      </c>
      <c r="BL219" s="10" t="s">
        <v>1450</v>
      </c>
      <c r="BO219" s="29" t="n">
        <v>0.0256</v>
      </c>
      <c r="BP219" s="11" t="s">
        <v>410</v>
      </c>
      <c r="BQ219" s="34" t="n">
        <v>1</v>
      </c>
    </row>
    <row r="220" customFormat="false" ht="14.25" hidden="false" customHeight="false" outlineLevel="0" collapsed="false">
      <c r="A220" s="10" t="s">
        <v>987</v>
      </c>
      <c r="D220" s="29" t="n">
        <v>0.00943</v>
      </c>
      <c r="E220" s="11" t="s">
        <v>419</v>
      </c>
      <c r="F220" s="34" t="n">
        <v>1</v>
      </c>
      <c r="H220" s="10" t="s">
        <v>1451</v>
      </c>
      <c r="K220" s="29" t="n">
        <v>0.00469</v>
      </c>
      <c r="L220" s="11" t="s">
        <v>1452</v>
      </c>
      <c r="M220" s="34" t="n">
        <v>4</v>
      </c>
      <c r="O220" s="10" t="s">
        <v>513</v>
      </c>
      <c r="R220" s="29" t="n">
        <v>0.00419</v>
      </c>
      <c r="S220" s="11" t="s">
        <v>436</v>
      </c>
      <c r="T220" s="34" t="n">
        <v>1</v>
      </c>
      <c r="V220" s="10" t="s">
        <v>797</v>
      </c>
      <c r="Y220" s="29" t="n">
        <v>0.00553</v>
      </c>
      <c r="Z220" s="11" t="s">
        <v>1453</v>
      </c>
      <c r="AA220" s="34" t="n">
        <v>8</v>
      </c>
      <c r="AC220" s="10" t="s">
        <v>1188</v>
      </c>
      <c r="AF220" s="29" t="n">
        <v>0.00656</v>
      </c>
      <c r="AG220" s="11" t="s">
        <v>737</v>
      </c>
      <c r="AH220" s="34" t="n">
        <v>1</v>
      </c>
      <c r="AJ220" s="10" t="s">
        <v>1454</v>
      </c>
      <c r="AM220" s="29" t="n">
        <v>0.00575</v>
      </c>
      <c r="AN220" s="11" t="s">
        <v>1455</v>
      </c>
      <c r="AO220" s="34" t="n">
        <v>2</v>
      </c>
      <c r="AQ220" s="10" t="s">
        <v>1097</v>
      </c>
      <c r="AT220" s="29" t="n">
        <v>0.029</v>
      </c>
      <c r="AU220" s="11" t="s">
        <v>554</v>
      </c>
      <c r="AV220" s="34" t="n">
        <v>1</v>
      </c>
      <c r="AX220" s="10" t="s">
        <v>1456</v>
      </c>
      <c r="BA220" s="29" t="n">
        <v>0.00918</v>
      </c>
      <c r="BB220" s="11" t="s">
        <v>436</v>
      </c>
      <c r="BC220" s="34" t="n">
        <v>1</v>
      </c>
      <c r="BL220" s="10" t="s">
        <v>1457</v>
      </c>
      <c r="BO220" s="29" t="n">
        <v>0.0256</v>
      </c>
      <c r="BP220" s="11" t="s">
        <v>447</v>
      </c>
      <c r="BQ220" s="34" t="n">
        <v>1</v>
      </c>
    </row>
    <row r="221" customFormat="false" ht="14.25" hidden="false" customHeight="false" outlineLevel="0" collapsed="false">
      <c r="A221" s="10" t="s">
        <v>999</v>
      </c>
      <c r="D221" s="29" t="n">
        <v>0.00943</v>
      </c>
      <c r="E221" s="11" t="s">
        <v>419</v>
      </c>
      <c r="F221" s="34" t="n">
        <v>1</v>
      </c>
      <c r="H221" s="10" t="s">
        <v>1105</v>
      </c>
      <c r="K221" s="29" t="n">
        <v>0.00471</v>
      </c>
      <c r="L221" s="11" t="s">
        <v>1458</v>
      </c>
      <c r="M221" s="34" t="n">
        <v>5</v>
      </c>
      <c r="O221" s="10" t="s">
        <v>503</v>
      </c>
      <c r="R221" s="29" t="n">
        <v>0.00419</v>
      </c>
      <c r="S221" s="11" t="s">
        <v>423</v>
      </c>
      <c r="T221" s="34" t="n">
        <v>1</v>
      </c>
      <c r="V221" s="10" t="s">
        <v>448</v>
      </c>
      <c r="Y221" s="29" t="n">
        <v>0.0056</v>
      </c>
      <c r="Z221" s="11" t="s">
        <v>460</v>
      </c>
      <c r="AA221" s="34" t="n">
        <v>2</v>
      </c>
      <c r="AC221" s="10" t="s">
        <v>1459</v>
      </c>
      <c r="AF221" s="29" t="n">
        <v>0.00656</v>
      </c>
      <c r="AG221" s="11" t="s">
        <v>993</v>
      </c>
      <c r="AH221" s="34" t="n">
        <v>1</v>
      </c>
      <c r="AJ221" s="10" t="s">
        <v>897</v>
      </c>
      <c r="AM221" s="29" t="n">
        <v>0.00578</v>
      </c>
      <c r="AN221" s="11" t="s">
        <v>1460</v>
      </c>
      <c r="AO221" s="34" t="n">
        <v>6</v>
      </c>
      <c r="AQ221" s="10" t="s">
        <v>1461</v>
      </c>
      <c r="AT221" s="29" t="n">
        <v>0.029</v>
      </c>
      <c r="AU221" s="11" t="s">
        <v>419</v>
      </c>
      <c r="AV221" s="34" t="n">
        <v>1</v>
      </c>
      <c r="AX221" s="10" t="s">
        <v>1462</v>
      </c>
      <c r="BA221" s="29" t="n">
        <v>0.00918</v>
      </c>
      <c r="BB221" s="11" t="s">
        <v>436</v>
      </c>
      <c r="BC221" s="34" t="n">
        <v>1</v>
      </c>
      <c r="BL221" s="10" t="s">
        <v>66</v>
      </c>
      <c r="BO221" s="29" t="n">
        <v>0.0265</v>
      </c>
      <c r="BP221" s="11" t="s">
        <v>908</v>
      </c>
      <c r="BQ221" s="34" t="n">
        <v>6</v>
      </c>
    </row>
    <row r="222" customFormat="false" ht="14.25" hidden="false" customHeight="false" outlineLevel="0" collapsed="false">
      <c r="A222" s="10" t="s">
        <v>813</v>
      </c>
      <c r="D222" s="29" t="n">
        <v>0.00943</v>
      </c>
      <c r="E222" s="11" t="s">
        <v>410</v>
      </c>
      <c r="F222" s="34" t="n">
        <v>1</v>
      </c>
      <c r="H222" s="10" t="s">
        <v>851</v>
      </c>
      <c r="K222" s="29" t="n">
        <v>0.00488</v>
      </c>
      <c r="L222" s="11" t="s">
        <v>852</v>
      </c>
      <c r="M222" s="34" t="n">
        <v>2</v>
      </c>
      <c r="O222" s="10" t="s">
        <v>444</v>
      </c>
      <c r="R222" s="29" t="n">
        <v>0.00419</v>
      </c>
      <c r="S222" s="11" t="s">
        <v>419</v>
      </c>
      <c r="T222" s="34" t="n">
        <v>1</v>
      </c>
      <c r="V222" s="10" t="s">
        <v>1463</v>
      </c>
      <c r="Y222" s="29" t="n">
        <v>0.0057</v>
      </c>
      <c r="Z222" s="11" t="s">
        <v>1464</v>
      </c>
      <c r="AA222" s="34" t="n">
        <v>2</v>
      </c>
      <c r="AC222" s="10" t="s">
        <v>800</v>
      </c>
      <c r="AF222" s="29" t="n">
        <v>0.00656</v>
      </c>
      <c r="AG222" s="11" t="s">
        <v>447</v>
      </c>
      <c r="AH222" s="34" t="n">
        <v>1</v>
      </c>
      <c r="AJ222" s="10" t="s">
        <v>834</v>
      </c>
      <c r="AM222" s="29" t="n">
        <v>0.006</v>
      </c>
      <c r="AN222" s="11" t="s">
        <v>1465</v>
      </c>
      <c r="AO222" s="34" t="n">
        <v>3</v>
      </c>
      <c r="AQ222" s="10" t="s">
        <v>1466</v>
      </c>
      <c r="AT222" s="29" t="n">
        <v>0.0298</v>
      </c>
      <c r="AU222" s="11" t="s">
        <v>419</v>
      </c>
      <c r="AV222" s="34" t="n">
        <v>1</v>
      </c>
      <c r="AX222" s="10" t="s">
        <v>1467</v>
      </c>
      <c r="BA222" s="29" t="n">
        <v>0.00918</v>
      </c>
      <c r="BB222" s="11" t="s">
        <v>436</v>
      </c>
      <c r="BC222" s="34" t="n">
        <v>1</v>
      </c>
      <c r="BL222" s="10" t="s">
        <v>1468</v>
      </c>
      <c r="BO222" s="29" t="n">
        <v>0.0271</v>
      </c>
      <c r="BP222" s="11" t="s">
        <v>423</v>
      </c>
      <c r="BQ222" s="34" t="n">
        <v>1</v>
      </c>
    </row>
    <row r="223" customFormat="false" ht="14.25" hidden="false" customHeight="false" outlineLevel="0" collapsed="false">
      <c r="A223" s="10" t="s">
        <v>976</v>
      </c>
      <c r="D223" s="29" t="n">
        <v>0.00943</v>
      </c>
      <c r="E223" s="11" t="s">
        <v>419</v>
      </c>
      <c r="F223" s="34" t="n">
        <v>1</v>
      </c>
      <c r="H223" s="10" t="s">
        <v>815</v>
      </c>
      <c r="K223" s="29" t="n">
        <v>0.00491</v>
      </c>
      <c r="L223" s="11" t="s">
        <v>816</v>
      </c>
      <c r="M223" s="34" t="n">
        <v>5</v>
      </c>
      <c r="O223" s="10" t="s">
        <v>521</v>
      </c>
      <c r="R223" s="29" t="n">
        <v>0.00419</v>
      </c>
      <c r="S223" s="11" t="s">
        <v>436</v>
      </c>
      <c r="T223" s="34" t="n">
        <v>1</v>
      </c>
      <c r="V223" s="10" t="s">
        <v>1010</v>
      </c>
      <c r="Y223" s="29" t="n">
        <v>0.00617</v>
      </c>
      <c r="Z223" s="11" t="s">
        <v>436</v>
      </c>
      <c r="AA223" s="34" t="n">
        <v>1</v>
      </c>
      <c r="AC223" s="10" t="s">
        <v>1469</v>
      </c>
      <c r="AF223" s="29" t="n">
        <v>0.00656</v>
      </c>
      <c r="AG223" s="11" t="s">
        <v>1034</v>
      </c>
      <c r="AH223" s="34" t="n">
        <v>1</v>
      </c>
      <c r="AJ223" s="10" t="s">
        <v>382</v>
      </c>
      <c r="AM223" s="29" t="n">
        <v>0.00644</v>
      </c>
      <c r="AN223" s="11" t="s">
        <v>1470</v>
      </c>
      <c r="AO223" s="34" t="n">
        <v>4</v>
      </c>
      <c r="AQ223" s="10" t="s">
        <v>885</v>
      </c>
      <c r="AT223" s="29" t="n">
        <v>0.0317</v>
      </c>
      <c r="AU223" s="11" t="s">
        <v>1471</v>
      </c>
      <c r="AV223" s="34" t="n">
        <v>2</v>
      </c>
      <c r="AX223" s="10" t="s">
        <v>1472</v>
      </c>
      <c r="BA223" s="29" t="n">
        <v>0.0096</v>
      </c>
      <c r="BB223" s="11" t="s">
        <v>436</v>
      </c>
      <c r="BC223" s="34" t="n">
        <v>1</v>
      </c>
      <c r="BL223" s="10" t="s">
        <v>1473</v>
      </c>
      <c r="BO223" s="29" t="n">
        <v>0.0271</v>
      </c>
      <c r="BP223" s="11" t="s">
        <v>824</v>
      </c>
      <c r="BQ223" s="34" t="n">
        <v>1</v>
      </c>
    </row>
    <row r="224" customFormat="false" ht="14.25" hidden="false" customHeight="false" outlineLevel="0" collapsed="false">
      <c r="A224" s="10" t="s">
        <v>961</v>
      </c>
      <c r="D224" s="29" t="n">
        <v>0.00943</v>
      </c>
      <c r="E224" s="11" t="s">
        <v>447</v>
      </c>
      <c r="F224" s="34" t="n">
        <v>1</v>
      </c>
      <c r="H224" s="10" t="s">
        <v>473</v>
      </c>
      <c r="K224" s="29" t="n">
        <v>0.00497</v>
      </c>
      <c r="L224" s="11" t="s">
        <v>1474</v>
      </c>
      <c r="M224" s="34" t="n">
        <v>5</v>
      </c>
      <c r="O224" s="10" t="s">
        <v>453</v>
      </c>
      <c r="R224" s="29" t="n">
        <v>0.00419</v>
      </c>
      <c r="S224" s="11" t="s">
        <v>419</v>
      </c>
      <c r="T224" s="34" t="n">
        <v>1</v>
      </c>
      <c r="V224" s="10" t="s">
        <v>1025</v>
      </c>
      <c r="Y224" s="29" t="n">
        <v>0.00617</v>
      </c>
      <c r="Z224" s="11" t="s">
        <v>436</v>
      </c>
      <c r="AA224" s="34" t="n">
        <v>1</v>
      </c>
      <c r="AC224" s="10" t="s">
        <v>728</v>
      </c>
      <c r="AF224" s="29" t="n">
        <v>0.00656</v>
      </c>
      <c r="AG224" s="11" t="s">
        <v>457</v>
      </c>
      <c r="AH224" s="34" t="n">
        <v>1</v>
      </c>
      <c r="AJ224" s="10" t="s">
        <v>1014</v>
      </c>
      <c r="AM224" s="29" t="n">
        <v>0.00677</v>
      </c>
      <c r="AN224" s="11" t="s">
        <v>1475</v>
      </c>
      <c r="AO224" s="34" t="n">
        <v>4</v>
      </c>
      <c r="AQ224" s="10" t="s">
        <v>1476</v>
      </c>
      <c r="AT224" s="29" t="n">
        <v>0.0318</v>
      </c>
      <c r="AU224" s="11" t="s">
        <v>419</v>
      </c>
      <c r="AV224" s="34" t="n">
        <v>1</v>
      </c>
      <c r="AX224" s="10" t="s">
        <v>1477</v>
      </c>
      <c r="BA224" s="29" t="n">
        <v>0.0096</v>
      </c>
      <c r="BB224" s="11" t="s">
        <v>542</v>
      </c>
      <c r="BC224" s="34" t="n">
        <v>1</v>
      </c>
      <c r="BL224" s="10" t="s">
        <v>1478</v>
      </c>
      <c r="BO224" s="29" t="n">
        <v>0.0274</v>
      </c>
      <c r="BP224" s="11" t="s">
        <v>900</v>
      </c>
      <c r="BQ224" s="34" t="n">
        <v>2</v>
      </c>
    </row>
    <row r="225" customFormat="false" ht="14.25" hidden="false" customHeight="false" outlineLevel="0" collapsed="false">
      <c r="A225" s="10" t="s">
        <v>1030</v>
      </c>
      <c r="D225" s="29" t="n">
        <v>0.00943</v>
      </c>
      <c r="E225" s="11" t="s">
        <v>419</v>
      </c>
      <c r="F225" s="34" t="n">
        <v>1</v>
      </c>
      <c r="H225" s="10" t="s">
        <v>1338</v>
      </c>
      <c r="K225" s="29" t="n">
        <v>0.00511</v>
      </c>
      <c r="L225" s="11" t="s">
        <v>1479</v>
      </c>
      <c r="M225" s="34" t="n">
        <v>5</v>
      </c>
      <c r="O225" s="10" t="s">
        <v>706</v>
      </c>
      <c r="R225" s="29" t="n">
        <v>0.00419</v>
      </c>
      <c r="S225" s="11" t="s">
        <v>419</v>
      </c>
      <c r="T225" s="34" t="n">
        <v>1</v>
      </c>
      <c r="V225" s="10" t="s">
        <v>1387</v>
      </c>
      <c r="Y225" s="29" t="n">
        <v>0.00617</v>
      </c>
      <c r="Z225" s="11" t="s">
        <v>737</v>
      </c>
      <c r="AA225" s="34" t="n">
        <v>1</v>
      </c>
      <c r="AC225" s="10" t="s">
        <v>705</v>
      </c>
      <c r="AF225" s="29" t="n">
        <v>0.00656</v>
      </c>
      <c r="AG225" s="11" t="s">
        <v>447</v>
      </c>
      <c r="AH225" s="34" t="n">
        <v>1</v>
      </c>
      <c r="AJ225" s="10" t="s">
        <v>1480</v>
      </c>
      <c r="AM225" s="29" t="n">
        <v>0.00686</v>
      </c>
      <c r="AN225" s="11" t="s">
        <v>1481</v>
      </c>
      <c r="AO225" s="34" t="n">
        <v>2</v>
      </c>
      <c r="AQ225" s="10" t="s">
        <v>1482</v>
      </c>
      <c r="AT225" s="29" t="n">
        <v>0.0326</v>
      </c>
      <c r="AU225" s="11" t="s">
        <v>615</v>
      </c>
      <c r="AV225" s="34" t="n">
        <v>1</v>
      </c>
      <c r="AX225" s="10" t="s">
        <v>1483</v>
      </c>
      <c r="BA225" s="29" t="n">
        <v>0.0096</v>
      </c>
      <c r="BB225" s="11" t="s">
        <v>436</v>
      </c>
      <c r="BC225" s="34" t="n">
        <v>1</v>
      </c>
      <c r="BL225" s="10" t="s">
        <v>1484</v>
      </c>
      <c r="BO225" s="29" t="n">
        <v>0.0277</v>
      </c>
      <c r="BP225" s="11" t="s">
        <v>605</v>
      </c>
      <c r="BQ225" s="34" t="n">
        <v>1</v>
      </c>
    </row>
    <row r="226" customFormat="false" ht="14.25" hidden="false" customHeight="false" outlineLevel="0" collapsed="false">
      <c r="A226" s="10" t="s">
        <v>966</v>
      </c>
      <c r="D226" s="29" t="n">
        <v>0.00943</v>
      </c>
      <c r="E226" s="11" t="s">
        <v>554</v>
      </c>
      <c r="F226" s="34" t="n">
        <v>1</v>
      </c>
      <c r="H226" s="10" t="s">
        <v>1485</v>
      </c>
      <c r="K226" s="29" t="n">
        <v>0.00518</v>
      </c>
      <c r="L226" s="11" t="s">
        <v>1486</v>
      </c>
      <c r="M226" s="34" t="n">
        <v>5</v>
      </c>
      <c r="O226" s="10" t="s">
        <v>570</v>
      </c>
      <c r="R226" s="29" t="n">
        <v>0.00419</v>
      </c>
      <c r="S226" s="11" t="s">
        <v>540</v>
      </c>
      <c r="T226" s="34" t="n">
        <v>1</v>
      </c>
      <c r="V226" s="10" t="s">
        <v>1141</v>
      </c>
      <c r="Y226" s="29" t="n">
        <v>0.00617</v>
      </c>
      <c r="Z226" s="11" t="s">
        <v>436</v>
      </c>
      <c r="AA226" s="34" t="n">
        <v>1</v>
      </c>
      <c r="AC226" s="10" t="s">
        <v>1487</v>
      </c>
      <c r="AF226" s="29" t="n">
        <v>0.00666</v>
      </c>
      <c r="AG226" s="11" t="s">
        <v>402</v>
      </c>
      <c r="AH226" s="34" t="n">
        <v>2</v>
      </c>
      <c r="AJ226" s="10" t="s">
        <v>1347</v>
      </c>
      <c r="AM226" s="29" t="n">
        <v>0.00715</v>
      </c>
      <c r="AN226" s="11" t="s">
        <v>1348</v>
      </c>
      <c r="AO226" s="34" t="n">
        <v>2</v>
      </c>
      <c r="AQ226" s="10" t="s">
        <v>1079</v>
      </c>
      <c r="AT226" s="29" t="n">
        <v>0.0334</v>
      </c>
      <c r="AU226" s="11" t="s">
        <v>419</v>
      </c>
      <c r="AV226" s="34" t="n">
        <v>1</v>
      </c>
      <c r="AX226" s="10" t="s">
        <v>1488</v>
      </c>
      <c r="BA226" s="29" t="n">
        <v>0.0096</v>
      </c>
      <c r="BB226" s="11" t="s">
        <v>436</v>
      </c>
      <c r="BC226" s="34" t="n">
        <v>1</v>
      </c>
      <c r="BL226" s="10" t="s">
        <v>1489</v>
      </c>
      <c r="BO226" s="29" t="n">
        <v>0.0292</v>
      </c>
      <c r="BP226" s="11" t="s">
        <v>447</v>
      </c>
      <c r="BQ226" s="34" t="n">
        <v>1</v>
      </c>
    </row>
    <row r="227" customFormat="false" ht="14.25" hidden="false" customHeight="false" outlineLevel="0" collapsed="false">
      <c r="A227" s="10" t="s">
        <v>971</v>
      </c>
      <c r="D227" s="29" t="n">
        <v>0.00943</v>
      </c>
      <c r="E227" s="11" t="s">
        <v>419</v>
      </c>
      <c r="F227" s="34" t="n">
        <v>1</v>
      </c>
      <c r="H227" s="10" t="s">
        <v>1356</v>
      </c>
      <c r="K227" s="29" t="n">
        <v>0.00546</v>
      </c>
      <c r="L227" s="11" t="s">
        <v>1490</v>
      </c>
      <c r="M227" s="34" t="n">
        <v>3</v>
      </c>
      <c r="O227" s="10" t="s">
        <v>514</v>
      </c>
      <c r="R227" s="29" t="n">
        <v>0.00419</v>
      </c>
      <c r="S227" s="11" t="s">
        <v>410</v>
      </c>
      <c r="T227" s="34" t="n">
        <v>1</v>
      </c>
      <c r="V227" s="10" t="s">
        <v>1036</v>
      </c>
      <c r="Y227" s="29" t="n">
        <v>0.00617</v>
      </c>
      <c r="Z227" s="11" t="s">
        <v>542</v>
      </c>
      <c r="AA227" s="34" t="n">
        <v>1</v>
      </c>
      <c r="AC227" s="10" t="s">
        <v>938</v>
      </c>
      <c r="AF227" s="29" t="n">
        <v>0.0067</v>
      </c>
      <c r="AG227" s="11" t="s">
        <v>1491</v>
      </c>
      <c r="AH227" s="34" t="n">
        <v>4</v>
      </c>
      <c r="AJ227" s="10" t="s">
        <v>730</v>
      </c>
      <c r="AM227" s="29" t="n">
        <v>0.00715</v>
      </c>
      <c r="AN227" s="11" t="s">
        <v>1352</v>
      </c>
      <c r="AO227" s="34" t="n">
        <v>2</v>
      </c>
      <c r="AQ227" s="10" t="s">
        <v>1492</v>
      </c>
      <c r="AT227" s="29" t="n">
        <v>0.0343</v>
      </c>
      <c r="AU227" s="11" t="s">
        <v>377</v>
      </c>
      <c r="AV227" s="34" t="n">
        <v>2</v>
      </c>
      <c r="AX227" s="10" t="s">
        <v>1493</v>
      </c>
      <c r="BA227" s="29" t="n">
        <v>0.01</v>
      </c>
      <c r="BB227" s="11" t="s">
        <v>436</v>
      </c>
      <c r="BC227" s="34" t="n">
        <v>1</v>
      </c>
      <c r="BL227" s="10" t="s">
        <v>498</v>
      </c>
      <c r="BO227" s="29" t="n">
        <v>0.0292</v>
      </c>
      <c r="BP227" s="11" t="s">
        <v>447</v>
      </c>
      <c r="BQ227" s="34" t="n">
        <v>1</v>
      </c>
    </row>
    <row r="228" customFormat="false" ht="14.25" hidden="false" customHeight="false" outlineLevel="0" collapsed="false">
      <c r="A228" s="10" t="s">
        <v>1494</v>
      </c>
      <c r="D228" s="29" t="n">
        <v>0.00943</v>
      </c>
      <c r="E228" s="11" t="s">
        <v>737</v>
      </c>
      <c r="F228" s="34" t="n">
        <v>1</v>
      </c>
      <c r="H228" s="10" t="s">
        <v>1363</v>
      </c>
      <c r="K228" s="29" t="n">
        <v>0.00546</v>
      </c>
      <c r="L228" s="11" t="s">
        <v>1495</v>
      </c>
      <c r="M228" s="34" t="n">
        <v>3</v>
      </c>
      <c r="O228" s="10" t="s">
        <v>729</v>
      </c>
      <c r="R228" s="29" t="n">
        <v>0.00419</v>
      </c>
      <c r="S228" s="11" t="s">
        <v>419</v>
      </c>
      <c r="T228" s="34" t="n">
        <v>1</v>
      </c>
      <c r="V228" s="10" t="s">
        <v>819</v>
      </c>
      <c r="Y228" s="29" t="n">
        <v>0.00617</v>
      </c>
      <c r="Z228" s="11" t="s">
        <v>447</v>
      </c>
      <c r="AA228" s="34" t="n">
        <v>1</v>
      </c>
      <c r="AC228" s="10" t="s">
        <v>1496</v>
      </c>
      <c r="AF228" s="29" t="n">
        <v>0.00689</v>
      </c>
      <c r="AG228" s="11" t="s">
        <v>402</v>
      </c>
      <c r="AH228" s="34" t="n">
        <v>2</v>
      </c>
      <c r="AJ228" s="10" t="s">
        <v>508</v>
      </c>
      <c r="AM228" s="29" t="n">
        <v>0.00742</v>
      </c>
      <c r="AN228" s="11" t="s">
        <v>1497</v>
      </c>
      <c r="AO228" s="34" t="n">
        <v>12</v>
      </c>
      <c r="AQ228" s="10" t="s">
        <v>1498</v>
      </c>
      <c r="AT228" s="29" t="n">
        <v>0.0367</v>
      </c>
      <c r="AU228" s="11" t="s">
        <v>1024</v>
      </c>
      <c r="AV228" s="34" t="n">
        <v>1</v>
      </c>
      <c r="AX228" s="10" t="s">
        <v>1499</v>
      </c>
      <c r="BA228" s="29" t="n">
        <v>0.01</v>
      </c>
      <c r="BB228" s="11" t="s">
        <v>436</v>
      </c>
      <c r="BC228" s="34" t="n">
        <v>1</v>
      </c>
      <c r="BL228" s="10" t="s">
        <v>1358</v>
      </c>
      <c r="BO228" s="29" t="n">
        <v>0.0303</v>
      </c>
      <c r="BP228" s="11" t="s">
        <v>447</v>
      </c>
      <c r="BQ228" s="34" t="n">
        <v>1</v>
      </c>
    </row>
    <row r="229" customFormat="false" ht="14.25" hidden="false" customHeight="false" outlineLevel="0" collapsed="false">
      <c r="A229" s="10" t="s">
        <v>882</v>
      </c>
      <c r="D229" s="29" t="n">
        <v>0.00943</v>
      </c>
      <c r="E229" s="11" t="s">
        <v>447</v>
      </c>
      <c r="F229" s="34" t="n">
        <v>1</v>
      </c>
      <c r="H229" s="10" t="s">
        <v>665</v>
      </c>
      <c r="K229" s="29" t="n">
        <v>0.00577</v>
      </c>
      <c r="L229" s="11" t="s">
        <v>804</v>
      </c>
      <c r="M229" s="34" t="n">
        <v>3</v>
      </c>
      <c r="O229" s="10" t="s">
        <v>992</v>
      </c>
      <c r="R229" s="29" t="n">
        <v>0.00419</v>
      </c>
      <c r="S229" s="11" t="s">
        <v>993</v>
      </c>
      <c r="T229" s="34" t="n">
        <v>1</v>
      </c>
      <c r="V229" s="10" t="s">
        <v>1403</v>
      </c>
      <c r="Y229" s="29" t="n">
        <v>0.00617</v>
      </c>
      <c r="Z229" s="11" t="s">
        <v>737</v>
      </c>
      <c r="AA229" s="34" t="n">
        <v>1</v>
      </c>
      <c r="AC229" s="10" t="s">
        <v>1500</v>
      </c>
      <c r="AF229" s="29" t="n">
        <v>0.00726</v>
      </c>
      <c r="AG229" s="11" t="s">
        <v>1501</v>
      </c>
      <c r="AH229" s="34" t="n">
        <v>3</v>
      </c>
      <c r="AJ229" s="10" t="s">
        <v>592</v>
      </c>
      <c r="AM229" s="29" t="n">
        <v>0.00743</v>
      </c>
      <c r="AN229" s="11" t="s">
        <v>1502</v>
      </c>
      <c r="AO229" s="34" t="n">
        <v>3</v>
      </c>
      <c r="AQ229" s="10" t="s">
        <v>1503</v>
      </c>
      <c r="AT229" s="29" t="n">
        <v>0.0375</v>
      </c>
      <c r="AU229" s="11" t="s">
        <v>419</v>
      </c>
      <c r="AV229" s="34" t="n">
        <v>1</v>
      </c>
      <c r="AX229" s="10" t="s">
        <v>1504</v>
      </c>
      <c r="BA229" s="29" t="n">
        <v>0.01</v>
      </c>
      <c r="BB229" s="11" t="s">
        <v>436</v>
      </c>
      <c r="BC229" s="34" t="n">
        <v>1</v>
      </c>
      <c r="BL229" s="10" t="s">
        <v>1505</v>
      </c>
      <c r="BO229" s="29" t="n">
        <v>0.0308</v>
      </c>
      <c r="BP229" s="11" t="s">
        <v>447</v>
      </c>
      <c r="BQ229" s="34" t="n">
        <v>1</v>
      </c>
    </row>
    <row r="230" customFormat="false" ht="14.25" hidden="false" customHeight="false" outlineLevel="0" collapsed="false">
      <c r="A230" s="10" t="s">
        <v>530</v>
      </c>
      <c r="D230" s="29" t="n">
        <v>0.00943</v>
      </c>
      <c r="E230" s="11" t="s">
        <v>619</v>
      </c>
      <c r="F230" s="34" t="n">
        <v>1</v>
      </c>
      <c r="H230" s="10" t="s">
        <v>392</v>
      </c>
      <c r="K230" s="29" t="n">
        <v>0.00592</v>
      </c>
      <c r="L230" s="11" t="s">
        <v>379</v>
      </c>
      <c r="M230" s="34" t="n">
        <v>2</v>
      </c>
      <c r="O230" s="10" t="s">
        <v>736</v>
      </c>
      <c r="R230" s="29" t="n">
        <v>0.00419</v>
      </c>
      <c r="S230" s="11" t="s">
        <v>737</v>
      </c>
      <c r="T230" s="34" t="n">
        <v>1</v>
      </c>
      <c r="V230" s="10" t="s">
        <v>1506</v>
      </c>
      <c r="Y230" s="29" t="n">
        <v>0.00617</v>
      </c>
      <c r="Z230" s="11" t="s">
        <v>1507</v>
      </c>
      <c r="AA230" s="34" t="n">
        <v>1</v>
      </c>
      <c r="AC230" s="10" t="s">
        <v>1508</v>
      </c>
      <c r="AF230" s="29" t="n">
        <v>0.00737</v>
      </c>
      <c r="AG230" s="11" t="s">
        <v>1366</v>
      </c>
      <c r="AH230" s="34" t="n">
        <v>2</v>
      </c>
      <c r="AJ230" s="10" t="s">
        <v>1365</v>
      </c>
      <c r="AM230" s="29" t="n">
        <v>0.00745</v>
      </c>
      <c r="AN230" s="11" t="s">
        <v>1366</v>
      </c>
      <c r="AO230" s="34" t="n">
        <v>2</v>
      </c>
      <c r="AQ230" s="10" t="s">
        <v>1299</v>
      </c>
      <c r="AT230" s="29" t="n">
        <v>0.0375</v>
      </c>
      <c r="AU230" s="11" t="s">
        <v>419</v>
      </c>
      <c r="AV230" s="34" t="n">
        <v>1</v>
      </c>
      <c r="AX230" s="10" t="s">
        <v>1509</v>
      </c>
      <c r="BA230" s="29" t="n">
        <v>0.0104</v>
      </c>
      <c r="BB230" s="11" t="s">
        <v>436</v>
      </c>
      <c r="BC230" s="34" t="n">
        <v>1</v>
      </c>
      <c r="BL230" s="10" t="s">
        <v>1510</v>
      </c>
      <c r="BO230" s="29" t="n">
        <v>0.0308</v>
      </c>
      <c r="BP230" s="11" t="s">
        <v>447</v>
      </c>
      <c r="BQ230" s="34" t="n">
        <v>1</v>
      </c>
    </row>
    <row r="231" customFormat="false" ht="14.25" hidden="false" customHeight="false" outlineLevel="0" collapsed="false">
      <c r="A231" s="10" t="s">
        <v>895</v>
      </c>
      <c r="D231" s="29" t="n">
        <v>0.00943</v>
      </c>
      <c r="E231" s="11" t="s">
        <v>447</v>
      </c>
      <c r="F231" s="34" t="n">
        <v>1</v>
      </c>
      <c r="H231" s="10" t="s">
        <v>504</v>
      </c>
      <c r="K231" s="29" t="n">
        <v>0.00592</v>
      </c>
      <c r="L231" s="11" t="s">
        <v>1511</v>
      </c>
      <c r="M231" s="34" t="n">
        <v>2</v>
      </c>
      <c r="O231" s="10" t="s">
        <v>465</v>
      </c>
      <c r="R231" s="29" t="n">
        <v>0.00419</v>
      </c>
      <c r="S231" s="11" t="s">
        <v>419</v>
      </c>
      <c r="T231" s="34" t="n">
        <v>1</v>
      </c>
      <c r="V231" s="10" t="s">
        <v>1041</v>
      </c>
      <c r="Y231" s="29" t="n">
        <v>0.00617</v>
      </c>
      <c r="Z231" s="11" t="s">
        <v>580</v>
      </c>
      <c r="AA231" s="34" t="n">
        <v>1</v>
      </c>
      <c r="AC231" s="10" t="s">
        <v>720</v>
      </c>
      <c r="AF231" s="29" t="n">
        <v>0.00786</v>
      </c>
      <c r="AG231" s="11" t="s">
        <v>1512</v>
      </c>
      <c r="AH231" s="34" t="n">
        <v>2</v>
      </c>
      <c r="AJ231" s="10" t="s">
        <v>1205</v>
      </c>
      <c r="AM231" s="29" t="n">
        <v>0.00757</v>
      </c>
      <c r="AN231" s="11" t="s">
        <v>1513</v>
      </c>
      <c r="AO231" s="34" t="n">
        <v>3</v>
      </c>
      <c r="AQ231" s="10" t="s">
        <v>1514</v>
      </c>
      <c r="AT231" s="29" t="n">
        <v>0.0391</v>
      </c>
      <c r="AU231" s="11" t="s">
        <v>419</v>
      </c>
      <c r="AV231" s="34" t="n">
        <v>1</v>
      </c>
      <c r="AX231" s="10" t="s">
        <v>1231</v>
      </c>
      <c r="BA231" s="29" t="n">
        <v>0.0108</v>
      </c>
      <c r="BB231" s="11" t="s">
        <v>436</v>
      </c>
      <c r="BC231" s="34" t="n">
        <v>1</v>
      </c>
      <c r="BL231" s="10" t="s">
        <v>1515</v>
      </c>
      <c r="BO231" s="29" t="n">
        <v>0.0314</v>
      </c>
      <c r="BP231" s="11" t="s">
        <v>773</v>
      </c>
      <c r="BQ231" s="34" t="n">
        <v>2</v>
      </c>
    </row>
    <row r="232" customFormat="false" ht="14.25" hidden="false" customHeight="false" outlineLevel="0" collapsed="false">
      <c r="A232" s="10" t="s">
        <v>565</v>
      </c>
      <c r="D232" s="29" t="n">
        <v>0.0105</v>
      </c>
      <c r="E232" s="11" t="s">
        <v>1516</v>
      </c>
      <c r="F232" s="34" t="n">
        <v>4</v>
      </c>
      <c r="H232" s="10" t="s">
        <v>1140</v>
      </c>
      <c r="K232" s="29" t="n">
        <v>0.00592</v>
      </c>
      <c r="L232" s="11" t="s">
        <v>852</v>
      </c>
      <c r="M232" s="34" t="n">
        <v>2</v>
      </c>
      <c r="O232" s="10" t="s">
        <v>532</v>
      </c>
      <c r="R232" s="29" t="n">
        <v>0.00419</v>
      </c>
      <c r="S232" s="11" t="s">
        <v>455</v>
      </c>
      <c r="T232" s="34" t="n">
        <v>1</v>
      </c>
      <c r="V232" s="10" t="s">
        <v>792</v>
      </c>
      <c r="Y232" s="29" t="n">
        <v>0.00617</v>
      </c>
      <c r="Z232" s="11" t="s">
        <v>447</v>
      </c>
      <c r="AA232" s="34" t="n">
        <v>1</v>
      </c>
      <c r="AC232" s="10" t="s">
        <v>901</v>
      </c>
      <c r="AF232" s="29" t="n">
        <v>0.00786</v>
      </c>
      <c r="AG232" s="11" t="s">
        <v>833</v>
      </c>
      <c r="AH232" s="34" t="n">
        <v>2</v>
      </c>
      <c r="AJ232" s="10" t="s">
        <v>393</v>
      </c>
      <c r="AM232" s="29" t="n">
        <v>0.00792</v>
      </c>
      <c r="AN232" s="11" t="s">
        <v>1517</v>
      </c>
      <c r="AO232" s="34" t="n">
        <v>4</v>
      </c>
      <c r="AQ232" s="10" t="s">
        <v>1518</v>
      </c>
      <c r="AT232" s="29" t="n">
        <v>0.0395</v>
      </c>
      <c r="AU232" s="11" t="s">
        <v>419</v>
      </c>
      <c r="AV232" s="34" t="n">
        <v>1</v>
      </c>
      <c r="AX232" s="10" t="s">
        <v>1519</v>
      </c>
      <c r="BA232" s="29" t="n">
        <v>0.0108</v>
      </c>
      <c r="BB232" s="11" t="s">
        <v>436</v>
      </c>
      <c r="BC232" s="34" t="n">
        <v>1</v>
      </c>
      <c r="BL232" s="10" t="s">
        <v>1520</v>
      </c>
      <c r="BO232" s="29" t="n">
        <v>0.0322</v>
      </c>
      <c r="BP232" s="11" t="s">
        <v>773</v>
      </c>
      <c r="BQ232" s="34" t="n">
        <v>2</v>
      </c>
    </row>
    <row r="233" customFormat="false" ht="14.25" hidden="false" customHeight="false" outlineLevel="0" collapsed="false">
      <c r="A233" s="10" t="s">
        <v>1295</v>
      </c>
      <c r="D233" s="29" t="n">
        <v>0.0106</v>
      </c>
      <c r="E233" s="11" t="s">
        <v>1521</v>
      </c>
      <c r="F233" s="34" t="n">
        <v>4</v>
      </c>
      <c r="H233" s="10" t="s">
        <v>1146</v>
      </c>
      <c r="K233" s="29" t="n">
        <v>0.00628</v>
      </c>
      <c r="L233" s="11" t="s">
        <v>1147</v>
      </c>
      <c r="M233" s="34" t="n">
        <v>2</v>
      </c>
      <c r="O233" s="10" t="s">
        <v>1004</v>
      </c>
      <c r="R233" s="29" t="n">
        <v>0.00419</v>
      </c>
      <c r="S233" s="11" t="s">
        <v>1005</v>
      </c>
      <c r="T233" s="34" t="n">
        <v>1</v>
      </c>
      <c r="V233" s="10" t="s">
        <v>1151</v>
      </c>
      <c r="Y233" s="29" t="n">
        <v>0.00617</v>
      </c>
      <c r="Z233" s="11" t="s">
        <v>436</v>
      </c>
      <c r="AA233" s="34" t="n">
        <v>1</v>
      </c>
      <c r="AC233" s="10" t="s">
        <v>797</v>
      </c>
      <c r="AF233" s="29" t="n">
        <v>0.0079</v>
      </c>
      <c r="AG233" s="11" t="s">
        <v>1522</v>
      </c>
      <c r="AH233" s="34" t="n">
        <v>13</v>
      </c>
      <c r="AJ233" s="10" t="s">
        <v>1370</v>
      </c>
      <c r="AM233" s="29" t="n">
        <v>0.00806</v>
      </c>
      <c r="AN233" s="11" t="s">
        <v>402</v>
      </c>
      <c r="AO233" s="34" t="n">
        <v>2</v>
      </c>
      <c r="AQ233" s="10" t="s">
        <v>659</v>
      </c>
      <c r="AT233" s="29" t="n">
        <v>0.0395</v>
      </c>
      <c r="AU233" s="11" t="s">
        <v>615</v>
      </c>
      <c r="AV233" s="34" t="n">
        <v>1</v>
      </c>
      <c r="AX233" s="10" t="s">
        <v>1523</v>
      </c>
      <c r="BA233" s="29" t="n">
        <v>0.0113</v>
      </c>
      <c r="BB233" s="11" t="s">
        <v>436</v>
      </c>
      <c r="BC233" s="34" t="n">
        <v>1</v>
      </c>
      <c r="BL233" s="10" t="s">
        <v>1524</v>
      </c>
      <c r="BO233" s="29" t="n">
        <v>0.0324</v>
      </c>
      <c r="BP233" s="11" t="s">
        <v>447</v>
      </c>
      <c r="BQ233" s="34" t="n">
        <v>1</v>
      </c>
    </row>
    <row r="234" customFormat="false" ht="14.25" hidden="false" customHeight="false" outlineLevel="0" collapsed="false">
      <c r="A234" s="10" t="s">
        <v>1525</v>
      </c>
      <c r="D234" s="29" t="n">
        <v>0.0108</v>
      </c>
      <c r="E234" s="11" t="s">
        <v>1214</v>
      </c>
      <c r="F234" s="34" t="n">
        <v>1</v>
      </c>
      <c r="H234" s="10" t="s">
        <v>997</v>
      </c>
      <c r="K234" s="29" t="n">
        <v>0.0066</v>
      </c>
      <c r="L234" s="11" t="s">
        <v>1526</v>
      </c>
      <c r="M234" s="34" t="n">
        <v>3</v>
      </c>
      <c r="O234" s="10" t="s">
        <v>703</v>
      </c>
      <c r="R234" s="29" t="n">
        <v>0.00419</v>
      </c>
      <c r="S234" s="11" t="s">
        <v>419</v>
      </c>
      <c r="T234" s="34" t="n">
        <v>1</v>
      </c>
      <c r="V234" s="10" t="s">
        <v>1527</v>
      </c>
      <c r="Y234" s="29" t="n">
        <v>0.00617</v>
      </c>
      <c r="Z234" s="11" t="s">
        <v>670</v>
      </c>
      <c r="AA234" s="34" t="n">
        <v>1</v>
      </c>
      <c r="AC234" s="10" t="s">
        <v>1451</v>
      </c>
      <c r="AF234" s="29" t="n">
        <v>0.00794</v>
      </c>
      <c r="AG234" s="11" t="s">
        <v>1528</v>
      </c>
      <c r="AH234" s="34" t="n">
        <v>3</v>
      </c>
      <c r="AJ234" s="10" t="s">
        <v>791</v>
      </c>
      <c r="AM234" s="29" t="n">
        <v>0.0081</v>
      </c>
      <c r="AN234" s="11" t="s">
        <v>436</v>
      </c>
      <c r="AO234" s="34" t="n">
        <v>1</v>
      </c>
      <c r="AQ234" s="10" t="s">
        <v>1529</v>
      </c>
      <c r="AT234" s="29" t="n">
        <v>0.0412</v>
      </c>
      <c r="AU234" s="11" t="s">
        <v>419</v>
      </c>
      <c r="AV234" s="34" t="n">
        <v>1</v>
      </c>
      <c r="AX234" s="10" t="s">
        <v>1530</v>
      </c>
      <c r="BA234" s="29" t="n">
        <v>0.0113</v>
      </c>
      <c r="BB234" s="11" t="s">
        <v>436</v>
      </c>
      <c r="BC234" s="34" t="n">
        <v>1</v>
      </c>
      <c r="BL234" s="10" t="s">
        <v>901</v>
      </c>
      <c r="BO234" s="29" t="n">
        <v>0.0324</v>
      </c>
      <c r="BP234" s="11" t="s">
        <v>824</v>
      </c>
      <c r="BQ234" s="34" t="n">
        <v>1</v>
      </c>
    </row>
    <row r="235" customFormat="false" ht="14.25" hidden="false" customHeight="false" outlineLevel="0" collapsed="false">
      <c r="A235" s="10" t="s">
        <v>891</v>
      </c>
      <c r="D235" s="29" t="n">
        <v>0.0108</v>
      </c>
      <c r="E235" s="11" t="s">
        <v>419</v>
      </c>
      <c r="F235" s="34" t="n">
        <v>1</v>
      </c>
      <c r="H235" s="10" t="s">
        <v>1531</v>
      </c>
      <c r="K235" s="29" t="n">
        <v>0.00666</v>
      </c>
      <c r="L235" s="11" t="s">
        <v>1532</v>
      </c>
      <c r="M235" s="34" t="n">
        <v>2</v>
      </c>
      <c r="O235" s="10" t="s">
        <v>541</v>
      </c>
      <c r="R235" s="29" t="n">
        <v>0.00419</v>
      </c>
      <c r="S235" s="11" t="s">
        <v>542</v>
      </c>
      <c r="T235" s="34" t="n">
        <v>1</v>
      </c>
      <c r="V235" s="10" t="s">
        <v>1533</v>
      </c>
      <c r="Y235" s="29" t="n">
        <v>0.00663</v>
      </c>
      <c r="Z235" s="11" t="s">
        <v>477</v>
      </c>
      <c r="AA235" s="34" t="n">
        <v>2</v>
      </c>
      <c r="AC235" s="10" t="s">
        <v>1534</v>
      </c>
      <c r="AF235" s="29" t="n">
        <v>0.00839</v>
      </c>
      <c r="AG235" s="11" t="s">
        <v>1535</v>
      </c>
      <c r="AH235" s="34" t="n">
        <v>6</v>
      </c>
      <c r="AJ235" s="10" t="s">
        <v>799</v>
      </c>
      <c r="AM235" s="29" t="n">
        <v>0.0081</v>
      </c>
      <c r="AN235" s="11" t="s">
        <v>436</v>
      </c>
      <c r="AO235" s="34" t="n">
        <v>1</v>
      </c>
      <c r="AQ235" s="10" t="s">
        <v>941</v>
      </c>
      <c r="AT235" s="29" t="n">
        <v>0.0447</v>
      </c>
      <c r="AU235" s="11" t="s">
        <v>1536</v>
      </c>
      <c r="AV235" s="34" t="n">
        <v>3</v>
      </c>
      <c r="AX235" s="10" t="s">
        <v>1537</v>
      </c>
      <c r="BA235" s="29" t="n">
        <v>0.0113</v>
      </c>
      <c r="BB235" s="11" t="s">
        <v>436</v>
      </c>
      <c r="BC235" s="34" t="n">
        <v>1</v>
      </c>
      <c r="BL235" s="10" t="s">
        <v>932</v>
      </c>
      <c r="BO235" s="29" t="n">
        <v>0.0334</v>
      </c>
      <c r="BP235" s="11" t="s">
        <v>1277</v>
      </c>
      <c r="BQ235" s="34" t="n">
        <v>2</v>
      </c>
    </row>
    <row r="236" customFormat="false" ht="14.25" hidden="false" customHeight="false" outlineLevel="0" collapsed="false">
      <c r="A236" s="10" t="s">
        <v>994</v>
      </c>
      <c r="D236" s="29" t="n">
        <v>0.0108</v>
      </c>
      <c r="E236" s="11" t="s">
        <v>867</v>
      </c>
      <c r="F236" s="34" t="n">
        <v>1</v>
      </c>
      <c r="H236" s="10" t="s">
        <v>797</v>
      </c>
      <c r="K236" s="29" t="n">
        <v>0.00684</v>
      </c>
      <c r="L236" s="11" t="s">
        <v>1538</v>
      </c>
      <c r="M236" s="34" t="n">
        <v>19</v>
      </c>
      <c r="O236" s="10" t="s">
        <v>522</v>
      </c>
      <c r="R236" s="29" t="n">
        <v>0.00419</v>
      </c>
      <c r="S236" s="11" t="s">
        <v>447</v>
      </c>
      <c r="T236" s="34" t="n">
        <v>1</v>
      </c>
      <c r="V236" s="10" t="s">
        <v>967</v>
      </c>
      <c r="Y236" s="29" t="n">
        <v>0.00663</v>
      </c>
      <c r="Z236" s="11" t="s">
        <v>379</v>
      </c>
      <c r="AA236" s="34" t="n">
        <v>2</v>
      </c>
      <c r="AC236" s="10" t="s">
        <v>724</v>
      </c>
      <c r="AF236" s="29" t="n">
        <v>0.00873</v>
      </c>
      <c r="AG236" s="11" t="s">
        <v>605</v>
      </c>
      <c r="AH236" s="34" t="n">
        <v>1</v>
      </c>
      <c r="AJ236" s="10" t="s">
        <v>807</v>
      </c>
      <c r="AM236" s="29" t="n">
        <v>0.0081</v>
      </c>
      <c r="AN236" s="11" t="s">
        <v>436</v>
      </c>
      <c r="AO236" s="34" t="n">
        <v>1</v>
      </c>
      <c r="AQ236" s="10" t="s">
        <v>1539</v>
      </c>
      <c r="AT236" s="29" t="n">
        <v>0.0448</v>
      </c>
      <c r="AU236" s="11" t="s">
        <v>419</v>
      </c>
      <c r="AV236" s="34" t="n">
        <v>1</v>
      </c>
      <c r="AX236" s="10" t="s">
        <v>1540</v>
      </c>
      <c r="BA236" s="29" t="n">
        <v>0.0117</v>
      </c>
      <c r="BB236" s="11" t="s">
        <v>436</v>
      </c>
      <c r="BC236" s="34" t="n">
        <v>1</v>
      </c>
      <c r="BL236" s="10" t="s">
        <v>1541</v>
      </c>
      <c r="BO236" s="29" t="n">
        <v>0.0345</v>
      </c>
      <c r="BP236" s="11" t="s">
        <v>824</v>
      </c>
      <c r="BQ236" s="34" t="n">
        <v>1</v>
      </c>
    </row>
    <row r="237" customFormat="false" ht="14.25" hidden="false" customHeight="false" outlineLevel="0" collapsed="false">
      <c r="A237" s="10" t="s">
        <v>848</v>
      </c>
      <c r="D237" s="29" t="n">
        <v>0.0108</v>
      </c>
      <c r="E237" s="11" t="s">
        <v>410</v>
      </c>
      <c r="F237" s="34" t="n">
        <v>1</v>
      </c>
      <c r="H237" s="10" t="s">
        <v>1542</v>
      </c>
      <c r="K237" s="29" t="n">
        <v>0.00705</v>
      </c>
      <c r="L237" s="11" t="s">
        <v>1543</v>
      </c>
      <c r="M237" s="34" t="n">
        <v>2</v>
      </c>
      <c r="O237" s="10" t="s">
        <v>533</v>
      </c>
      <c r="R237" s="29" t="n">
        <v>0.00419</v>
      </c>
      <c r="S237" s="11" t="s">
        <v>447</v>
      </c>
      <c r="T237" s="34" t="n">
        <v>1</v>
      </c>
      <c r="V237" s="10" t="s">
        <v>1544</v>
      </c>
      <c r="Y237" s="29" t="n">
        <v>0.00717</v>
      </c>
      <c r="Z237" s="11" t="s">
        <v>477</v>
      </c>
      <c r="AA237" s="34" t="n">
        <v>2</v>
      </c>
      <c r="AC237" s="10" t="s">
        <v>1545</v>
      </c>
      <c r="AF237" s="29" t="n">
        <v>0.00873</v>
      </c>
      <c r="AG237" s="11" t="s">
        <v>993</v>
      </c>
      <c r="AH237" s="34" t="n">
        <v>1</v>
      </c>
      <c r="AJ237" s="10" t="s">
        <v>1125</v>
      </c>
      <c r="AM237" s="29" t="n">
        <v>0.0081</v>
      </c>
      <c r="AN237" s="11" t="s">
        <v>619</v>
      </c>
      <c r="AO237" s="34" t="n">
        <v>1</v>
      </c>
      <c r="AQ237" s="10" t="s">
        <v>448</v>
      </c>
      <c r="AT237" s="29" t="n">
        <v>0.0452</v>
      </c>
      <c r="AU237" s="11" t="s">
        <v>419</v>
      </c>
      <c r="AV237" s="34" t="n">
        <v>1</v>
      </c>
      <c r="AX237" s="10" t="s">
        <v>1546</v>
      </c>
      <c r="BA237" s="29" t="n">
        <v>0.0117</v>
      </c>
      <c r="BB237" s="11" t="s">
        <v>436</v>
      </c>
      <c r="BC237" s="34" t="n">
        <v>1</v>
      </c>
      <c r="BL237" s="10" t="s">
        <v>1547</v>
      </c>
      <c r="BO237" s="29" t="n">
        <v>0.035</v>
      </c>
      <c r="BP237" s="11" t="s">
        <v>423</v>
      </c>
      <c r="BQ237" s="34" t="n">
        <v>1</v>
      </c>
    </row>
    <row r="238" customFormat="false" ht="14.25" hidden="false" customHeight="false" outlineLevel="0" collapsed="false">
      <c r="A238" s="10" t="s">
        <v>856</v>
      </c>
      <c r="D238" s="29" t="n">
        <v>0.0108</v>
      </c>
      <c r="E238" s="11" t="s">
        <v>447</v>
      </c>
      <c r="F238" s="34" t="n">
        <v>1</v>
      </c>
      <c r="H238" s="10" t="s">
        <v>1362</v>
      </c>
      <c r="K238" s="29" t="n">
        <v>0.00705</v>
      </c>
      <c r="L238" s="11" t="s">
        <v>1548</v>
      </c>
      <c r="M238" s="34" t="n">
        <v>2</v>
      </c>
      <c r="O238" s="10" t="s">
        <v>793</v>
      </c>
      <c r="R238" s="29" t="n">
        <v>0.00419</v>
      </c>
      <c r="S238" s="11" t="s">
        <v>794</v>
      </c>
      <c r="T238" s="34" t="n">
        <v>1</v>
      </c>
      <c r="V238" s="10" t="s">
        <v>1047</v>
      </c>
      <c r="Y238" s="29" t="n">
        <v>0.00719</v>
      </c>
      <c r="Z238" s="11" t="s">
        <v>436</v>
      </c>
      <c r="AA238" s="34" t="n">
        <v>1</v>
      </c>
      <c r="AC238" s="10" t="s">
        <v>1549</v>
      </c>
      <c r="AF238" s="29" t="n">
        <v>0.00873</v>
      </c>
      <c r="AG238" s="11" t="s">
        <v>1045</v>
      </c>
      <c r="AH238" s="34" t="n">
        <v>1</v>
      </c>
      <c r="AJ238" s="10" t="s">
        <v>1398</v>
      </c>
      <c r="AM238" s="29" t="n">
        <v>0.0081</v>
      </c>
      <c r="AN238" s="11" t="s">
        <v>1216</v>
      </c>
      <c r="AO238" s="34" t="n">
        <v>1</v>
      </c>
      <c r="AQ238" s="10" t="s">
        <v>1550</v>
      </c>
      <c r="AT238" s="29" t="n">
        <v>0.046</v>
      </c>
      <c r="AU238" s="11" t="s">
        <v>419</v>
      </c>
      <c r="AV238" s="34" t="n">
        <v>1</v>
      </c>
      <c r="AX238" s="10" t="s">
        <v>1551</v>
      </c>
      <c r="BA238" s="29" t="n">
        <v>0.0117</v>
      </c>
      <c r="BB238" s="11" t="s">
        <v>436</v>
      </c>
      <c r="BC238" s="34" t="n">
        <v>1</v>
      </c>
      <c r="BL238" s="10" t="s">
        <v>1552</v>
      </c>
      <c r="BO238" s="29" t="n">
        <v>0.035</v>
      </c>
      <c r="BP238" s="11" t="s">
        <v>447</v>
      </c>
      <c r="BQ238" s="34" t="n">
        <v>1</v>
      </c>
    </row>
    <row r="239" customFormat="false" ht="14.25" hidden="false" customHeight="false" outlineLevel="0" collapsed="false">
      <c r="A239" s="10" t="s">
        <v>1035</v>
      </c>
      <c r="D239" s="29" t="n">
        <v>0.0108</v>
      </c>
      <c r="E239" s="11" t="s">
        <v>419</v>
      </c>
      <c r="F239" s="34" t="n">
        <v>1</v>
      </c>
      <c r="H239" s="10" t="s">
        <v>1553</v>
      </c>
      <c r="K239" s="29" t="n">
        <v>0.00705</v>
      </c>
      <c r="L239" s="11" t="s">
        <v>507</v>
      </c>
      <c r="M239" s="34" t="n">
        <v>2</v>
      </c>
      <c r="O239" s="10" t="s">
        <v>802</v>
      </c>
      <c r="R239" s="29" t="n">
        <v>0.00419</v>
      </c>
      <c r="S239" s="11" t="s">
        <v>803</v>
      </c>
      <c r="T239" s="34" t="n">
        <v>1</v>
      </c>
      <c r="V239" s="10" t="s">
        <v>1053</v>
      </c>
      <c r="Y239" s="29" t="n">
        <v>0.00719</v>
      </c>
      <c r="Z239" s="11" t="s">
        <v>436</v>
      </c>
      <c r="AA239" s="34" t="n">
        <v>1</v>
      </c>
      <c r="AC239" s="10" t="s">
        <v>945</v>
      </c>
      <c r="AF239" s="29" t="n">
        <v>0.00873</v>
      </c>
      <c r="AG239" s="11" t="s">
        <v>457</v>
      </c>
      <c r="AH239" s="34" t="n">
        <v>1</v>
      </c>
      <c r="AJ239" s="10" t="s">
        <v>912</v>
      </c>
      <c r="AM239" s="29" t="n">
        <v>0.0081</v>
      </c>
      <c r="AN239" s="11" t="s">
        <v>436</v>
      </c>
      <c r="AO239" s="34" t="n">
        <v>1</v>
      </c>
      <c r="AQ239" s="10" t="s">
        <v>1247</v>
      </c>
      <c r="AT239" s="29" t="n">
        <v>0.0462</v>
      </c>
      <c r="AU239" s="11" t="s">
        <v>377</v>
      </c>
      <c r="AV239" s="34" t="n">
        <v>2</v>
      </c>
      <c r="AX239" s="10" t="s">
        <v>1554</v>
      </c>
      <c r="BA239" s="29" t="n">
        <v>0.0117</v>
      </c>
      <c r="BB239" s="11" t="s">
        <v>436</v>
      </c>
      <c r="BC239" s="34" t="n">
        <v>1</v>
      </c>
      <c r="BL239" s="10" t="s">
        <v>1555</v>
      </c>
      <c r="BO239" s="29" t="n">
        <v>0.035</v>
      </c>
      <c r="BP239" s="11" t="s">
        <v>746</v>
      </c>
      <c r="BQ239" s="34" t="n">
        <v>1</v>
      </c>
    </row>
    <row r="240" customFormat="false" ht="14.25" hidden="false" customHeight="false" outlineLevel="0" collapsed="false">
      <c r="A240" s="10" t="s">
        <v>1556</v>
      </c>
      <c r="D240" s="29" t="n">
        <v>0.0108</v>
      </c>
      <c r="E240" s="11" t="s">
        <v>794</v>
      </c>
      <c r="F240" s="34" t="n">
        <v>1</v>
      </c>
      <c r="H240" s="10" t="s">
        <v>1557</v>
      </c>
      <c r="K240" s="29" t="n">
        <v>0.00714</v>
      </c>
      <c r="L240" s="11" t="s">
        <v>1558</v>
      </c>
      <c r="M240" s="34" t="n">
        <v>5</v>
      </c>
      <c r="O240" s="10" t="s">
        <v>551</v>
      </c>
      <c r="R240" s="29" t="n">
        <v>0.00419</v>
      </c>
      <c r="S240" s="11" t="s">
        <v>455</v>
      </c>
      <c r="T240" s="34" t="n">
        <v>1</v>
      </c>
      <c r="V240" s="10" t="s">
        <v>1058</v>
      </c>
      <c r="Y240" s="29" t="n">
        <v>0.00719</v>
      </c>
      <c r="Z240" s="11" t="s">
        <v>436</v>
      </c>
      <c r="AA240" s="34" t="n">
        <v>1</v>
      </c>
      <c r="AC240" s="10" t="s">
        <v>1268</v>
      </c>
      <c r="AF240" s="29" t="n">
        <v>0.00873</v>
      </c>
      <c r="AG240" s="11" t="s">
        <v>737</v>
      </c>
      <c r="AH240" s="34" t="n">
        <v>1</v>
      </c>
      <c r="AJ240" s="10" t="s">
        <v>812</v>
      </c>
      <c r="AM240" s="29" t="n">
        <v>0.0081</v>
      </c>
      <c r="AN240" s="11" t="s">
        <v>436</v>
      </c>
      <c r="AO240" s="34" t="n">
        <v>1</v>
      </c>
      <c r="AQ240" s="10" t="s">
        <v>1559</v>
      </c>
      <c r="AT240" s="29" t="n">
        <v>0.0468</v>
      </c>
      <c r="AU240" s="11" t="s">
        <v>419</v>
      </c>
      <c r="AV240" s="34" t="n">
        <v>1</v>
      </c>
      <c r="AX240" s="10" t="s">
        <v>1560</v>
      </c>
      <c r="BA240" s="29" t="n">
        <v>0.0117</v>
      </c>
      <c r="BB240" s="11" t="s">
        <v>379</v>
      </c>
      <c r="BC240" s="34" t="n">
        <v>2</v>
      </c>
      <c r="BL240" s="10" t="s">
        <v>1561</v>
      </c>
      <c r="BO240" s="29" t="n">
        <v>0.0355</v>
      </c>
      <c r="BP240" s="11" t="s">
        <v>605</v>
      </c>
      <c r="BQ240" s="34" t="n">
        <v>1</v>
      </c>
    </row>
    <row r="241" customFormat="false" ht="14.25" hidden="false" customHeight="false" outlineLevel="0" collapsed="false">
      <c r="A241" s="10" t="s">
        <v>875</v>
      </c>
      <c r="D241" s="29" t="n">
        <v>0.0108</v>
      </c>
      <c r="E241" s="11" t="s">
        <v>447</v>
      </c>
      <c r="F241" s="34" t="n">
        <v>1</v>
      </c>
      <c r="H241" s="10" t="s">
        <v>1215</v>
      </c>
      <c r="K241" s="29" t="n">
        <v>0.0072</v>
      </c>
      <c r="L241" s="11" t="s">
        <v>1216</v>
      </c>
      <c r="M241" s="34" t="n">
        <v>1</v>
      </c>
      <c r="O241" s="10" t="s">
        <v>1033</v>
      </c>
      <c r="R241" s="29" t="n">
        <v>0.00419</v>
      </c>
      <c r="S241" s="11" t="s">
        <v>1034</v>
      </c>
      <c r="T241" s="34" t="n">
        <v>1</v>
      </c>
      <c r="V241" s="10" t="s">
        <v>1063</v>
      </c>
      <c r="Y241" s="29" t="n">
        <v>0.00719</v>
      </c>
      <c r="Z241" s="11" t="s">
        <v>436</v>
      </c>
      <c r="AA241" s="34" t="n">
        <v>1</v>
      </c>
      <c r="AC241" s="10" t="s">
        <v>1273</v>
      </c>
      <c r="AF241" s="29" t="n">
        <v>0.00873</v>
      </c>
      <c r="AG241" s="11" t="s">
        <v>619</v>
      </c>
      <c r="AH241" s="34" t="n">
        <v>1</v>
      </c>
      <c r="AJ241" s="10" t="s">
        <v>818</v>
      </c>
      <c r="AM241" s="29" t="n">
        <v>0.0081</v>
      </c>
      <c r="AN241" s="11" t="s">
        <v>436</v>
      </c>
      <c r="AO241" s="34" t="n">
        <v>1</v>
      </c>
      <c r="AQ241" s="10" t="s">
        <v>508</v>
      </c>
      <c r="AT241" s="29" t="n">
        <v>0.0473</v>
      </c>
      <c r="AU241" s="11" t="s">
        <v>1562</v>
      </c>
      <c r="AV241" s="34" t="n">
        <v>3</v>
      </c>
      <c r="AX241" s="10" t="s">
        <v>1563</v>
      </c>
      <c r="BA241" s="29" t="n">
        <v>0.0121</v>
      </c>
      <c r="BB241" s="11" t="s">
        <v>455</v>
      </c>
      <c r="BC241" s="34" t="n">
        <v>1</v>
      </c>
      <c r="BL241" s="10" t="s">
        <v>1564</v>
      </c>
      <c r="BO241" s="29" t="n">
        <v>0.0355</v>
      </c>
      <c r="BP241" s="11" t="s">
        <v>447</v>
      </c>
      <c r="BQ241" s="34" t="n">
        <v>1</v>
      </c>
    </row>
    <row r="242" customFormat="false" ht="14.25" hidden="false" customHeight="false" outlineLevel="0" collapsed="false">
      <c r="A242" s="10" t="s">
        <v>920</v>
      </c>
      <c r="D242" s="29" t="n">
        <v>0.0108</v>
      </c>
      <c r="E242" s="11" t="s">
        <v>447</v>
      </c>
      <c r="F242" s="34" t="n">
        <v>1</v>
      </c>
      <c r="H242" s="10" t="s">
        <v>785</v>
      </c>
      <c r="K242" s="29" t="n">
        <v>0.0072</v>
      </c>
      <c r="L242" s="11" t="s">
        <v>436</v>
      </c>
      <c r="M242" s="34" t="n">
        <v>1</v>
      </c>
      <c r="O242" s="10" t="s">
        <v>543</v>
      </c>
      <c r="R242" s="29" t="n">
        <v>0.00419</v>
      </c>
      <c r="S242" s="11" t="s">
        <v>423</v>
      </c>
      <c r="T242" s="34" t="n">
        <v>1</v>
      </c>
      <c r="V242" s="10" t="s">
        <v>1065</v>
      </c>
      <c r="Y242" s="29" t="n">
        <v>0.00719</v>
      </c>
      <c r="Z242" s="11" t="s">
        <v>436</v>
      </c>
      <c r="AA242" s="34" t="n">
        <v>1</v>
      </c>
      <c r="AC242" s="10" t="s">
        <v>755</v>
      </c>
      <c r="AF242" s="29" t="n">
        <v>0.00873</v>
      </c>
      <c r="AG242" s="11" t="s">
        <v>457</v>
      </c>
      <c r="AH242" s="34" t="n">
        <v>1</v>
      </c>
      <c r="AJ242" s="10" t="s">
        <v>621</v>
      </c>
      <c r="AM242" s="29" t="n">
        <v>0.0081</v>
      </c>
      <c r="AN242" s="11" t="s">
        <v>436</v>
      </c>
      <c r="AO242" s="34" t="n">
        <v>1</v>
      </c>
      <c r="AQ242" s="10" t="s">
        <v>1565</v>
      </c>
      <c r="AT242" s="29" t="n">
        <v>0.0484</v>
      </c>
      <c r="AU242" s="11" t="s">
        <v>419</v>
      </c>
      <c r="AV242" s="34" t="n">
        <v>1</v>
      </c>
      <c r="AX242" s="10" t="s">
        <v>1566</v>
      </c>
      <c r="BA242" s="29" t="n">
        <v>0.0125</v>
      </c>
      <c r="BB242" s="11" t="s">
        <v>436</v>
      </c>
      <c r="BC242" s="34" t="n">
        <v>1</v>
      </c>
      <c r="BL242" s="10" t="s">
        <v>1567</v>
      </c>
      <c r="BO242" s="29" t="n">
        <v>0.036</v>
      </c>
      <c r="BP242" s="11" t="s">
        <v>824</v>
      </c>
      <c r="BQ242" s="34" t="n">
        <v>1</v>
      </c>
    </row>
    <row r="243" customFormat="false" ht="14.25" hidden="false" customHeight="false" outlineLevel="0" collapsed="false">
      <c r="A243" s="10" t="s">
        <v>797</v>
      </c>
      <c r="D243" s="29" t="n">
        <v>0.0113</v>
      </c>
      <c r="E243" s="11" t="s">
        <v>1568</v>
      </c>
      <c r="F243" s="34" t="n">
        <v>9</v>
      </c>
      <c r="H243" s="10" t="s">
        <v>658</v>
      </c>
      <c r="K243" s="29" t="n">
        <v>0.0072</v>
      </c>
      <c r="L243" s="11" t="s">
        <v>436</v>
      </c>
      <c r="M243" s="34" t="n">
        <v>1</v>
      </c>
      <c r="O243" s="10" t="s">
        <v>1044</v>
      </c>
      <c r="R243" s="29" t="n">
        <v>0.00419</v>
      </c>
      <c r="S243" s="11" t="s">
        <v>1045</v>
      </c>
      <c r="T243" s="34" t="n">
        <v>1</v>
      </c>
      <c r="V243" s="10" t="s">
        <v>1070</v>
      </c>
      <c r="Y243" s="29" t="n">
        <v>0.00719</v>
      </c>
      <c r="Z243" s="11" t="s">
        <v>436</v>
      </c>
      <c r="AA243" s="34" t="n">
        <v>1</v>
      </c>
      <c r="AC243" s="10" t="s">
        <v>1569</v>
      </c>
      <c r="AF243" s="29" t="n">
        <v>0.00873</v>
      </c>
      <c r="AG243" s="11" t="s">
        <v>1216</v>
      </c>
      <c r="AH243" s="34" t="n">
        <v>1</v>
      </c>
      <c r="AJ243" s="10" t="s">
        <v>831</v>
      </c>
      <c r="AM243" s="29" t="n">
        <v>0.0081</v>
      </c>
      <c r="AN243" s="11" t="s">
        <v>436</v>
      </c>
      <c r="AO243" s="34" t="n">
        <v>1</v>
      </c>
      <c r="AQ243" s="10" t="s">
        <v>1570</v>
      </c>
      <c r="AT243" s="29" t="n">
        <v>0.0491</v>
      </c>
      <c r="AU243" s="11" t="s">
        <v>1571</v>
      </c>
      <c r="AV243" s="34" t="n">
        <v>2</v>
      </c>
      <c r="AX243" s="10" t="s">
        <v>1572</v>
      </c>
      <c r="BA243" s="29" t="n">
        <v>0.0129</v>
      </c>
      <c r="BB243" s="11" t="s">
        <v>436</v>
      </c>
      <c r="BC243" s="34" t="n">
        <v>1</v>
      </c>
      <c r="BL243" s="10" t="s">
        <v>1573</v>
      </c>
      <c r="BO243" s="29" t="n">
        <v>0.0366</v>
      </c>
      <c r="BP243" s="11" t="s">
        <v>447</v>
      </c>
      <c r="BQ243" s="34" t="n">
        <v>1</v>
      </c>
    </row>
    <row r="244" customFormat="false" ht="14.25" hidden="false" customHeight="false" outlineLevel="0" collapsed="false">
      <c r="A244" s="10" t="s">
        <v>1258</v>
      </c>
      <c r="D244" s="29" t="n">
        <v>0.0117</v>
      </c>
      <c r="E244" s="11" t="s">
        <v>1574</v>
      </c>
      <c r="F244" s="34" t="n">
        <v>5</v>
      </c>
      <c r="H244" s="10" t="s">
        <v>1307</v>
      </c>
      <c r="K244" s="29" t="n">
        <v>0.0072</v>
      </c>
      <c r="L244" s="11" t="s">
        <v>1091</v>
      </c>
      <c r="M244" s="34" t="n">
        <v>1</v>
      </c>
      <c r="O244" s="10" t="s">
        <v>1090</v>
      </c>
      <c r="R244" s="29" t="n">
        <v>0.00419</v>
      </c>
      <c r="S244" s="11" t="s">
        <v>1091</v>
      </c>
      <c r="T244" s="34" t="n">
        <v>1</v>
      </c>
      <c r="V244" s="10" t="s">
        <v>650</v>
      </c>
      <c r="Y244" s="29" t="n">
        <v>0.00719</v>
      </c>
      <c r="Z244" s="11" t="s">
        <v>436</v>
      </c>
      <c r="AA244" s="34" t="n">
        <v>1</v>
      </c>
      <c r="AC244" s="10" t="s">
        <v>1282</v>
      </c>
      <c r="AF244" s="29" t="n">
        <v>0.00873</v>
      </c>
      <c r="AG244" s="11" t="s">
        <v>794</v>
      </c>
      <c r="AH244" s="34" t="n">
        <v>1</v>
      </c>
      <c r="AJ244" s="10" t="s">
        <v>1153</v>
      </c>
      <c r="AM244" s="29" t="n">
        <v>0.0081</v>
      </c>
      <c r="AN244" s="11" t="s">
        <v>737</v>
      </c>
      <c r="AO244" s="34" t="n">
        <v>1</v>
      </c>
      <c r="AT244" s="29"/>
      <c r="AV244" s="34"/>
      <c r="AX244" s="10" t="s">
        <v>1575</v>
      </c>
      <c r="BA244" s="29" t="n">
        <v>0.0129</v>
      </c>
      <c r="BB244" s="11" t="s">
        <v>436</v>
      </c>
      <c r="BC244" s="34" t="n">
        <v>1</v>
      </c>
      <c r="BL244" s="10" t="s">
        <v>1576</v>
      </c>
      <c r="BO244" s="29" t="n">
        <v>0.0372</v>
      </c>
      <c r="BP244" s="11" t="s">
        <v>773</v>
      </c>
      <c r="BQ244" s="34" t="n">
        <v>2</v>
      </c>
    </row>
    <row r="245" customFormat="false" ht="14.25" hidden="false" customHeight="false" outlineLevel="0" collapsed="false">
      <c r="A245" s="10" t="s">
        <v>1577</v>
      </c>
      <c r="D245" s="29" t="n">
        <v>0.0117</v>
      </c>
      <c r="E245" s="11" t="s">
        <v>1578</v>
      </c>
      <c r="F245" s="34" t="n">
        <v>3</v>
      </c>
      <c r="H245" s="10" t="s">
        <v>604</v>
      </c>
      <c r="K245" s="29" t="n">
        <v>0.0072</v>
      </c>
      <c r="L245" s="11" t="s">
        <v>605</v>
      </c>
      <c r="M245" s="34" t="n">
        <v>1</v>
      </c>
      <c r="O245" s="10" t="s">
        <v>1050</v>
      </c>
      <c r="R245" s="29" t="n">
        <v>0.00419</v>
      </c>
      <c r="S245" s="11" t="s">
        <v>1051</v>
      </c>
      <c r="T245" s="34" t="n">
        <v>1</v>
      </c>
      <c r="V245" s="10" t="s">
        <v>1182</v>
      </c>
      <c r="Y245" s="29" t="n">
        <v>0.00719</v>
      </c>
      <c r="Z245" s="11" t="s">
        <v>436</v>
      </c>
      <c r="AA245" s="34" t="n">
        <v>1</v>
      </c>
      <c r="AC245" s="10" t="s">
        <v>1286</v>
      </c>
      <c r="AF245" s="29" t="n">
        <v>0.00873</v>
      </c>
      <c r="AG245" s="11" t="s">
        <v>619</v>
      </c>
      <c r="AH245" s="34" t="n">
        <v>1</v>
      </c>
      <c r="AJ245" s="10" t="s">
        <v>1158</v>
      </c>
      <c r="AM245" s="29" t="n">
        <v>0.0081</v>
      </c>
      <c r="AN245" s="11" t="s">
        <v>737</v>
      </c>
      <c r="AO245" s="34" t="n">
        <v>1</v>
      </c>
      <c r="AT245" s="29"/>
      <c r="AV245" s="34"/>
      <c r="AX245" s="10" t="s">
        <v>1279</v>
      </c>
      <c r="BA245" s="29" t="n">
        <v>0.0133</v>
      </c>
      <c r="BB245" s="11" t="s">
        <v>1024</v>
      </c>
      <c r="BC245" s="34" t="n">
        <v>1</v>
      </c>
      <c r="BL245" s="10" t="s">
        <v>1579</v>
      </c>
      <c r="BO245" s="29" t="n">
        <v>0.0378</v>
      </c>
      <c r="BP245" s="11" t="s">
        <v>1580</v>
      </c>
      <c r="BQ245" s="34" t="n">
        <v>2</v>
      </c>
    </row>
    <row r="246" customFormat="false" ht="14.25" hidden="false" customHeight="false" outlineLevel="0" collapsed="false">
      <c r="A246" s="10" t="s">
        <v>364</v>
      </c>
      <c r="D246" s="29" t="n">
        <v>0.0121</v>
      </c>
      <c r="E246" s="11" t="s">
        <v>1581</v>
      </c>
      <c r="F246" s="34" t="n">
        <v>3</v>
      </c>
      <c r="H246" s="10" t="s">
        <v>927</v>
      </c>
      <c r="K246" s="29" t="n">
        <v>0.0072</v>
      </c>
      <c r="L246" s="11" t="s">
        <v>423</v>
      </c>
      <c r="M246" s="34" t="n">
        <v>1</v>
      </c>
      <c r="O246" s="10" t="s">
        <v>1056</v>
      </c>
      <c r="R246" s="29" t="n">
        <v>0.00419</v>
      </c>
      <c r="S246" s="11" t="s">
        <v>1051</v>
      </c>
      <c r="T246" s="34" t="n">
        <v>1</v>
      </c>
      <c r="V246" s="10" t="s">
        <v>813</v>
      </c>
      <c r="Y246" s="29" t="n">
        <v>0.00719</v>
      </c>
      <c r="Z246" s="11" t="s">
        <v>410</v>
      </c>
      <c r="AA246" s="34" t="n">
        <v>1</v>
      </c>
      <c r="AC246" s="10" t="s">
        <v>1582</v>
      </c>
      <c r="AF246" s="29" t="n">
        <v>0.00873</v>
      </c>
      <c r="AG246" s="11" t="s">
        <v>1100</v>
      </c>
      <c r="AH246" s="34" t="n">
        <v>1</v>
      </c>
      <c r="AJ246" s="10" t="s">
        <v>1163</v>
      </c>
      <c r="AM246" s="29" t="n">
        <v>0.0081</v>
      </c>
      <c r="AN246" s="11" t="s">
        <v>737</v>
      </c>
      <c r="AO246" s="34" t="n">
        <v>1</v>
      </c>
      <c r="AT246" s="29"/>
      <c r="AV246" s="34"/>
      <c r="AX246" s="10" t="s">
        <v>1583</v>
      </c>
      <c r="BA246" s="29" t="n">
        <v>0.0133</v>
      </c>
      <c r="BB246" s="11" t="s">
        <v>436</v>
      </c>
      <c r="BC246" s="34" t="n">
        <v>1</v>
      </c>
      <c r="BL246" s="10" t="s">
        <v>1584</v>
      </c>
      <c r="BO246" s="29" t="n">
        <v>0.039</v>
      </c>
      <c r="BP246" s="11" t="s">
        <v>1585</v>
      </c>
      <c r="BQ246" s="34" t="n">
        <v>3</v>
      </c>
    </row>
    <row r="247" customFormat="false" ht="14.25" hidden="false" customHeight="false" outlineLevel="0" collapsed="false">
      <c r="A247" s="10" t="s">
        <v>913</v>
      </c>
      <c r="D247" s="29" t="n">
        <v>0.0121</v>
      </c>
      <c r="E247" s="11" t="s">
        <v>447</v>
      </c>
      <c r="F247" s="34" t="n">
        <v>1</v>
      </c>
      <c r="H247" s="10" t="s">
        <v>1229</v>
      </c>
      <c r="K247" s="29" t="n">
        <v>0.0072</v>
      </c>
      <c r="L247" s="11" t="s">
        <v>1051</v>
      </c>
      <c r="M247" s="34" t="n">
        <v>1</v>
      </c>
      <c r="O247" s="10" t="s">
        <v>552</v>
      </c>
      <c r="R247" s="29" t="n">
        <v>0.00419</v>
      </c>
      <c r="S247" s="11" t="s">
        <v>447</v>
      </c>
      <c r="T247" s="34" t="n">
        <v>1</v>
      </c>
      <c r="V247" s="10" t="s">
        <v>1114</v>
      </c>
      <c r="Y247" s="29" t="n">
        <v>0.00719</v>
      </c>
      <c r="Z247" s="11" t="s">
        <v>436</v>
      </c>
      <c r="AA247" s="34" t="n">
        <v>1</v>
      </c>
      <c r="AC247" s="10" t="s">
        <v>1586</v>
      </c>
      <c r="AF247" s="29" t="n">
        <v>0.00873</v>
      </c>
      <c r="AG247" s="11" t="s">
        <v>1216</v>
      </c>
      <c r="AH247" s="34" t="n">
        <v>1</v>
      </c>
      <c r="AJ247" s="10" t="s">
        <v>866</v>
      </c>
      <c r="AM247" s="29" t="n">
        <v>0.0081</v>
      </c>
      <c r="AN247" s="11" t="s">
        <v>867</v>
      </c>
      <c r="AO247" s="34" t="n">
        <v>1</v>
      </c>
      <c r="AX247" s="10" t="s">
        <v>485</v>
      </c>
      <c r="BA247" s="29" t="n">
        <v>0.0133</v>
      </c>
      <c r="BB247" s="11" t="s">
        <v>455</v>
      </c>
      <c r="BC247" s="34" t="n">
        <v>1</v>
      </c>
      <c r="BL247" s="10" t="s">
        <v>1587</v>
      </c>
      <c r="BO247" s="29" t="n">
        <v>0.0392</v>
      </c>
      <c r="BP247" s="11" t="s">
        <v>824</v>
      </c>
      <c r="BQ247" s="34" t="n">
        <v>1</v>
      </c>
    </row>
    <row r="248" customFormat="false" ht="14.25" hidden="false" customHeight="false" outlineLevel="0" collapsed="false">
      <c r="A248" s="10" t="s">
        <v>1062</v>
      </c>
      <c r="D248" s="29" t="n">
        <v>0.0121</v>
      </c>
      <c r="E248" s="11" t="s">
        <v>419</v>
      </c>
      <c r="F248" s="34" t="n">
        <v>1</v>
      </c>
      <c r="H248" s="10" t="s">
        <v>962</v>
      </c>
      <c r="K248" s="29" t="n">
        <v>0.0072</v>
      </c>
      <c r="L248" s="11" t="s">
        <v>737</v>
      </c>
      <c r="M248" s="34" t="n">
        <v>1</v>
      </c>
      <c r="O248" s="10" t="s">
        <v>562</v>
      </c>
      <c r="R248" s="29" t="n">
        <v>0.00419</v>
      </c>
      <c r="S248" s="11" t="s">
        <v>447</v>
      </c>
      <c r="T248" s="34" t="n">
        <v>1</v>
      </c>
      <c r="V248" s="10" t="s">
        <v>1075</v>
      </c>
      <c r="Y248" s="29" t="n">
        <v>0.00719</v>
      </c>
      <c r="Z248" s="11" t="s">
        <v>436</v>
      </c>
      <c r="AA248" s="34" t="n">
        <v>1</v>
      </c>
      <c r="AC248" s="10" t="s">
        <v>1573</v>
      </c>
      <c r="AF248" s="29" t="n">
        <v>0.00942</v>
      </c>
      <c r="AG248" s="11" t="s">
        <v>1379</v>
      </c>
      <c r="AH248" s="34" t="n">
        <v>2</v>
      </c>
      <c r="AJ248" s="10" t="s">
        <v>1172</v>
      </c>
      <c r="AM248" s="29" t="n">
        <v>0.0081</v>
      </c>
      <c r="AN248" s="11" t="s">
        <v>737</v>
      </c>
      <c r="AO248" s="34" t="n">
        <v>1</v>
      </c>
      <c r="AX248" s="10" t="s">
        <v>1588</v>
      </c>
      <c r="BA248" s="29" t="n">
        <v>0.0137</v>
      </c>
      <c r="BB248" s="11" t="s">
        <v>436</v>
      </c>
      <c r="BC248" s="34" t="n">
        <v>1</v>
      </c>
      <c r="BL248" s="10" t="s">
        <v>1589</v>
      </c>
      <c r="BO248" s="29" t="n">
        <v>0.0403</v>
      </c>
      <c r="BP248" s="11" t="s">
        <v>1019</v>
      </c>
      <c r="BQ248" s="34" t="n">
        <v>2</v>
      </c>
    </row>
    <row r="249" customFormat="false" ht="14.25" hidden="false" customHeight="false" outlineLevel="0" collapsed="false">
      <c r="A249" s="10" t="s">
        <v>1046</v>
      </c>
      <c r="D249" s="29" t="n">
        <v>0.0121</v>
      </c>
      <c r="E249" s="11" t="s">
        <v>540</v>
      </c>
      <c r="F249" s="34" t="n">
        <v>1</v>
      </c>
      <c r="H249" s="10" t="s">
        <v>683</v>
      </c>
      <c r="K249" s="29" t="n">
        <v>0.0072</v>
      </c>
      <c r="L249" s="11" t="s">
        <v>436</v>
      </c>
      <c r="M249" s="34" t="n">
        <v>1</v>
      </c>
      <c r="O249" s="10" t="s">
        <v>572</v>
      </c>
      <c r="R249" s="29" t="n">
        <v>0.00419</v>
      </c>
      <c r="S249" s="11" t="s">
        <v>447</v>
      </c>
      <c r="T249" s="34" t="n">
        <v>1</v>
      </c>
      <c r="V249" s="10" t="s">
        <v>1082</v>
      </c>
      <c r="Y249" s="29" t="n">
        <v>0.00719</v>
      </c>
      <c r="Z249" s="11" t="s">
        <v>436</v>
      </c>
      <c r="AA249" s="34" t="n">
        <v>1</v>
      </c>
      <c r="AC249" s="10" t="s">
        <v>1077</v>
      </c>
      <c r="AF249" s="29" t="n">
        <v>0.00996</v>
      </c>
      <c r="AG249" s="11" t="s">
        <v>1590</v>
      </c>
      <c r="AH249" s="34" t="n">
        <v>7</v>
      </c>
      <c r="AJ249" s="10" t="s">
        <v>1416</v>
      </c>
      <c r="AM249" s="29" t="n">
        <v>0.0081</v>
      </c>
      <c r="AN249" s="11" t="s">
        <v>1216</v>
      </c>
      <c r="AO249" s="34" t="n">
        <v>1</v>
      </c>
      <c r="AX249" s="10" t="s">
        <v>1591</v>
      </c>
      <c r="BA249" s="29" t="n">
        <v>0.0142</v>
      </c>
      <c r="BB249" s="11" t="s">
        <v>436</v>
      </c>
      <c r="BC249" s="34" t="n">
        <v>1</v>
      </c>
      <c r="BL249" s="10" t="s">
        <v>1592</v>
      </c>
      <c r="BO249" s="29" t="n">
        <v>0.0417</v>
      </c>
      <c r="BP249" s="11" t="s">
        <v>1124</v>
      </c>
      <c r="BQ249" s="34" t="n">
        <v>2</v>
      </c>
    </row>
    <row r="250" customFormat="false" ht="14.25" hidden="false" customHeight="false" outlineLevel="0" collapsed="false">
      <c r="A250" s="10" t="s">
        <v>1109</v>
      </c>
      <c r="D250" s="29" t="n">
        <v>0.0121</v>
      </c>
      <c r="E250" s="11" t="s">
        <v>419</v>
      </c>
      <c r="F250" s="34" t="n">
        <v>1</v>
      </c>
      <c r="H250" s="10" t="s">
        <v>1593</v>
      </c>
      <c r="K250" s="29" t="n">
        <v>0.0072</v>
      </c>
      <c r="L250" s="11" t="s">
        <v>1594</v>
      </c>
      <c r="M250" s="34" t="n">
        <v>1</v>
      </c>
      <c r="O250" s="10" t="s">
        <v>501</v>
      </c>
      <c r="R250" s="29" t="n">
        <v>0.00419</v>
      </c>
      <c r="S250" s="11" t="s">
        <v>419</v>
      </c>
      <c r="T250" s="34" t="n">
        <v>1</v>
      </c>
      <c r="V250" s="10" t="s">
        <v>961</v>
      </c>
      <c r="Y250" s="29" t="n">
        <v>0.00719</v>
      </c>
      <c r="Z250" s="11" t="s">
        <v>447</v>
      </c>
      <c r="AA250" s="34" t="n">
        <v>1</v>
      </c>
      <c r="AC250" s="10" t="s">
        <v>1595</v>
      </c>
      <c r="AF250" s="29" t="n">
        <v>0.00997</v>
      </c>
      <c r="AG250" s="11" t="s">
        <v>1366</v>
      </c>
      <c r="AH250" s="34" t="n">
        <v>2</v>
      </c>
      <c r="AJ250" s="10" t="s">
        <v>1420</v>
      </c>
      <c r="AM250" s="29" t="n">
        <v>0.0081</v>
      </c>
      <c r="AN250" s="11" t="s">
        <v>1421</v>
      </c>
      <c r="AO250" s="34" t="n">
        <v>1</v>
      </c>
      <c r="AX250" s="10" t="s">
        <v>1303</v>
      </c>
      <c r="BA250" s="29" t="n">
        <v>0.0142</v>
      </c>
      <c r="BB250" s="11" t="s">
        <v>436</v>
      </c>
      <c r="BC250" s="34" t="n">
        <v>1</v>
      </c>
      <c r="BL250" s="10" t="s">
        <v>1596</v>
      </c>
      <c r="BO250" s="29" t="n">
        <v>0.0418</v>
      </c>
      <c r="BP250" s="11" t="s">
        <v>824</v>
      </c>
      <c r="BQ250" s="34" t="n">
        <v>1</v>
      </c>
    </row>
    <row r="251" customFormat="false" ht="14.25" hidden="false" customHeight="false" outlineLevel="0" collapsed="false">
      <c r="A251" s="10" t="s">
        <v>1597</v>
      </c>
      <c r="D251" s="29" t="n">
        <v>0.0121</v>
      </c>
      <c r="E251" s="11" t="s">
        <v>619</v>
      </c>
      <c r="F251" s="34" t="n">
        <v>1</v>
      </c>
      <c r="H251" s="10" t="s">
        <v>617</v>
      </c>
      <c r="K251" s="29" t="n">
        <v>0.0072</v>
      </c>
      <c r="L251" s="11" t="s">
        <v>605</v>
      </c>
      <c r="M251" s="34" t="n">
        <v>1</v>
      </c>
      <c r="O251" s="10" t="s">
        <v>539</v>
      </c>
      <c r="R251" s="29" t="n">
        <v>0.00419</v>
      </c>
      <c r="S251" s="11" t="s">
        <v>540</v>
      </c>
      <c r="T251" s="34" t="n">
        <v>1</v>
      </c>
      <c r="V251" s="10" t="s">
        <v>1318</v>
      </c>
      <c r="Y251" s="29" t="n">
        <v>0.00719</v>
      </c>
      <c r="Z251" s="11" t="s">
        <v>436</v>
      </c>
      <c r="AA251" s="34" t="n">
        <v>1</v>
      </c>
      <c r="AC251" s="10" t="s">
        <v>596</v>
      </c>
      <c r="AF251" s="29" t="n">
        <v>0.0104</v>
      </c>
      <c r="AG251" s="11" t="s">
        <v>1598</v>
      </c>
      <c r="AH251" s="34" t="n">
        <v>4</v>
      </c>
      <c r="AJ251" s="10" t="s">
        <v>1425</v>
      </c>
      <c r="AM251" s="29" t="n">
        <v>0.0081</v>
      </c>
      <c r="AN251" s="11" t="s">
        <v>1005</v>
      </c>
      <c r="AO251" s="34" t="n">
        <v>1</v>
      </c>
      <c r="AX251" s="10" t="s">
        <v>1448</v>
      </c>
      <c r="BA251" s="29" t="n">
        <v>0.0144</v>
      </c>
      <c r="BB251" s="11" t="s">
        <v>779</v>
      </c>
      <c r="BC251" s="34" t="n">
        <v>2</v>
      </c>
      <c r="BL251" s="10" t="s">
        <v>701</v>
      </c>
      <c r="BO251" s="29" t="n">
        <v>0.0418</v>
      </c>
      <c r="BP251" s="11" t="s">
        <v>746</v>
      </c>
      <c r="BQ251" s="34" t="n">
        <v>1</v>
      </c>
    </row>
    <row r="252" customFormat="false" ht="14.25" hidden="false" customHeight="false" outlineLevel="0" collapsed="false">
      <c r="A252" s="10" t="s">
        <v>639</v>
      </c>
      <c r="D252" s="29" t="n">
        <v>0.0121</v>
      </c>
      <c r="E252" s="11" t="s">
        <v>1024</v>
      </c>
      <c r="F252" s="34" t="n">
        <v>1</v>
      </c>
      <c r="H252" s="10" t="s">
        <v>627</v>
      </c>
      <c r="K252" s="29" t="n">
        <v>0.0072</v>
      </c>
      <c r="L252" s="11" t="s">
        <v>457</v>
      </c>
      <c r="M252" s="34" t="n">
        <v>1</v>
      </c>
      <c r="O252" s="10" t="s">
        <v>550</v>
      </c>
      <c r="R252" s="29" t="n">
        <v>0.00419</v>
      </c>
      <c r="S252" s="11" t="s">
        <v>540</v>
      </c>
      <c r="T252" s="34" t="n">
        <v>1</v>
      </c>
      <c r="V252" s="10" t="s">
        <v>864</v>
      </c>
      <c r="Y252" s="29" t="n">
        <v>0.00719</v>
      </c>
      <c r="Z252" s="11" t="s">
        <v>436</v>
      </c>
      <c r="AA252" s="34" t="n">
        <v>1</v>
      </c>
      <c r="AC252" s="10" t="s">
        <v>1599</v>
      </c>
      <c r="AF252" s="29" t="n">
        <v>0.0105</v>
      </c>
      <c r="AG252" s="11" t="s">
        <v>1600</v>
      </c>
      <c r="AH252" s="34" t="n">
        <v>10</v>
      </c>
      <c r="AJ252" s="10" t="s">
        <v>1429</v>
      </c>
      <c r="AM252" s="29" t="n">
        <v>0.0081</v>
      </c>
      <c r="AN252" s="11" t="s">
        <v>1051</v>
      </c>
      <c r="AO252" s="34" t="n">
        <v>1</v>
      </c>
      <c r="AX252" s="10" t="s">
        <v>1308</v>
      </c>
      <c r="BA252" s="29" t="n">
        <v>0.0146</v>
      </c>
      <c r="BB252" s="11" t="s">
        <v>436</v>
      </c>
      <c r="BC252" s="34" t="n">
        <v>1</v>
      </c>
      <c r="BL252" s="10" t="s">
        <v>1601</v>
      </c>
      <c r="BO252" s="29" t="n">
        <v>0.0428</v>
      </c>
      <c r="BP252" s="11" t="s">
        <v>605</v>
      </c>
      <c r="BQ252" s="34" t="n">
        <v>1</v>
      </c>
    </row>
    <row r="253" customFormat="false" ht="14.25" hidden="false" customHeight="false" outlineLevel="0" collapsed="false">
      <c r="A253" s="10" t="s">
        <v>1006</v>
      </c>
      <c r="D253" s="29" t="n">
        <v>0.0121</v>
      </c>
      <c r="E253" s="11" t="s">
        <v>419</v>
      </c>
      <c r="F253" s="34" t="n">
        <v>1</v>
      </c>
      <c r="H253" s="10" t="s">
        <v>1249</v>
      </c>
      <c r="K253" s="29" t="n">
        <v>0.0072</v>
      </c>
      <c r="L253" s="11" t="s">
        <v>1216</v>
      </c>
      <c r="M253" s="34" t="n">
        <v>1</v>
      </c>
      <c r="O253" s="10" t="s">
        <v>1089</v>
      </c>
      <c r="R253" s="29" t="n">
        <v>0.00419</v>
      </c>
      <c r="S253" s="11" t="s">
        <v>1005</v>
      </c>
      <c r="T253" s="34" t="n">
        <v>1</v>
      </c>
      <c r="V253" s="10" t="s">
        <v>966</v>
      </c>
      <c r="Y253" s="29" t="n">
        <v>0.00719</v>
      </c>
      <c r="Z253" s="11" t="s">
        <v>554</v>
      </c>
      <c r="AA253" s="34" t="n">
        <v>1</v>
      </c>
      <c r="AC253" s="10" t="s">
        <v>1602</v>
      </c>
      <c r="AF253" s="29" t="n">
        <v>0.0105</v>
      </c>
      <c r="AG253" s="11" t="s">
        <v>1603</v>
      </c>
      <c r="AH253" s="34" t="n">
        <v>6</v>
      </c>
      <c r="AJ253" s="10" t="s">
        <v>1604</v>
      </c>
      <c r="AM253" s="29" t="n">
        <v>0.0081</v>
      </c>
      <c r="AN253" s="11" t="s">
        <v>1605</v>
      </c>
      <c r="AO253" s="34" t="n">
        <v>1</v>
      </c>
      <c r="AX253" s="10" t="s">
        <v>1606</v>
      </c>
      <c r="BA253" s="29" t="n">
        <v>0.0146</v>
      </c>
      <c r="BB253" s="11" t="s">
        <v>1201</v>
      </c>
      <c r="BC253" s="34" t="n">
        <v>2</v>
      </c>
      <c r="BL253" s="10" t="s">
        <v>1607</v>
      </c>
      <c r="BO253" s="29" t="n">
        <v>0.0433</v>
      </c>
      <c r="BP253" s="11" t="s">
        <v>605</v>
      </c>
      <c r="BQ253" s="34" t="n">
        <v>1</v>
      </c>
    </row>
    <row r="254" customFormat="false" ht="14.25" hidden="false" customHeight="false" outlineLevel="0" collapsed="false">
      <c r="A254" s="10" t="s">
        <v>1608</v>
      </c>
      <c r="D254" s="29" t="n">
        <v>0.0132</v>
      </c>
      <c r="E254" s="11" t="s">
        <v>1609</v>
      </c>
      <c r="F254" s="34" t="n">
        <v>4</v>
      </c>
      <c r="H254" s="10" t="s">
        <v>684</v>
      </c>
      <c r="K254" s="29" t="n">
        <v>0.0072</v>
      </c>
      <c r="L254" s="11" t="s">
        <v>457</v>
      </c>
      <c r="M254" s="34" t="n">
        <v>1</v>
      </c>
      <c r="O254" s="10" t="s">
        <v>512</v>
      </c>
      <c r="R254" s="29" t="n">
        <v>0.00419</v>
      </c>
      <c r="S254" s="11" t="s">
        <v>419</v>
      </c>
      <c r="T254" s="34" t="n">
        <v>1</v>
      </c>
      <c r="V254" s="10" t="s">
        <v>1494</v>
      </c>
      <c r="Y254" s="29" t="n">
        <v>0.00719</v>
      </c>
      <c r="Z254" s="11" t="s">
        <v>737</v>
      </c>
      <c r="AA254" s="34" t="n">
        <v>1</v>
      </c>
      <c r="AC254" s="10" t="s">
        <v>762</v>
      </c>
      <c r="AF254" s="29" t="n">
        <v>0.0105</v>
      </c>
      <c r="AG254" s="11" t="s">
        <v>1610</v>
      </c>
      <c r="AH254" s="34" t="n">
        <v>2</v>
      </c>
      <c r="AJ254" s="10" t="s">
        <v>1435</v>
      </c>
      <c r="AM254" s="29" t="n">
        <v>0.0081</v>
      </c>
      <c r="AN254" s="11" t="s">
        <v>878</v>
      </c>
      <c r="AO254" s="34" t="n">
        <v>1</v>
      </c>
      <c r="AX254" s="10" t="s">
        <v>1553</v>
      </c>
      <c r="BA254" s="29" t="n">
        <v>0.015</v>
      </c>
      <c r="BB254" s="11" t="s">
        <v>436</v>
      </c>
      <c r="BC254" s="34" t="n">
        <v>1</v>
      </c>
      <c r="BL254" s="10" t="s">
        <v>1611</v>
      </c>
      <c r="BO254" s="29" t="n">
        <v>0.0433</v>
      </c>
      <c r="BP254" s="11" t="s">
        <v>447</v>
      </c>
      <c r="BQ254" s="34" t="n">
        <v>1</v>
      </c>
    </row>
    <row r="255" customFormat="false" ht="14.25" hidden="false" customHeight="false" outlineLevel="0" collapsed="false">
      <c r="A255" s="10" t="s">
        <v>1612</v>
      </c>
      <c r="D255" s="29" t="n">
        <v>0.0135</v>
      </c>
      <c r="E255" s="11" t="s">
        <v>794</v>
      </c>
      <c r="F255" s="34" t="n">
        <v>1</v>
      </c>
      <c r="H255" s="10" t="s">
        <v>1327</v>
      </c>
      <c r="K255" s="29" t="n">
        <v>0.0072</v>
      </c>
      <c r="L255" s="11" t="s">
        <v>1328</v>
      </c>
      <c r="M255" s="34" t="n">
        <v>1</v>
      </c>
      <c r="O255" s="10" t="s">
        <v>561</v>
      </c>
      <c r="R255" s="29" t="n">
        <v>0.00419</v>
      </c>
      <c r="S255" s="11" t="s">
        <v>436</v>
      </c>
      <c r="T255" s="34" t="n">
        <v>1</v>
      </c>
      <c r="V255" s="10" t="s">
        <v>882</v>
      </c>
      <c r="Y255" s="29" t="n">
        <v>0.00719</v>
      </c>
      <c r="Z255" s="11" t="s">
        <v>447</v>
      </c>
      <c r="AA255" s="34" t="n">
        <v>1</v>
      </c>
      <c r="AC255" s="10" t="s">
        <v>984</v>
      </c>
      <c r="AF255" s="29" t="n">
        <v>0.0108</v>
      </c>
      <c r="AG255" s="11" t="s">
        <v>654</v>
      </c>
      <c r="AH255" s="34" t="n">
        <v>2</v>
      </c>
      <c r="AJ255" s="10" t="s">
        <v>1441</v>
      </c>
      <c r="AM255" s="29" t="n">
        <v>0.0081</v>
      </c>
      <c r="AN255" s="11" t="s">
        <v>1005</v>
      </c>
      <c r="AO255" s="34" t="n">
        <v>1</v>
      </c>
      <c r="AX255" s="10" t="s">
        <v>1613</v>
      </c>
      <c r="BA255" s="29" t="n">
        <v>0.0151</v>
      </c>
      <c r="BB255" s="11" t="s">
        <v>1208</v>
      </c>
      <c r="BC255" s="34" t="n">
        <v>2</v>
      </c>
      <c r="BL255" s="10" t="s">
        <v>1614</v>
      </c>
      <c r="BO255" s="29" t="n">
        <v>0.0444</v>
      </c>
      <c r="BP255" s="11" t="s">
        <v>447</v>
      </c>
      <c r="BQ255" s="34" t="n">
        <v>1</v>
      </c>
    </row>
    <row r="256" customFormat="false" ht="14.25" hidden="false" customHeight="false" outlineLevel="0" collapsed="false">
      <c r="A256" s="10" t="s">
        <v>1176</v>
      </c>
      <c r="D256" s="29" t="n">
        <v>0.0135</v>
      </c>
      <c r="E256" s="11" t="s">
        <v>542</v>
      </c>
      <c r="F256" s="34" t="n">
        <v>1</v>
      </c>
      <c r="H256" s="10" t="s">
        <v>696</v>
      </c>
      <c r="K256" s="29" t="n">
        <v>0.0072</v>
      </c>
      <c r="L256" s="11" t="s">
        <v>436</v>
      </c>
      <c r="M256" s="34" t="n">
        <v>1</v>
      </c>
      <c r="O256" s="10" t="s">
        <v>1099</v>
      </c>
      <c r="R256" s="29" t="n">
        <v>0.00419</v>
      </c>
      <c r="S256" s="11" t="s">
        <v>1100</v>
      </c>
      <c r="T256" s="34" t="n">
        <v>1</v>
      </c>
      <c r="V256" s="10" t="s">
        <v>1167</v>
      </c>
      <c r="Y256" s="29" t="n">
        <v>0.00719</v>
      </c>
      <c r="Z256" s="11" t="s">
        <v>436</v>
      </c>
      <c r="AA256" s="34" t="n">
        <v>1</v>
      </c>
      <c r="AC256" s="10" t="s">
        <v>735</v>
      </c>
      <c r="AF256" s="29" t="n">
        <v>0.0109</v>
      </c>
      <c r="AG256" s="11" t="s">
        <v>447</v>
      </c>
      <c r="AH256" s="34" t="n">
        <v>1</v>
      </c>
      <c r="AJ256" s="10" t="s">
        <v>839</v>
      </c>
      <c r="AM256" s="29" t="n">
        <v>0.0081</v>
      </c>
      <c r="AN256" s="11" t="s">
        <v>436</v>
      </c>
      <c r="AO256" s="34" t="n">
        <v>1</v>
      </c>
      <c r="AX256" s="10" t="s">
        <v>1615</v>
      </c>
      <c r="BA256" s="29" t="n">
        <v>0.0154</v>
      </c>
      <c r="BB256" s="11" t="s">
        <v>436</v>
      </c>
      <c r="BC256" s="34" t="n">
        <v>1</v>
      </c>
      <c r="BL256" s="10" t="s">
        <v>984</v>
      </c>
      <c r="BO256" s="29" t="n">
        <v>0.0449</v>
      </c>
      <c r="BP256" s="11" t="s">
        <v>423</v>
      </c>
      <c r="BQ256" s="34" t="n">
        <v>1</v>
      </c>
    </row>
    <row r="257" customFormat="false" ht="14.25" hidden="false" customHeight="false" outlineLevel="0" collapsed="false">
      <c r="A257" s="10" t="s">
        <v>1040</v>
      </c>
      <c r="D257" s="29" t="n">
        <v>0.0135</v>
      </c>
      <c r="E257" s="11" t="s">
        <v>419</v>
      </c>
      <c r="F257" s="34" t="n">
        <v>1</v>
      </c>
      <c r="H257" s="10" t="s">
        <v>704</v>
      </c>
      <c r="K257" s="29" t="n">
        <v>0.0072</v>
      </c>
      <c r="L257" s="11" t="s">
        <v>436</v>
      </c>
      <c r="M257" s="34" t="n">
        <v>1</v>
      </c>
      <c r="O257" s="10" t="s">
        <v>571</v>
      </c>
      <c r="R257" s="29" t="n">
        <v>0.00419</v>
      </c>
      <c r="S257" s="11" t="s">
        <v>436</v>
      </c>
      <c r="T257" s="34" t="n">
        <v>1</v>
      </c>
      <c r="V257" s="10" t="s">
        <v>530</v>
      </c>
      <c r="Y257" s="29" t="n">
        <v>0.00719</v>
      </c>
      <c r="Z257" s="11" t="s">
        <v>619</v>
      </c>
      <c r="AA257" s="34" t="n">
        <v>1</v>
      </c>
      <c r="AC257" s="10" t="s">
        <v>745</v>
      </c>
      <c r="AF257" s="29" t="n">
        <v>0.0109</v>
      </c>
      <c r="AG257" s="11" t="s">
        <v>746</v>
      </c>
      <c r="AH257" s="34" t="n">
        <v>1</v>
      </c>
      <c r="AJ257" s="10" t="s">
        <v>1616</v>
      </c>
      <c r="AM257" s="29" t="n">
        <v>0.0081</v>
      </c>
      <c r="AN257" s="11" t="s">
        <v>1149</v>
      </c>
      <c r="AO257" s="34" t="n">
        <v>1</v>
      </c>
      <c r="AX257" s="10" t="s">
        <v>1617</v>
      </c>
      <c r="BA257" s="29" t="n">
        <v>0.0154</v>
      </c>
      <c r="BB257" s="11" t="s">
        <v>580</v>
      </c>
      <c r="BC257" s="34" t="n">
        <v>1</v>
      </c>
      <c r="BL257" s="10" t="s">
        <v>1618</v>
      </c>
      <c r="BO257" s="29" t="n">
        <v>0.0459</v>
      </c>
      <c r="BP257" s="11" t="s">
        <v>410</v>
      </c>
      <c r="BQ257" s="34" t="n">
        <v>1</v>
      </c>
    </row>
    <row r="258" customFormat="false" ht="14.25" hidden="false" customHeight="false" outlineLevel="0" collapsed="false">
      <c r="A258" s="10" t="s">
        <v>1074</v>
      </c>
      <c r="D258" s="29" t="n">
        <v>0.0135</v>
      </c>
      <c r="E258" s="11" t="s">
        <v>419</v>
      </c>
      <c r="F258" s="34" t="n">
        <v>1</v>
      </c>
      <c r="H258" s="10" t="s">
        <v>714</v>
      </c>
      <c r="K258" s="29" t="n">
        <v>0.0072</v>
      </c>
      <c r="L258" s="11" t="s">
        <v>455</v>
      </c>
      <c r="M258" s="34" t="n">
        <v>1</v>
      </c>
      <c r="O258" s="10" t="s">
        <v>1108</v>
      </c>
      <c r="R258" s="29" t="n">
        <v>0.00419</v>
      </c>
      <c r="S258" s="11" t="s">
        <v>878</v>
      </c>
      <c r="T258" s="34" t="n">
        <v>1</v>
      </c>
      <c r="V258" s="10" t="s">
        <v>895</v>
      </c>
      <c r="Y258" s="29" t="n">
        <v>0.00719</v>
      </c>
      <c r="Z258" s="11" t="s">
        <v>447</v>
      </c>
      <c r="AA258" s="34" t="n">
        <v>1</v>
      </c>
      <c r="AC258" s="10" t="s">
        <v>808</v>
      </c>
      <c r="AF258" s="29" t="n">
        <v>0.0109</v>
      </c>
      <c r="AG258" s="11" t="s">
        <v>457</v>
      </c>
      <c r="AH258" s="34" t="n">
        <v>1</v>
      </c>
      <c r="AJ258" s="10" t="s">
        <v>847</v>
      </c>
      <c r="AM258" s="29" t="n">
        <v>0.0081</v>
      </c>
      <c r="AN258" s="11" t="s">
        <v>436</v>
      </c>
      <c r="AO258" s="34" t="n">
        <v>1</v>
      </c>
      <c r="AX258" s="10" t="s">
        <v>1619</v>
      </c>
      <c r="BA258" s="29" t="n">
        <v>0.0158</v>
      </c>
      <c r="BB258" s="11" t="s">
        <v>436</v>
      </c>
      <c r="BC258" s="34" t="n">
        <v>1</v>
      </c>
      <c r="BL258" s="10" t="s">
        <v>1620</v>
      </c>
      <c r="BO258" s="29" t="n">
        <v>0.0459</v>
      </c>
      <c r="BP258" s="11" t="s">
        <v>410</v>
      </c>
      <c r="BQ258" s="34" t="n">
        <v>1</v>
      </c>
    </row>
    <row r="259" customFormat="false" ht="14.25" hidden="false" customHeight="false" outlineLevel="0" collapsed="false">
      <c r="A259" s="10" t="s">
        <v>1069</v>
      </c>
      <c r="D259" s="29" t="n">
        <v>0.0135</v>
      </c>
      <c r="E259" s="11" t="s">
        <v>419</v>
      </c>
      <c r="F259" s="34" t="n">
        <v>1</v>
      </c>
      <c r="H259" s="10" t="s">
        <v>634</v>
      </c>
      <c r="K259" s="29" t="n">
        <v>0.0072</v>
      </c>
      <c r="L259" s="11" t="s">
        <v>423</v>
      </c>
      <c r="M259" s="34" t="n">
        <v>1</v>
      </c>
      <c r="O259" s="10" t="s">
        <v>1148</v>
      </c>
      <c r="R259" s="29" t="n">
        <v>0.00419</v>
      </c>
      <c r="S259" s="11" t="s">
        <v>1149</v>
      </c>
      <c r="T259" s="34" t="n">
        <v>1</v>
      </c>
      <c r="V259" s="10" t="s">
        <v>1621</v>
      </c>
      <c r="Y259" s="29" t="n">
        <v>0.00762</v>
      </c>
      <c r="Z259" s="11" t="s">
        <v>1622</v>
      </c>
      <c r="AA259" s="34" t="n">
        <v>2</v>
      </c>
      <c r="AC259" s="10" t="s">
        <v>1337</v>
      </c>
      <c r="AF259" s="29" t="n">
        <v>0.0109</v>
      </c>
      <c r="AG259" s="11" t="s">
        <v>619</v>
      </c>
      <c r="AH259" s="34" t="n">
        <v>1</v>
      </c>
      <c r="AJ259" s="10" t="s">
        <v>1623</v>
      </c>
      <c r="AM259" s="29" t="n">
        <v>0.0081</v>
      </c>
      <c r="AN259" s="11" t="s">
        <v>1605</v>
      </c>
      <c r="AO259" s="34" t="n">
        <v>1</v>
      </c>
      <c r="AX259" s="10" t="s">
        <v>1624</v>
      </c>
      <c r="BA259" s="29" t="n">
        <v>0.0158</v>
      </c>
      <c r="BB259" s="11" t="s">
        <v>580</v>
      </c>
      <c r="BC259" s="34" t="n">
        <v>1</v>
      </c>
      <c r="BL259" s="10" t="s">
        <v>1625</v>
      </c>
      <c r="BO259" s="29" t="n">
        <v>0.0464</v>
      </c>
      <c r="BP259" s="11" t="s">
        <v>423</v>
      </c>
      <c r="BQ259" s="34" t="n">
        <v>1</v>
      </c>
    </row>
    <row r="260" customFormat="false" ht="14.25" hidden="false" customHeight="false" outlineLevel="0" collapsed="false">
      <c r="A260" s="10" t="s">
        <v>1052</v>
      </c>
      <c r="D260" s="29" t="n">
        <v>0.0135</v>
      </c>
      <c r="E260" s="11" t="s">
        <v>419</v>
      </c>
      <c r="F260" s="34" t="n">
        <v>1</v>
      </c>
      <c r="H260" s="10" t="s">
        <v>642</v>
      </c>
      <c r="K260" s="29" t="n">
        <v>0.0072</v>
      </c>
      <c r="L260" s="11" t="s">
        <v>605</v>
      </c>
      <c r="M260" s="34" t="n">
        <v>1</v>
      </c>
      <c r="O260" s="10" t="s">
        <v>587</v>
      </c>
      <c r="R260" s="29" t="n">
        <v>0.00419</v>
      </c>
      <c r="S260" s="11" t="s">
        <v>436</v>
      </c>
      <c r="T260" s="34" t="n">
        <v>1</v>
      </c>
      <c r="V260" s="10" t="s">
        <v>1626</v>
      </c>
      <c r="Y260" s="29" t="n">
        <v>0.00797</v>
      </c>
      <c r="Z260" s="11" t="s">
        <v>1357</v>
      </c>
      <c r="AA260" s="34" t="n">
        <v>2</v>
      </c>
      <c r="AC260" s="10" t="s">
        <v>786</v>
      </c>
      <c r="AF260" s="29" t="n">
        <v>0.0109</v>
      </c>
      <c r="AG260" s="11" t="s">
        <v>447</v>
      </c>
      <c r="AH260" s="34" t="n">
        <v>1</v>
      </c>
      <c r="AJ260" s="10" t="s">
        <v>1094</v>
      </c>
      <c r="AM260" s="29" t="n">
        <v>0.0081</v>
      </c>
      <c r="AN260" s="11" t="s">
        <v>436</v>
      </c>
      <c r="AO260" s="34" t="n">
        <v>1</v>
      </c>
      <c r="AX260" s="10" t="s">
        <v>1627</v>
      </c>
      <c r="BA260" s="29" t="n">
        <v>0.0158</v>
      </c>
      <c r="BB260" s="11" t="s">
        <v>436</v>
      </c>
      <c r="BC260" s="34" t="n">
        <v>1</v>
      </c>
      <c r="BL260" s="10" t="s">
        <v>1628</v>
      </c>
      <c r="BO260" s="29" t="n">
        <v>0.0475</v>
      </c>
      <c r="BP260" s="11" t="s">
        <v>1298</v>
      </c>
      <c r="BQ260" s="34" t="n">
        <v>3</v>
      </c>
    </row>
    <row r="261" customFormat="false" ht="14.25" hidden="false" customHeight="false" outlineLevel="0" collapsed="false">
      <c r="A261" s="10" t="s">
        <v>1629</v>
      </c>
      <c r="D261" s="29" t="n">
        <v>0.0135</v>
      </c>
      <c r="E261" s="11" t="s">
        <v>619</v>
      </c>
      <c r="F261" s="34" t="n">
        <v>1</v>
      </c>
      <c r="H261" s="10" t="s">
        <v>1012</v>
      </c>
      <c r="K261" s="29" t="n">
        <v>0.0072</v>
      </c>
      <c r="L261" s="11" t="s">
        <v>737</v>
      </c>
      <c r="M261" s="34" t="n">
        <v>1</v>
      </c>
      <c r="O261" s="10" t="s">
        <v>595</v>
      </c>
      <c r="R261" s="29" t="n">
        <v>0.00419</v>
      </c>
      <c r="S261" s="11" t="s">
        <v>436</v>
      </c>
      <c r="T261" s="34" t="n">
        <v>1</v>
      </c>
      <c r="V261" s="10" t="s">
        <v>1102</v>
      </c>
      <c r="Y261" s="29" t="n">
        <v>0.00822</v>
      </c>
      <c r="Z261" s="11" t="s">
        <v>436</v>
      </c>
      <c r="AA261" s="34" t="n">
        <v>1</v>
      </c>
      <c r="AC261" s="10" t="s">
        <v>918</v>
      </c>
      <c r="AF261" s="29" t="n">
        <v>0.0109</v>
      </c>
      <c r="AG261" s="11" t="s">
        <v>615</v>
      </c>
      <c r="AH261" s="34" t="n">
        <v>1</v>
      </c>
      <c r="AJ261" s="10" t="s">
        <v>1188</v>
      </c>
      <c r="AM261" s="29" t="n">
        <v>0.0081</v>
      </c>
      <c r="AN261" s="11" t="s">
        <v>737</v>
      </c>
      <c r="AO261" s="34" t="n">
        <v>1</v>
      </c>
      <c r="AX261" s="10" t="s">
        <v>1630</v>
      </c>
      <c r="BA261" s="29" t="n">
        <v>0.0162</v>
      </c>
      <c r="BB261" s="11" t="s">
        <v>436</v>
      </c>
      <c r="BC261" s="34" t="n">
        <v>1</v>
      </c>
      <c r="BL261" s="10" t="s">
        <v>1311</v>
      </c>
      <c r="BO261" s="29" t="n">
        <v>0.0485</v>
      </c>
      <c r="BP261" s="11" t="s">
        <v>746</v>
      </c>
      <c r="BQ261" s="34" t="n">
        <v>1</v>
      </c>
    </row>
    <row r="262" customFormat="false" ht="14.25" hidden="false" customHeight="false" outlineLevel="0" collapsed="false">
      <c r="A262" s="10" t="s">
        <v>834</v>
      </c>
      <c r="D262" s="29" t="n">
        <v>0.0146</v>
      </c>
      <c r="E262" s="11" t="s">
        <v>873</v>
      </c>
      <c r="F262" s="34" t="n">
        <v>2</v>
      </c>
      <c r="H262" s="10" t="s">
        <v>692</v>
      </c>
      <c r="K262" s="29" t="n">
        <v>0.0072</v>
      </c>
      <c r="L262" s="11" t="s">
        <v>423</v>
      </c>
      <c r="M262" s="34" t="n">
        <v>1</v>
      </c>
      <c r="O262" s="10" t="s">
        <v>470</v>
      </c>
      <c r="R262" s="29" t="n">
        <v>0.00419</v>
      </c>
      <c r="S262" s="11" t="s">
        <v>419</v>
      </c>
      <c r="T262" s="34" t="n">
        <v>1</v>
      </c>
      <c r="V262" s="10" t="s">
        <v>1304</v>
      </c>
      <c r="Y262" s="29" t="n">
        <v>0.00822</v>
      </c>
      <c r="Z262" s="11" t="s">
        <v>436</v>
      </c>
      <c r="AA262" s="34" t="n">
        <v>1</v>
      </c>
      <c r="AC262" s="10" t="s">
        <v>1631</v>
      </c>
      <c r="AF262" s="29" t="n">
        <v>0.0109</v>
      </c>
      <c r="AG262" s="11" t="s">
        <v>1005</v>
      </c>
      <c r="AH262" s="34" t="n">
        <v>1</v>
      </c>
      <c r="AJ262" s="10" t="s">
        <v>855</v>
      </c>
      <c r="AM262" s="29" t="n">
        <v>0.0081</v>
      </c>
      <c r="AN262" s="11" t="s">
        <v>455</v>
      </c>
      <c r="AO262" s="34" t="n">
        <v>1</v>
      </c>
      <c r="AX262" s="10" t="s">
        <v>1632</v>
      </c>
      <c r="BA262" s="29" t="n">
        <v>0.0162</v>
      </c>
      <c r="BB262" s="11" t="s">
        <v>436</v>
      </c>
      <c r="BC262" s="34" t="n">
        <v>1</v>
      </c>
      <c r="BL262" s="10" t="s">
        <v>1633</v>
      </c>
      <c r="BO262" s="29" t="n">
        <v>0.0495</v>
      </c>
      <c r="BP262" s="11" t="s">
        <v>410</v>
      </c>
      <c r="BQ262" s="34" t="n">
        <v>1</v>
      </c>
    </row>
    <row r="263" customFormat="false" ht="14.25" hidden="false" customHeight="false" outlineLevel="0" collapsed="false">
      <c r="A263" s="10" t="s">
        <v>536</v>
      </c>
      <c r="D263" s="29" t="n">
        <v>0.0147</v>
      </c>
      <c r="E263" s="11" t="s">
        <v>1634</v>
      </c>
      <c r="F263" s="34" t="n">
        <v>3</v>
      </c>
      <c r="H263" s="10" t="s">
        <v>723</v>
      </c>
      <c r="K263" s="29" t="n">
        <v>0.0072</v>
      </c>
      <c r="L263" s="11" t="s">
        <v>436</v>
      </c>
      <c r="M263" s="34" t="n">
        <v>1</v>
      </c>
      <c r="O263" s="10" t="s">
        <v>520</v>
      </c>
      <c r="R263" s="29" t="n">
        <v>0.00419</v>
      </c>
      <c r="S263" s="11" t="s">
        <v>419</v>
      </c>
      <c r="T263" s="34" t="n">
        <v>1</v>
      </c>
      <c r="V263" s="10" t="s">
        <v>848</v>
      </c>
      <c r="Y263" s="29" t="n">
        <v>0.00822</v>
      </c>
      <c r="Z263" s="11" t="s">
        <v>410</v>
      </c>
      <c r="AA263" s="34" t="n">
        <v>1</v>
      </c>
      <c r="AC263" s="10" t="s">
        <v>766</v>
      </c>
      <c r="AF263" s="29" t="n">
        <v>0.0109</v>
      </c>
      <c r="AG263" s="11" t="s">
        <v>605</v>
      </c>
      <c r="AH263" s="34" t="n">
        <v>1</v>
      </c>
      <c r="AJ263" s="10" t="s">
        <v>1459</v>
      </c>
      <c r="AM263" s="29" t="n">
        <v>0.0081</v>
      </c>
      <c r="AN263" s="11" t="s">
        <v>993</v>
      </c>
      <c r="AO263" s="34" t="n">
        <v>1</v>
      </c>
      <c r="AX263" s="10" t="s">
        <v>567</v>
      </c>
      <c r="BA263" s="29" t="n">
        <v>0.0166</v>
      </c>
      <c r="BB263" s="11" t="s">
        <v>436</v>
      </c>
      <c r="BC263" s="34" t="n">
        <v>1</v>
      </c>
      <c r="BL263" s="10" t="s">
        <v>1635</v>
      </c>
      <c r="BO263" s="29" t="n">
        <v>0.0495</v>
      </c>
      <c r="BP263" s="11" t="s">
        <v>447</v>
      </c>
      <c r="BQ263" s="34" t="n">
        <v>1</v>
      </c>
    </row>
    <row r="264" customFormat="false" ht="14.25" hidden="false" customHeight="false" outlineLevel="0" collapsed="false">
      <c r="A264" s="10" t="s">
        <v>747</v>
      </c>
      <c r="D264" s="29" t="n">
        <v>0.0148</v>
      </c>
      <c r="E264" s="11" t="s">
        <v>447</v>
      </c>
      <c r="F264" s="34" t="n">
        <v>1</v>
      </c>
      <c r="H264" s="10" t="s">
        <v>1020</v>
      </c>
      <c r="K264" s="29" t="n">
        <v>0.0072</v>
      </c>
      <c r="L264" s="11" t="s">
        <v>619</v>
      </c>
      <c r="M264" s="34" t="n">
        <v>1</v>
      </c>
      <c r="O264" s="10" t="s">
        <v>602</v>
      </c>
      <c r="R264" s="29" t="n">
        <v>0.00419</v>
      </c>
      <c r="S264" s="11" t="s">
        <v>603</v>
      </c>
      <c r="T264" s="34" t="n">
        <v>1</v>
      </c>
      <c r="V264" s="10" t="s">
        <v>856</v>
      </c>
      <c r="Y264" s="29" t="n">
        <v>0.00822</v>
      </c>
      <c r="Z264" s="11" t="s">
        <v>447</v>
      </c>
      <c r="AA264" s="34" t="n">
        <v>1</v>
      </c>
      <c r="AC264" s="10" t="s">
        <v>1636</v>
      </c>
      <c r="AF264" s="29" t="n">
        <v>0.0109</v>
      </c>
      <c r="AG264" s="11" t="s">
        <v>1637</v>
      </c>
      <c r="AH264" s="34" t="n">
        <v>1</v>
      </c>
      <c r="AJ264" s="10" t="s">
        <v>637</v>
      </c>
      <c r="AM264" s="29" t="n">
        <v>0.0081</v>
      </c>
      <c r="AN264" s="11" t="s">
        <v>436</v>
      </c>
      <c r="AO264" s="34" t="n">
        <v>1</v>
      </c>
      <c r="AX264" s="10" t="s">
        <v>1638</v>
      </c>
      <c r="BA264" s="29" t="n">
        <v>0.0166</v>
      </c>
      <c r="BB264" s="11" t="s">
        <v>542</v>
      </c>
      <c r="BC264" s="34" t="n">
        <v>1</v>
      </c>
    </row>
    <row r="265" customFormat="false" ht="14.25" hidden="false" customHeight="false" outlineLevel="0" collapsed="false">
      <c r="A265" s="10" t="s">
        <v>1007</v>
      </c>
      <c r="D265" s="29" t="n">
        <v>0.0148</v>
      </c>
      <c r="E265" s="11" t="s">
        <v>447</v>
      </c>
      <c r="F265" s="34" t="n">
        <v>1</v>
      </c>
      <c r="H265" s="10" t="s">
        <v>727</v>
      </c>
      <c r="K265" s="29" t="n">
        <v>0.0072</v>
      </c>
      <c r="L265" s="11" t="s">
        <v>436</v>
      </c>
      <c r="M265" s="34" t="n">
        <v>1</v>
      </c>
      <c r="O265" s="10" t="s">
        <v>481</v>
      </c>
      <c r="R265" s="29" t="n">
        <v>0.00419</v>
      </c>
      <c r="S265" s="11" t="s">
        <v>419</v>
      </c>
      <c r="T265" s="34" t="n">
        <v>1</v>
      </c>
      <c r="V265" s="10" t="s">
        <v>1639</v>
      </c>
      <c r="Y265" s="29" t="n">
        <v>0.00822</v>
      </c>
      <c r="Z265" s="11" t="s">
        <v>1507</v>
      </c>
      <c r="AA265" s="34" t="n">
        <v>1</v>
      </c>
      <c r="AC265" s="10" t="s">
        <v>1640</v>
      </c>
      <c r="AF265" s="29" t="n">
        <v>0.0111</v>
      </c>
      <c r="AG265" s="11" t="s">
        <v>1641</v>
      </c>
      <c r="AH265" s="34" t="n">
        <v>2</v>
      </c>
      <c r="AJ265" s="10" t="s">
        <v>868</v>
      </c>
      <c r="AM265" s="29" t="n">
        <v>0.0081</v>
      </c>
      <c r="AN265" s="11" t="s">
        <v>436</v>
      </c>
      <c r="AO265" s="34" t="n">
        <v>1</v>
      </c>
      <c r="AX265" s="10" t="s">
        <v>1642</v>
      </c>
      <c r="BA265" s="29" t="n">
        <v>0.0171</v>
      </c>
      <c r="BB265" s="11" t="s">
        <v>436</v>
      </c>
      <c r="BC265" s="34" t="n">
        <v>1</v>
      </c>
    </row>
    <row r="266" customFormat="false" ht="14.25" hidden="false" customHeight="false" outlineLevel="0" collapsed="false">
      <c r="A266" s="10" t="s">
        <v>1189</v>
      </c>
      <c r="D266" s="29" t="n">
        <v>0.0148</v>
      </c>
      <c r="E266" s="11" t="s">
        <v>455</v>
      </c>
      <c r="F266" s="34" t="n">
        <v>1</v>
      </c>
      <c r="H266" s="10" t="s">
        <v>734</v>
      </c>
      <c r="K266" s="29" t="n">
        <v>0.0072</v>
      </c>
      <c r="L266" s="11" t="s">
        <v>436</v>
      </c>
      <c r="M266" s="34" t="n">
        <v>1</v>
      </c>
      <c r="O266" s="10" t="s">
        <v>616</v>
      </c>
      <c r="R266" s="29" t="n">
        <v>0.00419</v>
      </c>
      <c r="S266" s="11" t="s">
        <v>436</v>
      </c>
      <c r="T266" s="34" t="n">
        <v>1</v>
      </c>
      <c r="V266" s="10" t="s">
        <v>1123</v>
      </c>
      <c r="Y266" s="29" t="n">
        <v>0.00822</v>
      </c>
      <c r="Z266" s="11" t="s">
        <v>436</v>
      </c>
      <c r="AA266" s="34" t="n">
        <v>1</v>
      </c>
      <c r="AC266" s="10" t="s">
        <v>651</v>
      </c>
      <c r="AF266" s="29" t="n">
        <v>0.0113</v>
      </c>
      <c r="AG266" s="11" t="s">
        <v>1643</v>
      </c>
      <c r="AH266" s="34" t="n">
        <v>5</v>
      </c>
      <c r="AJ266" s="10" t="s">
        <v>1469</v>
      </c>
      <c r="AM266" s="29" t="n">
        <v>0.0081</v>
      </c>
      <c r="AN266" s="11" t="s">
        <v>1034</v>
      </c>
      <c r="AO266" s="34" t="n">
        <v>1</v>
      </c>
      <c r="AX266" s="10" t="s">
        <v>360</v>
      </c>
      <c r="BA266" s="29" t="n">
        <v>0.0171</v>
      </c>
      <c r="BB266" s="11" t="s">
        <v>436</v>
      </c>
      <c r="BC266" s="34" t="n">
        <v>1</v>
      </c>
    </row>
    <row r="267" customFormat="false" ht="14.25" hidden="false" customHeight="false" outlineLevel="0" collapsed="false">
      <c r="A267" s="10" t="s">
        <v>756</v>
      </c>
      <c r="D267" s="29" t="n">
        <v>0.0148</v>
      </c>
      <c r="E267" s="11" t="s">
        <v>1214</v>
      </c>
      <c r="F267" s="34" t="n">
        <v>1</v>
      </c>
      <c r="H267" s="10" t="s">
        <v>649</v>
      </c>
      <c r="K267" s="29" t="n">
        <v>0.0072</v>
      </c>
      <c r="L267" s="11" t="s">
        <v>484</v>
      </c>
      <c r="M267" s="34" t="n">
        <v>1</v>
      </c>
      <c r="O267" s="10" t="s">
        <v>494</v>
      </c>
      <c r="R267" s="29" t="n">
        <v>0.00419</v>
      </c>
      <c r="S267" s="11" t="s">
        <v>419</v>
      </c>
      <c r="T267" s="34" t="n">
        <v>1</v>
      </c>
      <c r="V267" s="10" t="s">
        <v>875</v>
      </c>
      <c r="Y267" s="29" t="n">
        <v>0.00822</v>
      </c>
      <c r="Z267" s="11" t="s">
        <v>447</v>
      </c>
      <c r="AA267" s="34" t="n">
        <v>1</v>
      </c>
      <c r="AC267" s="10" t="s">
        <v>1644</v>
      </c>
      <c r="AF267" s="29" t="n">
        <v>0.0117</v>
      </c>
      <c r="AG267" s="11" t="s">
        <v>402</v>
      </c>
      <c r="AH267" s="34" t="n">
        <v>2</v>
      </c>
      <c r="AJ267" s="10" t="s">
        <v>881</v>
      </c>
      <c r="AM267" s="29" t="n">
        <v>0.0081</v>
      </c>
      <c r="AN267" s="11" t="s">
        <v>436</v>
      </c>
      <c r="AO267" s="34" t="n">
        <v>1</v>
      </c>
      <c r="AX267" s="10" t="s">
        <v>1645</v>
      </c>
      <c r="BA267" s="29" t="n">
        <v>0.0171</v>
      </c>
      <c r="BB267" s="11" t="s">
        <v>436</v>
      </c>
      <c r="BC267" s="34" t="n">
        <v>1</v>
      </c>
    </row>
    <row r="268" customFormat="false" ht="14.25" hidden="false" customHeight="false" outlineLevel="0" collapsed="false">
      <c r="A268" s="10" t="s">
        <v>1118</v>
      </c>
      <c r="D268" s="29" t="n">
        <v>0.0148</v>
      </c>
      <c r="E268" s="11" t="s">
        <v>419</v>
      </c>
      <c r="F268" s="34" t="n">
        <v>1</v>
      </c>
      <c r="H268" s="10" t="s">
        <v>754</v>
      </c>
      <c r="K268" s="29" t="n">
        <v>0.0072</v>
      </c>
      <c r="L268" s="11" t="s">
        <v>436</v>
      </c>
      <c r="M268" s="34" t="n">
        <v>1</v>
      </c>
      <c r="O268" s="10" t="s">
        <v>1117</v>
      </c>
      <c r="R268" s="29" t="n">
        <v>0.00419</v>
      </c>
      <c r="S268" s="11" t="s">
        <v>1005</v>
      </c>
      <c r="T268" s="34" t="n">
        <v>1</v>
      </c>
      <c r="V268" s="10" t="s">
        <v>1134</v>
      </c>
      <c r="Y268" s="29" t="n">
        <v>0.00822</v>
      </c>
      <c r="Z268" s="11" t="s">
        <v>436</v>
      </c>
      <c r="AA268" s="34" t="n">
        <v>1</v>
      </c>
      <c r="AC268" s="10" t="s">
        <v>1584</v>
      </c>
      <c r="AF268" s="29" t="n">
        <v>0.0124</v>
      </c>
      <c r="AG268" s="11" t="s">
        <v>1646</v>
      </c>
      <c r="AH268" s="34" t="n">
        <v>8</v>
      </c>
      <c r="AJ268" s="10" t="s">
        <v>1647</v>
      </c>
      <c r="AM268" s="29" t="n">
        <v>0.0081</v>
      </c>
      <c r="AN268" s="11" t="s">
        <v>1149</v>
      </c>
      <c r="AO268" s="34" t="n">
        <v>1</v>
      </c>
      <c r="AX268" s="10" t="s">
        <v>1440</v>
      </c>
      <c r="BA268" s="29" t="n">
        <v>0.0171</v>
      </c>
      <c r="BB268" s="11" t="s">
        <v>436</v>
      </c>
      <c r="BC268" s="34" t="n">
        <v>1</v>
      </c>
    </row>
    <row r="269" customFormat="false" ht="14.25" hidden="false" customHeight="false" outlineLevel="0" collapsed="false">
      <c r="A269" s="10" t="s">
        <v>825</v>
      </c>
      <c r="D269" s="29" t="n">
        <v>0.0148</v>
      </c>
      <c r="E269" s="11" t="s">
        <v>474</v>
      </c>
      <c r="F269" s="34" t="n">
        <v>4</v>
      </c>
      <c r="H269" s="10" t="s">
        <v>1302</v>
      </c>
      <c r="K269" s="29" t="n">
        <v>0.0072</v>
      </c>
      <c r="L269" s="11" t="s">
        <v>1051</v>
      </c>
      <c r="M269" s="34" t="n">
        <v>1</v>
      </c>
      <c r="O269" s="10" t="s">
        <v>531</v>
      </c>
      <c r="R269" s="29" t="n">
        <v>0.00419</v>
      </c>
      <c r="S269" s="11" t="s">
        <v>419</v>
      </c>
      <c r="T269" s="34" t="n">
        <v>1</v>
      </c>
      <c r="V269" s="10" t="s">
        <v>1196</v>
      </c>
      <c r="Y269" s="29" t="n">
        <v>0.00822</v>
      </c>
      <c r="Z269" s="11" t="s">
        <v>436</v>
      </c>
      <c r="AA269" s="34" t="n">
        <v>1</v>
      </c>
      <c r="AC269" s="10" t="s">
        <v>1628</v>
      </c>
      <c r="AF269" s="29" t="n">
        <v>0.0125</v>
      </c>
      <c r="AG269" s="11" t="s">
        <v>1648</v>
      </c>
      <c r="AH269" s="34" t="n">
        <v>8</v>
      </c>
      <c r="AJ269" s="10" t="s">
        <v>888</v>
      </c>
      <c r="AM269" s="29" t="n">
        <v>0.0081</v>
      </c>
      <c r="AN269" s="11" t="s">
        <v>436</v>
      </c>
      <c r="AO269" s="34" t="n">
        <v>1</v>
      </c>
      <c r="AX269" s="10" t="s">
        <v>1649</v>
      </c>
      <c r="BA269" s="29" t="n">
        <v>0.0175</v>
      </c>
      <c r="BB269" s="11" t="s">
        <v>542</v>
      </c>
      <c r="BC269" s="34" t="n">
        <v>1</v>
      </c>
    </row>
    <row r="270" customFormat="false" ht="14.25" hidden="false" customHeight="false" outlineLevel="0" collapsed="false">
      <c r="A270" s="10" t="s">
        <v>1650</v>
      </c>
      <c r="D270" s="29" t="n">
        <v>0.015</v>
      </c>
      <c r="E270" s="11" t="s">
        <v>1651</v>
      </c>
      <c r="F270" s="34" t="n">
        <v>2</v>
      </c>
      <c r="H270" s="10" t="s">
        <v>1306</v>
      </c>
      <c r="K270" s="29" t="n">
        <v>0.0072</v>
      </c>
      <c r="L270" s="11" t="s">
        <v>1051</v>
      </c>
      <c r="M270" s="34" t="n">
        <v>1</v>
      </c>
      <c r="O270" s="10" t="s">
        <v>1393</v>
      </c>
      <c r="R270" s="29" t="n">
        <v>0.00419</v>
      </c>
      <c r="S270" s="11" t="s">
        <v>1394</v>
      </c>
      <c r="T270" s="34" t="n">
        <v>1</v>
      </c>
      <c r="V270" s="10" t="s">
        <v>920</v>
      </c>
      <c r="Y270" s="29" t="n">
        <v>0.00822</v>
      </c>
      <c r="Z270" s="11" t="s">
        <v>447</v>
      </c>
      <c r="AA270" s="34" t="n">
        <v>1</v>
      </c>
      <c r="AC270" s="10" t="s">
        <v>1116</v>
      </c>
      <c r="AF270" s="29" t="n">
        <v>0.0129</v>
      </c>
      <c r="AG270" s="11" t="s">
        <v>460</v>
      </c>
      <c r="AH270" s="34" t="n">
        <v>2</v>
      </c>
      <c r="AJ270" s="10" t="s">
        <v>1652</v>
      </c>
      <c r="AM270" s="29" t="n">
        <v>0.00828</v>
      </c>
      <c r="AN270" s="11" t="s">
        <v>1653</v>
      </c>
      <c r="AO270" s="34" t="n">
        <v>3</v>
      </c>
      <c r="AX270" s="10" t="s">
        <v>1654</v>
      </c>
      <c r="BA270" s="29" t="n">
        <v>0.0175</v>
      </c>
      <c r="BB270" s="11" t="s">
        <v>436</v>
      </c>
      <c r="BC270" s="34" t="n">
        <v>1</v>
      </c>
    </row>
    <row r="271" customFormat="false" ht="14.25" hidden="false" customHeight="false" outlineLevel="0" collapsed="false">
      <c r="A271" s="10" t="s">
        <v>66</v>
      </c>
      <c r="D271" s="29" t="n">
        <v>0.0157</v>
      </c>
      <c r="E271" s="11" t="s">
        <v>1655</v>
      </c>
      <c r="F271" s="34" t="n">
        <v>12</v>
      </c>
      <c r="H271" s="10" t="s">
        <v>1656</v>
      </c>
      <c r="K271" s="29" t="n">
        <v>0.0072</v>
      </c>
      <c r="L271" s="11" t="s">
        <v>1165</v>
      </c>
      <c r="M271" s="34" t="n">
        <v>1</v>
      </c>
      <c r="O271" s="10" t="s">
        <v>626</v>
      </c>
      <c r="R271" s="29" t="n">
        <v>0.00419</v>
      </c>
      <c r="S271" s="11" t="s">
        <v>436</v>
      </c>
      <c r="T271" s="34" t="n">
        <v>1</v>
      </c>
      <c r="V271" s="10" t="s">
        <v>834</v>
      </c>
      <c r="Y271" s="29" t="n">
        <v>0.00856</v>
      </c>
      <c r="Z271" s="11" t="s">
        <v>1098</v>
      </c>
      <c r="AA271" s="34" t="n">
        <v>2</v>
      </c>
      <c r="AC271" s="10" t="s">
        <v>1657</v>
      </c>
      <c r="AF271" s="29" t="n">
        <v>0.0129</v>
      </c>
      <c r="AG271" s="11" t="s">
        <v>1658</v>
      </c>
      <c r="AH271" s="34" t="n">
        <v>2</v>
      </c>
      <c r="AJ271" s="10" t="s">
        <v>1659</v>
      </c>
      <c r="AM271" s="29" t="n">
        <v>0.00858</v>
      </c>
      <c r="AN271" s="11" t="s">
        <v>1660</v>
      </c>
      <c r="AO271" s="34" t="n">
        <v>3</v>
      </c>
      <c r="AX271" s="10" t="s">
        <v>685</v>
      </c>
      <c r="BA271" s="29" t="n">
        <v>0.0176</v>
      </c>
      <c r="BB271" s="11" t="s">
        <v>779</v>
      </c>
      <c r="BC271" s="34" t="n">
        <v>2</v>
      </c>
    </row>
    <row r="272" customFormat="false" ht="14.25" hidden="false" customHeight="false" outlineLevel="0" collapsed="false">
      <c r="A272" s="10" t="s">
        <v>508</v>
      </c>
      <c r="D272" s="29" t="n">
        <v>0.0161</v>
      </c>
      <c r="E272" s="11" t="s">
        <v>1661</v>
      </c>
      <c r="F272" s="34" t="n">
        <v>7</v>
      </c>
      <c r="H272" s="10" t="s">
        <v>1662</v>
      </c>
      <c r="K272" s="29" t="n">
        <v>0.0072</v>
      </c>
      <c r="L272" s="11" t="s">
        <v>1165</v>
      </c>
      <c r="M272" s="34" t="n">
        <v>1</v>
      </c>
      <c r="O272" s="10" t="s">
        <v>1404</v>
      </c>
      <c r="R272" s="29" t="n">
        <v>0.00419</v>
      </c>
      <c r="S272" s="11" t="s">
        <v>1165</v>
      </c>
      <c r="T272" s="34" t="n">
        <v>1</v>
      </c>
      <c r="V272" s="10" t="s">
        <v>1650</v>
      </c>
      <c r="Y272" s="29" t="n">
        <v>0.0088</v>
      </c>
      <c r="Z272" s="11" t="s">
        <v>1651</v>
      </c>
      <c r="AA272" s="34" t="n">
        <v>2</v>
      </c>
      <c r="AC272" s="10" t="s">
        <v>780</v>
      </c>
      <c r="AF272" s="29" t="n">
        <v>0.0131</v>
      </c>
      <c r="AG272" s="11" t="s">
        <v>423</v>
      </c>
      <c r="AH272" s="34" t="n">
        <v>1</v>
      </c>
      <c r="AJ272" s="10" t="s">
        <v>1278</v>
      </c>
      <c r="AM272" s="29" t="n">
        <v>0.00869</v>
      </c>
      <c r="AN272" s="11" t="s">
        <v>1663</v>
      </c>
      <c r="AO272" s="34" t="n">
        <v>4</v>
      </c>
      <c r="AX272" s="10" t="s">
        <v>1664</v>
      </c>
      <c r="BA272" s="29" t="n">
        <v>0.0179</v>
      </c>
      <c r="BB272" s="11" t="s">
        <v>455</v>
      </c>
      <c r="BC272" s="34" t="n">
        <v>1</v>
      </c>
    </row>
    <row r="273" customFormat="false" ht="14.25" hidden="false" customHeight="false" outlineLevel="0" collapsed="false">
      <c r="A273" s="10" t="s">
        <v>1219</v>
      </c>
      <c r="D273" s="29" t="n">
        <v>0.0161</v>
      </c>
      <c r="E273" s="11" t="s">
        <v>542</v>
      </c>
      <c r="F273" s="34" t="n">
        <v>1</v>
      </c>
      <c r="H273" s="10" t="s">
        <v>1665</v>
      </c>
      <c r="K273" s="29" t="n">
        <v>0.0072</v>
      </c>
      <c r="L273" s="11" t="s">
        <v>1165</v>
      </c>
      <c r="M273" s="34" t="n">
        <v>1</v>
      </c>
      <c r="O273" s="10" t="s">
        <v>633</v>
      </c>
      <c r="R273" s="29" t="n">
        <v>0.00419</v>
      </c>
      <c r="S273" s="11" t="s">
        <v>603</v>
      </c>
      <c r="T273" s="34" t="n">
        <v>1</v>
      </c>
      <c r="V273" s="10" t="s">
        <v>1666</v>
      </c>
      <c r="Y273" s="29" t="n">
        <v>0.00917</v>
      </c>
      <c r="Z273" s="11" t="s">
        <v>1667</v>
      </c>
      <c r="AA273" s="34" t="n">
        <v>2</v>
      </c>
      <c r="AC273" s="10" t="s">
        <v>840</v>
      </c>
      <c r="AF273" s="29" t="n">
        <v>0.0131</v>
      </c>
      <c r="AG273" s="11" t="s">
        <v>605</v>
      </c>
      <c r="AH273" s="34" t="n">
        <v>1</v>
      </c>
      <c r="AJ273" s="10" t="s">
        <v>1079</v>
      </c>
      <c r="AM273" s="29" t="n">
        <v>0.0087</v>
      </c>
      <c r="AN273" s="11" t="s">
        <v>1668</v>
      </c>
      <c r="AO273" s="34" t="n">
        <v>2</v>
      </c>
      <c r="AX273" s="10" t="s">
        <v>1669</v>
      </c>
      <c r="BA273" s="29" t="n">
        <v>0.0179</v>
      </c>
      <c r="BB273" s="11" t="s">
        <v>436</v>
      </c>
      <c r="BC273" s="34" t="n">
        <v>1</v>
      </c>
    </row>
    <row r="274" customFormat="false" ht="14.25" hidden="false" customHeight="false" outlineLevel="0" collapsed="false">
      <c r="A274" s="10" t="s">
        <v>1670</v>
      </c>
      <c r="D274" s="29" t="n">
        <v>0.0161</v>
      </c>
      <c r="E274" s="11" t="s">
        <v>619</v>
      </c>
      <c r="F274" s="34" t="n">
        <v>1</v>
      </c>
      <c r="H274" s="10" t="s">
        <v>1316</v>
      </c>
      <c r="K274" s="29" t="n">
        <v>0.0072</v>
      </c>
      <c r="L274" s="11" t="s">
        <v>1005</v>
      </c>
      <c r="M274" s="34" t="n">
        <v>1</v>
      </c>
      <c r="O274" s="10" t="s">
        <v>641</v>
      </c>
      <c r="R274" s="29" t="n">
        <v>0.00419</v>
      </c>
      <c r="S274" s="11" t="s">
        <v>436</v>
      </c>
      <c r="T274" s="34" t="n">
        <v>1</v>
      </c>
      <c r="V274" s="10" t="s">
        <v>913</v>
      </c>
      <c r="Y274" s="29" t="n">
        <v>0.00924</v>
      </c>
      <c r="Z274" s="11" t="s">
        <v>447</v>
      </c>
      <c r="AA274" s="34" t="n">
        <v>1</v>
      </c>
      <c r="AC274" s="10" t="s">
        <v>1387</v>
      </c>
      <c r="AF274" s="29" t="n">
        <v>0.0131</v>
      </c>
      <c r="AG274" s="11" t="s">
        <v>737</v>
      </c>
      <c r="AH274" s="34" t="n">
        <v>1</v>
      </c>
      <c r="AJ274" s="10" t="s">
        <v>1671</v>
      </c>
      <c r="AM274" s="29" t="n">
        <v>0.00902</v>
      </c>
      <c r="AN274" s="11" t="s">
        <v>1672</v>
      </c>
      <c r="AO274" s="34" t="n">
        <v>2</v>
      </c>
      <c r="AX274" s="10" t="s">
        <v>438</v>
      </c>
      <c r="BA274" s="29" t="n">
        <v>0.0179</v>
      </c>
      <c r="BB274" s="11" t="s">
        <v>421</v>
      </c>
      <c r="BC274" s="34" t="n">
        <v>3</v>
      </c>
    </row>
    <row r="275" customFormat="false" ht="14.25" hidden="false" customHeight="false" outlineLevel="0" collapsed="false">
      <c r="A275" s="10" t="s">
        <v>1113</v>
      </c>
      <c r="D275" s="29" t="n">
        <v>0.0161</v>
      </c>
      <c r="E275" s="11" t="s">
        <v>419</v>
      </c>
      <c r="F275" s="34" t="n">
        <v>1</v>
      </c>
      <c r="H275" s="10" t="s">
        <v>1320</v>
      </c>
      <c r="K275" s="29" t="n">
        <v>0.0072</v>
      </c>
      <c r="L275" s="11" t="s">
        <v>1216</v>
      </c>
      <c r="M275" s="34" t="n">
        <v>1</v>
      </c>
      <c r="O275" s="10" t="s">
        <v>581</v>
      </c>
      <c r="R275" s="29" t="n">
        <v>0.00419</v>
      </c>
      <c r="S275" s="11" t="s">
        <v>423</v>
      </c>
      <c r="T275" s="34" t="n">
        <v>1</v>
      </c>
      <c r="V275" s="10" t="s">
        <v>698</v>
      </c>
      <c r="Y275" s="29" t="n">
        <v>0.00924</v>
      </c>
      <c r="Z275" s="11" t="s">
        <v>436</v>
      </c>
      <c r="AA275" s="34" t="n">
        <v>1</v>
      </c>
      <c r="AC275" s="10" t="s">
        <v>819</v>
      </c>
      <c r="AF275" s="29" t="n">
        <v>0.0131</v>
      </c>
      <c r="AG275" s="11" t="s">
        <v>447</v>
      </c>
      <c r="AH275" s="34" t="n">
        <v>1</v>
      </c>
      <c r="AJ275" s="10" t="s">
        <v>1487</v>
      </c>
      <c r="AM275" s="29" t="n">
        <v>0.01</v>
      </c>
      <c r="AN275" s="11" t="s">
        <v>402</v>
      </c>
      <c r="AO275" s="34" t="n">
        <v>2</v>
      </c>
      <c r="AX275" s="10" t="s">
        <v>1673</v>
      </c>
      <c r="BA275" s="29" t="n">
        <v>0.0183</v>
      </c>
      <c r="BB275" s="11" t="s">
        <v>436</v>
      </c>
      <c r="BC275" s="34" t="n">
        <v>1</v>
      </c>
    </row>
    <row r="276" customFormat="false" ht="14.25" hidden="false" customHeight="false" outlineLevel="0" collapsed="false">
      <c r="A276" s="10" t="s">
        <v>1674</v>
      </c>
      <c r="D276" s="29" t="n">
        <v>0.0161</v>
      </c>
      <c r="E276" s="11" t="s">
        <v>619</v>
      </c>
      <c r="F276" s="34" t="n">
        <v>1</v>
      </c>
      <c r="H276" s="10" t="s">
        <v>765</v>
      </c>
      <c r="K276" s="29" t="n">
        <v>0.0072</v>
      </c>
      <c r="L276" s="11" t="s">
        <v>436</v>
      </c>
      <c r="M276" s="34" t="n">
        <v>1</v>
      </c>
      <c r="O276" s="10" t="s">
        <v>614</v>
      </c>
      <c r="R276" s="29" t="n">
        <v>0.00419</v>
      </c>
      <c r="S276" s="11" t="s">
        <v>615</v>
      </c>
      <c r="T276" s="34" t="n">
        <v>1</v>
      </c>
      <c r="V276" s="10" t="s">
        <v>1309</v>
      </c>
      <c r="Y276" s="29" t="n">
        <v>0.00924</v>
      </c>
      <c r="Z276" s="11" t="s">
        <v>436</v>
      </c>
      <c r="AA276" s="34" t="n">
        <v>1</v>
      </c>
      <c r="AC276" s="10" t="s">
        <v>1403</v>
      </c>
      <c r="AF276" s="29" t="n">
        <v>0.0131</v>
      </c>
      <c r="AG276" s="11" t="s">
        <v>737</v>
      </c>
      <c r="AH276" s="34" t="n">
        <v>1</v>
      </c>
      <c r="AJ276" s="10" t="s">
        <v>545</v>
      </c>
      <c r="AM276" s="29" t="n">
        <v>0.0103</v>
      </c>
      <c r="AN276" s="11" t="s">
        <v>1675</v>
      </c>
      <c r="AO276" s="34" t="n">
        <v>3</v>
      </c>
      <c r="AX276" s="10" t="s">
        <v>1367</v>
      </c>
      <c r="BA276" s="29" t="n">
        <v>0.0187</v>
      </c>
      <c r="BB276" s="11" t="s">
        <v>436</v>
      </c>
      <c r="BC276" s="34" t="n">
        <v>1</v>
      </c>
    </row>
    <row r="277" customFormat="false" ht="14.25" hidden="false" customHeight="false" outlineLevel="0" collapsed="false">
      <c r="A277" s="10" t="s">
        <v>1028</v>
      </c>
      <c r="D277" s="29" t="n">
        <v>0.0161</v>
      </c>
      <c r="E277" s="11" t="s">
        <v>419</v>
      </c>
      <c r="F277" s="34" t="n">
        <v>1</v>
      </c>
      <c r="H277" s="10" t="s">
        <v>1323</v>
      </c>
      <c r="K277" s="29" t="n">
        <v>0.0072</v>
      </c>
      <c r="L277" s="11" t="s">
        <v>878</v>
      </c>
      <c r="M277" s="34" t="n">
        <v>1</v>
      </c>
      <c r="O277" s="10" t="s">
        <v>578</v>
      </c>
      <c r="R277" s="29" t="n">
        <v>0.00419</v>
      </c>
      <c r="S277" s="11" t="s">
        <v>419</v>
      </c>
      <c r="T277" s="34" t="n">
        <v>1</v>
      </c>
      <c r="V277" s="10" t="s">
        <v>1354</v>
      </c>
      <c r="Y277" s="29" t="n">
        <v>0.00924</v>
      </c>
      <c r="Z277" s="11" t="s">
        <v>436</v>
      </c>
      <c r="AA277" s="34" t="n">
        <v>1</v>
      </c>
      <c r="AC277" s="10" t="s">
        <v>1676</v>
      </c>
      <c r="AF277" s="29" t="n">
        <v>0.0131</v>
      </c>
      <c r="AG277" s="11" t="s">
        <v>1005</v>
      </c>
      <c r="AH277" s="34" t="n">
        <v>1</v>
      </c>
      <c r="AJ277" s="10" t="s">
        <v>1496</v>
      </c>
      <c r="AM277" s="29" t="n">
        <v>0.0104</v>
      </c>
      <c r="AN277" s="11" t="s">
        <v>402</v>
      </c>
      <c r="AO277" s="34" t="n">
        <v>2</v>
      </c>
      <c r="AX277" s="10" t="s">
        <v>1677</v>
      </c>
      <c r="BA277" s="29" t="n">
        <v>0.0187</v>
      </c>
      <c r="BB277" s="11" t="s">
        <v>436</v>
      </c>
      <c r="BC277" s="34" t="n">
        <v>1</v>
      </c>
    </row>
    <row r="278" customFormat="false" ht="14.25" hidden="false" customHeight="false" outlineLevel="0" collapsed="false">
      <c r="A278" s="10" t="s">
        <v>1101</v>
      </c>
      <c r="D278" s="29" t="n">
        <v>0.0161</v>
      </c>
      <c r="E278" s="11" t="s">
        <v>615</v>
      </c>
      <c r="F278" s="34" t="n">
        <v>1</v>
      </c>
      <c r="H278" s="10" t="s">
        <v>1678</v>
      </c>
      <c r="K278" s="29" t="n">
        <v>0.0072</v>
      </c>
      <c r="L278" s="11" t="s">
        <v>1068</v>
      </c>
      <c r="M278" s="34" t="n">
        <v>1</v>
      </c>
      <c r="O278" s="10" t="s">
        <v>625</v>
      </c>
      <c r="R278" s="29" t="n">
        <v>0.00419</v>
      </c>
      <c r="S278" s="11" t="s">
        <v>615</v>
      </c>
      <c r="T278" s="34" t="n">
        <v>1</v>
      </c>
      <c r="V278" s="10" t="s">
        <v>1597</v>
      </c>
      <c r="Y278" s="29" t="n">
        <v>0.00924</v>
      </c>
      <c r="Z278" s="11" t="s">
        <v>619</v>
      </c>
      <c r="AA278" s="34" t="n">
        <v>1</v>
      </c>
      <c r="AC278" s="10" t="s">
        <v>1679</v>
      </c>
      <c r="AF278" s="29" t="n">
        <v>0.0131</v>
      </c>
      <c r="AG278" s="11" t="s">
        <v>993</v>
      </c>
      <c r="AH278" s="34" t="n">
        <v>1</v>
      </c>
      <c r="AJ278" s="10" t="s">
        <v>685</v>
      </c>
      <c r="AM278" s="29" t="n">
        <v>0.0107</v>
      </c>
      <c r="AN278" s="11" t="s">
        <v>1680</v>
      </c>
      <c r="AO278" s="34" t="n">
        <v>5</v>
      </c>
      <c r="AX278" s="10" t="s">
        <v>1681</v>
      </c>
      <c r="BA278" s="29" t="n">
        <v>0.0187</v>
      </c>
      <c r="BB278" s="11" t="s">
        <v>436</v>
      </c>
      <c r="BC278" s="34" t="n">
        <v>1</v>
      </c>
    </row>
    <row r="279" customFormat="false" ht="14.25" hidden="false" customHeight="false" outlineLevel="0" collapsed="false">
      <c r="A279" s="10" t="s">
        <v>1241</v>
      </c>
      <c r="D279" s="29" t="n">
        <v>0.0161</v>
      </c>
      <c r="E279" s="11" t="s">
        <v>542</v>
      </c>
      <c r="F279" s="34" t="n">
        <v>1</v>
      </c>
      <c r="H279" s="10" t="s">
        <v>1682</v>
      </c>
      <c r="K279" s="29" t="n">
        <v>0.0072</v>
      </c>
      <c r="L279" s="11" t="s">
        <v>1394</v>
      </c>
      <c r="M279" s="34" t="n">
        <v>1</v>
      </c>
      <c r="O279" s="10" t="s">
        <v>904</v>
      </c>
      <c r="R279" s="29" t="n">
        <v>0.00419</v>
      </c>
      <c r="S279" s="11" t="s">
        <v>737</v>
      </c>
      <c r="T279" s="34" t="n">
        <v>1</v>
      </c>
      <c r="V279" s="10" t="s">
        <v>639</v>
      </c>
      <c r="Y279" s="29" t="n">
        <v>0.00924</v>
      </c>
      <c r="Z279" s="11" t="s">
        <v>1024</v>
      </c>
      <c r="AA279" s="34" t="n">
        <v>1</v>
      </c>
      <c r="AC279" s="10" t="s">
        <v>1506</v>
      </c>
      <c r="AF279" s="29" t="n">
        <v>0.0131</v>
      </c>
      <c r="AG279" s="11" t="s">
        <v>1507</v>
      </c>
      <c r="AH279" s="34" t="n">
        <v>1</v>
      </c>
      <c r="AJ279" s="10" t="s">
        <v>1545</v>
      </c>
      <c r="AM279" s="29" t="n">
        <v>0.0108</v>
      </c>
      <c r="AN279" s="11" t="s">
        <v>993</v>
      </c>
      <c r="AO279" s="34" t="n">
        <v>1</v>
      </c>
      <c r="AX279" s="10" t="s">
        <v>1683</v>
      </c>
      <c r="BA279" s="29" t="n">
        <v>0.0187</v>
      </c>
      <c r="BB279" s="11" t="s">
        <v>436</v>
      </c>
      <c r="BC279" s="34" t="n">
        <v>1</v>
      </c>
    </row>
    <row r="280" customFormat="false" ht="14.25" hidden="false" customHeight="false" outlineLevel="0" collapsed="false">
      <c r="A280" s="10" t="s">
        <v>1321</v>
      </c>
      <c r="D280" s="29" t="n">
        <v>0.0161</v>
      </c>
      <c r="E280" s="11" t="s">
        <v>455</v>
      </c>
      <c r="F280" s="34" t="n">
        <v>1</v>
      </c>
      <c r="H280" s="10" t="s">
        <v>771</v>
      </c>
      <c r="K280" s="29" t="n">
        <v>0.0072</v>
      </c>
      <c r="L280" s="11" t="s">
        <v>436</v>
      </c>
      <c r="M280" s="34" t="n">
        <v>1</v>
      </c>
      <c r="O280" s="10" t="s">
        <v>1684</v>
      </c>
      <c r="R280" s="29" t="n">
        <v>0.00426</v>
      </c>
      <c r="S280" s="11" t="s">
        <v>1192</v>
      </c>
      <c r="T280" s="34" t="n">
        <v>3</v>
      </c>
      <c r="V280" s="10" t="s">
        <v>1156</v>
      </c>
      <c r="Y280" s="29" t="n">
        <v>0.00924</v>
      </c>
      <c r="Z280" s="11" t="s">
        <v>436</v>
      </c>
      <c r="AA280" s="34" t="n">
        <v>1</v>
      </c>
      <c r="AC280" s="10" t="s">
        <v>792</v>
      </c>
      <c r="AF280" s="29" t="n">
        <v>0.0131</v>
      </c>
      <c r="AG280" s="11" t="s">
        <v>447</v>
      </c>
      <c r="AH280" s="34" t="n">
        <v>1</v>
      </c>
      <c r="AJ280" s="10" t="s">
        <v>1549</v>
      </c>
      <c r="AM280" s="29" t="n">
        <v>0.0108</v>
      </c>
      <c r="AN280" s="11" t="s">
        <v>1045</v>
      </c>
      <c r="AO280" s="34" t="n">
        <v>1</v>
      </c>
      <c r="AX280" s="10" t="s">
        <v>1685</v>
      </c>
      <c r="BA280" s="29" t="n">
        <v>0.0191</v>
      </c>
      <c r="BB280" s="11" t="s">
        <v>436</v>
      </c>
      <c r="BC280" s="34" t="n">
        <v>1</v>
      </c>
    </row>
    <row r="281" customFormat="false" ht="14.25" hidden="false" customHeight="false" outlineLevel="0" collapsed="false">
      <c r="A281" s="10" t="s">
        <v>1262</v>
      </c>
      <c r="D281" s="29" t="n">
        <v>0.0161</v>
      </c>
      <c r="E281" s="11" t="s">
        <v>455</v>
      </c>
      <c r="F281" s="34" t="n">
        <v>1</v>
      </c>
      <c r="H281" s="10" t="s">
        <v>874</v>
      </c>
      <c r="K281" s="29" t="n">
        <v>0.0072</v>
      </c>
      <c r="L281" s="11" t="s">
        <v>436</v>
      </c>
      <c r="M281" s="34" t="n">
        <v>1</v>
      </c>
      <c r="O281" s="10" t="s">
        <v>969</v>
      </c>
      <c r="R281" s="29" t="n">
        <v>0.00434</v>
      </c>
      <c r="S281" s="11" t="s">
        <v>970</v>
      </c>
      <c r="T281" s="34" t="n">
        <v>6</v>
      </c>
      <c r="V281" s="10" t="s">
        <v>707</v>
      </c>
      <c r="Y281" s="29" t="n">
        <v>0.00924</v>
      </c>
      <c r="Z281" s="11" t="s">
        <v>436</v>
      </c>
      <c r="AA281" s="34" t="n">
        <v>1</v>
      </c>
      <c r="AC281" s="10" t="s">
        <v>823</v>
      </c>
      <c r="AF281" s="29" t="n">
        <v>0.0131</v>
      </c>
      <c r="AG281" s="11" t="s">
        <v>824</v>
      </c>
      <c r="AH281" s="34" t="n">
        <v>1</v>
      </c>
      <c r="AJ281" s="10" t="s">
        <v>907</v>
      </c>
      <c r="AM281" s="29" t="n">
        <v>0.0108</v>
      </c>
      <c r="AN281" s="11" t="s">
        <v>436</v>
      </c>
      <c r="AO281" s="34" t="n">
        <v>1</v>
      </c>
      <c r="AX281" s="10" t="s">
        <v>1375</v>
      </c>
      <c r="BA281" s="29" t="n">
        <v>0.0191</v>
      </c>
      <c r="BB281" s="11" t="s">
        <v>1024</v>
      </c>
      <c r="BC281" s="34" t="n">
        <v>1</v>
      </c>
    </row>
    <row r="282" customFormat="false" ht="14.25" hidden="false" customHeight="false" outlineLevel="0" collapsed="false">
      <c r="A282" s="10" t="s">
        <v>592</v>
      </c>
      <c r="D282" s="29" t="n">
        <v>0.0168</v>
      </c>
      <c r="E282" s="11" t="s">
        <v>1686</v>
      </c>
      <c r="F282" s="34" t="n">
        <v>2</v>
      </c>
      <c r="H282" s="10" t="s">
        <v>1687</v>
      </c>
      <c r="K282" s="29" t="n">
        <v>0.0072</v>
      </c>
      <c r="L282" s="11" t="s">
        <v>1068</v>
      </c>
      <c r="M282" s="34" t="n">
        <v>1</v>
      </c>
      <c r="O282" s="10" t="s">
        <v>701</v>
      </c>
      <c r="R282" s="29" t="n">
        <v>0.00442</v>
      </c>
      <c r="S282" s="11" t="s">
        <v>702</v>
      </c>
      <c r="T282" s="34" t="n">
        <v>3</v>
      </c>
      <c r="V282" s="10" t="s">
        <v>438</v>
      </c>
      <c r="Y282" s="29" t="n">
        <v>0.0097</v>
      </c>
      <c r="Z282" s="11" t="s">
        <v>1688</v>
      </c>
      <c r="AA282" s="34" t="n">
        <v>5</v>
      </c>
      <c r="AC282" s="10" t="s">
        <v>943</v>
      </c>
      <c r="AF282" s="29" t="n">
        <v>0.0131</v>
      </c>
      <c r="AG282" s="11" t="s">
        <v>615</v>
      </c>
      <c r="AH282" s="34" t="n">
        <v>1</v>
      </c>
      <c r="AJ282" s="10" t="s">
        <v>1268</v>
      </c>
      <c r="AM282" s="29" t="n">
        <v>0.0108</v>
      </c>
      <c r="AN282" s="11" t="s">
        <v>737</v>
      </c>
      <c r="AO282" s="34" t="n">
        <v>1</v>
      </c>
      <c r="AX282" s="10" t="s">
        <v>1689</v>
      </c>
      <c r="BA282" s="29" t="n">
        <v>0.0191</v>
      </c>
      <c r="BB282" s="11" t="s">
        <v>436</v>
      </c>
      <c r="BC282" s="34" t="n">
        <v>1</v>
      </c>
    </row>
    <row r="283" customFormat="false" ht="14.25" hidden="false" customHeight="false" outlineLevel="0" collapsed="false">
      <c r="A283" s="10" t="s">
        <v>1205</v>
      </c>
      <c r="D283" s="29" t="n">
        <v>0.0171</v>
      </c>
      <c r="E283" s="11" t="s">
        <v>1690</v>
      </c>
      <c r="F283" s="34" t="n">
        <v>2</v>
      </c>
      <c r="H283" s="10" t="s">
        <v>430</v>
      </c>
      <c r="K283" s="29" t="n">
        <v>0.0072</v>
      </c>
      <c r="L283" s="11" t="s">
        <v>794</v>
      </c>
      <c r="M283" s="34" t="n">
        <v>1</v>
      </c>
      <c r="O283" s="10" t="s">
        <v>1002</v>
      </c>
      <c r="R283" s="29" t="n">
        <v>0.00442</v>
      </c>
      <c r="S283" s="11" t="s">
        <v>644</v>
      </c>
      <c r="T283" s="34" t="n">
        <v>4</v>
      </c>
      <c r="V283" s="10" t="s">
        <v>1691</v>
      </c>
      <c r="Y283" s="29" t="n">
        <v>0.0098</v>
      </c>
      <c r="Z283" s="11" t="s">
        <v>1098</v>
      </c>
      <c r="AA283" s="34" t="n">
        <v>2</v>
      </c>
      <c r="AC283" s="10" t="s">
        <v>1692</v>
      </c>
      <c r="AF283" s="29" t="n">
        <v>0.0131</v>
      </c>
      <c r="AG283" s="11" t="s">
        <v>1216</v>
      </c>
      <c r="AH283" s="34" t="n">
        <v>1</v>
      </c>
      <c r="AJ283" s="10" t="s">
        <v>1273</v>
      </c>
      <c r="AM283" s="29" t="n">
        <v>0.0108</v>
      </c>
      <c r="AN283" s="11" t="s">
        <v>619</v>
      </c>
      <c r="AO283" s="34" t="n">
        <v>1</v>
      </c>
      <c r="AX283" s="10" t="s">
        <v>1693</v>
      </c>
      <c r="BA283" s="29" t="n">
        <v>0.0191</v>
      </c>
      <c r="BB283" s="11" t="s">
        <v>436</v>
      </c>
      <c r="BC283" s="34" t="n">
        <v>1</v>
      </c>
    </row>
    <row r="284" customFormat="false" ht="14.25" hidden="false" customHeight="false" outlineLevel="0" collapsed="false">
      <c r="A284" s="10" t="s">
        <v>1209</v>
      </c>
      <c r="D284" s="29" t="n">
        <v>0.0173</v>
      </c>
      <c r="E284" s="11" t="s">
        <v>1694</v>
      </c>
      <c r="F284" s="34" t="n">
        <v>2</v>
      </c>
      <c r="H284" s="10" t="s">
        <v>1060</v>
      </c>
      <c r="K284" s="29" t="n">
        <v>0.0072</v>
      </c>
      <c r="L284" s="11" t="s">
        <v>619</v>
      </c>
      <c r="M284" s="34" t="n">
        <v>1</v>
      </c>
      <c r="O284" s="10" t="s">
        <v>782</v>
      </c>
      <c r="R284" s="29" t="n">
        <v>0.00449</v>
      </c>
      <c r="S284" s="11" t="s">
        <v>783</v>
      </c>
      <c r="T284" s="34" t="n">
        <v>2</v>
      </c>
      <c r="V284" s="10" t="s">
        <v>1176</v>
      </c>
      <c r="Y284" s="29" t="n">
        <v>0.0103</v>
      </c>
      <c r="Z284" s="11" t="s">
        <v>542</v>
      </c>
      <c r="AA284" s="34" t="n">
        <v>1</v>
      </c>
      <c r="AC284" s="10" t="s">
        <v>1527</v>
      </c>
      <c r="AF284" s="29" t="n">
        <v>0.0131</v>
      </c>
      <c r="AG284" s="11" t="s">
        <v>670</v>
      </c>
      <c r="AH284" s="34" t="n">
        <v>1</v>
      </c>
      <c r="AJ284" s="10" t="s">
        <v>535</v>
      </c>
      <c r="AM284" s="29" t="n">
        <v>0.0108</v>
      </c>
      <c r="AN284" s="11" t="s">
        <v>436</v>
      </c>
      <c r="AO284" s="34" t="n">
        <v>1</v>
      </c>
      <c r="AX284" s="10" t="s">
        <v>1695</v>
      </c>
      <c r="BA284" s="29" t="n">
        <v>0.0195</v>
      </c>
      <c r="BB284" s="11" t="s">
        <v>436</v>
      </c>
      <c r="BC284" s="34" t="n">
        <v>1</v>
      </c>
    </row>
    <row r="285" customFormat="false" ht="14.25" hidden="false" customHeight="false" outlineLevel="0" collapsed="false">
      <c r="A285" s="10" t="s">
        <v>1696</v>
      </c>
      <c r="D285" s="29" t="n">
        <v>0.0175</v>
      </c>
      <c r="E285" s="11" t="s">
        <v>737</v>
      </c>
      <c r="F285" s="34" t="n">
        <v>1</v>
      </c>
      <c r="H285" s="10" t="s">
        <v>1331</v>
      </c>
      <c r="K285" s="29" t="n">
        <v>0.0072</v>
      </c>
      <c r="L285" s="11" t="s">
        <v>1216</v>
      </c>
      <c r="M285" s="34" t="n">
        <v>1</v>
      </c>
      <c r="O285" s="10" t="s">
        <v>378</v>
      </c>
      <c r="R285" s="29" t="n">
        <v>0.00449</v>
      </c>
      <c r="S285" s="11" t="s">
        <v>379</v>
      </c>
      <c r="T285" s="34" t="n">
        <v>2</v>
      </c>
      <c r="V285" s="10" t="s">
        <v>1186</v>
      </c>
      <c r="Y285" s="29" t="n">
        <v>0.0103</v>
      </c>
      <c r="Z285" s="11" t="s">
        <v>436</v>
      </c>
      <c r="AA285" s="34" t="n">
        <v>1</v>
      </c>
      <c r="AC285" s="10" t="s">
        <v>1697</v>
      </c>
      <c r="AF285" s="29" t="n">
        <v>0.0134</v>
      </c>
      <c r="AG285" s="11" t="s">
        <v>1698</v>
      </c>
      <c r="AH285" s="34" t="n">
        <v>4</v>
      </c>
      <c r="AJ285" s="10" t="s">
        <v>919</v>
      </c>
      <c r="AM285" s="29" t="n">
        <v>0.0108</v>
      </c>
      <c r="AN285" s="11" t="s">
        <v>580</v>
      </c>
      <c r="AO285" s="34" t="n">
        <v>1</v>
      </c>
      <c r="AX285" s="10" t="s">
        <v>1699</v>
      </c>
      <c r="BA285" s="29" t="n">
        <v>0.0195</v>
      </c>
      <c r="BB285" s="11" t="s">
        <v>436</v>
      </c>
      <c r="BC285" s="34" t="n">
        <v>1</v>
      </c>
    </row>
    <row r="286" customFormat="false" ht="14.25" hidden="false" customHeight="false" outlineLevel="0" collapsed="false">
      <c r="A286" s="10" t="s">
        <v>1042</v>
      </c>
      <c r="D286" s="29" t="n">
        <v>0.0175</v>
      </c>
      <c r="E286" s="11" t="s">
        <v>746</v>
      </c>
      <c r="F286" s="34" t="n">
        <v>1</v>
      </c>
      <c r="H286" s="10" t="s">
        <v>1442</v>
      </c>
      <c r="K286" s="29" t="n">
        <v>0.0072</v>
      </c>
      <c r="L286" s="11" t="s">
        <v>1328</v>
      </c>
      <c r="M286" s="34" t="n">
        <v>1</v>
      </c>
      <c r="O286" s="10" t="s">
        <v>1223</v>
      </c>
      <c r="R286" s="29" t="n">
        <v>0.00449</v>
      </c>
      <c r="S286" s="11" t="s">
        <v>622</v>
      </c>
      <c r="T286" s="34" t="n">
        <v>2</v>
      </c>
      <c r="V286" s="10" t="s">
        <v>1293</v>
      </c>
      <c r="Y286" s="29" t="n">
        <v>0.0103</v>
      </c>
      <c r="Z286" s="11" t="s">
        <v>436</v>
      </c>
      <c r="AA286" s="34" t="n">
        <v>1</v>
      </c>
      <c r="AC286" s="10" t="s">
        <v>1018</v>
      </c>
      <c r="AF286" s="29" t="n">
        <v>0.014</v>
      </c>
      <c r="AG286" s="11" t="s">
        <v>1700</v>
      </c>
      <c r="AH286" s="34" t="n">
        <v>3</v>
      </c>
      <c r="AJ286" s="10" t="s">
        <v>926</v>
      </c>
      <c r="AM286" s="29" t="n">
        <v>0.0108</v>
      </c>
      <c r="AN286" s="11" t="s">
        <v>436</v>
      </c>
      <c r="AO286" s="34" t="n">
        <v>1</v>
      </c>
      <c r="AX286" s="10" t="s">
        <v>1701</v>
      </c>
      <c r="BA286" s="29" t="n">
        <v>0.0195</v>
      </c>
      <c r="BB286" s="11" t="s">
        <v>436</v>
      </c>
      <c r="BC286" s="34" t="n">
        <v>1</v>
      </c>
    </row>
    <row r="287" customFormat="false" ht="14.25" hidden="false" customHeight="false" outlineLevel="0" collapsed="false">
      <c r="A287" s="10" t="s">
        <v>1702</v>
      </c>
      <c r="D287" s="29" t="n">
        <v>0.0175</v>
      </c>
      <c r="E287" s="11" t="s">
        <v>619</v>
      </c>
      <c r="F287" s="34" t="n">
        <v>1</v>
      </c>
      <c r="H287" s="10" t="s">
        <v>1333</v>
      </c>
      <c r="K287" s="29" t="n">
        <v>0.0072</v>
      </c>
      <c r="L287" s="11" t="s">
        <v>993</v>
      </c>
      <c r="M287" s="34" t="n">
        <v>1</v>
      </c>
      <c r="O287" s="10" t="s">
        <v>1231</v>
      </c>
      <c r="R287" s="29" t="n">
        <v>0.00449</v>
      </c>
      <c r="S287" s="11" t="s">
        <v>622</v>
      </c>
      <c r="T287" s="34" t="n">
        <v>2</v>
      </c>
      <c r="V287" s="10" t="s">
        <v>1271</v>
      </c>
      <c r="Y287" s="29" t="n">
        <v>0.0103</v>
      </c>
      <c r="Z287" s="11" t="s">
        <v>436</v>
      </c>
      <c r="AA287" s="34" t="n">
        <v>1</v>
      </c>
      <c r="AC287" s="10" t="s">
        <v>1287</v>
      </c>
      <c r="AF287" s="29" t="n">
        <v>0.0152</v>
      </c>
      <c r="AG287" s="11" t="s">
        <v>1288</v>
      </c>
      <c r="AH287" s="34" t="n">
        <v>2</v>
      </c>
      <c r="AJ287" s="10" t="s">
        <v>1000</v>
      </c>
      <c r="AM287" s="29" t="n">
        <v>0.0108</v>
      </c>
      <c r="AN287" s="11" t="s">
        <v>436</v>
      </c>
      <c r="AO287" s="34" t="n">
        <v>1</v>
      </c>
      <c r="AX287" s="10" t="s">
        <v>1531</v>
      </c>
      <c r="BA287" s="29" t="n">
        <v>0.0208</v>
      </c>
      <c r="BB287" s="11" t="s">
        <v>436</v>
      </c>
      <c r="BC287" s="34" t="n">
        <v>1</v>
      </c>
    </row>
    <row r="288" customFormat="false" ht="14.25" hidden="false" customHeight="false" outlineLevel="0" collapsed="false">
      <c r="A288" s="10" t="s">
        <v>1128</v>
      </c>
      <c r="D288" s="29" t="n">
        <v>0.0175</v>
      </c>
      <c r="E288" s="11" t="s">
        <v>419</v>
      </c>
      <c r="F288" s="34" t="n">
        <v>1</v>
      </c>
      <c r="H288" s="10" t="s">
        <v>1071</v>
      </c>
      <c r="K288" s="29" t="n">
        <v>0.00726</v>
      </c>
      <c r="L288" s="11" t="s">
        <v>1703</v>
      </c>
      <c r="M288" s="34" t="n">
        <v>12</v>
      </c>
      <c r="O288" s="10" t="s">
        <v>1131</v>
      </c>
      <c r="R288" s="29" t="n">
        <v>0.00458</v>
      </c>
      <c r="S288" s="11" t="s">
        <v>1704</v>
      </c>
      <c r="T288" s="34" t="n">
        <v>3</v>
      </c>
      <c r="V288" s="10" t="s">
        <v>1629</v>
      </c>
      <c r="Y288" s="29" t="n">
        <v>0.0103</v>
      </c>
      <c r="Z288" s="11" t="s">
        <v>619</v>
      </c>
      <c r="AA288" s="34" t="n">
        <v>1</v>
      </c>
      <c r="AC288" s="10" t="s">
        <v>1439</v>
      </c>
      <c r="AF288" s="29" t="n">
        <v>0.0152</v>
      </c>
      <c r="AG288" s="11" t="s">
        <v>794</v>
      </c>
      <c r="AH288" s="34" t="n">
        <v>1</v>
      </c>
      <c r="AJ288" s="10" t="s">
        <v>1569</v>
      </c>
      <c r="AM288" s="29" t="n">
        <v>0.0108</v>
      </c>
      <c r="AN288" s="11" t="s">
        <v>1216</v>
      </c>
      <c r="AO288" s="34" t="n">
        <v>1</v>
      </c>
      <c r="AX288" s="10" t="s">
        <v>1705</v>
      </c>
      <c r="BA288" s="29" t="n">
        <v>0.0212</v>
      </c>
      <c r="BB288" s="11" t="s">
        <v>542</v>
      </c>
      <c r="BC288" s="34" t="n">
        <v>1</v>
      </c>
    </row>
    <row r="289" customFormat="false" ht="14.25" hidden="false" customHeight="false" outlineLevel="0" collapsed="false">
      <c r="A289" s="10" t="s">
        <v>1048</v>
      </c>
      <c r="D289" s="29" t="n">
        <v>0.0175</v>
      </c>
      <c r="E289" s="11" t="s">
        <v>447</v>
      </c>
      <c r="F289" s="34" t="n">
        <v>1</v>
      </c>
      <c r="H289" s="10" t="s">
        <v>1166</v>
      </c>
      <c r="K289" s="29" t="n">
        <v>0.00744</v>
      </c>
      <c r="L289" s="11" t="s">
        <v>710</v>
      </c>
      <c r="M289" s="34" t="n">
        <v>2</v>
      </c>
      <c r="O289" s="10" t="s">
        <v>1706</v>
      </c>
      <c r="R289" s="29" t="n">
        <v>0.00462</v>
      </c>
      <c r="S289" s="11" t="s">
        <v>1707</v>
      </c>
      <c r="T289" s="34" t="n">
        <v>4</v>
      </c>
      <c r="V289" s="10" t="s">
        <v>1708</v>
      </c>
      <c r="Y289" s="29" t="n">
        <v>0.0104</v>
      </c>
      <c r="Z289" s="11" t="s">
        <v>1622</v>
      </c>
      <c r="AA289" s="34" t="n">
        <v>2</v>
      </c>
      <c r="AC289" s="10" t="s">
        <v>1083</v>
      </c>
      <c r="AF289" s="29" t="n">
        <v>0.0152</v>
      </c>
      <c r="AG289" s="11" t="s">
        <v>605</v>
      </c>
      <c r="AH289" s="34" t="n">
        <v>1</v>
      </c>
      <c r="AJ289" s="10" t="s">
        <v>1282</v>
      </c>
      <c r="AM289" s="29" t="n">
        <v>0.0108</v>
      </c>
      <c r="AN289" s="11" t="s">
        <v>794</v>
      </c>
      <c r="AO289" s="34" t="n">
        <v>1</v>
      </c>
      <c r="AX289" s="10" t="s">
        <v>1473</v>
      </c>
      <c r="BA289" s="29" t="n">
        <v>0.0212</v>
      </c>
      <c r="BB289" s="11" t="s">
        <v>542</v>
      </c>
      <c r="BC289" s="34" t="n">
        <v>1</v>
      </c>
    </row>
    <row r="290" customFormat="false" ht="14.25" hidden="false" customHeight="false" outlineLevel="0" collapsed="false">
      <c r="A290" s="10" t="s">
        <v>1137</v>
      </c>
      <c r="D290" s="29" t="n">
        <v>0.0175</v>
      </c>
      <c r="E290" s="11" t="s">
        <v>419</v>
      </c>
      <c r="F290" s="34" t="n">
        <v>1</v>
      </c>
      <c r="H290" s="10" t="s">
        <v>558</v>
      </c>
      <c r="K290" s="29" t="n">
        <v>0.00785</v>
      </c>
      <c r="L290" s="11" t="s">
        <v>559</v>
      </c>
      <c r="M290" s="34" t="n">
        <v>2</v>
      </c>
      <c r="O290" s="10" t="s">
        <v>899</v>
      </c>
      <c r="R290" s="29" t="n">
        <v>0.00472</v>
      </c>
      <c r="S290" s="11" t="s">
        <v>1013</v>
      </c>
      <c r="T290" s="34" t="n">
        <v>4</v>
      </c>
      <c r="V290" s="10" t="s">
        <v>1709</v>
      </c>
      <c r="Y290" s="29" t="n">
        <v>0.0107</v>
      </c>
      <c r="Z290" s="11" t="s">
        <v>1710</v>
      </c>
      <c r="AA290" s="34" t="n">
        <v>2</v>
      </c>
      <c r="AC290" s="10" t="s">
        <v>1711</v>
      </c>
      <c r="AF290" s="29" t="n">
        <v>0.0152</v>
      </c>
      <c r="AG290" s="11" t="s">
        <v>1216</v>
      </c>
      <c r="AH290" s="34" t="n">
        <v>1</v>
      </c>
      <c r="AJ290" s="10" t="s">
        <v>1286</v>
      </c>
      <c r="AM290" s="29" t="n">
        <v>0.0108</v>
      </c>
      <c r="AN290" s="11" t="s">
        <v>619</v>
      </c>
      <c r="AO290" s="34" t="n">
        <v>1</v>
      </c>
      <c r="AX290" s="10" t="s">
        <v>1712</v>
      </c>
      <c r="BA290" s="29" t="n">
        <v>0.0216</v>
      </c>
      <c r="BB290" s="11" t="s">
        <v>436</v>
      </c>
      <c r="BC290" s="34" t="n">
        <v>1</v>
      </c>
    </row>
    <row r="291" customFormat="false" ht="14.25" hidden="false" customHeight="false" outlineLevel="0" collapsed="false">
      <c r="A291" s="10" t="s">
        <v>610</v>
      </c>
      <c r="D291" s="29" t="n">
        <v>0.0175</v>
      </c>
      <c r="E291" s="11" t="s">
        <v>410</v>
      </c>
      <c r="F291" s="34" t="n">
        <v>1</v>
      </c>
      <c r="H291" s="10" t="s">
        <v>1630</v>
      </c>
      <c r="K291" s="29" t="n">
        <v>0.00827</v>
      </c>
      <c r="L291" s="11" t="s">
        <v>507</v>
      </c>
      <c r="M291" s="34" t="n">
        <v>2</v>
      </c>
      <c r="O291" s="10" t="s">
        <v>1054</v>
      </c>
      <c r="R291" s="29" t="n">
        <v>0.00507</v>
      </c>
      <c r="S291" s="11" t="s">
        <v>1055</v>
      </c>
      <c r="T291" s="34" t="n">
        <v>3</v>
      </c>
      <c r="V291" s="10" t="s">
        <v>747</v>
      </c>
      <c r="Y291" s="29" t="n">
        <v>0.0113</v>
      </c>
      <c r="Z291" s="11" t="s">
        <v>447</v>
      </c>
      <c r="AA291" s="34" t="n">
        <v>1</v>
      </c>
      <c r="AC291" s="10" t="s">
        <v>813</v>
      </c>
      <c r="AF291" s="29" t="n">
        <v>0.0152</v>
      </c>
      <c r="AG291" s="11" t="s">
        <v>410</v>
      </c>
      <c r="AH291" s="34" t="n">
        <v>1</v>
      </c>
      <c r="AJ291" s="10" t="s">
        <v>935</v>
      </c>
      <c r="AM291" s="29" t="n">
        <v>0.0108</v>
      </c>
      <c r="AN291" s="11" t="s">
        <v>542</v>
      </c>
      <c r="AO291" s="34" t="n">
        <v>1</v>
      </c>
      <c r="AX291" s="10" t="s">
        <v>351</v>
      </c>
      <c r="BA291" s="29" t="n">
        <v>0.0228</v>
      </c>
      <c r="BB291" s="11" t="s">
        <v>455</v>
      </c>
      <c r="BC291" s="34" t="n">
        <v>1</v>
      </c>
    </row>
    <row r="292" customFormat="false" ht="14.25" hidden="false" customHeight="false" outlineLevel="0" collapsed="false">
      <c r="A292" s="10" t="s">
        <v>1659</v>
      </c>
      <c r="D292" s="29" t="n">
        <v>0.0186</v>
      </c>
      <c r="E292" s="11" t="s">
        <v>1713</v>
      </c>
      <c r="F292" s="34" t="n">
        <v>2</v>
      </c>
      <c r="H292" s="10" t="s">
        <v>1714</v>
      </c>
      <c r="K292" s="29" t="n">
        <v>0.00835</v>
      </c>
      <c r="L292" s="11" t="s">
        <v>1715</v>
      </c>
      <c r="M292" s="34" t="n">
        <v>5</v>
      </c>
      <c r="O292" s="10" t="s">
        <v>921</v>
      </c>
      <c r="R292" s="29" t="n">
        <v>0.00515</v>
      </c>
      <c r="S292" s="11" t="s">
        <v>1716</v>
      </c>
      <c r="T292" s="34" t="n">
        <v>4</v>
      </c>
      <c r="V292" s="10" t="s">
        <v>1368</v>
      </c>
      <c r="Y292" s="29" t="n">
        <v>0.0113</v>
      </c>
      <c r="Z292" s="11" t="s">
        <v>436</v>
      </c>
      <c r="AA292" s="34" t="n">
        <v>1</v>
      </c>
      <c r="AC292" s="10" t="s">
        <v>1717</v>
      </c>
      <c r="AF292" s="29" t="n">
        <v>0.0152</v>
      </c>
      <c r="AG292" s="11" t="s">
        <v>993</v>
      </c>
      <c r="AH292" s="34" t="n">
        <v>1</v>
      </c>
      <c r="AJ292" s="10" t="s">
        <v>944</v>
      </c>
      <c r="AM292" s="29" t="n">
        <v>0.0108</v>
      </c>
      <c r="AN292" s="11" t="s">
        <v>436</v>
      </c>
      <c r="AO292" s="34" t="n">
        <v>1</v>
      </c>
      <c r="AX292" s="10" t="s">
        <v>1399</v>
      </c>
      <c r="BA292" s="29" t="n">
        <v>0.0236</v>
      </c>
      <c r="BB292" s="11" t="s">
        <v>436</v>
      </c>
      <c r="BC292" s="34" t="n">
        <v>1</v>
      </c>
    </row>
    <row r="293" customFormat="false" ht="14.25" hidden="false" customHeight="false" outlineLevel="0" collapsed="false">
      <c r="A293" s="10" t="s">
        <v>1718</v>
      </c>
      <c r="D293" s="29" t="n">
        <v>0.0188</v>
      </c>
      <c r="E293" s="11" t="s">
        <v>794</v>
      </c>
      <c r="F293" s="34" t="n">
        <v>1</v>
      </c>
      <c r="H293" s="10" t="s">
        <v>1478</v>
      </c>
      <c r="K293" s="29" t="n">
        <v>0.00844</v>
      </c>
      <c r="L293" s="11" t="s">
        <v>1719</v>
      </c>
      <c r="M293" s="34" t="n">
        <v>6</v>
      </c>
      <c r="O293" s="10" t="s">
        <v>1021</v>
      </c>
      <c r="R293" s="29" t="n">
        <v>0.00533</v>
      </c>
      <c r="S293" s="11" t="s">
        <v>1022</v>
      </c>
      <c r="T293" s="34" t="n">
        <v>5</v>
      </c>
      <c r="V293" s="10" t="s">
        <v>1007</v>
      </c>
      <c r="Y293" s="29" t="n">
        <v>0.0113</v>
      </c>
      <c r="Z293" s="11" t="s">
        <v>447</v>
      </c>
      <c r="AA293" s="34" t="n">
        <v>1</v>
      </c>
      <c r="AC293" s="10" t="s">
        <v>961</v>
      </c>
      <c r="AF293" s="29" t="n">
        <v>0.0152</v>
      </c>
      <c r="AG293" s="11" t="s">
        <v>447</v>
      </c>
      <c r="AH293" s="34" t="n">
        <v>1</v>
      </c>
      <c r="AJ293" s="10" t="s">
        <v>1582</v>
      </c>
      <c r="AM293" s="29" t="n">
        <v>0.0108</v>
      </c>
      <c r="AN293" s="11" t="s">
        <v>1100</v>
      </c>
      <c r="AO293" s="34" t="n">
        <v>1</v>
      </c>
      <c r="AX293" s="10" t="s">
        <v>1720</v>
      </c>
      <c r="BA293" s="29" t="n">
        <v>0.0236</v>
      </c>
      <c r="BB293" s="11" t="s">
        <v>542</v>
      </c>
      <c r="BC293" s="34" t="n">
        <v>1</v>
      </c>
    </row>
    <row r="294" customFormat="false" ht="14.25" hidden="false" customHeight="false" outlineLevel="0" collapsed="false">
      <c r="A294" s="10" t="s">
        <v>1122</v>
      </c>
      <c r="D294" s="29" t="n">
        <v>0.0188</v>
      </c>
      <c r="E294" s="11" t="s">
        <v>419</v>
      </c>
      <c r="F294" s="34" t="n">
        <v>1</v>
      </c>
      <c r="H294" s="10" t="s">
        <v>490</v>
      </c>
      <c r="K294" s="29" t="n">
        <v>0.00844</v>
      </c>
      <c r="L294" s="11" t="s">
        <v>1721</v>
      </c>
      <c r="M294" s="34" t="n">
        <v>5</v>
      </c>
      <c r="O294" s="10" t="s">
        <v>536</v>
      </c>
      <c r="R294" s="29" t="n">
        <v>0.00553</v>
      </c>
      <c r="S294" s="11" t="s">
        <v>1722</v>
      </c>
      <c r="T294" s="34" t="n">
        <v>6</v>
      </c>
      <c r="V294" s="10" t="s">
        <v>1189</v>
      </c>
      <c r="Y294" s="29" t="n">
        <v>0.0113</v>
      </c>
      <c r="Z294" s="11" t="s">
        <v>455</v>
      </c>
      <c r="AA294" s="34" t="n">
        <v>1</v>
      </c>
      <c r="AC294" s="10" t="s">
        <v>966</v>
      </c>
      <c r="AF294" s="29" t="n">
        <v>0.0152</v>
      </c>
      <c r="AG294" s="11" t="s">
        <v>554</v>
      </c>
      <c r="AH294" s="34" t="n">
        <v>1</v>
      </c>
      <c r="AJ294" s="10" t="s">
        <v>1586</v>
      </c>
      <c r="AM294" s="29" t="n">
        <v>0.0108</v>
      </c>
      <c r="AN294" s="11" t="s">
        <v>1216</v>
      </c>
      <c r="AO294" s="34" t="n">
        <v>1</v>
      </c>
      <c r="AX294" s="10" t="s">
        <v>1723</v>
      </c>
      <c r="BA294" s="29" t="n">
        <v>0.024</v>
      </c>
      <c r="BB294" s="11" t="s">
        <v>436</v>
      </c>
      <c r="BC294" s="34" t="n">
        <v>1</v>
      </c>
    </row>
    <row r="295" customFormat="false" ht="14.25" hidden="false" customHeight="false" outlineLevel="0" collapsed="false">
      <c r="A295" s="10" t="s">
        <v>1155</v>
      </c>
      <c r="D295" s="29" t="n">
        <v>0.0188</v>
      </c>
      <c r="E295" s="11" t="s">
        <v>419</v>
      </c>
      <c r="F295" s="34" t="n">
        <v>1</v>
      </c>
      <c r="H295" s="10" t="s">
        <v>1173</v>
      </c>
      <c r="K295" s="29" t="n">
        <v>0.00863</v>
      </c>
      <c r="L295" s="11" t="s">
        <v>1724</v>
      </c>
      <c r="M295" s="34" t="n">
        <v>4</v>
      </c>
      <c r="O295" s="10" t="s">
        <v>1008</v>
      </c>
      <c r="R295" s="29" t="n">
        <v>0.00553</v>
      </c>
      <c r="S295" s="11" t="s">
        <v>1009</v>
      </c>
      <c r="T295" s="34" t="n">
        <v>6</v>
      </c>
      <c r="V295" s="10" t="s">
        <v>1297</v>
      </c>
      <c r="Y295" s="29" t="n">
        <v>0.0113</v>
      </c>
      <c r="Z295" s="11" t="s">
        <v>436</v>
      </c>
      <c r="AA295" s="34" t="n">
        <v>1</v>
      </c>
      <c r="AC295" s="10" t="s">
        <v>1494</v>
      </c>
      <c r="AF295" s="29" t="n">
        <v>0.0152</v>
      </c>
      <c r="AG295" s="11" t="s">
        <v>737</v>
      </c>
      <c r="AH295" s="34" t="n">
        <v>1</v>
      </c>
      <c r="AJ295" s="10" t="s">
        <v>952</v>
      </c>
      <c r="AM295" s="29" t="n">
        <v>0.0108</v>
      </c>
      <c r="AN295" s="11" t="s">
        <v>436</v>
      </c>
      <c r="AO295" s="34" t="n">
        <v>1</v>
      </c>
      <c r="AX295" s="10" t="s">
        <v>1725</v>
      </c>
      <c r="BA295" s="29" t="n">
        <v>0.024</v>
      </c>
      <c r="BB295" s="11" t="s">
        <v>436</v>
      </c>
      <c r="BC295" s="34" t="n">
        <v>1</v>
      </c>
    </row>
    <row r="296" customFormat="false" ht="14.25" hidden="false" customHeight="false" outlineLevel="0" collapsed="false">
      <c r="A296" s="10" t="s">
        <v>1133</v>
      </c>
      <c r="D296" s="29" t="n">
        <v>0.0188</v>
      </c>
      <c r="E296" s="11" t="s">
        <v>419</v>
      </c>
      <c r="F296" s="34" t="n">
        <v>1</v>
      </c>
      <c r="H296" s="10" t="s">
        <v>567</v>
      </c>
      <c r="K296" s="29" t="n">
        <v>0.0087</v>
      </c>
      <c r="L296" s="11" t="s">
        <v>568</v>
      </c>
      <c r="M296" s="34" t="n">
        <v>2</v>
      </c>
      <c r="O296" s="10" t="s">
        <v>821</v>
      </c>
      <c r="R296" s="29" t="n">
        <v>0.00566</v>
      </c>
      <c r="S296" s="11" t="s">
        <v>402</v>
      </c>
      <c r="T296" s="34" t="n">
        <v>2</v>
      </c>
      <c r="V296" s="10" t="s">
        <v>1433</v>
      </c>
      <c r="Y296" s="29" t="n">
        <v>0.0114</v>
      </c>
      <c r="Z296" s="11" t="s">
        <v>1726</v>
      </c>
      <c r="AA296" s="34" t="n">
        <v>5</v>
      </c>
      <c r="AC296" s="10" t="s">
        <v>882</v>
      </c>
      <c r="AF296" s="29" t="n">
        <v>0.0152</v>
      </c>
      <c r="AG296" s="11" t="s">
        <v>447</v>
      </c>
      <c r="AH296" s="34" t="n">
        <v>1</v>
      </c>
      <c r="AJ296" s="10" t="s">
        <v>1508</v>
      </c>
      <c r="AM296" s="29" t="n">
        <v>0.0111</v>
      </c>
      <c r="AN296" s="11" t="s">
        <v>1366</v>
      </c>
      <c r="AO296" s="34" t="n">
        <v>2</v>
      </c>
      <c r="AX296" s="10" t="s">
        <v>1727</v>
      </c>
      <c r="BA296" s="29" t="n">
        <v>0.0253</v>
      </c>
      <c r="BB296" s="11" t="s">
        <v>436</v>
      </c>
      <c r="BC296" s="34" t="n">
        <v>1</v>
      </c>
    </row>
    <row r="297" customFormat="false" ht="14.25" hidden="false" customHeight="false" outlineLevel="0" collapsed="false">
      <c r="A297" s="10" t="s">
        <v>1728</v>
      </c>
      <c r="D297" s="29" t="n">
        <v>0.0193</v>
      </c>
      <c r="E297" s="11" t="s">
        <v>1300</v>
      </c>
      <c r="F297" s="34" t="n">
        <v>2</v>
      </c>
      <c r="H297" s="10" t="s">
        <v>1295</v>
      </c>
      <c r="K297" s="29" t="n">
        <v>0.00888</v>
      </c>
      <c r="L297" s="11" t="s">
        <v>1729</v>
      </c>
      <c r="M297" s="34" t="n">
        <v>7</v>
      </c>
      <c r="O297" s="10" t="s">
        <v>828</v>
      </c>
      <c r="R297" s="29" t="n">
        <v>0.00566</v>
      </c>
      <c r="S297" s="11" t="s">
        <v>462</v>
      </c>
      <c r="T297" s="34" t="n">
        <v>2</v>
      </c>
      <c r="V297" s="10" t="s">
        <v>1730</v>
      </c>
      <c r="Y297" s="29" t="n">
        <v>0.0117</v>
      </c>
      <c r="Z297" s="11" t="s">
        <v>1622</v>
      </c>
      <c r="AA297" s="34" t="n">
        <v>2</v>
      </c>
      <c r="AC297" s="10" t="s">
        <v>1731</v>
      </c>
      <c r="AF297" s="29" t="n">
        <v>0.0152</v>
      </c>
      <c r="AG297" s="11" t="s">
        <v>1034</v>
      </c>
      <c r="AH297" s="34" t="n">
        <v>1</v>
      </c>
      <c r="AJ297" s="10" t="s">
        <v>740</v>
      </c>
      <c r="AM297" s="29" t="n">
        <v>0.0115</v>
      </c>
      <c r="AN297" s="11" t="s">
        <v>1732</v>
      </c>
      <c r="AO297" s="34" t="n">
        <v>2</v>
      </c>
      <c r="AX297" s="10" t="s">
        <v>1592</v>
      </c>
      <c r="BA297" s="29" t="n">
        <v>0.0256</v>
      </c>
      <c r="BB297" s="11" t="s">
        <v>1208</v>
      </c>
      <c r="BC297" s="34" t="n">
        <v>2</v>
      </c>
    </row>
    <row r="298" customFormat="false" ht="14.25" hidden="false" customHeight="false" outlineLevel="0" collapsed="false">
      <c r="A298" s="10" t="s">
        <v>1733</v>
      </c>
      <c r="D298" s="29" t="n">
        <v>0.0201</v>
      </c>
      <c r="E298" s="11" t="s">
        <v>619</v>
      </c>
      <c r="F298" s="34" t="n">
        <v>1</v>
      </c>
      <c r="H298" s="10" t="s">
        <v>1734</v>
      </c>
      <c r="K298" s="29" t="n">
        <v>0.00906</v>
      </c>
      <c r="L298" s="11" t="s">
        <v>1735</v>
      </c>
      <c r="M298" s="34" t="n">
        <v>3</v>
      </c>
      <c r="O298" s="10" t="s">
        <v>647</v>
      </c>
      <c r="R298" s="29" t="n">
        <v>0.00578</v>
      </c>
      <c r="S298" s="11" t="s">
        <v>476</v>
      </c>
      <c r="T298" s="34" t="n">
        <v>3</v>
      </c>
      <c r="V298" s="10" t="s">
        <v>1219</v>
      </c>
      <c r="Y298" s="29" t="n">
        <v>0.0123</v>
      </c>
      <c r="Z298" s="11" t="s">
        <v>542</v>
      </c>
      <c r="AA298" s="34" t="n">
        <v>1</v>
      </c>
      <c r="AC298" s="10" t="s">
        <v>895</v>
      </c>
      <c r="AF298" s="29" t="n">
        <v>0.0152</v>
      </c>
      <c r="AG298" s="11" t="s">
        <v>447</v>
      </c>
      <c r="AH298" s="34" t="n">
        <v>1</v>
      </c>
      <c r="AJ298" s="10" t="s">
        <v>901</v>
      </c>
      <c r="AM298" s="29" t="n">
        <v>0.0118</v>
      </c>
      <c r="AN298" s="11" t="s">
        <v>1736</v>
      </c>
      <c r="AO298" s="34" t="n">
        <v>2</v>
      </c>
      <c r="AX298" s="10" t="s">
        <v>1737</v>
      </c>
      <c r="BA298" s="29" t="n">
        <v>0.0257</v>
      </c>
      <c r="BB298" s="11" t="s">
        <v>436</v>
      </c>
      <c r="BC298" s="34" t="n">
        <v>1</v>
      </c>
    </row>
    <row r="299" customFormat="false" ht="14.25" hidden="false" customHeight="false" outlineLevel="0" collapsed="false">
      <c r="A299" s="10" t="s">
        <v>1738</v>
      </c>
      <c r="D299" s="29" t="n">
        <v>0.0214</v>
      </c>
      <c r="E299" s="11" t="s">
        <v>497</v>
      </c>
      <c r="F299" s="34" t="n">
        <v>2</v>
      </c>
      <c r="H299" s="10" t="s">
        <v>1534</v>
      </c>
      <c r="K299" s="29" t="n">
        <v>0.00921</v>
      </c>
      <c r="L299" s="11" t="s">
        <v>1739</v>
      </c>
      <c r="M299" s="34" t="n">
        <v>8</v>
      </c>
      <c r="O299" s="10" t="s">
        <v>1295</v>
      </c>
      <c r="R299" s="29" t="n">
        <v>0.00582</v>
      </c>
      <c r="S299" s="11" t="s">
        <v>1740</v>
      </c>
      <c r="T299" s="34" t="n">
        <v>8</v>
      </c>
      <c r="V299" s="10" t="s">
        <v>1224</v>
      </c>
      <c r="Y299" s="29" t="n">
        <v>0.0123</v>
      </c>
      <c r="Z299" s="11" t="s">
        <v>436</v>
      </c>
      <c r="AA299" s="34" t="n">
        <v>1</v>
      </c>
      <c r="AC299" s="10" t="s">
        <v>647</v>
      </c>
      <c r="AF299" s="29" t="n">
        <v>0.0155</v>
      </c>
      <c r="AG299" s="11" t="s">
        <v>462</v>
      </c>
      <c r="AH299" s="34" t="n">
        <v>2</v>
      </c>
      <c r="AJ299" s="10" t="s">
        <v>687</v>
      </c>
      <c r="AM299" s="29" t="n">
        <v>0.0126</v>
      </c>
      <c r="AN299" s="11" t="s">
        <v>1741</v>
      </c>
      <c r="AO299" s="34" t="n">
        <v>3</v>
      </c>
      <c r="AX299" s="10" t="s">
        <v>1742</v>
      </c>
      <c r="BA299" s="29" t="n">
        <v>0.0257</v>
      </c>
      <c r="BB299" s="11" t="s">
        <v>436</v>
      </c>
      <c r="BC299" s="34" t="n">
        <v>1</v>
      </c>
    </row>
    <row r="300" customFormat="false" ht="14.25" hidden="false" customHeight="false" outlineLevel="0" collapsed="false">
      <c r="A300" s="10" t="s">
        <v>1144</v>
      </c>
      <c r="D300" s="29" t="n">
        <v>0.0214</v>
      </c>
      <c r="E300" s="11" t="s">
        <v>419</v>
      </c>
      <c r="F300" s="34" t="n">
        <v>1</v>
      </c>
      <c r="H300" s="10" t="s">
        <v>967</v>
      </c>
      <c r="K300" s="29" t="n">
        <v>0.00927</v>
      </c>
      <c r="L300" s="11" t="s">
        <v>1265</v>
      </c>
      <c r="M300" s="34" t="n">
        <v>3</v>
      </c>
      <c r="O300" s="10" t="s">
        <v>1299</v>
      </c>
      <c r="R300" s="29" t="n">
        <v>0.00597</v>
      </c>
      <c r="S300" s="11" t="s">
        <v>1743</v>
      </c>
      <c r="T300" s="34" t="n">
        <v>3</v>
      </c>
      <c r="V300" s="10" t="s">
        <v>1232</v>
      </c>
      <c r="Y300" s="29" t="n">
        <v>0.0123</v>
      </c>
      <c r="Z300" s="11" t="s">
        <v>436</v>
      </c>
      <c r="AA300" s="34" t="n">
        <v>1</v>
      </c>
      <c r="AC300" s="10" t="s">
        <v>1301</v>
      </c>
      <c r="AF300" s="29" t="n">
        <v>0.0169</v>
      </c>
      <c r="AG300" s="11" t="s">
        <v>460</v>
      </c>
      <c r="AH300" s="34" t="n">
        <v>2</v>
      </c>
      <c r="AJ300" s="10" t="s">
        <v>1445</v>
      </c>
      <c r="AM300" s="29" t="n">
        <v>0.0128</v>
      </c>
      <c r="AN300" s="11" t="s">
        <v>1744</v>
      </c>
      <c r="AO300" s="34" t="n">
        <v>4</v>
      </c>
      <c r="AX300" s="10" t="s">
        <v>1745</v>
      </c>
      <c r="BA300" s="29" t="n">
        <v>0.0257</v>
      </c>
      <c r="BB300" s="11" t="s">
        <v>436</v>
      </c>
      <c r="BC300" s="34" t="n">
        <v>1</v>
      </c>
    </row>
    <row r="301" customFormat="false" ht="14.25" hidden="false" customHeight="false" outlineLevel="0" collapsed="false">
      <c r="A301" s="10" t="s">
        <v>1066</v>
      </c>
      <c r="D301" s="29" t="n">
        <v>0.0214</v>
      </c>
      <c r="E301" s="11" t="s">
        <v>447</v>
      </c>
      <c r="F301" s="34" t="n">
        <v>1</v>
      </c>
      <c r="H301" s="10" t="s">
        <v>364</v>
      </c>
      <c r="K301" s="29" t="n">
        <v>0.00947</v>
      </c>
      <c r="L301" s="11" t="s">
        <v>1746</v>
      </c>
      <c r="M301" s="34" t="n">
        <v>5</v>
      </c>
      <c r="O301" s="10" t="s">
        <v>1440</v>
      </c>
      <c r="R301" s="29" t="n">
        <v>0.00608</v>
      </c>
      <c r="S301" s="11" t="s">
        <v>699</v>
      </c>
      <c r="T301" s="34" t="n">
        <v>2</v>
      </c>
      <c r="V301" s="10" t="s">
        <v>1670</v>
      </c>
      <c r="Y301" s="29" t="n">
        <v>0.0123</v>
      </c>
      <c r="Z301" s="11" t="s">
        <v>619</v>
      </c>
      <c r="AA301" s="34" t="n">
        <v>1</v>
      </c>
      <c r="AC301" s="10" t="s">
        <v>1608</v>
      </c>
      <c r="AF301" s="29" t="n">
        <v>0.0172</v>
      </c>
      <c r="AG301" s="11" t="s">
        <v>1747</v>
      </c>
      <c r="AH301" s="34" t="n">
        <v>5</v>
      </c>
      <c r="AJ301" s="10" t="s">
        <v>1748</v>
      </c>
      <c r="AM301" s="29" t="n">
        <v>0.013</v>
      </c>
      <c r="AN301" s="11" t="s">
        <v>1749</v>
      </c>
      <c r="AO301" s="34" t="n">
        <v>2</v>
      </c>
      <c r="AX301" s="10" t="s">
        <v>1750</v>
      </c>
      <c r="BA301" s="29" t="n">
        <v>0.0273</v>
      </c>
      <c r="BB301" s="11" t="s">
        <v>436</v>
      </c>
      <c r="BC301" s="34" t="n">
        <v>1</v>
      </c>
    </row>
    <row r="302" customFormat="false" ht="14.25" hidden="false" customHeight="false" outlineLevel="0" collapsed="false">
      <c r="A302" s="10" t="s">
        <v>1751</v>
      </c>
      <c r="D302" s="29" t="n">
        <v>0.0214</v>
      </c>
      <c r="E302" s="11" t="s">
        <v>737</v>
      </c>
      <c r="F302" s="34" t="n">
        <v>1</v>
      </c>
      <c r="H302" s="10" t="s">
        <v>1752</v>
      </c>
      <c r="K302" s="29" t="n">
        <v>0.0097</v>
      </c>
      <c r="L302" s="11" t="s">
        <v>1753</v>
      </c>
      <c r="M302" s="34" t="n">
        <v>3</v>
      </c>
      <c r="O302" s="10" t="s">
        <v>851</v>
      </c>
      <c r="R302" s="29" t="n">
        <v>0.00652</v>
      </c>
      <c r="S302" s="11" t="s">
        <v>852</v>
      </c>
      <c r="T302" s="34" t="n">
        <v>2</v>
      </c>
      <c r="V302" s="10" t="s">
        <v>1674</v>
      </c>
      <c r="Y302" s="29" t="n">
        <v>0.0123</v>
      </c>
      <c r="Z302" s="11" t="s">
        <v>619</v>
      </c>
      <c r="AA302" s="34" t="n">
        <v>1</v>
      </c>
      <c r="AC302" s="10" t="s">
        <v>1754</v>
      </c>
      <c r="AF302" s="29" t="n">
        <v>0.0173</v>
      </c>
      <c r="AG302" s="11" t="s">
        <v>1755</v>
      </c>
      <c r="AH302" s="34" t="n">
        <v>3</v>
      </c>
      <c r="AJ302" s="10" t="s">
        <v>1756</v>
      </c>
      <c r="AM302" s="29" t="n">
        <v>0.0133</v>
      </c>
      <c r="AN302" s="11" t="s">
        <v>1757</v>
      </c>
      <c r="AO302" s="34" t="n">
        <v>2</v>
      </c>
      <c r="AX302" s="10" t="s">
        <v>1436</v>
      </c>
      <c r="BA302" s="29" t="n">
        <v>0.0273</v>
      </c>
      <c r="BB302" s="11" t="s">
        <v>436</v>
      </c>
      <c r="BC302" s="34" t="n">
        <v>1</v>
      </c>
    </row>
    <row r="303" customFormat="false" ht="14.25" hidden="false" customHeight="false" outlineLevel="0" collapsed="false">
      <c r="A303" s="10" t="s">
        <v>1150</v>
      </c>
      <c r="D303" s="29" t="n">
        <v>0.0214</v>
      </c>
      <c r="E303" s="11" t="s">
        <v>419</v>
      </c>
      <c r="F303" s="34" t="n">
        <v>1</v>
      </c>
      <c r="H303" s="10" t="s">
        <v>1018</v>
      </c>
      <c r="K303" s="29" t="n">
        <v>0.00973</v>
      </c>
      <c r="L303" s="11" t="s">
        <v>1758</v>
      </c>
      <c r="M303" s="34" t="n">
        <v>4</v>
      </c>
      <c r="O303" s="10" t="s">
        <v>485</v>
      </c>
      <c r="R303" s="29" t="n">
        <v>0.00696</v>
      </c>
      <c r="S303" s="11" t="s">
        <v>486</v>
      </c>
      <c r="T303" s="34" t="n">
        <v>2</v>
      </c>
      <c r="V303" s="10" t="s">
        <v>1237</v>
      </c>
      <c r="Y303" s="29" t="n">
        <v>0.0123</v>
      </c>
      <c r="Z303" s="11" t="s">
        <v>436</v>
      </c>
      <c r="AA303" s="34" t="n">
        <v>1</v>
      </c>
      <c r="AC303" s="10" t="s">
        <v>832</v>
      </c>
      <c r="AF303" s="29" t="n">
        <v>0.0174</v>
      </c>
      <c r="AG303" s="11" t="s">
        <v>605</v>
      </c>
      <c r="AH303" s="34" t="n">
        <v>1</v>
      </c>
      <c r="AJ303" s="10" t="s">
        <v>972</v>
      </c>
      <c r="AM303" s="29" t="n">
        <v>0.0135</v>
      </c>
      <c r="AN303" s="11" t="s">
        <v>436</v>
      </c>
      <c r="AO303" s="34" t="n">
        <v>1</v>
      </c>
      <c r="AX303" s="10" t="s">
        <v>1759</v>
      </c>
      <c r="BA303" s="29" t="n">
        <v>0.0273</v>
      </c>
      <c r="BB303" s="11" t="s">
        <v>455</v>
      </c>
      <c r="BC303" s="34" t="n">
        <v>1</v>
      </c>
    </row>
    <row r="304" customFormat="false" ht="14.25" hidden="false" customHeight="false" outlineLevel="0" collapsed="false">
      <c r="A304" s="10" t="s">
        <v>1076</v>
      </c>
      <c r="D304" s="29" t="n">
        <v>0.0214</v>
      </c>
      <c r="E304" s="11" t="s">
        <v>447</v>
      </c>
      <c r="F304" s="34" t="n">
        <v>1</v>
      </c>
      <c r="H304" s="10" t="s">
        <v>1520</v>
      </c>
      <c r="K304" s="29" t="n">
        <v>0.00997</v>
      </c>
      <c r="L304" s="11" t="s">
        <v>1760</v>
      </c>
      <c r="M304" s="34" t="n">
        <v>6</v>
      </c>
      <c r="O304" s="10" t="s">
        <v>1559</v>
      </c>
      <c r="R304" s="29" t="n">
        <v>0.00716</v>
      </c>
      <c r="S304" s="11" t="s">
        <v>1761</v>
      </c>
      <c r="T304" s="34" t="n">
        <v>3</v>
      </c>
      <c r="V304" s="10" t="s">
        <v>1039</v>
      </c>
      <c r="Y304" s="29" t="n">
        <v>0.0123</v>
      </c>
      <c r="Z304" s="11" t="s">
        <v>436</v>
      </c>
      <c r="AA304" s="34" t="n">
        <v>1</v>
      </c>
      <c r="AC304" s="10" t="s">
        <v>891</v>
      </c>
      <c r="AF304" s="29" t="n">
        <v>0.0174</v>
      </c>
      <c r="AG304" s="11" t="s">
        <v>1005</v>
      </c>
      <c r="AH304" s="34" t="n">
        <v>1</v>
      </c>
      <c r="AJ304" s="10" t="s">
        <v>1017</v>
      </c>
      <c r="AM304" s="29" t="n">
        <v>0.0135</v>
      </c>
      <c r="AN304" s="11" t="s">
        <v>436</v>
      </c>
      <c r="AO304" s="34" t="n">
        <v>1</v>
      </c>
      <c r="AX304" s="10" t="s">
        <v>1762</v>
      </c>
      <c r="BA304" s="29" t="n">
        <v>0.0277</v>
      </c>
      <c r="BB304" s="11" t="s">
        <v>1763</v>
      </c>
      <c r="BC304" s="34" t="n">
        <v>2</v>
      </c>
    </row>
    <row r="305" customFormat="false" ht="14.25" hidden="false" customHeight="false" outlineLevel="0" collapsed="false">
      <c r="A305" s="10" t="s">
        <v>1764</v>
      </c>
      <c r="D305" s="29" t="n">
        <v>0.0216</v>
      </c>
      <c r="E305" s="11" t="s">
        <v>449</v>
      </c>
      <c r="F305" s="34" t="n">
        <v>3</v>
      </c>
      <c r="H305" s="10" t="s">
        <v>769</v>
      </c>
      <c r="K305" s="29" t="n">
        <v>0.01</v>
      </c>
      <c r="L305" s="11" t="s">
        <v>770</v>
      </c>
      <c r="M305" s="34" t="n">
        <v>5</v>
      </c>
      <c r="O305" s="10" t="s">
        <v>1765</v>
      </c>
      <c r="R305" s="29" t="n">
        <v>0.00737</v>
      </c>
      <c r="S305" s="11" t="s">
        <v>1766</v>
      </c>
      <c r="T305" s="34" t="n">
        <v>14</v>
      </c>
      <c r="V305" s="10" t="s">
        <v>1241</v>
      </c>
      <c r="Y305" s="29" t="n">
        <v>0.0123</v>
      </c>
      <c r="Z305" s="11" t="s">
        <v>542</v>
      </c>
      <c r="AA305" s="34" t="n">
        <v>1</v>
      </c>
      <c r="AC305" s="10" t="s">
        <v>848</v>
      </c>
      <c r="AF305" s="29" t="n">
        <v>0.0174</v>
      </c>
      <c r="AG305" s="11" t="s">
        <v>410</v>
      </c>
      <c r="AH305" s="34" t="n">
        <v>1</v>
      </c>
      <c r="AJ305" s="10" t="s">
        <v>974</v>
      </c>
      <c r="AM305" s="29" t="n">
        <v>0.0135</v>
      </c>
      <c r="AN305" s="11" t="s">
        <v>436</v>
      </c>
      <c r="AO305" s="34" t="n">
        <v>1</v>
      </c>
      <c r="AX305" s="10" t="s">
        <v>1767</v>
      </c>
      <c r="BA305" s="29" t="n">
        <v>0.0277</v>
      </c>
      <c r="BB305" s="11" t="s">
        <v>436</v>
      </c>
      <c r="BC305" s="34" t="n">
        <v>1</v>
      </c>
    </row>
    <row r="306" customFormat="false" ht="14.25" hidden="false" customHeight="false" outlineLevel="0" collapsed="false">
      <c r="A306" s="10" t="s">
        <v>805</v>
      </c>
      <c r="D306" s="29" t="n">
        <v>0.0225</v>
      </c>
      <c r="E306" s="11" t="s">
        <v>1243</v>
      </c>
      <c r="F306" s="34" t="n">
        <v>3</v>
      </c>
      <c r="H306" s="10" t="s">
        <v>1454</v>
      </c>
      <c r="K306" s="29" t="n">
        <v>0.01</v>
      </c>
      <c r="L306" s="11" t="s">
        <v>1455</v>
      </c>
      <c r="M306" s="34" t="n">
        <v>2</v>
      </c>
      <c r="O306" s="10" t="s">
        <v>1303</v>
      </c>
      <c r="R306" s="29" t="n">
        <v>0.00742</v>
      </c>
      <c r="S306" s="11" t="s">
        <v>622</v>
      </c>
      <c r="T306" s="34" t="n">
        <v>2</v>
      </c>
      <c r="V306" s="10" t="s">
        <v>1245</v>
      </c>
      <c r="Y306" s="29" t="n">
        <v>0.0123</v>
      </c>
      <c r="Z306" s="11" t="s">
        <v>436</v>
      </c>
      <c r="AA306" s="34" t="n">
        <v>1</v>
      </c>
      <c r="AC306" s="10" t="s">
        <v>856</v>
      </c>
      <c r="AF306" s="29" t="n">
        <v>0.0174</v>
      </c>
      <c r="AG306" s="11" t="s">
        <v>447</v>
      </c>
      <c r="AH306" s="34" t="n">
        <v>1</v>
      </c>
      <c r="AJ306" s="10" t="s">
        <v>1031</v>
      </c>
      <c r="AM306" s="29" t="n">
        <v>0.0135</v>
      </c>
      <c r="AN306" s="11" t="s">
        <v>436</v>
      </c>
      <c r="AO306" s="34" t="n">
        <v>1</v>
      </c>
      <c r="AX306" s="10" t="s">
        <v>1443</v>
      </c>
      <c r="BA306" s="29" t="n">
        <v>0.0279</v>
      </c>
      <c r="BB306" s="11" t="s">
        <v>379</v>
      </c>
      <c r="BC306" s="34" t="n">
        <v>2</v>
      </c>
    </row>
    <row r="307" customFormat="false" ht="14.25" hidden="false" customHeight="false" outlineLevel="0" collapsed="false">
      <c r="A307" s="10" t="s">
        <v>450</v>
      </c>
      <c r="D307" s="29" t="n">
        <v>0.0228</v>
      </c>
      <c r="E307" s="11" t="s">
        <v>619</v>
      </c>
      <c r="F307" s="34" t="n">
        <v>1</v>
      </c>
      <c r="H307" s="10" t="s">
        <v>1515</v>
      </c>
      <c r="K307" s="29" t="n">
        <v>0.0102</v>
      </c>
      <c r="L307" s="11" t="s">
        <v>1768</v>
      </c>
      <c r="M307" s="34" t="n">
        <v>6</v>
      </c>
      <c r="O307" s="10" t="s">
        <v>659</v>
      </c>
      <c r="R307" s="29" t="n">
        <v>0.00759</v>
      </c>
      <c r="S307" s="11" t="s">
        <v>776</v>
      </c>
      <c r="T307" s="34" t="n">
        <v>3</v>
      </c>
      <c r="V307" s="10" t="s">
        <v>1251</v>
      </c>
      <c r="Y307" s="29" t="n">
        <v>0.0123</v>
      </c>
      <c r="Z307" s="11" t="s">
        <v>436</v>
      </c>
      <c r="AA307" s="34" t="n">
        <v>1</v>
      </c>
      <c r="AC307" s="10" t="s">
        <v>1769</v>
      </c>
      <c r="AF307" s="29" t="n">
        <v>0.0174</v>
      </c>
      <c r="AG307" s="11" t="s">
        <v>1005</v>
      </c>
      <c r="AH307" s="34" t="n">
        <v>1</v>
      </c>
      <c r="AJ307" s="10" t="s">
        <v>977</v>
      </c>
      <c r="AM307" s="29" t="n">
        <v>0.0135</v>
      </c>
      <c r="AN307" s="11" t="s">
        <v>436</v>
      </c>
      <c r="AO307" s="34" t="n">
        <v>1</v>
      </c>
      <c r="AX307" s="10" t="s">
        <v>954</v>
      </c>
      <c r="BA307" s="29" t="n">
        <v>0.0281</v>
      </c>
      <c r="BB307" s="11" t="s">
        <v>455</v>
      </c>
      <c r="BC307" s="34" t="n">
        <v>1</v>
      </c>
    </row>
    <row r="308" customFormat="false" ht="14.25" hidden="false" customHeight="false" outlineLevel="0" collapsed="false">
      <c r="A308" s="10" t="s">
        <v>1770</v>
      </c>
      <c r="D308" s="29" t="n">
        <v>0.0228</v>
      </c>
      <c r="E308" s="11" t="s">
        <v>737</v>
      </c>
      <c r="F308" s="34" t="n">
        <v>1</v>
      </c>
      <c r="H308" s="10" t="s">
        <v>1159</v>
      </c>
      <c r="K308" s="29" t="n">
        <v>0.0104</v>
      </c>
      <c r="L308" s="11" t="s">
        <v>1160</v>
      </c>
      <c r="M308" s="34" t="n">
        <v>3</v>
      </c>
      <c r="O308" s="10" t="s">
        <v>1140</v>
      </c>
      <c r="R308" s="29" t="n">
        <v>0.0079</v>
      </c>
      <c r="S308" s="11" t="s">
        <v>852</v>
      </c>
      <c r="T308" s="34" t="n">
        <v>2</v>
      </c>
      <c r="V308" s="10" t="s">
        <v>1255</v>
      </c>
      <c r="Y308" s="29" t="n">
        <v>0.0123</v>
      </c>
      <c r="Z308" s="11" t="s">
        <v>436</v>
      </c>
      <c r="AA308" s="34" t="n">
        <v>1</v>
      </c>
      <c r="AC308" s="10" t="s">
        <v>975</v>
      </c>
      <c r="AF308" s="29" t="n">
        <v>0.0174</v>
      </c>
      <c r="AG308" s="11" t="s">
        <v>423</v>
      </c>
      <c r="AH308" s="34" t="n">
        <v>1</v>
      </c>
      <c r="AJ308" s="10" t="s">
        <v>982</v>
      </c>
      <c r="AM308" s="29" t="n">
        <v>0.0135</v>
      </c>
      <c r="AN308" s="11" t="s">
        <v>436</v>
      </c>
      <c r="AO308" s="34" t="n">
        <v>1</v>
      </c>
      <c r="AX308" s="10" t="s">
        <v>1756</v>
      </c>
      <c r="BA308" s="29" t="n">
        <v>0.0286</v>
      </c>
      <c r="BB308" s="11" t="s">
        <v>542</v>
      </c>
      <c r="BC308" s="34" t="n">
        <v>1</v>
      </c>
    </row>
    <row r="309" customFormat="false" ht="14.25" hidden="false" customHeight="false" outlineLevel="0" collapsed="false">
      <c r="A309" s="10" t="s">
        <v>1771</v>
      </c>
      <c r="D309" s="29" t="n">
        <v>0.0228</v>
      </c>
      <c r="E309" s="11" t="s">
        <v>737</v>
      </c>
      <c r="F309" s="34" t="n">
        <v>1</v>
      </c>
      <c r="H309" s="10" t="s">
        <v>1772</v>
      </c>
      <c r="K309" s="29" t="n">
        <v>0.0105</v>
      </c>
      <c r="L309" s="11" t="s">
        <v>1773</v>
      </c>
      <c r="M309" s="34" t="n">
        <v>8</v>
      </c>
      <c r="O309" s="10" t="s">
        <v>1451</v>
      </c>
      <c r="R309" s="29" t="n">
        <v>0.00794</v>
      </c>
      <c r="S309" s="11" t="s">
        <v>1452</v>
      </c>
      <c r="T309" s="34" t="n">
        <v>4</v>
      </c>
      <c r="V309" s="10" t="s">
        <v>1321</v>
      </c>
      <c r="Y309" s="29" t="n">
        <v>0.0123</v>
      </c>
      <c r="Z309" s="11" t="s">
        <v>455</v>
      </c>
      <c r="AA309" s="34" t="n">
        <v>1</v>
      </c>
      <c r="AC309" s="10" t="s">
        <v>1639</v>
      </c>
      <c r="AF309" s="29" t="n">
        <v>0.0174</v>
      </c>
      <c r="AG309" s="11" t="s">
        <v>1507</v>
      </c>
      <c r="AH309" s="34" t="n">
        <v>1</v>
      </c>
      <c r="AJ309" s="10" t="s">
        <v>988</v>
      </c>
      <c r="AM309" s="29" t="n">
        <v>0.0135</v>
      </c>
      <c r="AN309" s="11" t="s">
        <v>436</v>
      </c>
      <c r="AO309" s="34" t="n">
        <v>1</v>
      </c>
      <c r="AX309" s="10" t="s">
        <v>1295</v>
      </c>
      <c r="BA309" s="29" t="n">
        <v>0.0286</v>
      </c>
      <c r="BB309" s="11" t="s">
        <v>779</v>
      </c>
      <c r="BC309" s="34" t="n">
        <v>2</v>
      </c>
    </row>
    <row r="310" customFormat="false" ht="14.25" hidden="false" customHeight="false" outlineLevel="0" collapsed="false">
      <c r="A310" s="10" t="s">
        <v>1195</v>
      </c>
      <c r="D310" s="29" t="n">
        <v>0.0228</v>
      </c>
      <c r="E310" s="11" t="s">
        <v>419</v>
      </c>
      <c r="F310" s="34" t="n">
        <v>1</v>
      </c>
      <c r="H310" s="10" t="s">
        <v>791</v>
      </c>
      <c r="K310" s="29" t="n">
        <v>0.0108</v>
      </c>
      <c r="L310" s="11" t="s">
        <v>436</v>
      </c>
      <c r="M310" s="34" t="n">
        <v>1</v>
      </c>
      <c r="O310" s="10" t="s">
        <v>1774</v>
      </c>
      <c r="R310" s="29" t="n">
        <v>0.00815</v>
      </c>
      <c r="S310" s="11" t="s">
        <v>1775</v>
      </c>
      <c r="T310" s="34" t="n">
        <v>6</v>
      </c>
      <c r="V310" s="10" t="s">
        <v>1262</v>
      </c>
      <c r="Y310" s="29" t="n">
        <v>0.0123</v>
      </c>
      <c r="Z310" s="11" t="s">
        <v>455</v>
      </c>
      <c r="AA310" s="34" t="n">
        <v>1</v>
      </c>
      <c r="AC310" s="10" t="s">
        <v>1556</v>
      </c>
      <c r="AF310" s="29" t="n">
        <v>0.0174</v>
      </c>
      <c r="AG310" s="11" t="s">
        <v>794</v>
      </c>
      <c r="AH310" s="34" t="n">
        <v>1</v>
      </c>
      <c r="AJ310" s="10" t="s">
        <v>1119</v>
      </c>
      <c r="AM310" s="29" t="n">
        <v>0.0135</v>
      </c>
      <c r="AN310" s="11" t="s">
        <v>436</v>
      </c>
      <c r="AO310" s="34" t="n">
        <v>1</v>
      </c>
      <c r="AX310" s="10" t="s">
        <v>1097</v>
      </c>
      <c r="BA310" s="29" t="n">
        <v>0.029</v>
      </c>
      <c r="BB310" s="11" t="s">
        <v>436</v>
      </c>
      <c r="BC310" s="34" t="n">
        <v>1</v>
      </c>
    </row>
    <row r="311" customFormat="false" ht="14.25" hidden="false" customHeight="false" outlineLevel="0" collapsed="false">
      <c r="A311" s="10" t="s">
        <v>1340</v>
      </c>
      <c r="D311" s="29" t="n">
        <v>0.0235</v>
      </c>
      <c r="E311" s="11" t="s">
        <v>1776</v>
      </c>
      <c r="F311" s="34" t="n">
        <v>3</v>
      </c>
      <c r="H311" s="10" t="s">
        <v>799</v>
      </c>
      <c r="K311" s="29" t="n">
        <v>0.0108</v>
      </c>
      <c r="L311" s="11" t="s">
        <v>436</v>
      </c>
      <c r="M311" s="34" t="n">
        <v>1</v>
      </c>
      <c r="O311" s="10" t="s">
        <v>1356</v>
      </c>
      <c r="R311" s="29" t="n">
        <v>0.00826</v>
      </c>
      <c r="S311" s="11" t="s">
        <v>1490</v>
      </c>
      <c r="T311" s="34" t="n">
        <v>3</v>
      </c>
      <c r="V311" s="10" t="s">
        <v>680</v>
      </c>
      <c r="Y311" s="29" t="n">
        <v>0.0123</v>
      </c>
      <c r="Z311" s="11" t="s">
        <v>436</v>
      </c>
      <c r="AA311" s="34" t="n">
        <v>1</v>
      </c>
      <c r="AC311" s="10" t="s">
        <v>862</v>
      </c>
      <c r="AF311" s="29" t="n">
        <v>0.0174</v>
      </c>
      <c r="AG311" s="11" t="s">
        <v>605</v>
      </c>
      <c r="AH311" s="34" t="n">
        <v>1</v>
      </c>
      <c r="AJ311" s="10" t="s">
        <v>1337</v>
      </c>
      <c r="AM311" s="29" t="n">
        <v>0.0135</v>
      </c>
      <c r="AN311" s="11" t="s">
        <v>619</v>
      </c>
      <c r="AO311" s="34" t="n">
        <v>1</v>
      </c>
      <c r="AX311" s="10" t="s">
        <v>1777</v>
      </c>
      <c r="BA311" s="29" t="n">
        <v>0.029</v>
      </c>
      <c r="BB311" s="11" t="s">
        <v>455</v>
      </c>
      <c r="BC311" s="34" t="n">
        <v>1</v>
      </c>
    </row>
    <row r="312" customFormat="false" ht="14.25" hidden="false" customHeight="false" outlineLevel="0" collapsed="false">
      <c r="A312" s="10" t="s">
        <v>1170</v>
      </c>
      <c r="D312" s="29" t="n">
        <v>0.0241</v>
      </c>
      <c r="E312" s="11" t="s">
        <v>554</v>
      </c>
      <c r="F312" s="34" t="n">
        <v>1</v>
      </c>
      <c r="H312" s="10" t="s">
        <v>1778</v>
      </c>
      <c r="K312" s="29" t="n">
        <v>0.0108</v>
      </c>
      <c r="L312" s="11" t="s">
        <v>1068</v>
      </c>
      <c r="M312" s="34" t="n">
        <v>1</v>
      </c>
      <c r="O312" s="10" t="s">
        <v>1363</v>
      </c>
      <c r="R312" s="29" t="n">
        <v>0.00826</v>
      </c>
      <c r="S312" s="11" t="s">
        <v>1495</v>
      </c>
      <c r="T312" s="34" t="n">
        <v>3</v>
      </c>
      <c r="V312" s="10" t="s">
        <v>1280</v>
      </c>
      <c r="Y312" s="29" t="n">
        <v>0.0133</v>
      </c>
      <c r="Z312" s="11" t="s">
        <v>436</v>
      </c>
      <c r="AA312" s="34" t="n">
        <v>1</v>
      </c>
      <c r="AC312" s="10" t="s">
        <v>869</v>
      </c>
      <c r="AF312" s="29" t="n">
        <v>0.0174</v>
      </c>
      <c r="AG312" s="11" t="s">
        <v>457</v>
      </c>
      <c r="AH312" s="34" t="n">
        <v>1</v>
      </c>
      <c r="AJ312" s="10" t="s">
        <v>995</v>
      </c>
      <c r="AM312" s="29" t="n">
        <v>0.0135</v>
      </c>
      <c r="AN312" s="11" t="s">
        <v>436</v>
      </c>
      <c r="AO312" s="34" t="n">
        <v>1</v>
      </c>
      <c r="AX312" s="10" t="s">
        <v>1779</v>
      </c>
      <c r="BA312" s="29" t="n">
        <v>0.0298</v>
      </c>
      <c r="BB312" s="11" t="s">
        <v>436</v>
      </c>
      <c r="BC312" s="34" t="n">
        <v>1</v>
      </c>
    </row>
    <row r="313" customFormat="false" ht="14.25" hidden="false" customHeight="false" outlineLevel="0" collapsed="false">
      <c r="A313" s="10" t="s">
        <v>1095</v>
      </c>
      <c r="D313" s="29" t="n">
        <v>0.0241</v>
      </c>
      <c r="E313" s="11" t="s">
        <v>447</v>
      </c>
      <c r="F313" s="34" t="n">
        <v>1</v>
      </c>
      <c r="H313" s="10" t="s">
        <v>807</v>
      </c>
      <c r="K313" s="29" t="n">
        <v>0.0108</v>
      </c>
      <c r="L313" s="11" t="s">
        <v>436</v>
      </c>
      <c r="M313" s="34" t="n">
        <v>1</v>
      </c>
      <c r="O313" s="10" t="s">
        <v>1215</v>
      </c>
      <c r="R313" s="29" t="n">
        <v>0.00836</v>
      </c>
      <c r="S313" s="11" t="s">
        <v>1216</v>
      </c>
      <c r="T313" s="34" t="n">
        <v>1</v>
      </c>
      <c r="V313" s="10" t="s">
        <v>1696</v>
      </c>
      <c r="Y313" s="29" t="n">
        <v>0.0133</v>
      </c>
      <c r="Z313" s="11" t="s">
        <v>737</v>
      </c>
      <c r="AA313" s="34" t="n">
        <v>1</v>
      </c>
      <c r="AC313" s="10" t="s">
        <v>1780</v>
      </c>
      <c r="AF313" s="29" t="n">
        <v>0.0174</v>
      </c>
      <c r="AG313" s="11" t="s">
        <v>1051</v>
      </c>
      <c r="AH313" s="34" t="n">
        <v>1</v>
      </c>
      <c r="AJ313" s="10" t="s">
        <v>918</v>
      </c>
      <c r="AM313" s="29" t="n">
        <v>0.0135</v>
      </c>
      <c r="AN313" s="11" t="s">
        <v>615</v>
      </c>
      <c r="AO313" s="34" t="n">
        <v>1</v>
      </c>
      <c r="AX313" s="10" t="s">
        <v>1466</v>
      </c>
      <c r="BA313" s="29" t="n">
        <v>0.0298</v>
      </c>
      <c r="BB313" s="11" t="s">
        <v>436</v>
      </c>
      <c r="BC313" s="34" t="n">
        <v>1</v>
      </c>
    </row>
    <row r="314" customFormat="false" ht="14.25" hidden="false" customHeight="false" outlineLevel="0" collapsed="false">
      <c r="A314" s="10" t="s">
        <v>1168</v>
      </c>
      <c r="D314" s="29" t="n">
        <v>0.0241</v>
      </c>
      <c r="E314" s="11" t="s">
        <v>447</v>
      </c>
      <c r="F314" s="34" t="n">
        <v>1</v>
      </c>
      <c r="H314" s="10" t="s">
        <v>1125</v>
      </c>
      <c r="K314" s="29" t="n">
        <v>0.0108</v>
      </c>
      <c r="L314" s="11" t="s">
        <v>619</v>
      </c>
      <c r="M314" s="34" t="n">
        <v>1</v>
      </c>
      <c r="O314" s="10" t="s">
        <v>785</v>
      </c>
      <c r="R314" s="29" t="n">
        <v>0.00836</v>
      </c>
      <c r="S314" s="11" t="s">
        <v>436</v>
      </c>
      <c r="T314" s="34" t="n">
        <v>1</v>
      </c>
      <c r="V314" s="10" t="s">
        <v>1289</v>
      </c>
      <c r="Y314" s="29" t="n">
        <v>0.0133</v>
      </c>
      <c r="Z314" s="11" t="s">
        <v>436</v>
      </c>
      <c r="AA314" s="34" t="n">
        <v>1</v>
      </c>
      <c r="AC314" s="10" t="s">
        <v>1781</v>
      </c>
      <c r="AF314" s="29" t="n">
        <v>0.0174</v>
      </c>
      <c r="AG314" s="11" t="s">
        <v>1005</v>
      </c>
      <c r="AH314" s="34" t="n">
        <v>1</v>
      </c>
      <c r="AJ314" s="10" t="s">
        <v>1631</v>
      </c>
      <c r="AM314" s="29" t="n">
        <v>0.0135</v>
      </c>
      <c r="AN314" s="11" t="s">
        <v>1005</v>
      </c>
      <c r="AO314" s="34" t="n">
        <v>1</v>
      </c>
      <c r="AX314" s="10" t="s">
        <v>1782</v>
      </c>
      <c r="BA314" s="29" t="n">
        <v>0.0298</v>
      </c>
      <c r="BB314" s="11" t="s">
        <v>436</v>
      </c>
      <c r="BC314" s="34" t="n">
        <v>1</v>
      </c>
    </row>
    <row r="315" customFormat="false" ht="14.25" hidden="false" customHeight="false" outlineLevel="0" collapsed="false">
      <c r="A315" s="10" t="s">
        <v>1783</v>
      </c>
      <c r="D315" s="29" t="n">
        <v>0.0241</v>
      </c>
      <c r="E315" s="11" t="s">
        <v>794</v>
      </c>
      <c r="F315" s="34" t="n">
        <v>1</v>
      </c>
      <c r="H315" s="10" t="s">
        <v>1398</v>
      </c>
      <c r="K315" s="29" t="n">
        <v>0.0108</v>
      </c>
      <c r="L315" s="11" t="s">
        <v>1216</v>
      </c>
      <c r="M315" s="34" t="n">
        <v>1</v>
      </c>
      <c r="O315" s="10" t="s">
        <v>658</v>
      </c>
      <c r="R315" s="29" t="n">
        <v>0.00836</v>
      </c>
      <c r="S315" s="11" t="s">
        <v>436</v>
      </c>
      <c r="T315" s="34" t="n">
        <v>1</v>
      </c>
      <c r="V315" s="10" t="s">
        <v>1702</v>
      </c>
      <c r="Y315" s="29" t="n">
        <v>0.0133</v>
      </c>
      <c r="Z315" s="11" t="s">
        <v>619</v>
      </c>
      <c r="AA315" s="34" t="n">
        <v>1</v>
      </c>
      <c r="AC315" s="10" t="s">
        <v>875</v>
      </c>
      <c r="AF315" s="29" t="n">
        <v>0.0174</v>
      </c>
      <c r="AG315" s="11" t="s">
        <v>447</v>
      </c>
      <c r="AH315" s="34" t="n">
        <v>1</v>
      </c>
      <c r="AJ315" s="10" t="s">
        <v>1784</v>
      </c>
      <c r="AM315" s="29" t="n">
        <v>0.0135</v>
      </c>
      <c r="AN315" s="11" t="s">
        <v>1785</v>
      </c>
      <c r="AO315" s="34" t="n">
        <v>1</v>
      </c>
      <c r="AX315" s="10" t="s">
        <v>1786</v>
      </c>
      <c r="BA315" s="29" t="n">
        <v>0.0298</v>
      </c>
      <c r="BB315" s="11" t="s">
        <v>455</v>
      </c>
      <c r="BC315" s="34" t="n">
        <v>1</v>
      </c>
    </row>
    <row r="316" customFormat="false" ht="14.25" hidden="false" customHeight="false" outlineLevel="0" collapsed="false">
      <c r="A316" s="10" t="s">
        <v>1161</v>
      </c>
      <c r="D316" s="29" t="n">
        <v>0.0241</v>
      </c>
      <c r="E316" s="11" t="s">
        <v>419</v>
      </c>
      <c r="F316" s="34" t="n">
        <v>1</v>
      </c>
      <c r="H316" s="10" t="s">
        <v>912</v>
      </c>
      <c r="K316" s="29" t="n">
        <v>0.0108</v>
      </c>
      <c r="L316" s="11" t="s">
        <v>436</v>
      </c>
      <c r="M316" s="34" t="n">
        <v>1</v>
      </c>
      <c r="O316" s="10" t="s">
        <v>733</v>
      </c>
      <c r="R316" s="29" t="n">
        <v>0.00836</v>
      </c>
      <c r="S316" s="11" t="s">
        <v>419</v>
      </c>
      <c r="T316" s="34" t="n">
        <v>1</v>
      </c>
      <c r="V316" s="10" t="s">
        <v>1048</v>
      </c>
      <c r="Y316" s="29" t="n">
        <v>0.0133</v>
      </c>
      <c r="Z316" s="11" t="s">
        <v>447</v>
      </c>
      <c r="AA316" s="34" t="n">
        <v>1</v>
      </c>
      <c r="AC316" s="10" t="s">
        <v>920</v>
      </c>
      <c r="AF316" s="29" t="n">
        <v>0.0174</v>
      </c>
      <c r="AG316" s="11" t="s">
        <v>447</v>
      </c>
      <c r="AH316" s="34" t="n">
        <v>1</v>
      </c>
      <c r="AJ316" s="10" t="s">
        <v>1787</v>
      </c>
      <c r="AM316" s="29" t="n">
        <v>0.0135</v>
      </c>
      <c r="AN316" s="11" t="s">
        <v>1091</v>
      </c>
      <c r="AO316" s="34" t="n">
        <v>1</v>
      </c>
      <c r="AX316" s="10" t="s">
        <v>797</v>
      </c>
      <c r="BA316" s="29" t="n">
        <v>0.0299</v>
      </c>
      <c r="BB316" s="11" t="s">
        <v>365</v>
      </c>
      <c r="BC316" s="34" t="n">
        <v>4</v>
      </c>
    </row>
    <row r="317" customFormat="false" ht="14.25" hidden="false" customHeight="false" outlineLevel="0" collapsed="false">
      <c r="A317" s="10" t="s">
        <v>1175</v>
      </c>
      <c r="D317" s="29" t="n">
        <v>0.0241</v>
      </c>
      <c r="E317" s="11" t="s">
        <v>419</v>
      </c>
      <c r="F317" s="34" t="n">
        <v>1</v>
      </c>
      <c r="H317" s="10" t="s">
        <v>812</v>
      </c>
      <c r="K317" s="29" t="n">
        <v>0.0108</v>
      </c>
      <c r="L317" s="11" t="s">
        <v>436</v>
      </c>
      <c r="M317" s="34" t="n">
        <v>1</v>
      </c>
      <c r="O317" s="10" t="s">
        <v>1307</v>
      </c>
      <c r="R317" s="29" t="n">
        <v>0.00836</v>
      </c>
      <c r="S317" s="11" t="s">
        <v>1091</v>
      </c>
      <c r="T317" s="34" t="n">
        <v>1</v>
      </c>
      <c r="V317" s="10" t="s">
        <v>1396</v>
      </c>
      <c r="Y317" s="29" t="n">
        <v>0.0133</v>
      </c>
      <c r="Z317" s="11" t="s">
        <v>580</v>
      </c>
      <c r="AA317" s="34" t="n">
        <v>1</v>
      </c>
      <c r="AC317" s="10" t="s">
        <v>889</v>
      </c>
      <c r="AF317" s="29" t="n">
        <v>0.0174</v>
      </c>
      <c r="AG317" s="11" t="s">
        <v>605</v>
      </c>
      <c r="AH317" s="34" t="n">
        <v>1</v>
      </c>
      <c r="AJ317" s="10" t="s">
        <v>591</v>
      </c>
      <c r="AM317" s="29" t="n">
        <v>0.0135</v>
      </c>
      <c r="AN317" s="11" t="s">
        <v>436</v>
      </c>
      <c r="AO317" s="34" t="n">
        <v>1</v>
      </c>
      <c r="AX317" s="10" t="s">
        <v>1788</v>
      </c>
      <c r="BA317" s="29" t="n">
        <v>0.0302</v>
      </c>
      <c r="BB317" s="11" t="s">
        <v>542</v>
      </c>
      <c r="BC317" s="34" t="n">
        <v>1</v>
      </c>
    </row>
    <row r="318" customFormat="false" ht="14.25" hidden="false" customHeight="false" outlineLevel="0" collapsed="false">
      <c r="A318" s="10" t="s">
        <v>687</v>
      </c>
      <c r="D318" s="29" t="n">
        <v>0.0243</v>
      </c>
      <c r="E318" s="11" t="s">
        <v>1690</v>
      </c>
      <c r="F318" s="34" t="n">
        <v>2</v>
      </c>
      <c r="H318" s="10" t="s">
        <v>818</v>
      </c>
      <c r="K318" s="29" t="n">
        <v>0.0108</v>
      </c>
      <c r="L318" s="11" t="s">
        <v>436</v>
      </c>
      <c r="M318" s="34" t="n">
        <v>1</v>
      </c>
      <c r="O318" s="10" t="s">
        <v>604</v>
      </c>
      <c r="R318" s="29" t="n">
        <v>0.00836</v>
      </c>
      <c r="S318" s="11" t="s">
        <v>605</v>
      </c>
      <c r="T318" s="34" t="n">
        <v>1</v>
      </c>
      <c r="V318" s="10" t="s">
        <v>610</v>
      </c>
      <c r="Y318" s="29" t="n">
        <v>0.0133</v>
      </c>
      <c r="Z318" s="11" t="s">
        <v>410</v>
      </c>
      <c r="AA318" s="34" t="n">
        <v>1</v>
      </c>
      <c r="AC318" s="10" t="s">
        <v>1789</v>
      </c>
      <c r="AF318" s="29" t="n">
        <v>0.0176</v>
      </c>
      <c r="AG318" s="11" t="s">
        <v>751</v>
      </c>
      <c r="AH318" s="34" t="n">
        <v>2</v>
      </c>
      <c r="AJ318" s="10" t="s">
        <v>1636</v>
      </c>
      <c r="AM318" s="29" t="n">
        <v>0.0135</v>
      </c>
      <c r="AN318" s="11" t="s">
        <v>1637</v>
      </c>
      <c r="AO318" s="34" t="n">
        <v>1</v>
      </c>
      <c r="AX318" s="10" t="s">
        <v>1790</v>
      </c>
      <c r="BA318" s="29" t="n">
        <v>0.0306</v>
      </c>
      <c r="BB318" s="11" t="s">
        <v>436</v>
      </c>
      <c r="BC318" s="34" t="n">
        <v>1</v>
      </c>
    </row>
    <row r="319" customFormat="false" ht="14.25" hidden="false" customHeight="false" outlineLevel="0" collapsed="false">
      <c r="A319" s="10" t="s">
        <v>1500</v>
      </c>
      <c r="D319" s="29" t="n">
        <v>0.0248</v>
      </c>
      <c r="E319" s="11" t="s">
        <v>1791</v>
      </c>
      <c r="F319" s="34" t="n">
        <v>2</v>
      </c>
      <c r="H319" s="10" t="s">
        <v>1792</v>
      </c>
      <c r="K319" s="29" t="n">
        <v>0.0108</v>
      </c>
      <c r="L319" s="11" t="s">
        <v>1068</v>
      </c>
      <c r="M319" s="34" t="n">
        <v>1</v>
      </c>
      <c r="O319" s="10" t="s">
        <v>927</v>
      </c>
      <c r="R319" s="29" t="n">
        <v>0.00836</v>
      </c>
      <c r="S319" s="11" t="s">
        <v>423</v>
      </c>
      <c r="T319" s="34" t="n">
        <v>1</v>
      </c>
      <c r="V319" s="10" t="s">
        <v>1314</v>
      </c>
      <c r="Y319" s="29" t="n">
        <v>0.0133</v>
      </c>
      <c r="Z319" s="11" t="s">
        <v>436</v>
      </c>
      <c r="AA319" s="34" t="n">
        <v>1</v>
      </c>
      <c r="AC319" s="10" t="s">
        <v>1793</v>
      </c>
      <c r="AF319" s="29" t="n">
        <v>0.0187</v>
      </c>
      <c r="AG319" s="11" t="s">
        <v>1794</v>
      </c>
      <c r="AH319" s="34" t="n">
        <v>5</v>
      </c>
      <c r="AJ319" s="10" t="s">
        <v>1795</v>
      </c>
      <c r="AM319" s="29" t="n">
        <v>0.0138</v>
      </c>
      <c r="AN319" s="11" t="s">
        <v>1796</v>
      </c>
      <c r="AO319" s="34" t="n">
        <v>3</v>
      </c>
      <c r="AX319" s="10" t="s">
        <v>1797</v>
      </c>
      <c r="BA319" s="29" t="n">
        <v>0.0306</v>
      </c>
      <c r="BB319" s="11" t="s">
        <v>580</v>
      </c>
      <c r="BC319" s="34" t="n">
        <v>1</v>
      </c>
    </row>
    <row r="320" customFormat="false" ht="14.25" hidden="false" customHeight="false" outlineLevel="0" collapsed="false">
      <c r="A320" s="10" t="s">
        <v>1798</v>
      </c>
      <c r="D320" s="29" t="n">
        <v>0.0248</v>
      </c>
      <c r="E320" s="11" t="s">
        <v>1799</v>
      </c>
      <c r="F320" s="34" t="n">
        <v>2</v>
      </c>
      <c r="H320" s="10" t="s">
        <v>1800</v>
      </c>
      <c r="K320" s="29" t="n">
        <v>0.0108</v>
      </c>
      <c r="L320" s="11" t="s">
        <v>1394</v>
      </c>
      <c r="M320" s="34" t="n">
        <v>1</v>
      </c>
      <c r="O320" s="10" t="s">
        <v>1229</v>
      </c>
      <c r="R320" s="29" t="n">
        <v>0.00836</v>
      </c>
      <c r="S320" s="11" t="s">
        <v>1051</v>
      </c>
      <c r="T320" s="34" t="n">
        <v>1</v>
      </c>
      <c r="V320" s="10" t="s">
        <v>1372</v>
      </c>
      <c r="Y320" s="29" t="n">
        <v>0.0133</v>
      </c>
      <c r="Z320" s="11" t="s">
        <v>436</v>
      </c>
      <c r="AA320" s="34" t="n">
        <v>1</v>
      </c>
      <c r="AC320" s="10" t="s">
        <v>1801</v>
      </c>
      <c r="AF320" s="29" t="n">
        <v>0.0194</v>
      </c>
      <c r="AG320" s="11" t="s">
        <v>1802</v>
      </c>
      <c r="AH320" s="34" t="n">
        <v>2</v>
      </c>
      <c r="AJ320" s="10" t="s">
        <v>938</v>
      </c>
      <c r="AM320" s="29" t="n">
        <v>0.0141</v>
      </c>
      <c r="AN320" s="11" t="s">
        <v>1803</v>
      </c>
      <c r="AO320" s="34" t="n">
        <v>4</v>
      </c>
      <c r="AX320" s="10" t="s">
        <v>1804</v>
      </c>
      <c r="BA320" s="29" t="n">
        <v>0.0314</v>
      </c>
      <c r="BB320" s="11" t="s">
        <v>436</v>
      </c>
      <c r="BC320" s="34" t="n">
        <v>1</v>
      </c>
    </row>
    <row r="321" customFormat="false" ht="14.25" hidden="false" customHeight="false" outlineLevel="0" collapsed="false">
      <c r="A321" s="10" t="s">
        <v>1772</v>
      </c>
      <c r="D321" s="29" t="n">
        <v>0.025</v>
      </c>
      <c r="E321" s="11" t="s">
        <v>1805</v>
      </c>
      <c r="F321" s="34" t="n">
        <v>4</v>
      </c>
      <c r="H321" s="10" t="s">
        <v>621</v>
      </c>
      <c r="K321" s="29" t="n">
        <v>0.0108</v>
      </c>
      <c r="L321" s="11" t="s">
        <v>436</v>
      </c>
      <c r="M321" s="34" t="n">
        <v>1</v>
      </c>
      <c r="O321" s="10" t="s">
        <v>962</v>
      </c>
      <c r="R321" s="29" t="n">
        <v>0.00836</v>
      </c>
      <c r="S321" s="11" t="s">
        <v>737</v>
      </c>
      <c r="T321" s="34" t="n">
        <v>1</v>
      </c>
      <c r="V321" s="10" t="s">
        <v>1628</v>
      </c>
      <c r="Y321" s="29" t="n">
        <v>0.0137</v>
      </c>
      <c r="Z321" s="11" t="s">
        <v>1806</v>
      </c>
      <c r="AA321" s="34" t="n">
        <v>5</v>
      </c>
      <c r="AC321" s="10" t="s">
        <v>913</v>
      </c>
      <c r="AF321" s="29" t="n">
        <v>0.0195</v>
      </c>
      <c r="AG321" s="11" t="s">
        <v>447</v>
      </c>
      <c r="AH321" s="34" t="n">
        <v>1</v>
      </c>
      <c r="AJ321" s="10" t="s">
        <v>718</v>
      </c>
      <c r="AM321" s="29" t="n">
        <v>0.0141</v>
      </c>
      <c r="AN321" s="11" t="s">
        <v>1807</v>
      </c>
      <c r="AO321" s="34" t="n">
        <v>8</v>
      </c>
      <c r="AX321" s="10" t="s">
        <v>1808</v>
      </c>
      <c r="BA321" s="29" t="n">
        <v>0.0314</v>
      </c>
      <c r="BB321" s="11" t="s">
        <v>455</v>
      </c>
      <c r="BC321" s="34" t="n">
        <v>1</v>
      </c>
    </row>
    <row r="322" customFormat="false" ht="14.25" hidden="false" customHeight="false" outlineLevel="0" collapsed="false">
      <c r="A322" s="10" t="s">
        <v>1181</v>
      </c>
      <c r="D322" s="29" t="n">
        <v>0.0254</v>
      </c>
      <c r="E322" s="11" t="s">
        <v>867</v>
      </c>
      <c r="F322" s="34" t="n">
        <v>1</v>
      </c>
      <c r="H322" s="10" t="s">
        <v>831</v>
      </c>
      <c r="K322" s="29" t="n">
        <v>0.0108</v>
      </c>
      <c r="L322" s="11" t="s">
        <v>436</v>
      </c>
      <c r="M322" s="34" t="n">
        <v>1</v>
      </c>
      <c r="O322" s="10" t="s">
        <v>683</v>
      </c>
      <c r="R322" s="29" t="n">
        <v>0.00836</v>
      </c>
      <c r="S322" s="11" t="s">
        <v>436</v>
      </c>
      <c r="T322" s="34" t="n">
        <v>1</v>
      </c>
      <c r="V322" s="10" t="s">
        <v>928</v>
      </c>
      <c r="Y322" s="29" t="n">
        <v>0.0143</v>
      </c>
      <c r="Z322" s="11" t="s">
        <v>1809</v>
      </c>
      <c r="AA322" s="34" t="n">
        <v>2</v>
      </c>
      <c r="AC322" s="10" t="s">
        <v>1046</v>
      </c>
      <c r="AF322" s="29" t="n">
        <v>0.0195</v>
      </c>
      <c r="AG322" s="11" t="s">
        <v>540</v>
      </c>
      <c r="AH322" s="34" t="n">
        <v>1</v>
      </c>
      <c r="AJ322" s="10" t="s">
        <v>1788</v>
      </c>
      <c r="AM322" s="29" t="n">
        <v>0.0141</v>
      </c>
      <c r="AN322" s="11" t="s">
        <v>1757</v>
      </c>
      <c r="AO322" s="34" t="n">
        <v>2</v>
      </c>
      <c r="AX322" s="10" t="s">
        <v>1810</v>
      </c>
      <c r="BA322" s="29" t="n">
        <v>0.0322</v>
      </c>
      <c r="BB322" s="11" t="s">
        <v>436</v>
      </c>
      <c r="BC322" s="34" t="n">
        <v>1</v>
      </c>
    </row>
    <row r="323" customFormat="false" ht="14.25" hidden="false" customHeight="false" outlineLevel="0" collapsed="false">
      <c r="A323" s="10" t="s">
        <v>1203</v>
      </c>
      <c r="D323" s="29" t="n">
        <v>0.0254</v>
      </c>
      <c r="E323" s="11" t="s">
        <v>419</v>
      </c>
      <c r="F323" s="34" t="n">
        <v>1</v>
      </c>
      <c r="H323" s="10" t="s">
        <v>1153</v>
      </c>
      <c r="K323" s="29" t="n">
        <v>0.0108</v>
      </c>
      <c r="L323" s="11" t="s">
        <v>737</v>
      </c>
      <c r="M323" s="34" t="n">
        <v>1</v>
      </c>
      <c r="O323" s="10" t="s">
        <v>1593</v>
      </c>
      <c r="R323" s="29" t="n">
        <v>0.00836</v>
      </c>
      <c r="S323" s="11" t="s">
        <v>1594</v>
      </c>
      <c r="T323" s="34" t="n">
        <v>1</v>
      </c>
      <c r="V323" s="10" t="s">
        <v>1335</v>
      </c>
      <c r="Y323" s="29" t="n">
        <v>0.0143</v>
      </c>
      <c r="Z323" s="11" t="s">
        <v>436</v>
      </c>
      <c r="AA323" s="34" t="n">
        <v>1</v>
      </c>
      <c r="AC323" s="10" t="s">
        <v>936</v>
      </c>
      <c r="AF323" s="29" t="n">
        <v>0.0195</v>
      </c>
      <c r="AG323" s="11" t="s">
        <v>605</v>
      </c>
      <c r="AH323" s="34" t="n">
        <v>1</v>
      </c>
      <c r="AJ323" s="10" t="s">
        <v>1451</v>
      </c>
      <c r="AM323" s="29" t="n">
        <v>0.0142</v>
      </c>
      <c r="AN323" s="11" t="s">
        <v>1528</v>
      </c>
      <c r="AO323" s="34" t="n">
        <v>3</v>
      </c>
      <c r="AX323" s="10" t="s">
        <v>1811</v>
      </c>
      <c r="BA323" s="29" t="n">
        <v>0.0326</v>
      </c>
      <c r="BB323" s="11" t="s">
        <v>436</v>
      </c>
      <c r="BC323" s="34" t="n">
        <v>1</v>
      </c>
    </row>
    <row r="324" customFormat="false" ht="14.25" hidden="false" customHeight="false" outlineLevel="0" collapsed="false">
      <c r="A324" s="10" t="s">
        <v>767</v>
      </c>
      <c r="D324" s="29" t="n">
        <v>0.0258</v>
      </c>
      <c r="E324" s="11" t="s">
        <v>377</v>
      </c>
      <c r="F324" s="34" t="n">
        <v>2</v>
      </c>
      <c r="H324" s="10" t="s">
        <v>1158</v>
      </c>
      <c r="K324" s="29" t="n">
        <v>0.0108</v>
      </c>
      <c r="L324" s="11" t="s">
        <v>737</v>
      </c>
      <c r="M324" s="34" t="n">
        <v>1</v>
      </c>
      <c r="O324" s="10" t="s">
        <v>617</v>
      </c>
      <c r="R324" s="29" t="n">
        <v>0.00836</v>
      </c>
      <c r="S324" s="11" t="s">
        <v>605</v>
      </c>
      <c r="T324" s="34" t="n">
        <v>1</v>
      </c>
      <c r="V324" s="10" t="s">
        <v>1812</v>
      </c>
      <c r="Y324" s="29" t="n">
        <v>0.0144</v>
      </c>
      <c r="Z324" s="11" t="s">
        <v>477</v>
      </c>
      <c r="AA324" s="34" t="n">
        <v>2</v>
      </c>
      <c r="AC324" s="10" t="s">
        <v>1813</v>
      </c>
      <c r="AF324" s="29" t="n">
        <v>0.0195</v>
      </c>
      <c r="AG324" s="11" t="s">
        <v>993</v>
      </c>
      <c r="AH324" s="34" t="n">
        <v>1</v>
      </c>
      <c r="AJ324" s="10" t="s">
        <v>1814</v>
      </c>
      <c r="AM324" s="29" t="n">
        <v>0.0145</v>
      </c>
      <c r="AN324" s="11" t="s">
        <v>1815</v>
      </c>
      <c r="AO324" s="34" t="n">
        <v>2</v>
      </c>
      <c r="AX324" s="10" t="s">
        <v>1816</v>
      </c>
      <c r="BA324" s="29" t="n">
        <v>0.033</v>
      </c>
      <c r="BB324" s="11" t="s">
        <v>436</v>
      </c>
      <c r="BC324" s="34" t="n">
        <v>1</v>
      </c>
    </row>
    <row r="325" customFormat="false" ht="14.25" hidden="false" customHeight="false" outlineLevel="0" collapsed="false">
      <c r="A325" s="10" t="s">
        <v>1817</v>
      </c>
      <c r="D325" s="29" t="n">
        <v>0.0258</v>
      </c>
      <c r="E325" s="11" t="s">
        <v>486</v>
      </c>
      <c r="F325" s="34" t="n">
        <v>2</v>
      </c>
      <c r="H325" s="10" t="s">
        <v>1163</v>
      </c>
      <c r="K325" s="29" t="n">
        <v>0.0108</v>
      </c>
      <c r="L325" s="11" t="s">
        <v>737</v>
      </c>
      <c r="M325" s="34" t="n">
        <v>1</v>
      </c>
      <c r="O325" s="10" t="s">
        <v>627</v>
      </c>
      <c r="R325" s="29" t="n">
        <v>0.00836</v>
      </c>
      <c r="S325" s="11" t="s">
        <v>457</v>
      </c>
      <c r="T325" s="34" t="n">
        <v>1</v>
      </c>
      <c r="V325" s="10" t="s">
        <v>1500</v>
      </c>
      <c r="Y325" s="29" t="n">
        <v>0.0147</v>
      </c>
      <c r="Z325" s="11" t="s">
        <v>1710</v>
      </c>
      <c r="AA325" s="34" t="n">
        <v>2</v>
      </c>
      <c r="AC325" s="10" t="s">
        <v>1597</v>
      </c>
      <c r="AF325" s="29" t="n">
        <v>0.0195</v>
      </c>
      <c r="AG325" s="11" t="s">
        <v>619</v>
      </c>
      <c r="AH325" s="34" t="n">
        <v>1</v>
      </c>
      <c r="AJ325" s="10" t="s">
        <v>1777</v>
      </c>
      <c r="AM325" s="29" t="n">
        <v>0.015</v>
      </c>
      <c r="AN325" s="11" t="s">
        <v>1818</v>
      </c>
      <c r="AO325" s="34" t="n">
        <v>2</v>
      </c>
      <c r="AX325" s="10" t="s">
        <v>990</v>
      </c>
      <c r="BA325" s="29" t="n">
        <v>0.033</v>
      </c>
      <c r="BB325" s="11" t="s">
        <v>436</v>
      </c>
      <c r="BC325" s="34" t="n">
        <v>1</v>
      </c>
    </row>
    <row r="326" customFormat="false" ht="14.25" hidden="false" customHeight="false" outlineLevel="0" collapsed="false">
      <c r="A326" s="10" t="s">
        <v>1477</v>
      </c>
      <c r="D326" s="29" t="n">
        <v>0.0267</v>
      </c>
      <c r="E326" s="11" t="s">
        <v>542</v>
      </c>
      <c r="F326" s="34" t="n">
        <v>1</v>
      </c>
      <c r="H326" s="10" t="s">
        <v>1172</v>
      </c>
      <c r="K326" s="29" t="n">
        <v>0.0108</v>
      </c>
      <c r="L326" s="11" t="s">
        <v>737</v>
      </c>
      <c r="M326" s="34" t="n">
        <v>1</v>
      </c>
      <c r="O326" s="10" t="s">
        <v>1249</v>
      </c>
      <c r="R326" s="29" t="n">
        <v>0.00836</v>
      </c>
      <c r="S326" s="11" t="s">
        <v>1216</v>
      </c>
      <c r="T326" s="34" t="n">
        <v>1</v>
      </c>
      <c r="V326" s="10" t="s">
        <v>1819</v>
      </c>
      <c r="Y326" s="29" t="n">
        <v>0.015</v>
      </c>
      <c r="Z326" s="11" t="s">
        <v>1820</v>
      </c>
      <c r="AA326" s="34" t="n">
        <v>4</v>
      </c>
      <c r="AC326" s="10" t="s">
        <v>1821</v>
      </c>
      <c r="AF326" s="29" t="n">
        <v>0.0195</v>
      </c>
      <c r="AG326" s="11" t="s">
        <v>1216</v>
      </c>
      <c r="AH326" s="34" t="n">
        <v>1</v>
      </c>
      <c r="AJ326" s="10" t="s">
        <v>1822</v>
      </c>
      <c r="AM326" s="29" t="n">
        <v>0.015</v>
      </c>
      <c r="AN326" s="11" t="s">
        <v>1823</v>
      </c>
      <c r="AO326" s="34" t="n">
        <v>2</v>
      </c>
      <c r="AX326" s="10" t="s">
        <v>556</v>
      </c>
      <c r="BA326" s="29" t="n">
        <v>0.0346</v>
      </c>
      <c r="BB326" s="11" t="s">
        <v>365</v>
      </c>
      <c r="BC326" s="34" t="n">
        <v>4</v>
      </c>
    </row>
    <row r="327" customFormat="false" ht="14.25" hidden="false" customHeight="false" outlineLevel="0" collapsed="false">
      <c r="A327" s="10" t="s">
        <v>1185</v>
      </c>
      <c r="D327" s="29" t="n">
        <v>0.0267</v>
      </c>
      <c r="E327" s="11" t="s">
        <v>419</v>
      </c>
      <c r="F327" s="34" t="n">
        <v>1</v>
      </c>
      <c r="H327" s="10" t="s">
        <v>1416</v>
      </c>
      <c r="K327" s="29" t="n">
        <v>0.0108</v>
      </c>
      <c r="L327" s="11" t="s">
        <v>1216</v>
      </c>
      <c r="M327" s="34" t="n">
        <v>1</v>
      </c>
      <c r="O327" s="10" t="s">
        <v>684</v>
      </c>
      <c r="R327" s="29" t="n">
        <v>0.00836</v>
      </c>
      <c r="S327" s="11" t="s">
        <v>457</v>
      </c>
      <c r="T327" s="34" t="n">
        <v>1</v>
      </c>
      <c r="V327" s="10" t="s">
        <v>1483</v>
      </c>
      <c r="Y327" s="29" t="n">
        <v>0.0154</v>
      </c>
      <c r="Z327" s="11" t="s">
        <v>436</v>
      </c>
      <c r="AA327" s="34" t="n">
        <v>1</v>
      </c>
      <c r="AC327" s="10" t="s">
        <v>916</v>
      </c>
      <c r="AF327" s="29" t="n">
        <v>0.0195</v>
      </c>
      <c r="AG327" s="11" t="s">
        <v>605</v>
      </c>
      <c r="AH327" s="34" t="n">
        <v>1</v>
      </c>
      <c r="AJ327" s="10" t="s">
        <v>1595</v>
      </c>
      <c r="AM327" s="29" t="n">
        <v>0.015</v>
      </c>
      <c r="AN327" s="11" t="s">
        <v>1366</v>
      </c>
      <c r="AO327" s="34" t="n">
        <v>2</v>
      </c>
      <c r="AX327" s="10" t="s">
        <v>1824</v>
      </c>
      <c r="BA327" s="29" t="n">
        <v>0.0347</v>
      </c>
      <c r="BB327" s="11" t="s">
        <v>436</v>
      </c>
      <c r="BC327" s="34" t="n">
        <v>1</v>
      </c>
    </row>
    <row r="328" customFormat="false" ht="14.25" hidden="false" customHeight="false" outlineLevel="0" collapsed="false">
      <c r="A328" s="10" t="s">
        <v>1207</v>
      </c>
      <c r="D328" s="29" t="n">
        <v>0.0267</v>
      </c>
      <c r="E328" s="11" t="s">
        <v>540</v>
      </c>
      <c r="F328" s="34" t="n">
        <v>1</v>
      </c>
      <c r="H328" s="10" t="s">
        <v>1420</v>
      </c>
      <c r="K328" s="29" t="n">
        <v>0.0108</v>
      </c>
      <c r="L328" s="11" t="s">
        <v>1421</v>
      </c>
      <c r="M328" s="34" t="n">
        <v>1</v>
      </c>
      <c r="O328" s="10" t="s">
        <v>1327</v>
      </c>
      <c r="R328" s="29" t="n">
        <v>0.00836</v>
      </c>
      <c r="S328" s="11" t="s">
        <v>1328</v>
      </c>
      <c r="T328" s="34" t="n">
        <v>1</v>
      </c>
      <c r="V328" s="10" t="s">
        <v>1325</v>
      </c>
      <c r="Y328" s="29" t="n">
        <v>0.0154</v>
      </c>
      <c r="Z328" s="11" t="s">
        <v>436</v>
      </c>
      <c r="AA328" s="34" t="n">
        <v>1</v>
      </c>
      <c r="AC328" s="10" t="s">
        <v>639</v>
      </c>
      <c r="AF328" s="29" t="n">
        <v>0.0195</v>
      </c>
      <c r="AG328" s="11" t="s">
        <v>1216</v>
      </c>
      <c r="AH328" s="34" t="n">
        <v>1</v>
      </c>
      <c r="AJ328" s="10" t="s">
        <v>1097</v>
      </c>
      <c r="AM328" s="29" t="n">
        <v>0.0154</v>
      </c>
      <c r="AN328" s="11" t="s">
        <v>1098</v>
      </c>
      <c r="AO328" s="34" t="n">
        <v>2</v>
      </c>
      <c r="AX328" s="10" t="s">
        <v>1825</v>
      </c>
      <c r="BA328" s="29" t="n">
        <v>0.0351</v>
      </c>
      <c r="BB328" s="11" t="s">
        <v>379</v>
      </c>
      <c r="BC328" s="34" t="n">
        <v>2</v>
      </c>
    </row>
    <row r="329" customFormat="false" ht="14.25" hidden="false" customHeight="false" outlineLevel="0" collapsed="false">
      <c r="A329" s="10" t="s">
        <v>1422</v>
      </c>
      <c r="D329" s="29" t="n">
        <v>0.0267</v>
      </c>
      <c r="E329" s="11" t="s">
        <v>542</v>
      </c>
      <c r="F329" s="34" t="n">
        <v>1</v>
      </c>
      <c r="H329" s="10" t="s">
        <v>1425</v>
      </c>
      <c r="K329" s="29" t="n">
        <v>0.0108</v>
      </c>
      <c r="L329" s="11" t="s">
        <v>1005</v>
      </c>
      <c r="M329" s="34" t="n">
        <v>1</v>
      </c>
      <c r="O329" s="10" t="s">
        <v>682</v>
      </c>
      <c r="R329" s="29" t="n">
        <v>0.00836</v>
      </c>
      <c r="S329" s="11" t="s">
        <v>419</v>
      </c>
      <c r="T329" s="34" t="n">
        <v>1</v>
      </c>
      <c r="V329" s="10" t="s">
        <v>863</v>
      </c>
      <c r="Y329" s="29" t="n">
        <v>0.0154</v>
      </c>
      <c r="Z329" s="11" t="s">
        <v>436</v>
      </c>
      <c r="AA329" s="34" t="n">
        <v>1</v>
      </c>
      <c r="AC329" s="10" t="s">
        <v>1826</v>
      </c>
      <c r="AF329" s="29" t="n">
        <v>0.0195</v>
      </c>
      <c r="AG329" s="11" t="s">
        <v>1005</v>
      </c>
      <c r="AH329" s="34" t="n">
        <v>1</v>
      </c>
      <c r="AJ329" s="10" t="s">
        <v>1010</v>
      </c>
      <c r="AM329" s="29" t="n">
        <v>0.0161</v>
      </c>
      <c r="AN329" s="11" t="s">
        <v>436</v>
      </c>
      <c r="AO329" s="34" t="n">
        <v>1</v>
      </c>
      <c r="AX329" s="10" t="s">
        <v>565</v>
      </c>
      <c r="BA329" s="29" t="n">
        <v>0.0351</v>
      </c>
      <c r="BB329" s="11" t="s">
        <v>779</v>
      </c>
      <c r="BC329" s="34" t="n">
        <v>2</v>
      </c>
    </row>
    <row r="330" customFormat="false" ht="14.25" hidden="false" customHeight="false" outlineLevel="0" collapsed="false">
      <c r="A330" s="10" t="s">
        <v>413</v>
      </c>
      <c r="D330" s="29" t="n">
        <v>0.0269</v>
      </c>
      <c r="E330" s="11" t="s">
        <v>424</v>
      </c>
      <c r="F330" s="34" t="n">
        <v>2</v>
      </c>
      <c r="H330" s="10" t="s">
        <v>1429</v>
      </c>
      <c r="K330" s="29" t="n">
        <v>0.0108</v>
      </c>
      <c r="L330" s="11" t="s">
        <v>1051</v>
      </c>
      <c r="M330" s="34" t="n">
        <v>1</v>
      </c>
      <c r="O330" s="10" t="s">
        <v>696</v>
      </c>
      <c r="R330" s="29" t="n">
        <v>0.00836</v>
      </c>
      <c r="S330" s="11" t="s">
        <v>436</v>
      </c>
      <c r="T330" s="34" t="n">
        <v>1</v>
      </c>
      <c r="V330" s="10" t="s">
        <v>1733</v>
      </c>
      <c r="Y330" s="29" t="n">
        <v>0.0154</v>
      </c>
      <c r="Z330" s="11" t="s">
        <v>619</v>
      </c>
      <c r="AA330" s="34" t="n">
        <v>1</v>
      </c>
      <c r="AC330" s="10" t="s">
        <v>1827</v>
      </c>
      <c r="AF330" s="29" t="n">
        <v>0.0195</v>
      </c>
      <c r="AG330" s="11" t="s">
        <v>1216</v>
      </c>
      <c r="AH330" s="34" t="n">
        <v>1</v>
      </c>
      <c r="AJ330" s="10" t="s">
        <v>1025</v>
      </c>
      <c r="AM330" s="29" t="n">
        <v>0.0161</v>
      </c>
      <c r="AN330" s="11" t="s">
        <v>436</v>
      </c>
      <c r="AO330" s="34" t="n">
        <v>1</v>
      </c>
      <c r="AX330" s="10" t="s">
        <v>1828</v>
      </c>
      <c r="BA330" s="29" t="n">
        <v>0.0355</v>
      </c>
      <c r="BB330" s="11" t="s">
        <v>436</v>
      </c>
      <c r="BC330" s="34" t="n">
        <v>1</v>
      </c>
    </row>
    <row r="331" customFormat="false" ht="14.25" hidden="false" customHeight="false" outlineLevel="0" collapsed="false">
      <c r="A331" s="10" t="s">
        <v>1829</v>
      </c>
      <c r="D331" s="29" t="n">
        <v>0.0277</v>
      </c>
      <c r="E331" s="11" t="s">
        <v>1830</v>
      </c>
      <c r="F331" s="34" t="n">
        <v>2</v>
      </c>
      <c r="H331" s="10" t="s">
        <v>1604</v>
      </c>
      <c r="K331" s="29" t="n">
        <v>0.0108</v>
      </c>
      <c r="L331" s="11" t="s">
        <v>1605</v>
      </c>
      <c r="M331" s="34" t="n">
        <v>1</v>
      </c>
      <c r="O331" s="10" t="s">
        <v>722</v>
      </c>
      <c r="R331" s="29" t="n">
        <v>0.00836</v>
      </c>
      <c r="S331" s="11" t="s">
        <v>419</v>
      </c>
      <c r="T331" s="34" t="n">
        <v>1</v>
      </c>
      <c r="V331" s="10" t="s">
        <v>870</v>
      </c>
      <c r="Y331" s="29" t="n">
        <v>0.0154</v>
      </c>
      <c r="Z331" s="11" t="s">
        <v>436</v>
      </c>
      <c r="AA331" s="34" t="n">
        <v>1</v>
      </c>
      <c r="AC331" s="10" t="s">
        <v>1831</v>
      </c>
      <c r="AF331" s="29" t="n">
        <v>0.0195</v>
      </c>
      <c r="AG331" s="11" t="s">
        <v>1216</v>
      </c>
      <c r="AH331" s="34" t="n">
        <v>1</v>
      </c>
      <c r="AJ331" s="10" t="s">
        <v>1387</v>
      </c>
      <c r="AM331" s="29" t="n">
        <v>0.0161</v>
      </c>
      <c r="AN331" s="11" t="s">
        <v>737</v>
      </c>
      <c r="AO331" s="34" t="n">
        <v>1</v>
      </c>
      <c r="AX331" s="10" t="s">
        <v>1832</v>
      </c>
      <c r="BA331" s="29" t="n">
        <v>0.0355</v>
      </c>
      <c r="BB331" s="11" t="s">
        <v>436</v>
      </c>
      <c r="BC331" s="34" t="n">
        <v>1</v>
      </c>
    </row>
    <row r="332" customFormat="false" ht="14.25" hidden="false" customHeight="false" outlineLevel="0" collapsed="false">
      <c r="A332" s="10" t="s">
        <v>525</v>
      </c>
      <c r="D332" s="29" t="n">
        <v>0.028</v>
      </c>
      <c r="E332" s="11" t="s">
        <v>619</v>
      </c>
      <c r="F332" s="34" t="n">
        <v>1</v>
      </c>
      <c r="H332" s="10" t="s">
        <v>1833</v>
      </c>
      <c r="K332" s="29" t="n">
        <v>0.0108</v>
      </c>
      <c r="L332" s="11" t="s">
        <v>1165</v>
      </c>
      <c r="M332" s="34" t="n">
        <v>1</v>
      </c>
      <c r="O332" s="10" t="s">
        <v>704</v>
      </c>
      <c r="R332" s="29" t="n">
        <v>0.00836</v>
      </c>
      <c r="S332" s="11" t="s">
        <v>436</v>
      </c>
      <c r="T332" s="34" t="n">
        <v>1</v>
      </c>
      <c r="V332" s="10" t="s">
        <v>1350</v>
      </c>
      <c r="Y332" s="29" t="n">
        <v>0.0164</v>
      </c>
      <c r="Z332" s="11" t="s">
        <v>580</v>
      </c>
      <c r="AA332" s="34" t="n">
        <v>1</v>
      </c>
      <c r="AC332" s="10" t="s">
        <v>825</v>
      </c>
      <c r="AF332" s="29" t="n">
        <v>0.0196</v>
      </c>
      <c r="AG332" s="11" t="s">
        <v>1834</v>
      </c>
      <c r="AH332" s="34" t="n">
        <v>5</v>
      </c>
      <c r="AJ332" s="10" t="s">
        <v>1141</v>
      </c>
      <c r="AM332" s="29" t="n">
        <v>0.0161</v>
      </c>
      <c r="AN332" s="11" t="s">
        <v>436</v>
      </c>
      <c r="AO332" s="34" t="n">
        <v>1</v>
      </c>
      <c r="AX332" s="10" t="s">
        <v>1835</v>
      </c>
      <c r="BA332" s="29" t="n">
        <v>0.0359</v>
      </c>
      <c r="BB332" s="11" t="s">
        <v>436</v>
      </c>
      <c r="BC332" s="34" t="n">
        <v>1</v>
      </c>
    </row>
    <row r="333" customFormat="false" ht="14.25" hidden="false" customHeight="false" outlineLevel="0" collapsed="false">
      <c r="A333" s="10" t="s">
        <v>1222</v>
      </c>
      <c r="D333" s="29" t="n">
        <v>0.028</v>
      </c>
      <c r="E333" s="11" t="s">
        <v>419</v>
      </c>
      <c r="F333" s="34" t="n">
        <v>1</v>
      </c>
      <c r="H333" s="10" t="s">
        <v>1435</v>
      </c>
      <c r="K333" s="29" t="n">
        <v>0.0108</v>
      </c>
      <c r="L333" s="11" t="s">
        <v>878</v>
      </c>
      <c r="M333" s="34" t="n">
        <v>1</v>
      </c>
      <c r="O333" s="10" t="s">
        <v>714</v>
      </c>
      <c r="R333" s="29" t="n">
        <v>0.00836</v>
      </c>
      <c r="S333" s="11" t="s">
        <v>455</v>
      </c>
      <c r="T333" s="34" t="n">
        <v>1</v>
      </c>
      <c r="V333" s="10" t="s">
        <v>1462</v>
      </c>
      <c r="Y333" s="29" t="n">
        <v>0.0164</v>
      </c>
      <c r="Z333" s="11" t="s">
        <v>436</v>
      </c>
      <c r="AA333" s="34" t="n">
        <v>1</v>
      </c>
      <c r="AC333" s="10" t="s">
        <v>1363</v>
      </c>
      <c r="AF333" s="29" t="n">
        <v>0.0198</v>
      </c>
      <c r="AG333" s="11" t="s">
        <v>1364</v>
      </c>
      <c r="AH333" s="34" t="n">
        <v>2</v>
      </c>
      <c r="AJ333" s="10" t="s">
        <v>1036</v>
      </c>
      <c r="AM333" s="29" t="n">
        <v>0.0161</v>
      </c>
      <c r="AN333" s="11" t="s">
        <v>542</v>
      </c>
      <c r="AO333" s="34" t="n">
        <v>1</v>
      </c>
      <c r="AX333" s="10" t="s">
        <v>1836</v>
      </c>
      <c r="BA333" s="29" t="n">
        <v>0.0359</v>
      </c>
      <c r="BB333" s="11" t="s">
        <v>436</v>
      </c>
      <c r="BC333" s="34" t="n">
        <v>1</v>
      </c>
    </row>
    <row r="334" customFormat="false" ht="14.25" hidden="false" customHeight="false" outlineLevel="0" collapsed="false">
      <c r="A334" s="10" t="s">
        <v>1157</v>
      </c>
      <c r="D334" s="29" t="n">
        <v>0.028</v>
      </c>
      <c r="E334" s="11" t="s">
        <v>447</v>
      </c>
      <c r="F334" s="34" t="n">
        <v>1</v>
      </c>
      <c r="H334" s="10" t="s">
        <v>1441</v>
      </c>
      <c r="K334" s="29" t="n">
        <v>0.0108</v>
      </c>
      <c r="L334" s="11" t="s">
        <v>1005</v>
      </c>
      <c r="M334" s="34" t="n">
        <v>1</v>
      </c>
      <c r="O334" s="10" t="s">
        <v>634</v>
      </c>
      <c r="R334" s="29" t="n">
        <v>0.00836</v>
      </c>
      <c r="S334" s="11" t="s">
        <v>423</v>
      </c>
      <c r="T334" s="34" t="n">
        <v>1</v>
      </c>
      <c r="V334" s="10" t="s">
        <v>1341</v>
      </c>
      <c r="Y334" s="29" t="n">
        <v>0.0164</v>
      </c>
      <c r="Z334" s="11" t="s">
        <v>436</v>
      </c>
      <c r="AA334" s="34" t="n">
        <v>1</v>
      </c>
      <c r="AC334" s="10" t="s">
        <v>1837</v>
      </c>
      <c r="AF334" s="29" t="n">
        <v>0.0202</v>
      </c>
      <c r="AG334" s="11" t="s">
        <v>1838</v>
      </c>
      <c r="AH334" s="34" t="n">
        <v>2</v>
      </c>
      <c r="AJ334" s="10" t="s">
        <v>1403</v>
      </c>
      <c r="AM334" s="29" t="n">
        <v>0.0161</v>
      </c>
      <c r="AN334" s="11" t="s">
        <v>737</v>
      </c>
      <c r="AO334" s="34" t="n">
        <v>1</v>
      </c>
      <c r="AX334" s="10" t="s">
        <v>1498</v>
      </c>
      <c r="BA334" s="29" t="n">
        <v>0.0367</v>
      </c>
      <c r="BB334" s="11" t="s">
        <v>1024</v>
      </c>
      <c r="BC334" s="34" t="n">
        <v>1</v>
      </c>
    </row>
    <row r="335" customFormat="false" ht="14.25" hidden="false" customHeight="false" outlineLevel="0" collapsed="false">
      <c r="A335" s="10" t="s">
        <v>1233</v>
      </c>
      <c r="D335" s="29" t="n">
        <v>0.028</v>
      </c>
      <c r="E335" s="11" t="s">
        <v>447</v>
      </c>
      <c r="F335" s="34" t="n">
        <v>1</v>
      </c>
      <c r="H335" s="10" t="s">
        <v>1839</v>
      </c>
      <c r="K335" s="29" t="n">
        <v>0.0108</v>
      </c>
      <c r="L335" s="11" t="s">
        <v>1394</v>
      </c>
      <c r="M335" s="34" t="n">
        <v>1</v>
      </c>
      <c r="O335" s="10" t="s">
        <v>642</v>
      </c>
      <c r="R335" s="29" t="n">
        <v>0.00836</v>
      </c>
      <c r="S335" s="11" t="s">
        <v>605</v>
      </c>
      <c r="T335" s="34" t="n">
        <v>1</v>
      </c>
      <c r="V335" s="10" t="s">
        <v>1066</v>
      </c>
      <c r="Y335" s="29" t="n">
        <v>0.0164</v>
      </c>
      <c r="Z335" s="11" t="s">
        <v>447</v>
      </c>
      <c r="AA335" s="34" t="n">
        <v>1</v>
      </c>
      <c r="AC335" s="10" t="s">
        <v>941</v>
      </c>
      <c r="AF335" s="29" t="n">
        <v>0.0203</v>
      </c>
      <c r="AG335" s="11" t="s">
        <v>1840</v>
      </c>
      <c r="AH335" s="34" t="n">
        <v>9</v>
      </c>
      <c r="AJ335" s="10" t="s">
        <v>1676</v>
      </c>
      <c r="AM335" s="29" t="n">
        <v>0.0161</v>
      </c>
      <c r="AN335" s="11" t="s">
        <v>1005</v>
      </c>
      <c r="AO335" s="34" t="n">
        <v>1</v>
      </c>
      <c r="AX335" s="10" t="s">
        <v>1841</v>
      </c>
      <c r="BA335" s="29" t="n">
        <v>0.0371</v>
      </c>
      <c r="BB335" s="11" t="s">
        <v>436</v>
      </c>
      <c r="BC335" s="34" t="n">
        <v>1</v>
      </c>
    </row>
    <row r="336" customFormat="false" ht="14.25" hidden="false" customHeight="false" outlineLevel="0" collapsed="false">
      <c r="A336" s="10" t="s">
        <v>1842</v>
      </c>
      <c r="D336" s="29" t="n">
        <v>0.028</v>
      </c>
      <c r="E336" s="11" t="s">
        <v>619</v>
      </c>
      <c r="F336" s="34" t="n">
        <v>1</v>
      </c>
      <c r="H336" s="10" t="s">
        <v>839</v>
      </c>
      <c r="K336" s="29" t="n">
        <v>0.0108</v>
      </c>
      <c r="L336" s="11" t="s">
        <v>436</v>
      </c>
      <c r="M336" s="34" t="n">
        <v>1</v>
      </c>
      <c r="O336" s="10" t="s">
        <v>893</v>
      </c>
      <c r="R336" s="29" t="n">
        <v>0.00836</v>
      </c>
      <c r="S336" s="11" t="s">
        <v>615</v>
      </c>
      <c r="T336" s="34" t="n">
        <v>1</v>
      </c>
      <c r="V336" s="10" t="s">
        <v>1751</v>
      </c>
      <c r="Y336" s="29" t="n">
        <v>0.0164</v>
      </c>
      <c r="Z336" s="11" t="s">
        <v>737</v>
      </c>
      <c r="AA336" s="34" t="n">
        <v>1</v>
      </c>
      <c r="AC336" s="10" t="s">
        <v>1843</v>
      </c>
      <c r="AF336" s="29" t="n">
        <v>0.0205</v>
      </c>
      <c r="AG336" s="11" t="s">
        <v>1844</v>
      </c>
      <c r="AH336" s="34" t="n">
        <v>7</v>
      </c>
      <c r="AJ336" s="10" t="s">
        <v>1679</v>
      </c>
      <c r="AM336" s="29" t="n">
        <v>0.0161</v>
      </c>
      <c r="AN336" s="11" t="s">
        <v>993</v>
      </c>
      <c r="AO336" s="34" t="n">
        <v>1</v>
      </c>
      <c r="AX336" s="10" t="s">
        <v>1845</v>
      </c>
      <c r="BA336" s="29" t="n">
        <v>0.0375</v>
      </c>
      <c r="BB336" s="11" t="s">
        <v>455</v>
      </c>
      <c r="BC336" s="34" t="n">
        <v>1</v>
      </c>
    </row>
    <row r="337" customFormat="false" ht="14.25" hidden="false" customHeight="false" outlineLevel="0" collapsed="false">
      <c r="A337" s="10" t="s">
        <v>1220</v>
      </c>
      <c r="D337" s="29" t="n">
        <v>0.028</v>
      </c>
      <c r="E337" s="11" t="s">
        <v>447</v>
      </c>
      <c r="F337" s="34" t="n">
        <v>1</v>
      </c>
      <c r="H337" s="10" t="s">
        <v>847</v>
      </c>
      <c r="K337" s="29" t="n">
        <v>0.0108</v>
      </c>
      <c r="L337" s="11" t="s">
        <v>436</v>
      </c>
      <c r="M337" s="34" t="n">
        <v>1</v>
      </c>
      <c r="O337" s="10" t="s">
        <v>764</v>
      </c>
      <c r="R337" s="29" t="n">
        <v>0.00836</v>
      </c>
      <c r="S337" s="11" t="s">
        <v>554</v>
      </c>
      <c r="T337" s="34" t="n">
        <v>1</v>
      </c>
      <c r="V337" s="10" t="s">
        <v>1076</v>
      </c>
      <c r="Y337" s="29" t="n">
        <v>0.0164</v>
      </c>
      <c r="Z337" s="11" t="s">
        <v>447</v>
      </c>
      <c r="AA337" s="34" t="n">
        <v>1</v>
      </c>
      <c r="AC337" s="10" t="s">
        <v>1550</v>
      </c>
      <c r="AF337" s="29" t="n">
        <v>0.0209</v>
      </c>
      <c r="AG337" s="11" t="s">
        <v>1846</v>
      </c>
      <c r="AH337" s="34" t="n">
        <v>2</v>
      </c>
      <c r="AJ337" s="10" t="s">
        <v>1506</v>
      </c>
      <c r="AM337" s="29" t="n">
        <v>0.0161</v>
      </c>
      <c r="AN337" s="11" t="s">
        <v>1507</v>
      </c>
      <c r="AO337" s="34" t="n">
        <v>1</v>
      </c>
      <c r="AX337" s="10" t="s">
        <v>1299</v>
      </c>
      <c r="BA337" s="29" t="n">
        <v>0.0375</v>
      </c>
      <c r="BB337" s="11" t="s">
        <v>436</v>
      </c>
      <c r="BC337" s="34" t="n">
        <v>1</v>
      </c>
    </row>
    <row r="338" customFormat="false" ht="14.25" hidden="false" customHeight="false" outlineLevel="0" collapsed="false">
      <c r="A338" s="10" t="s">
        <v>1145</v>
      </c>
      <c r="D338" s="29" t="n">
        <v>0.028</v>
      </c>
      <c r="E338" s="11" t="s">
        <v>447</v>
      </c>
      <c r="F338" s="34" t="n">
        <v>1</v>
      </c>
      <c r="H338" s="10" t="s">
        <v>1623</v>
      </c>
      <c r="K338" s="29" t="n">
        <v>0.0108</v>
      </c>
      <c r="L338" s="11" t="s">
        <v>1605</v>
      </c>
      <c r="M338" s="34" t="n">
        <v>1</v>
      </c>
      <c r="O338" s="10" t="s">
        <v>726</v>
      </c>
      <c r="R338" s="29" t="n">
        <v>0.00836</v>
      </c>
      <c r="S338" s="11" t="s">
        <v>419</v>
      </c>
      <c r="T338" s="34" t="n">
        <v>1</v>
      </c>
      <c r="V338" s="10" t="s">
        <v>1847</v>
      </c>
      <c r="Y338" s="29" t="n">
        <v>0.0171</v>
      </c>
      <c r="Z338" s="11" t="s">
        <v>1357</v>
      </c>
      <c r="AA338" s="34" t="n">
        <v>2</v>
      </c>
      <c r="AC338" s="10" t="s">
        <v>1612</v>
      </c>
      <c r="AF338" s="29" t="n">
        <v>0.0217</v>
      </c>
      <c r="AG338" s="11" t="s">
        <v>794</v>
      </c>
      <c r="AH338" s="34" t="n">
        <v>1</v>
      </c>
      <c r="AJ338" s="10" t="s">
        <v>1041</v>
      </c>
      <c r="AM338" s="29" t="n">
        <v>0.0161</v>
      </c>
      <c r="AN338" s="11" t="s">
        <v>580</v>
      </c>
      <c r="AO338" s="34" t="n">
        <v>1</v>
      </c>
      <c r="AX338" s="10" t="s">
        <v>762</v>
      </c>
      <c r="BA338" s="29" t="n">
        <v>0.0375</v>
      </c>
      <c r="BB338" s="11" t="s">
        <v>436</v>
      </c>
      <c r="BC338" s="34" t="n">
        <v>1</v>
      </c>
    </row>
    <row r="339" customFormat="false" ht="14.25" hidden="false" customHeight="false" outlineLevel="0" collapsed="false">
      <c r="A339" s="10" t="s">
        <v>1211</v>
      </c>
      <c r="D339" s="29" t="n">
        <v>0.0294</v>
      </c>
      <c r="E339" s="11" t="s">
        <v>419</v>
      </c>
      <c r="F339" s="34" t="n">
        <v>1</v>
      </c>
      <c r="H339" s="10" t="s">
        <v>697</v>
      </c>
      <c r="K339" s="29" t="n">
        <v>0.0108</v>
      </c>
      <c r="L339" s="11" t="s">
        <v>447</v>
      </c>
      <c r="M339" s="34" t="n">
        <v>1</v>
      </c>
      <c r="O339" s="10" t="s">
        <v>673</v>
      </c>
      <c r="R339" s="29" t="n">
        <v>0.00836</v>
      </c>
      <c r="S339" s="11" t="s">
        <v>540</v>
      </c>
      <c r="T339" s="34" t="n">
        <v>1</v>
      </c>
      <c r="V339" s="10" t="s">
        <v>1345</v>
      </c>
      <c r="Y339" s="29" t="n">
        <v>0.0174</v>
      </c>
      <c r="Z339" s="11" t="s">
        <v>436</v>
      </c>
      <c r="AA339" s="34" t="n">
        <v>1</v>
      </c>
      <c r="AC339" s="10" t="s">
        <v>1001</v>
      </c>
      <c r="AF339" s="29" t="n">
        <v>0.0217</v>
      </c>
      <c r="AG339" s="11" t="s">
        <v>423</v>
      </c>
      <c r="AH339" s="34" t="n">
        <v>1</v>
      </c>
      <c r="AJ339" s="10" t="s">
        <v>1848</v>
      </c>
      <c r="AM339" s="29" t="n">
        <v>0.0161</v>
      </c>
      <c r="AN339" s="11" t="s">
        <v>1849</v>
      </c>
      <c r="AO339" s="34" t="n">
        <v>1</v>
      </c>
      <c r="AX339" s="10" t="s">
        <v>1850</v>
      </c>
      <c r="BA339" s="29" t="n">
        <v>0.0379</v>
      </c>
      <c r="BB339" s="11" t="s">
        <v>1851</v>
      </c>
      <c r="BC339" s="34" t="n">
        <v>1</v>
      </c>
    </row>
    <row r="340" customFormat="false" ht="14.25" hidden="false" customHeight="false" outlineLevel="0" collapsed="false">
      <c r="A340" s="10" t="s">
        <v>1190</v>
      </c>
      <c r="D340" s="29" t="n">
        <v>0.0294</v>
      </c>
      <c r="E340" s="11" t="s">
        <v>447</v>
      </c>
      <c r="F340" s="34" t="n">
        <v>1</v>
      </c>
      <c r="H340" s="10" t="s">
        <v>1094</v>
      </c>
      <c r="K340" s="29" t="n">
        <v>0.0108</v>
      </c>
      <c r="L340" s="11" t="s">
        <v>436</v>
      </c>
      <c r="M340" s="34" t="n">
        <v>1</v>
      </c>
      <c r="O340" s="10" t="s">
        <v>1012</v>
      </c>
      <c r="R340" s="29" t="n">
        <v>0.00836</v>
      </c>
      <c r="S340" s="11" t="s">
        <v>737</v>
      </c>
      <c r="T340" s="34" t="n">
        <v>1</v>
      </c>
      <c r="V340" s="10" t="s">
        <v>1414</v>
      </c>
      <c r="Y340" s="29" t="n">
        <v>0.0174</v>
      </c>
      <c r="Z340" s="11" t="s">
        <v>436</v>
      </c>
      <c r="AA340" s="34" t="n">
        <v>1</v>
      </c>
      <c r="AC340" s="10" t="s">
        <v>953</v>
      </c>
      <c r="AF340" s="29" t="n">
        <v>0.0217</v>
      </c>
      <c r="AG340" s="11" t="s">
        <v>605</v>
      </c>
      <c r="AH340" s="34" t="n">
        <v>1</v>
      </c>
      <c r="AJ340" s="10" t="s">
        <v>1151</v>
      </c>
      <c r="AM340" s="29" t="n">
        <v>0.0161</v>
      </c>
      <c r="AN340" s="11" t="s">
        <v>436</v>
      </c>
      <c r="AO340" s="34" t="n">
        <v>1</v>
      </c>
      <c r="AX340" s="10" t="s">
        <v>1311</v>
      </c>
      <c r="BA340" s="29" t="n">
        <v>0.0379</v>
      </c>
      <c r="BB340" s="11" t="s">
        <v>455</v>
      </c>
      <c r="BC340" s="34" t="n">
        <v>1</v>
      </c>
    </row>
    <row r="341" customFormat="false" ht="14.25" hidden="false" customHeight="false" outlineLevel="0" collapsed="false">
      <c r="A341" s="10" t="s">
        <v>1162</v>
      </c>
      <c r="D341" s="29" t="n">
        <v>0.0294</v>
      </c>
      <c r="E341" s="11" t="s">
        <v>447</v>
      </c>
      <c r="F341" s="34" t="n">
        <v>1</v>
      </c>
      <c r="H341" s="10" t="s">
        <v>1188</v>
      </c>
      <c r="K341" s="29" t="n">
        <v>0.0108</v>
      </c>
      <c r="L341" s="11" t="s">
        <v>737</v>
      </c>
      <c r="M341" s="34" t="n">
        <v>1</v>
      </c>
      <c r="O341" s="10" t="s">
        <v>692</v>
      </c>
      <c r="R341" s="29" t="n">
        <v>0.00836</v>
      </c>
      <c r="S341" s="11" t="s">
        <v>423</v>
      </c>
      <c r="T341" s="34" t="n">
        <v>1</v>
      </c>
      <c r="V341" s="10" t="s">
        <v>1406</v>
      </c>
      <c r="Y341" s="29" t="n">
        <v>0.0174</v>
      </c>
      <c r="Z341" s="11" t="s">
        <v>436</v>
      </c>
      <c r="AA341" s="34" t="n">
        <v>1</v>
      </c>
      <c r="AC341" s="10" t="s">
        <v>968</v>
      </c>
      <c r="AF341" s="29" t="n">
        <v>0.0217</v>
      </c>
      <c r="AG341" s="11" t="s">
        <v>605</v>
      </c>
      <c r="AH341" s="34" t="n">
        <v>1</v>
      </c>
      <c r="AJ341" s="10" t="s">
        <v>958</v>
      </c>
      <c r="AM341" s="29" t="n">
        <v>0.0161</v>
      </c>
      <c r="AN341" s="11" t="s">
        <v>867</v>
      </c>
      <c r="AO341" s="34" t="n">
        <v>1</v>
      </c>
      <c r="AX341" s="10" t="s">
        <v>1852</v>
      </c>
      <c r="BA341" s="29" t="n">
        <v>0.0383</v>
      </c>
      <c r="BB341" s="11" t="s">
        <v>436</v>
      </c>
      <c r="BC341" s="34" t="n">
        <v>1</v>
      </c>
    </row>
    <row r="342" customFormat="false" ht="14.25" hidden="false" customHeight="false" outlineLevel="0" collapsed="false">
      <c r="A342" s="10" t="s">
        <v>1199</v>
      </c>
      <c r="D342" s="29" t="n">
        <v>0.0294</v>
      </c>
      <c r="E342" s="11" t="s">
        <v>419</v>
      </c>
      <c r="F342" s="34" t="n">
        <v>1</v>
      </c>
      <c r="H342" s="10" t="s">
        <v>855</v>
      </c>
      <c r="K342" s="29" t="n">
        <v>0.0108</v>
      </c>
      <c r="L342" s="11" t="s">
        <v>455</v>
      </c>
      <c r="M342" s="34" t="n">
        <v>1</v>
      </c>
      <c r="O342" s="10" t="s">
        <v>723</v>
      </c>
      <c r="R342" s="29" t="n">
        <v>0.00836</v>
      </c>
      <c r="S342" s="11" t="s">
        <v>436</v>
      </c>
      <c r="T342" s="34" t="n">
        <v>1</v>
      </c>
      <c r="V342" s="10" t="s">
        <v>1408</v>
      </c>
      <c r="Y342" s="29" t="n">
        <v>0.0174</v>
      </c>
      <c r="Z342" s="11" t="s">
        <v>436</v>
      </c>
      <c r="AA342" s="34" t="n">
        <v>1</v>
      </c>
      <c r="AC342" s="10" t="s">
        <v>1629</v>
      </c>
      <c r="AF342" s="29" t="n">
        <v>0.0217</v>
      </c>
      <c r="AG342" s="11" t="s">
        <v>619</v>
      </c>
      <c r="AH342" s="34" t="n">
        <v>1</v>
      </c>
      <c r="AJ342" s="10" t="s">
        <v>943</v>
      </c>
      <c r="AM342" s="29" t="n">
        <v>0.0161</v>
      </c>
      <c r="AN342" s="11" t="s">
        <v>615</v>
      </c>
      <c r="AO342" s="34" t="n">
        <v>1</v>
      </c>
      <c r="AX342" s="10" t="s">
        <v>1853</v>
      </c>
      <c r="BA342" s="29" t="n">
        <v>0.0395</v>
      </c>
      <c r="BB342" s="11" t="s">
        <v>436</v>
      </c>
      <c r="BC342" s="34" t="n">
        <v>1</v>
      </c>
    </row>
    <row r="343" customFormat="false" ht="14.25" hidden="false" customHeight="false" outlineLevel="0" collapsed="false">
      <c r="A343" s="10" t="s">
        <v>1177</v>
      </c>
      <c r="D343" s="29" t="n">
        <v>0.0294</v>
      </c>
      <c r="E343" s="11" t="s">
        <v>447</v>
      </c>
      <c r="F343" s="34" t="n">
        <v>1</v>
      </c>
      <c r="H343" s="10" t="s">
        <v>1854</v>
      </c>
      <c r="K343" s="29" t="n">
        <v>0.0108</v>
      </c>
      <c r="L343" s="11" t="s">
        <v>1594</v>
      </c>
      <c r="M343" s="34" t="n">
        <v>1</v>
      </c>
      <c r="O343" s="10" t="s">
        <v>1020</v>
      </c>
      <c r="R343" s="29" t="n">
        <v>0.00836</v>
      </c>
      <c r="S343" s="11" t="s">
        <v>619</v>
      </c>
      <c r="T343" s="34" t="n">
        <v>1</v>
      </c>
      <c r="V343" s="10" t="s">
        <v>1770</v>
      </c>
      <c r="Y343" s="29" t="n">
        <v>0.0174</v>
      </c>
      <c r="Z343" s="11" t="s">
        <v>737</v>
      </c>
      <c r="AA343" s="34" t="n">
        <v>1</v>
      </c>
      <c r="AC343" s="10" t="s">
        <v>1478</v>
      </c>
      <c r="AF343" s="29" t="n">
        <v>0.0219</v>
      </c>
      <c r="AG343" s="11" t="s">
        <v>1855</v>
      </c>
      <c r="AH343" s="34" t="n">
        <v>4</v>
      </c>
      <c r="AJ343" s="10" t="s">
        <v>1692</v>
      </c>
      <c r="AM343" s="29" t="n">
        <v>0.0161</v>
      </c>
      <c r="AN343" s="11" t="s">
        <v>1216</v>
      </c>
      <c r="AO343" s="34" t="n">
        <v>1</v>
      </c>
      <c r="AX343" s="10" t="s">
        <v>1529</v>
      </c>
      <c r="BA343" s="29" t="n">
        <v>0.0412</v>
      </c>
      <c r="BB343" s="11" t="s">
        <v>436</v>
      </c>
      <c r="BC343" s="34" t="n">
        <v>1</v>
      </c>
    </row>
    <row r="344" customFormat="false" ht="14.25" hidden="false" customHeight="false" outlineLevel="0" collapsed="false">
      <c r="A344" s="10" t="s">
        <v>1856</v>
      </c>
      <c r="D344" s="29" t="n">
        <v>0.0296</v>
      </c>
      <c r="E344" s="11" t="s">
        <v>1857</v>
      </c>
      <c r="F344" s="34" t="n">
        <v>3</v>
      </c>
      <c r="H344" s="10" t="s">
        <v>1459</v>
      </c>
      <c r="K344" s="29" t="n">
        <v>0.0108</v>
      </c>
      <c r="L344" s="11" t="s">
        <v>993</v>
      </c>
      <c r="M344" s="34" t="n">
        <v>1</v>
      </c>
      <c r="O344" s="10" t="s">
        <v>727</v>
      </c>
      <c r="R344" s="29" t="n">
        <v>0.00836</v>
      </c>
      <c r="S344" s="11" t="s">
        <v>436</v>
      </c>
      <c r="T344" s="34" t="n">
        <v>1</v>
      </c>
      <c r="V344" s="10" t="s">
        <v>1771</v>
      </c>
      <c r="Y344" s="29" t="n">
        <v>0.0174</v>
      </c>
      <c r="Z344" s="11" t="s">
        <v>737</v>
      </c>
      <c r="AA344" s="34" t="n">
        <v>1</v>
      </c>
      <c r="AC344" s="10" t="s">
        <v>1858</v>
      </c>
      <c r="AF344" s="29" t="n">
        <v>0.0221</v>
      </c>
      <c r="AG344" s="11" t="s">
        <v>1859</v>
      </c>
      <c r="AH344" s="34" t="n">
        <v>2</v>
      </c>
      <c r="AJ344" s="10" t="s">
        <v>1527</v>
      </c>
      <c r="AM344" s="29" t="n">
        <v>0.0161</v>
      </c>
      <c r="AN344" s="11" t="s">
        <v>670</v>
      </c>
      <c r="AO344" s="34" t="n">
        <v>1</v>
      </c>
      <c r="AX344" s="10" t="s">
        <v>1860</v>
      </c>
      <c r="BA344" s="29" t="n">
        <v>0.0428</v>
      </c>
      <c r="BB344" s="11" t="s">
        <v>436</v>
      </c>
      <c r="BC344" s="34" t="n">
        <v>1</v>
      </c>
    </row>
    <row r="345" customFormat="false" ht="14.25" hidden="false" customHeight="false" outlineLevel="0" collapsed="false">
      <c r="A345" s="10" t="s">
        <v>1026</v>
      </c>
      <c r="D345" s="29" t="n">
        <v>0.0298</v>
      </c>
      <c r="E345" s="11" t="s">
        <v>1027</v>
      </c>
      <c r="F345" s="34" t="n">
        <v>2</v>
      </c>
      <c r="H345" s="10" t="s">
        <v>637</v>
      </c>
      <c r="K345" s="29" t="n">
        <v>0.0108</v>
      </c>
      <c r="L345" s="11" t="s">
        <v>436</v>
      </c>
      <c r="M345" s="34" t="n">
        <v>1</v>
      </c>
      <c r="O345" s="10" t="s">
        <v>657</v>
      </c>
      <c r="R345" s="29" t="n">
        <v>0.00836</v>
      </c>
      <c r="S345" s="11" t="s">
        <v>419</v>
      </c>
      <c r="T345" s="34" t="n">
        <v>1</v>
      </c>
      <c r="V345" s="10" t="s">
        <v>1592</v>
      </c>
      <c r="Y345" s="29" t="n">
        <v>0.0176</v>
      </c>
      <c r="Z345" s="11" t="s">
        <v>1861</v>
      </c>
      <c r="AA345" s="34" t="n">
        <v>3</v>
      </c>
      <c r="AC345" s="10" t="s">
        <v>1862</v>
      </c>
      <c r="AF345" s="29" t="n">
        <v>0.0221</v>
      </c>
      <c r="AG345" s="11" t="s">
        <v>1863</v>
      </c>
      <c r="AH345" s="34" t="n">
        <v>7</v>
      </c>
      <c r="AJ345" s="10" t="s">
        <v>1864</v>
      </c>
      <c r="AM345" s="29" t="n">
        <v>0.0162</v>
      </c>
      <c r="AN345" s="11" t="s">
        <v>1865</v>
      </c>
      <c r="AO345" s="34" t="n">
        <v>4</v>
      </c>
      <c r="AX345" s="10" t="s">
        <v>1866</v>
      </c>
      <c r="BA345" s="29" t="n">
        <v>0.0436</v>
      </c>
      <c r="BB345" s="11" t="s">
        <v>436</v>
      </c>
      <c r="BC345" s="34" t="n">
        <v>1</v>
      </c>
    </row>
    <row r="346" customFormat="false" ht="14.25" hidden="false" customHeight="false" outlineLevel="0" collapsed="false">
      <c r="A346" s="10" t="s">
        <v>1867</v>
      </c>
      <c r="D346" s="29" t="n">
        <v>0.0301</v>
      </c>
      <c r="E346" s="11" t="s">
        <v>1868</v>
      </c>
      <c r="F346" s="34" t="n">
        <v>2</v>
      </c>
      <c r="H346" s="10" t="s">
        <v>800</v>
      </c>
      <c r="K346" s="29" t="n">
        <v>0.0108</v>
      </c>
      <c r="L346" s="11" t="s">
        <v>447</v>
      </c>
      <c r="M346" s="34" t="n">
        <v>1</v>
      </c>
      <c r="O346" s="10" t="s">
        <v>734</v>
      </c>
      <c r="R346" s="29" t="n">
        <v>0.00836</v>
      </c>
      <c r="S346" s="11" t="s">
        <v>436</v>
      </c>
      <c r="T346" s="34" t="n">
        <v>1</v>
      </c>
      <c r="V346" s="10" t="s">
        <v>1867</v>
      </c>
      <c r="Y346" s="29" t="n">
        <v>0.0179</v>
      </c>
      <c r="Z346" s="11" t="s">
        <v>1868</v>
      </c>
      <c r="AA346" s="34" t="n">
        <v>2</v>
      </c>
      <c r="AC346" s="10" t="s">
        <v>1014</v>
      </c>
      <c r="AF346" s="29" t="n">
        <v>0.023</v>
      </c>
      <c r="AG346" s="11" t="s">
        <v>1869</v>
      </c>
      <c r="AH346" s="34" t="n">
        <v>3</v>
      </c>
      <c r="AJ346" s="10" t="s">
        <v>1640</v>
      </c>
      <c r="AM346" s="29" t="n">
        <v>0.0166</v>
      </c>
      <c r="AN346" s="11" t="s">
        <v>1641</v>
      </c>
      <c r="AO346" s="34" t="n">
        <v>2</v>
      </c>
      <c r="AX346" s="10" t="s">
        <v>1539</v>
      </c>
      <c r="BA346" s="29" t="n">
        <v>0.0448</v>
      </c>
      <c r="BB346" s="11" t="s">
        <v>436</v>
      </c>
      <c r="BC346" s="34" t="n">
        <v>1</v>
      </c>
    </row>
    <row r="347" customFormat="false" ht="14.25" hidden="false" customHeight="false" outlineLevel="0" collapsed="false">
      <c r="A347" s="10" t="s">
        <v>1218</v>
      </c>
      <c r="D347" s="29" t="n">
        <v>0.0307</v>
      </c>
      <c r="E347" s="11" t="s">
        <v>554</v>
      </c>
      <c r="F347" s="34" t="n">
        <v>1</v>
      </c>
      <c r="H347" s="10" t="s">
        <v>1870</v>
      </c>
      <c r="K347" s="29" t="n">
        <v>0.0108</v>
      </c>
      <c r="L347" s="11" t="s">
        <v>1068</v>
      </c>
      <c r="M347" s="34" t="n">
        <v>1</v>
      </c>
      <c r="O347" s="10" t="s">
        <v>649</v>
      </c>
      <c r="R347" s="29" t="n">
        <v>0.00836</v>
      </c>
      <c r="S347" s="11" t="s">
        <v>484</v>
      </c>
      <c r="T347" s="34" t="n">
        <v>1</v>
      </c>
      <c r="V347" s="10" t="s">
        <v>1384</v>
      </c>
      <c r="Y347" s="29" t="n">
        <v>0.0184</v>
      </c>
      <c r="Z347" s="11" t="s">
        <v>436</v>
      </c>
      <c r="AA347" s="34" t="n">
        <v>1</v>
      </c>
      <c r="AC347" s="10" t="s">
        <v>1871</v>
      </c>
      <c r="AF347" s="29" t="n">
        <v>0.0237</v>
      </c>
      <c r="AG347" s="11" t="s">
        <v>1872</v>
      </c>
      <c r="AH347" s="34" t="n">
        <v>3</v>
      </c>
      <c r="AJ347" s="10" t="s">
        <v>769</v>
      </c>
      <c r="AM347" s="29" t="n">
        <v>0.0167</v>
      </c>
      <c r="AN347" s="11" t="s">
        <v>1873</v>
      </c>
      <c r="AO347" s="34" t="n">
        <v>4</v>
      </c>
      <c r="AX347" s="10" t="s">
        <v>1874</v>
      </c>
      <c r="BA347" s="29" t="n">
        <v>0.0452</v>
      </c>
      <c r="BB347" s="11" t="s">
        <v>436</v>
      </c>
      <c r="BC347" s="34" t="n">
        <v>1</v>
      </c>
    </row>
    <row r="348" customFormat="false" ht="14.25" hidden="false" customHeight="false" outlineLevel="0" collapsed="false">
      <c r="A348" s="10" t="s">
        <v>1875</v>
      </c>
      <c r="D348" s="29" t="n">
        <v>0.0307</v>
      </c>
      <c r="E348" s="11" t="s">
        <v>619</v>
      </c>
      <c r="F348" s="34" t="n">
        <v>1</v>
      </c>
      <c r="H348" s="10" t="s">
        <v>868</v>
      </c>
      <c r="K348" s="29" t="n">
        <v>0.0108</v>
      </c>
      <c r="L348" s="11" t="s">
        <v>436</v>
      </c>
      <c r="M348" s="34" t="n">
        <v>1</v>
      </c>
      <c r="O348" s="10" t="s">
        <v>754</v>
      </c>
      <c r="R348" s="29" t="n">
        <v>0.00836</v>
      </c>
      <c r="S348" s="11" t="s">
        <v>436</v>
      </c>
      <c r="T348" s="34" t="n">
        <v>1</v>
      </c>
      <c r="V348" s="10" t="s">
        <v>1170</v>
      </c>
      <c r="Y348" s="29" t="n">
        <v>0.0184</v>
      </c>
      <c r="Z348" s="11" t="s">
        <v>554</v>
      </c>
      <c r="AA348" s="34" t="n">
        <v>1</v>
      </c>
      <c r="AC348" s="10" t="s">
        <v>1876</v>
      </c>
      <c r="AF348" s="29" t="n">
        <v>0.0238</v>
      </c>
      <c r="AG348" s="11" t="s">
        <v>1877</v>
      </c>
      <c r="AH348" s="34" t="n">
        <v>5</v>
      </c>
      <c r="AJ348" s="10" t="s">
        <v>1878</v>
      </c>
      <c r="AM348" s="29" t="n">
        <v>0.0167</v>
      </c>
      <c r="AN348" s="11" t="s">
        <v>1879</v>
      </c>
      <c r="AO348" s="34" t="n">
        <v>3</v>
      </c>
      <c r="AX348" s="10" t="s">
        <v>1559</v>
      </c>
      <c r="BA348" s="29" t="n">
        <v>0.0468</v>
      </c>
      <c r="BB348" s="11" t="s">
        <v>436</v>
      </c>
      <c r="BC348" s="34" t="n">
        <v>1</v>
      </c>
    </row>
    <row r="349" customFormat="false" ht="14.25" hidden="false" customHeight="false" outlineLevel="0" collapsed="false">
      <c r="A349" s="10" t="s">
        <v>1880</v>
      </c>
      <c r="D349" s="29" t="n">
        <v>0.031</v>
      </c>
      <c r="E349" s="11" t="s">
        <v>1881</v>
      </c>
      <c r="F349" s="34" t="n">
        <v>3</v>
      </c>
      <c r="H349" s="10" t="s">
        <v>1469</v>
      </c>
      <c r="K349" s="29" t="n">
        <v>0.0108</v>
      </c>
      <c r="L349" s="11" t="s">
        <v>1034</v>
      </c>
      <c r="M349" s="34" t="n">
        <v>1</v>
      </c>
      <c r="O349" s="10" t="s">
        <v>784</v>
      </c>
      <c r="R349" s="29" t="n">
        <v>0.00836</v>
      </c>
      <c r="S349" s="11" t="s">
        <v>419</v>
      </c>
      <c r="T349" s="34" t="n">
        <v>1</v>
      </c>
      <c r="V349" s="10" t="s">
        <v>1095</v>
      </c>
      <c r="Y349" s="29" t="n">
        <v>0.0184</v>
      </c>
      <c r="Z349" s="11" t="s">
        <v>447</v>
      </c>
      <c r="AA349" s="34" t="n">
        <v>1</v>
      </c>
      <c r="AC349" s="10" t="s">
        <v>747</v>
      </c>
      <c r="AF349" s="29" t="n">
        <v>0.0238</v>
      </c>
      <c r="AG349" s="11" t="s">
        <v>447</v>
      </c>
      <c r="AH349" s="34" t="n">
        <v>1</v>
      </c>
      <c r="AJ349" s="10" t="s">
        <v>990</v>
      </c>
      <c r="AM349" s="29" t="n">
        <v>0.0171</v>
      </c>
      <c r="AN349" s="11" t="s">
        <v>789</v>
      </c>
      <c r="AO349" s="34" t="n">
        <v>2</v>
      </c>
      <c r="AX349" s="10" t="s">
        <v>1570</v>
      </c>
      <c r="BA349" s="29" t="n">
        <v>0.0491</v>
      </c>
      <c r="BB349" s="11" t="s">
        <v>1882</v>
      </c>
      <c r="BC349" s="34" t="n">
        <v>2</v>
      </c>
    </row>
    <row r="350" customFormat="false" ht="14.25" hidden="false" customHeight="false" outlineLevel="0" collapsed="false">
      <c r="A350" s="10" t="s">
        <v>378</v>
      </c>
      <c r="D350" s="29" t="n">
        <v>0.032</v>
      </c>
      <c r="E350" s="11" t="s">
        <v>542</v>
      </c>
      <c r="F350" s="34" t="n">
        <v>1</v>
      </c>
      <c r="H350" s="10" t="s">
        <v>728</v>
      </c>
      <c r="K350" s="29" t="n">
        <v>0.0108</v>
      </c>
      <c r="L350" s="11" t="s">
        <v>457</v>
      </c>
      <c r="M350" s="34" t="n">
        <v>1</v>
      </c>
      <c r="O350" s="10" t="s">
        <v>1302</v>
      </c>
      <c r="R350" s="29" t="n">
        <v>0.00836</v>
      </c>
      <c r="S350" s="11" t="s">
        <v>1051</v>
      </c>
      <c r="T350" s="34" t="n">
        <v>1</v>
      </c>
      <c r="V350" s="10" t="s">
        <v>1391</v>
      </c>
      <c r="Y350" s="29" t="n">
        <v>0.0184</v>
      </c>
      <c r="Z350" s="11" t="s">
        <v>436</v>
      </c>
      <c r="AA350" s="34" t="n">
        <v>1</v>
      </c>
      <c r="AC350" s="10" t="s">
        <v>1883</v>
      </c>
      <c r="AF350" s="29" t="n">
        <v>0.0238</v>
      </c>
      <c r="AG350" s="11" t="s">
        <v>1005</v>
      </c>
      <c r="AH350" s="34" t="n">
        <v>1</v>
      </c>
      <c r="AJ350" s="10" t="s">
        <v>969</v>
      </c>
      <c r="AM350" s="29" t="n">
        <v>0.0171</v>
      </c>
      <c r="AN350" s="11" t="s">
        <v>1884</v>
      </c>
      <c r="AO350" s="34" t="n">
        <v>4</v>
      </c>
      <c r="AX350" s="10" t="s">
        <v>1885</v>
      </c>
      <c r="BA350" s="29" t="n">
        <v>0.0492</v>
      </c>
      <c r="BB350" s="11" t="s">
        <v>436</v>
      </c>
      <c r="BC350" s="34" t="n">
        <v>1</v>
      </c>
    </row>
    <row r="351" customFormat="false" ht="14.25" hidden="false" customHeight="false" outlineLevel="0" collapsed="false">
      <c r="A351" s="10" t="s">
        <v>1296</v>
      </c>
      <c r="D351" s="29" t="n">
        <v>0.032</v>
      </c>
      <c r="E351" s="11" t="s">
        <v>419</v>
      </c>
      <c r="F351" s="34" t="n">
        <v>1</v>
      </c>
      <c r="H351" s="10" t="s">
        <v>1886</v>
      </c>
      <c r="K351" s="29" t="n">
        <v>0.0108</v>
      </c>
      <c r="L351" s="11" t="s">
        <v>1394</v>
      </c>
      <c r="M351" s="34" t="n">
        <v>1</v>
      </c>
      <c r="O351" s="10" t="s">
        <v>1306</v>
      </c>
      <c r="R351" s="29" t="n">
        <v>0.00836</v>
      </c>
      <c r="S351" s="11" t="s">
        <v>1051</v>
      </c>
      <c r="T351" s="34" t="n">
        <v>1</v>
      </c>
      <c r="V351" s="10" t="s">
        <v>1168</v>
      </c>
      <c r="Y351" s="29" t="n">
        <v>0.0184</v>
      </c>
      <c r="Z351" s="11" t="s">
        <v>447</v>
      </c>
      <c r="AA351" s="34" t="n">
        <v>1</v>
      </c>
      <c r="AC351" s="10" t="s">
        <v>978</v>
      </c>
      <c r="AF351" s="29" t="n">
        <v>0.0238</v>
      </c>
      <c r="AG351" s="11" t="s">
        <v>605</v>
      </c>
      <c r="AH351" s="34" t="n">
        <v>1</v>
      </c>
      <c r="AJ351" s="10" t="s">
        <v>1644</v>
      </c>
      <c r="AM351" s="29" t="n">
        <v>0.0175</v>
      </c>
      <c r="AN351" s="11" t="s">
        <v>402</v>
      </c>
      <c r="AO351" s="34" t="n">
        <v>2</v>
      </c>
      <c r="AX351" s="10" t="s">
        <v>1533</v>
      </c>
      <c r="BA351" s="29" t="n">
        <v>0.0496</v>
      </c>
      <c r="BB351" s="11" t="s">
        <v>436</v>
      </c>
      <c r="BC351" s="34" t="n">
        <v>1</v>
      </c>
    </row>
    <row r="352" customFormat="false" ht="14.25" hidden="false" customHeight="false" outlineLevel="0" collapsed="false">
      <c r="A352" s="10" t="s">
        <v>1223</v>
      </c>
      <c r="D352" s="29" t="n">
        <v>0.032</v>
      </c>
      <c r="E352" s="11" t="s">
        <v>419</v>
      </c>
      <c r="F352" s="34" t="n">
        <v>1</v>
      </c>
      <c r="H352" s="10" t="s">
        <v>881</v>
      </c>
      <c r="K352" s="29" t="n">
        <v>0.0108</v>
      </c>
      <c r="L352" s="11" t="s">
        <v>436</v>
      </c>
      <c r="M352" s="34" t="n">
        <v>1</v>
      </c>
      <c r="O352" s="10" t="s">
        <v>1656</v>
      </c>
      <c r="R352" s="29" t="n">
        <v>0.00836</v>
      </c>
      <c r="S352" s="11" t="s">
        <v>1165</v>
      </c>
      <c r="T352" s="34" t="n">
        <v>1</v>
      </c>
      <c r="V352" s="10" t="s">
        <v>1504</v>
      </c>
      <c r="Y352" s="29" t="n">
        <v>0.0184</v>
      </c>
      <c r="Z352" s="11" t="s">
        <v>436</v>
      </c>
      <c r="AA352" s="34" t="n">
        <v>1</v>
      </c>
      <c r="AC352" s="10" t="s">
        <v>1007</v>
      </c>
      <c r="AF352" s="29" t="n">
        <v>0.0238</v>
      </c>
      <c r="AG352" s="11" t="s">
        <v>447</v>
      </c>
      <c r="AH352" s="34" t="n">
        <v>1</v>
      </c>
      <c r="AJ352" s="10" t="s">
        <v>1047</v>
      </c>
      <c r="AM352" s="29" t="n">
        <v>0.0188</v>
      </c>
      <c r="AN352" s="11" t="s">
        <v>436</v>
      </c>
      <c r="AO352" s="34" t="n">
        <v>1</v>
      </c>
      <c r="AX352" s="10" t="s">
        <v>1887</v>
      </c>
      <c r="BA352" s="29" t="n">
        <v>0.0496</v>
      </c>
      <c r="BB352" s="11" t="s">
        <v>436</v>
      </c>
      <c r="BC352" s="34" t="n">
        <v>1</v>
      </c>
    </row>
    <row r="353" customFormat="false" ht="14.25" hidden="false" customHeight="false" outlineLevel="0" collapsed="false">
      <c r="A353" s="10" t="s">
        <v>1231</v>
      </c>
      <c r="D353" s="29" t="n">
        <v>0.032</v>
      </c>
      <c r="E353" s="11" t="s">
        <v>419</v>
      </c>
      <c r="F353" s="34" t="n">
        <v>1</v>
      </c>
      <c r="H353" s="10" t="s">
        <v>1213</v>
      </c>
      <c r="K353" s="29" t="n">
        <v>0.0108</v>
      </c>
      <c r="L353" s="11" t="s">
        <v>1214</v>
      </c>
      <c r="M353" s="34" t="n">
        <v>1</v>
      </c>
      <c r="O353" s="10" t="s">
        <v>1662</v>
      </c>
      <c r="R353" s="29" t="n">
        <v>0.00836</v>
      </c>
      <c r="S353" s="11" t="s">
        <v>1165</v>
      </c>
      <c r="T353" s="34" t="n">
        <v>1</v>
      </c>
      <c r="V353" s="10" t="s">
        <v>1493</v>
      </c>
      <c r="Y353" s="29" t="n">
        <v>0.0194</v>
      </c>
      <c r="Z353" s="11" t="s">
        <v>436</v>
      </c>
      <c r="AA353" s="34" t="n">
        <v>1</v>
      </c>
      <c r="AC353" s="10" t="s">
        <v>983</v>
      </c>
      <c r="AF353" s="29" t="n">
        <v>0.0238</v>
      </c>
      <c r="AG353" s="11" t="s">
        <v>605</v>
      </c>
      <c r="AH353" s="34" t="n">
        <v>1</v>
      </c>
      <c r="AJ353" s="10" t="s">
        <v>1053</v>
      </c>
      <c r="AM353" s="29" t="n">
        <v>0.0188</v>
      </c>
      <c r="AN353" s="11" t="s">
        <v>436</v>
      </c>
      <c r="AO353" s="34" t="n">
        <v>1</v>
      </c>
      <c r="BA353" s="29"/>
      <c r="BC353" s="34"/>
    </row>
    <row r="354" customFormat="false" ht="14.25" hidden="false" customHeight="false" outlineLevel="0" collapsed="false">
      <c r="A354" s="10" t="s">
        <v>1290</v>
      </c>
      <c r="D354" s="29" t="n">
        <v>0.0333</v>
      </c>
      <c r="E354" s="11" t="s">
        <v>447</v>
      </c>
      <c r="F354" s="34" t="n">
        <v>1</v>
      </c>
      <c r="H354" s="10" t="s">
        <v>705</v>
      </c>
      <c r="K354" s="29" t="n">
        <v>0.0108</v>
      </c>
      <c r="L354" s="11" t="s">
        <v>447</v>
      </c>
      <c r="M354" s="34" t="n">
        <v>1</v>
      </c>
      <c r="O354" s="10" t="s">
        <v>1665</v>
      </c>
      <c r="R354" s="29" t="n">
        <v>0.00836</v>
      </c>
      <c r="S354" s="11" t="s">
        <v>1165</v>
      </c>
      <c r="T354" s="34" t="n">
        <v>1</v>
      </c>
      <c r="V354" s="10" t="s">
        <v>1418</v>
      </c>
      <c r="Y354" s="29" t="n">
        <v>0.0194</v>
      </c>
      <c r="Z354" s="11" t="s">
        <v>436</v>
      </c>
      <c r="AA354" s="34" t="n">
        <v>1</v>
      </c>
      <c r="AC354" s="10" t="s">
        <v>989</v>
      </c>
      <c r="AF354" s="29" t="n">
        <v>0.0238</v>
      </c>
      <c r="AG354" s="11" t="s">
        <v>824</v>
      </c>
      <c r="AH354" s="34" t="n">
        <v>1</v>
      </c>
      <c r="AJ354" s="10" t="s">
        <v>1058</v>
      </c>
      <c r="AM354" s="29" t="n">
        <v>0.0188</v>
      </c>
      <c r="AN354" s="11" t="s">
        <v>436</v>
      </c>
      <c r="AO354" s="34" t="n">
        <v>1</v>
      </c>
      <c r="BA354" s="29"/>
      <c r="BC354" s="34"/>
    </row>
    <row r="355" customFormat="false" ht="14.25" hidden="false" customHeight="false" outlineLevel="0" collapsed="false">
      <c r="A355" s="10" t="s">
        <v>1888</v>
      </c>
      <c r="D355" s="29" t="n">
        <v>0.0343</v>
      </c>
      <c r="E355" s="11" t="s">
        <v>1690</v>
      </c>
      <c r="F355" s="34" t="n">
        <v>2</v>
      </c>
      <c r="H355" s="10" t="s">
        <v>1889</v>
      </c>
      <c r="K355" s="29" t="n">
        <v>0.0108</v>
      </c>
      <c r="L355" s="11" t="s">
        <v>1594</v>
      </c>
      <c r="M355" s="34" t="n">
        <v>1</v>
      </c>
      <c r="O355" s="10" t="s">
        <v>695</v>
      </c>
      <c r="R355" s="29" t="n">
        <v>0.00836</v>
      </c>
      <c r="S355" s="11" t="s">
        <v>540</v>
      </c>
      <c r="T355" s="34" t="n">
        <v>1</v>
      </c>
      <c r="V355" s="10" t="s">
        <v>1523</v>
      </c>
      <c r="Y355" s="29" t="n">
        <v>0.0194</v>
      </c>
      <c r="Z355" s="11" t="s">
        <v>436</v>
      </c>
      <c r="AA355" s="34" t="n">
        <v>1</v>
      </c>
      <c r="AC355" s="10" t="s">
        <v>448</v>
      </c>
      <c r="AF355" s="29" t="n">
        <v>0.0241</v>
      </c>
      <c r="AG355" s="11" t="s">
        <v>460</v>
      </c>
      <c r="AH355" s="34" t="n">
        <v>2</v>
      </c>
      <c r="AJ355" s="10" t="s">
        <v>1063</v>
      </c>
      <c r="AM355" s="29" t="n">
        <v>0.0188</v>
      </c>
      <c r="AN355" s="11" t="s">
        <v>436</v>
      </c>
      <c r="AO355" s="34" t="n">
        <v>1</v>
      </c>
      <c r="BA355" s="29"/>
      <c r="BC355" s="34"/>
    </row>
    <row r="356" customFormat="false" ht="14.25" hidden="false" customHeight="false" outlineLevel="0" collapsed="false">
      <c r="A356" s="10" t="s">
        <v>1256</v>
      </c>
      <c r="D356" s="29" t="n">
        <v>0.0346</v>
      </c>
      <c r="E356" s="11" t="s">
        <v>447</v>
      </c>
      <c r="F356" s="34" t="n">
        <v>1</v>
      </c>
      <c r="H356" s="10" t="s">
        <v>888</v>
      </c>
      <c r="K356" s="29" t="n">
        <v>0.0108</v>
      </c>
      <c r="L356" s="11" t="s">
        <v>436</v>
      </c>
      <c r="M356" s="34" t="n">
        <v>1</v>
      </c>
      <c r="O356" s="10" t="s">
        <v>1316</v>
      </c>
      <c r="R356" s="29" t="n">
        <v>0.00836</v>
      </c>
      <c r="S356" s="11" t="s">
        <v>1005</v>
      </c>
      <c r="T356" s="34" t="n">
        <v>1</v>
      </c>
      <c r="V356" s="10" t="s">
        <v>1411</v>
      </c>
      <c r="Y356" s="29" t="n">
        <v>0.0194</v>
      </c>
      <c r="Z356" s="11" t="s">
        <v>436</v>
      </c>
      <c r="AA356" s="34" t="n">
        <v>1</v>
      </c>
      <c r="AC356" s="10" t="s">
        <v>1520</v>
      </c>
      <c r="AF356" s="29" t="n">
        <v>0.0246</v>
      </c>
      <c r="AG356" s="11" t="s">
        <v>1890</v>
      </c>
      <c r="AH356" s="34" t="n">
        <v>4</v>
      </c>
      <c r="AJ356" s="10" t="s">
        <v>1065</v>
      </c>
      <c r="AM356" s="29" t="n">
        <v>0.0188</v>
      </c>
      <c r="AN356" s="11" t="s">
        <v>436</v>
      </c>
      <c r="AO356" s="34" t="n">
        <v>1</v>
      </c>
      <c r="BA356" s="29"/>
      <c r="BC356" s="34"/>
    </row>
    <row r="357" customFormat="false" ht="14.25" hidden="false" customHeight="false" outlineLevel="0" collapsed="false">
      <c r="A357" s="10" t="s">
        <v>1236</v>
      </c>
      <c r="D357" s="29" t="n">
        <v>0.0346</v>
      </c>
      <c r="E357" s="11" t="s">
        <v>554</v>
      </c>
      <c r="F357" s="34" t="n">
        <v>1</v>
      </c>
      <c r="H357" s="10" t="s">
        <v>461</v>
      </c>
      <c r="K357" s="29" t="n">
        <v>0.0108</v>
      </c>
      <c r="L357" s="11" t="s">
        <v>1005</v>
      </c>
      <c r="M357" s="34" t="n">
        <v>1</v>
      </c>
      <c r="O357" s="10" t="s">
        <v>1320</v>
      </c>
      <c r="R357" s="29" t="n">
        <v>0.00836</v>
      </c>
      <c r="S357" s="11" t="s">
        <v>1216</v>
      </c>
      <c r="T357" s="34" t="n">
        <v>1</v>
      </c>
      <c r="V357" s="10" t="s">
        <v>1891</v>
      </c>
      <c r="Y357" s="29" t="n">
        <v>0.0202</v>
      </c>
      <c r="Z357" s="11" t="s">
        <v>1622</v>
      </c>
      <c r="AA357" s="34" t="n">
        <v>2</v>
      </c>
      <c r="AC357" s="10" t="s">
        <v>428</v>
      </c>
      <c r="AF357" s="29" t="n">
        <v>0.0251</v>
      </c>
      <c r="AG357" s="11" t="s">
        <v>1892</v>
      </c>
      <c r="AH357" s="34" t="n">
        <v>4</v>
      </c>
      <c r="AJ357" s="10" t="s">
        <v>1070</v>
      </c>
      <c r="AM357" s="29" t="n">
        <v>0.0188</v>
      </c>
      <c r="AN357" s="11" t="s">
        <v>436</v>
      </c>
      <c r="AO357" s="34" t="n">
        <v>1</v>
      </c>
      <c r="BA357" s="29"/>
      <c r="BC357" s="34"/>
    </row>
    <row r="358" customFormat="false" ht="14.25" hidden="false" customHeight="false" outlineLevel="0" collapsed="false">
      <c r="A358" s="10" t="s">
        <v>1254</v>
      </c>
      <c r="D358" s="29" t="n">
        <v>0.0346</v>
      </c>
      <c r="E358" s="11" t="s">
        <v>419</v>
      </c>
      <c r="F358" s="34" t="n">
        <v>1</v>
      </c>
      <c r="H358" s="10" t="s">
        <v>1433</v>
      </c>
      <c r="K358" s="29" t="n">
        <v>0.0109</v>
      </c>
      <c r="L358" s="11" t="s">
        <v>1893</v>
      </c>
      <c r="M358" s="34" t="n">
        <v>11</v>
      </c>
      <c r="O358" s="10" t="s">
        <v>690</v>
      </c>
      <c r="R358" s="29" t="n">
        <v>0.00836</v>
      </c>
      <c r="S358" s="11" t="s">
        <v>419</v>
      </c>
      <c r="T358" s="34" t="n">
        <v>1</v>
      </c>
      <c r="V358" s="10" t="s">
        <v>1477</v>
      </c>
      <c r="Y358" s="29" t="n">
        <v>0.0204</v>
      </c>
      <c r="Z358" s="11" t="s">
        <v>542</v>
      </c>
      <c r="AA358" s="34" t="n">
        <v>1</v>
      </c>
      <c r="AC358" s="10" t="s">
        <v>1258</v>
      </c>
      <c r="AF358" s="29" t="n">
        <v>0.0254</v>
      </c>
      <c r="AG358" s="11" t="s">
        <v>1894</v>
      </c>
      <c r="AH358" s="34" t="n">
        <v>6</v>
      </c>
      <c r="AJ358" s="10" t="s">
        <v>650</v>
      </c>
      <c r="AM358" s="29" t="n">
        <v>0.0188</v>
      </c>
      <c r="AN358" s="11" t="s">
        <v>436</v>
      </c>
      <c r="AO358" s="34" t="n">
        <v>1</v>
      </c>
      <c r="BA358" s="29"/>
      <c r="BC358" s="34"/>
    </row>
    <row r="359" customFormat="false" ht="14.25" hidden="false" customHeight="false" outlineLevel="0" collapsed="false">
      <c r="A359" s="10" t="s">
        <v>1292</v>
      </c>
      <c r="D359" s="29" t="n">
        <v>0.0346</v>
      </c>
      <c r="E359" s="11" t="s">
        <v>419</v>
      </c>
      <c r="F359" s="34" t="n">
        <v>1</v>
      </c>
      <c r="H359" s="10" t="s">
        <v>1621</v>
      </c>
      <c r="K359" s="29" t="n">
        <v>0.0113</v>
      </c>
      <c r="L359" s="11" t="s">
        <v>1895</v>
      </c>
      <c r="M359" s="34" t="n">
        <v>3</v>
      </c>
      <c r="O359" s="10" t="s">
        <v>765</v>
      </c>
      <c r="R359" s="29" t="n">
        <v>0.00836</v>
      </c>
      <c r="S359" s="11" t="s">
        <v>436</v>
      </c>
      <c r="T359" s="34" t="n">
        <v>1</v>
      </c>
      <c r="V359" s="10" t="s">
        <v>1422</v>
      </c>
      <c r="Y359" s="29" t="n">
        <v>0.0204</v>
      </c>
      <c r="Z359" s="11" t="s">
        <v>542</v>
      </c>
      <c r="AA359" s="34" t="n">
        <v>1</v>
      </c>
      <c r="AC359" s="10" t="s">
        <v>1670</v>
      </c>
      <c r="AF359" s="29" t="n">
        <v>0.026</v>
      </c>
      <c r="AG359" s="11" t="s">
        <v>619</v>
      </c>
      <c r="AH359" s="34" t="n">
        <v>1</v>
      </c>
      <c r="AJ359" s="10" t="s">
        <v>1439</v>
      </c>
      <c r="AM359" s="29" t="n">
        <v>0.0188</v>
      </c>
      <c r="AN359" s="11" t="s">
        <v>794</v>
      </c>
      <c r="AO359" s="34" t="n">
        <v>1</v>
      </c>
      <c r="BA359" s="29"/>
      <c r="BC359" s="34"/>
    </row>
    <row r="360" customFormat="false" ht="14.25" hidden="false" customHeight="false" outlineLevel="0" collapsed="false">
      <c r="A360" s="10" t="s">
        <v>355</v>
      </c>
      <c r="D360" s="29" t="n">
        <v>0.0349</v>
      </c>
      <c r="E360" s="11" t="s">
        <v>1896</v>
      </c>
      <c r="F360" s="34" t="n">
        <v>4</v>
      </c>
      <c r="H360" s="10" t="s">
        <v>1480</v>
      </c>
      <c r="K360" s="29" t="n">
        <v>0.012</v>
      </c>
      <c r="L360" s="11" t="s">
        <v>1481</v>
      </c>
      <c r="M360" s="34" t="n">
        <v>2</v>
      </c>
      <c r="O360" s="10" t="s">
        <v>1323</v>
      </c>
      <c r="R360" s="29" t="n">
        <v>0.00836</v>
      </c>
      <c r="S360" s="11" t="s">
        <v>878</v>
      </c>
      <c r="T360" s="34" t="n">
        <v>1</v>
      </c>
      <c r="V360" s="10" t="s">
        <v>1554</v>
      </c>
      <c r="Y360" s="29" t="n">
        <v>0.0204</v>
      </c>
      <c r="Z360" s="11" t="s">
        <v>436</v>
      </c>
      <c r="AA360" s="34" t="n">
        <v>1</v>
      </c>
      <c r="AC360" s="10" t="s">
        <v>1674</v>
      </c>
      <c r="AF360" s="29" t="n">
        <v>0.026</v>
      </c>
      <c r="AG360" s="11" t="s">
        <v>619</v>
      </c>
      <c r="AH360" s="34" t="n">
        <v>1</v>
      </c>
      <c r="AJ360" s="10" t="s">
        <v>1182</v>
      </c>
      <c r="AM360" s="29" t="n">
        <v>0.0188</v>
      </c>
      <c r="AN360" s="11" t="s">
        <v>436</v>
      </c>
      <c r="AO360" s="34" t="n">
        <v>1</v>
      </c>
      <c r="BA360" s="29"/>
      <c r="BC360" s="34"/>
    </row>
    <row r="361" customFormat="false" ht="14.25" hidden="false" customHeight="false" outlineLevel="0" collapsed="false">
      <c r="A361" s="10" t="s">
        <v>606</v>
      </c>
      <c r="D361" s="29" t="n">
        <v>0.0354</v>
      </c>
      <c r="E361" s="11" t="s">
        <v>1897</v>
      </c>
      <c r="F361" s="34" t="n">
        <v>3</v>
      </c>
      <c r="H361" s="10" t="s">
        <v>1347</v>
      </c>
      <c r="K361" s="29" t="n">
        <v>0.0125</v>
      </c>
      <c r="L361" s="11" t="s">
        <v>1348</v>
      </c>
      <c r="M361" s="34" t="n">
        <v>2</v>
      </c>
      <c r="O361" s="10" t="s">
        <v>1678</v>
      </c>
      <c r="R361" s="29" t="n">
        <v>0.00836</v>
      </c>
      <c r="S361" s="11" t="s">
        <v>1068</v>
      </c>
      <c r="T361" s="34" t="n">
        <v>1</v>
      </c>
      <c r="V361" s="10" t="s">
        <v>525</v>
      </c>
      <c r="Y361" s="29" t="n">
        <v>0.0214</v>
      </c>
      <c r="Z361" s="11" t="s">
        <v>619</v>
      </c>
      <c r="AA361" s="34" t="n">
        <v>1</v>
      </c>
      <c r="AC361" s="10" t="s">
        <v>1101</v>
      </c>
      <c r="AF361" s="29" t="n">
        <v>0.026</v>
      </c>
      <c r="AG361" s="11" t="s">
        <v>615</v>
      </c>
      <c r="AH361" s="34" t="n">
        <v>1</v>
      </c>
      <c r="AJ361" s="10" t="s">
        <v>1711</v>
      </c>
      <c r="AM361" s="29" t="n">
        <v>0.0188</v>
      </c>
      <c r="AN361" s="11" t="s">
        <v>1216</v>
      </c>
      <c r="AO361" s="34" t="n">
        <v>1</v>
      </c>
      <c r="BA361" s="29"/>
      <c r="BC361" s="34"/>
    </row>
    <row r="362" customFormat="false" ht="14.25" hidden="false" customHeight="false" outlineLevel="0" collapsed="false">
      <c r="A362" s="10" t="s">
        <v>1240</v>
      </c>
      <c r="D362" s="29" t="n">
        <v>0.0359</v>
      </c>
      <c r="E362" s="11" t="s">
        <v>419</v>
      </c>
      <c r="F362" s="34" t="n">
        <v>1</v>
      </c>
      <c r="H362" s="10" t="s">
        <v>932</v>
      </c>
      <c r="K362" s="29" t="n">
        <v>0.0125</v>
      </c>
      <c r="L362" s="11" t="s">
        <v>1898</v>
      </c>
      <c r="M362" s="34" t="n">
        <v>6</v>
      </c>
      <c r="O362" s="10" t="s">
        <v>1682</v>
      </c>
      <c r="R362" s="29" t="n">
        <v>0.00836</v>
      </c>
      <c r="S362" s="11" t="s">
        <v>1394</v>
      </c>
      <c r="T362" s="34" t="n">
        <v>1</v>
      </c>
      <c r="V362" s="10" t="s">
        <v>1431</v>
      </c>
      <c r="Y362" s="29" t="n">
        <v>0.0214</v>
      </c>
      <c r="Z362" s="11" t="s">
        <v>436</v>
      </c>
      <c r="AA362" s="34" t="n">
        <v>1</v>
      </c>
      <c r="AC362" s="10" t="s">
        <v>1899</v>
      </c>
      <c r="AF362" s="29" t="n">
        <v>0.026</v>
      </c>
      <c r="AG362" s="11" t="s">
        <v>1005</v>
      </c>
      <c r="AH362" s="34" t="n">
        <v>1</v>
      </c>
      <c r="AJ362" s="10" t="s">
        <v>1717</v>
      </c>
      <c r="AM362" s="29" t="n">
        <v>0.0188</v>
      </c>
      <c r="AN362" s="11" t="s">
        <v>993</v>
      </c>
      <c r="AO362" s="34" t="n">
        <v>1</v>
      </c>
      <c r="BA362" s="29"/>
      <c r="BC362" s="34"/>
    </row>
    <row r="363" customFormat="false" ht="14.25" hidden="false" customHeight="false" outlineLevel="0" collapsed="false">
      <c r="A363" s="10" t="s">
        <v>821</v>
      </c>
      <c r="D363" s="29" t="n">
        <v>0.0359</v>
      </c>
      <c r="E363" s="11" t="s">
        <v>619</v>
      </c>
      <c r="F363" s="34" t="n">
        <v>1</v>
      </c>
      <c r="H363" s="10" t="s">
        <v>1258</v>
      </c>
      <c r="K363" s="29" t="n">
        <v>0.0126</v>
      </c>
      <c r="L363" s="11" t="s">
        <v>1900</v>
      </c>
      <c r="M363" s="34" t="n">
        <v>9</v>
      </c>
      <c r="O363" s="10" t="s">
        <v>771</v>
      </c>
      <c r="R363" s="29" t="n">
        <v>0.00836</v>
      </c>
      <c r="S363" s="11" t="s">
        <v>436</v>
      </c>
      <c r="T363" s="34" t="n">
        <v>1</v>
      </c>
      <c r="V363" s="10" t="s">
        <v>1157</v>
      </c>
      <c r="Y363" s="29" t="n">
        <v>0.0214</v>
      </c>
      <c r="Z363" s="11" t="s">
        <v>447</v>
      </c>
      <c r="AA363" s="34" t="n">
        <v>1</v>
      </c>
      <c r="AC363" s="10" t="s">
        <v>680</v>
      </c>
      <c r="AF363" s="29" t="n">
        <v>0.026</v>
      </c>
      <c r="AG363" s="11" t="s">
        <v>878</v>
      </c>
      <c r="AH363" s="34" t="n">
        <v>1</v>
      </c>
      <c r="AJ363" s="10" t="s">
        <v>1114</v>
      </c>
      <c r="AM363" s="29" t="n">
        <v>0.0188</v>
      </c>
      <c r="AN363" s="11" t="s">
        <v>436</v>
      </c>
      <c r="AO363" s="34" t="n">
        <v>1</v>
      </c>
      <c r="BA363" s="29"/>
      <c r="BC363" s="34"/>
    </row>
    <row r="364" customFormat="false" ht="14.25" hidden="false" customHeight="false" outlineLevel="0" collapsed="false">
      <c r="A364" s="10" t="s">
        <v>1901</v>
      </c>
      <c r="D364" s="29" t="n">
        <v>0.0359</v>
      </c>
      <c r="E364" s="11" t="s">
        <v>794</v>
      </c>
      <c r="F364" s="34" t="n">
        <v>1</v>
      </c>
      <c r="H364" s="10" t="s">
        <v>536</v>
      </c>
      <c r="K364" s="29" t="n">
        <v>0.0127</v>
      </c>
      <c r="L364" s="11" t="s">
        <v>1902</v>
      </c>
      <c r="M364" s="34" t="n">
        <v>5</v>
      </c>
      <c r="O364" s="10" t="s">
        <v>664</v>
      </c>
      <c r="R364" s="29" t="n">
        <v>0.00836</v>
      </c>
      <c r="S364" s="11" t="s">
        <v>419</v>
      </c>
      <c r="T364" s="34" t="n">
        <v>1</v>
      </c>
      <c r="V364" s="10" t="s">
        <v>1233</v>
      </c>
      <c r="Y364" s="29" t="n">
        <v>0.0214</v>
      </c>
      <c r="Z364" s="11" t="s">
        <v>447</v>
      </c>
      <c r="AA364" s="34" t="n">
        <v>1</v>
      </c>
      <c r="AC364" s="10" t="s">
        <v>1011</v>
      </c>
      <c r="AF364" s="29" t="n">
        <v>0.026</v>
      </c>
      <c r="AG364" s="11" t="s">
        <v>605</v>
      </c>
      <c r="AH364" s="34" t="n">
        <v>1</v>
      </c>
      <c r="AJ364" s="10" t="s">
        <v>1075</v>
      </c>
      <c r="AM364" s="29" t="n">
        <v>0.0188</v>
      </c>
      <c r="AN364" s="11" t="s">
        <v>436</v>
      </c>
      <c r="AO364" s="34" t="n">
        <v>1</v>
      </c>
      <c r="BA364" s="29"/>
      <c r="BC364" s="34"/>
    </row>
    <row r="365" customFormat="false" ht="14.25" hidden="false" customHeight="false" outlineLevel="0" collapsed="false">
      <c r="A365" s="10" t="s">
        <v>1329</v>
      </c>
      <c r="D365" s="29" t="n">
        <v>0.0359</v>
      </c>
      <c r="E365" s="11" t="s">
        <v>419</v>
      </c>
      <c r="F365" s="34" t="n">
        <v>1</v>
      </c>
      <c r="H365" s="10" t="s">
        <v>1358</v>
      </c>
      <c r="K365" s="29" t="n">
        <v>0.013</v>
      </c>
      <c r="L365" s="11" t="s">
        <v>1359</v>
      </c>
      <c r="M365" s="34" t="n">
        <v>2</v>
      </c>
      <c r="O365" s="10" t="s">
        <v>874</v>
      </c>
      <c r="R365" s="29" t="n">
        <v>0.00836</v>
      </c>
      <c r="S365" s="11" t="s">
        <v>436</v>
      </c>
      <c r="T365" s="34" t="n">
        <v>1</v>
      </c>
      <c r="V365" s="10" t="s">
        <v>1842</v>
      </c>
      <c r="Y365" s="29" t="n">
        <v>0.0214</v>
      </c>
      <c r="Z365" s="11" t="s">
        <v>619</v>
      </c>
      <c r="AA365" s="34" t="n">
        <v>1</v>
      </c>
      <c r="AC365" s="10" t="s">
        <v>1059</v>
      </c>
      <c r="AF365" s="29" t="n">
        <v>0.026</v>
      </c>
      <c r="AG365" s="11" t="s">
        <v>457</v>
      </c>
      <c r="AH365" s="34" t="n">
        <v>1</v>
      </c>
      <c r="AJ365" s="10" t="s">
        <v>1082</v>
      </c>
      <c r="AM365" s="29" t="n">
        <v>0.0188</v>
      </c>
      <c r="AN365" s="11" t="s">
        <v>436</v>
      </c>
      <c r="AO365" s="34" t="n">
        <v>1</v>
      </c>
      <c r="BA365" s="29"/>
      <c r="BC365" s="34"/>
    </row>
    <row r="366" customFormat="false" ht="14.25" hidden="false" customHeight="false" outlineLevel="0" collapsed="false">
      <c r="A366" s="10" t="s">
        <v>828</v>
      </c>
      <c r="D366" s="29" t="n">
        <v>0.0359</v>
      </c>
      <c r="E366" s="11" t="s">
        <v>540</v>
      </c>
      <c r="F366" s="34" t="n">
        <v>1</v>
      </c>
      <c r="H366" s="10" t="s">
        <v>1365</v>
      </c>
      <c r="K366" s="29" t="n">
        <v>0.013</v>
      </c>
      <c r="L366" s="11" t="s">
        <v>1366</v>
      </c>
      <c r="M366" s="34" t="n">
        <v>2</v>
      </c>
      <c r="O366" s="10" t="s">
        <v>1687</v>
      </c>
      <c r="R366" s="29" t="n">
        <v>0.00836</v>
      </c>
      <c r="S366" s="11" t="s">
        <v>1068</v>
      </c>
      <c r="T366" s="34" t="n">
        <v>1</v>
      </c>
      <c r="V366" s="10" t="s">
        <v>1220</v>
      </c>
      <c r="Y366" s="29" t="n">
        <v>0.0214</v>
      </c>
      <c r="Z366" s="11" t="s">
        <v>447</v>
      </c>
      <c r="AA366" s="34" t="n">
        <v>1</v>
      </c>
      <c r="AC366" s="10" t="s">
        <v>1903</v>
      </c>
      <c r="AF366" s="29" t="n">
        <v>0.026</v>
      </c>
      <c r="AG366" s="11" t="s">
        <v>993</v>
      </c>
      <c r="AH366" s="34" t="n">
        <v>1</v>
      </c>
      <c r="AJ366" s="10" t="s">
        <v>1318</v>
      </c>
      <c r="AM366" s="29" t="n">
        <v>0.0188</v>
      </c>
      <c r="AN366" s="11" t="s">
        <v>436</v>
      </c>
      <c r="AO366" s="34" t="n">
        <v>1</v>
      </c>
      <c r="BA366" s="29"/>
      <c r="BC366" s="34"/>
    </row>
    <row r="367" customFormat="false" ht="14.25" hidden="false" customHeight="false" outlineLevel="0" collapsed="false">
      <c r="A367" s="10" t="s">
        <v>1267</v>
      </c>
      <c r="D367" s="29" t="n">
        <v>0.0359</v>
      </c>
      <c r="E367" s="11" t="s">
        <v>447</v>
      </c>
      <c r="F367" s="34" t="n">
        <v>1</v>
      </c>
      <c r="H367" s="10" t="s">
        <v>1178</v>
      </c>
      <c r="K367" s="29" t="n">
        <v>0.013</v>
      </c>
      <c r="L367" s="11" t="s">
        <v>1904</v>
      </c>
      <c r="M367" s="34" t="n">
        <v>3</v>
      </c>
      <c r="O367" s="10" t="s">
        <v>1060</v>
      </c>
      <c r="R367" s="29" t="n">
        <v>0.00836</v>
      </c>
      <c r="S367" s="11" t="s">
        <v>619</v>
      </c>
      <c r="T367" s="34" t="n">
        <v>1</v>
      </c>
      <c r="V367" s="10" t="s">
        <v>1145</v>
      </c>
      <c r="Y367" s="29" t="n">
        <v>0.0214</v>
      </c>
      <c r="Z367" s="11" t="s">
        <v>447</v>
      </c>
      <c r="AA367" s="34" t="n">
        <v>1</v>
      </c>
      <c r="AC367" s="10" t="s">
        <v>1905</v>
      </c>
      <c r="AF367" s="29" t="n">
        <v>0.0274</v>
      </c>
      <c r="AG367" s="11" t="s">
        <v>1379</v>
      </c>
      <c r="AH367" s="34" t="n">
        <v>2</v>
      </c>
      <c r="AJ367" s="10" t="s">
        <v>864</v>
      </c>
      <c r="AM367" s="29" t="n">
        <v>0.0188</v>
      </c>
      <c r="AN367" s="11" t="s">
        <v>436</v>
      </c>
      <c r="AO367" s="34" t="n">
        <v>1</v>
      </c>
      <c r="BA367" s="29"/>
      <c r="BC367" s="34"/>
    </row>
    <row r="368" customFormat="false" ht="14.25" hidden="false" customHeight="false" outlineLevel="0" collapsed="false">
      <c r="A368" s="10" t="s">
        <v>1906</v>
      </c>
      <c r="D368" s="29" t="n">
        <v>0.0359</v>
      </c>
      <c r="E368" s="11" t="s">
        <v>619</v>
      </c>
      <c r="F368" s="34" t="n">
        <v>1</v>
      </c>
      <c r="H368" s="10" t="s">
        <v>711</v>
      </c>
      <c r="K368" s="29" t="n">
        <v>0.013</v>
      </c>
      <c r="L368" s="11" t="s">
        <v>1907</v>
      </c>
      <c r="M368" s="34" t="n">
        <v>4</v>
      </c>
      <c r="O368" s="10" t="s">
        <v>1331</v>
      </c>
      <c r="R368" s="29" t="n">
        <v>0.00836</v>
      </c>
      <c r="S368" s="11" t="s">
        <v>1216</v>
      </c>
      <c r="T368" s="34" t="n">
        <v>1</v>
      </c>
      <c r="V368" s="10" t="s">
        <v>1437</v>
      </c>
      <c r="Y368" s="29" t="n">
        <v>0.0214</v>
      </c>
      <c r="Z368" s="11" t="s">
        <v>436</v>
      </c>
      <c r="AA368" s="34" t="n">
        <v>1</v>
      </c>
      <c r="AC368" s="10" t="s">
        <v>1908</v>
      </c>
      <c r="AF368" s="29" t="n">
        <v>0.0277</v>
      </c>
      <c r="AG368" s="11" t="s">
        <v>1909</v>
      </c>
      <c r="AH368" s="34" t="n">
        <v>3</v>
      </c>
      <c r="AJ368" s="10" t="s">
        <v>966</v>
      </c>
      <c r="AM368" s="29" t="n">
        <v>0.0188</v>
      </c>
      <c r="AN368" s="11" t="s">
        <v>554</v>
      </c>
      <c r="AO368" s="34" t="n">
        <v>1</v>
      </c>
      <c r="BA368" s="29"/>
      <c r="BC368" s="34"/>
    </row>
    <row r="369" customFormat="false" ht="14.25" hidden="false" customHeight="false" outlineLevel="0" collapsed="false">
      <c r="A369" s="10" t="s">
        <v>1261</v>
      </c>
      <c r="D369" s="29" t="n">
        <v>0.0359</v>
      </c>
      <c r="E369" s="11" t="s">
        <v>419</v>
      </c>
      <c r="F369" s="34" t="n">
        <v>1</v>
      </c>
      <c r="H369" s="10" t="s">
        <v>834</v>
      </c>
      <c r="K369" s="29" t="n">
        <v>0.0133</v>
      </c>
      <c r="L369" s="11" t="s">
        <v>1910</v>
      </c>
      <c r="M369" s="34" t="n">
        <v>3</v>
      </c>
      <c r="O369" s="10" t="s">
        <v>713</v>
      </c>
      <c r="R369" s="29" t="n">
        <v>0.00836</v>
      </c>
      <c r="S369" s="11" t="s">
        <v>419</v>
      </c>
      <c r="T369" s="34" t="n">
        <v>1</v>
      </c>
      <c r="V369" s="10" t="s">
        <v>515</v>
      </c>
      <c r="Y369" s="29" t="n">
        <v>0.0216</v>
      </c>
      <c r="Z369" s="11" t="s">
        <v>894</v>
      </c>
      <c r="AA369" s="34" t="n">
        <v>3</v>
      </c>
      <c r="AC369" s="10" t="s">
        <v>1734</v>
      </c>
      <c r="AF369" s="29" t="n">
        <v>0.0279</v>
      </c>
      <c r="AG369" s="11" t="s">
        <v>1911</v>
      </c>
      <c r="AH369" s="34" t="n">
        <v>2</v>
      </c>
      <c r="AJ369" s="10" t="s">
        <v>1494</v>
      </c>
      <c r="AM369" s="29" t="n">
        <v>0.0188</v>
      </c>
      <c r="AN369" s="11" t="s">
        <v>737</v>
      </c>
      <c r="AO369" s="34" t="n">
        <v>1</v>
      </c>
      <c r="BA369" s="29"/>
      <c r="BC369" s="34"/>
    </row>
    <row r="370" customFormat="false" ht="14.25" hidden="false" customHeight="false" outlineLevel="0" collapsed="false">
      <c r="A370" s="10" t="s">
        <v>1250</v>
      </c>
      <c r="D370" s="29" t="n">
        <v>0.0359</v>
      </c>
      <c r="E370" s="11" t="s">
        <v>419</v>
      </c>
      <c r="F370" s="34" t="n">
        <v>1</v>
      </c>
      <c r="H370" s="10" t="s">
        <v>596</v>
      </c>
      <c r="K370" s="29" t="n">
        <v>0.0136</v>
      </c>
      <c r="L370" s="11" t="s">
        <v>1912</v>
      </c>
      <c r="M370" s="34" t="n">
        <v>5</v>
      </c>
      <c r="O370" s="10" t="s">
        <v>1442</v>
      </c>
      <c r="R370" s="29" t="n">
        <v>0.00836</v>
      </c>
      <c r="S370" s="11" t="s">
        <v>1328</v>
      </c>
      <c r="T370" s="34" t="n">
        <v>1</v>
      </c>
      <c r="V370" s="10" t="s">
        <v>1913</v>
      </c>
      <c r="Y370" s="29" t="n">
        <v>0.0221</v>
      </c>
      <c r="Z370" s="11" t="s">
        <v>1914</v>
      </c>
      <c r="AA370" s="34" t="n">
        <v>4</v>
      </c>
      <c r="AC370" s="10" t="s">
        <v>1696</v>
      </c>
      <c r="AF370" s="29" t="n">
        <v>0.0281</v>
      </c>
      <c r="AG370" s="11" t="s">
        <v>737</v>
      </c>
      <c r="AH370" s="34" t="n">
        <v>1</v>
      </c>
      <c r="AJ370" s="10" t="s">
        <v>1167</v>
      </c>
      <c r="AM370" s="29" t="n">
        <v>0.0188</v>
      </c>
      <c r="AN370" s="11" t="s">
        <v>436</v>
      </c>
      <c r="AO370" s="34" t="n">
        <v>1</v>
      </c>
      <c r="BA370" s="29"/>
      <c r="BC370" s="34"/>
    </row>
    <row r="371" customFormat="false" ht="14.25" hidden="false" customHeight="false" outlineLevel="0" collapsed="false">
      <c r="A371" s="10" t="s">
        <v>1244</v>
      </c>
      <c r="D371" s="29" t="n">
        <v>0.0359</v>
      </c>
      <c r="E371" s="11" t="s">
        <v>419</v>
      </c>
      <c r="F371" s="34" t="n">
        <v>1</v>
      </c>
      <c r="H371" s="10" t="s">
        <v>1915</v>
      </c>
      <c r="K371" s="29" t="n">
        <v>0.0139</v>
      </c>
      <c r="L371" s="11" t="s">
        <v>1916</v>
      </c>
      <c r="M371" s="34" t="n">
        <v>8</v>
      </c>
      <c r="O371" s="10" t="s">
        <v>753</v>
      </c>
      <c r="R371" s="29" t="n">
        <v>0.00836</v>
      </c>
      <c r="S371" s="11" t="s">
        <v>419</v>
      </c>
      <c r="T371" s="34" t="n">
        <v>1</v>
      </c>
      <c r="V371" s="10" t="s">
        <v>1138</v>
      </c>
      <c r="Y371" s="29" t="n">
        <v>0.0222</v>
      </c>
      <c r="Z371" s="11" t="s">
        <v>1917</v>
      </c>
      <c r="AA371" s="34" t="n">
        <v>5</v>
      </c>
      <c r="AC371" s="10" t="s">
        <v>1212</v>
      </c>
      <c r="AF371" s="29" t="n">
        <v>0.0281</v>
      </c>
      <c r="AG371" s="11" t="s">
        <v>457</v>
      </c>
      <c r="AH371" s="34" t="n">
        <v>1</v>
      </c>
      <c r="AJ371" s="10" t="s">
        <v>1731</v>
      </c>
      <c r="AM371" s="29" t="n">
        <v>0.0188</v>
      </c>
      <c r="AN371" s="11" t="s">
        <v>1034</v>
      </c>
      <c r="AO371" s="34" t="n">
        <v>1</v>
      </c>
      <c r="BA371" s="29"/>
      <c r="BC371" s="34"/>
    </row>
    <row r="372" customFormat="false" ht="14.25" hidden="false" customHeight="false" outlineLevel="0" collapsed="false">
      <c r="A372" s="10" t="s">
        <v>1360</v>
      </c>
      <c r="D372" s="29" t="n">
        <v>0.0365</v>
      </c>
      <c r="E372" s="11" t="s">
        <v>1918</v>
      </c>
      <c r="F372" s="34" t="n">
        <v>10</v>
      </c>
      <c r="H372" s="10" t="s">
        <v>1473</v>
      </c>
      <c r="K372" s="29" t="n">
        <v>0.014</v>
      </c>
      <c r="L372" s="11" t="s">
        <v>1919</v>
      </c>
      <c r="M372" s="34" t="n">
        <v>2</v>
      </c>
      <c r="O372" s="10" t="s">
        <v>1333</v>
      </c>
      <c r="R372" s="29" t="n">
        <v>0.00836</v>
      </c>
      <c r="S372" s="11" t="s">
        <v>993</v>
      </c>
      <c r="T372" s="34" t="n">
        <v>1</v>
      </c>
      <c r="V372" s="10" t="s">
        <v>1190</v>
      </c>
      <c r="Y372" s="29" t="n">
        <v>0.0224</v>
      </c>
      <c r="Z372" s="11" t="s">
        <v>447</v>
      </c>
      <c r="AA372" s="34" t="n">
        <v>1</v>
      </c>
      <c r="AC372" s="10" t="s">
        <v>1042</v>
      </c>
      <c r="AF372" s="29" t="n">
        <v>0.0281</v>
      </c>
      <c r="AG372" s="11" t="s">
        <v>746</v>
      </c>
      <c r="AH372" s="34" t="n">
        <v>1</v>
      </c>
      <c r="AJ372" s="10" t="s">
        <v>910</v>
      </c>
      <c r="AM372" s="29" t="n">
        <v>0.019</v>
      </c>
      <c r="AN372" s="11" t="s">
        <v>1920</v>
      </c>
      <c r="AO372" s="34" t="n">
        <v>3</v>
      </c>
      <c r="BA372" s="29"/>
      <c r="BC372" s="34"/>
    </row>
    <row r="373" customFormat="false" ht="14.25" hidden="false" customHeight="false" outlineLevel="0" collapsed="false">
      <c r="A373" s="10" t="s">
        <v>1266</v>
      </c>
      <c r="D373" s="29" t="n">
        <v>0.0372</v>
      </c>
      <c r="E373" s="11" t="s">
        <v>419</v>
      </c>
      <c r="F373" s="34" t="n">
        <v>1</v>
      </c>
      <c r="H373" s="10" t="s">
        <v>1370</v>
      </c>
      <c r="K373" s="29" t="n">
        <v>0.014</v>
      </c>
      <c r="L373" s="11" t="s">
        <v>402</v>
      </c>
      <c r="M373" s="34" t="n">
        <v>2</v>
      </c>
      <c r="O373" s="10" t="s">
        <v>1772</v>
      </c>
      <c r="R373" s="29" t="n">
        <v>0.00837</v>
      </c>
      <c r="S373" s="11" t="s">
        <v>1921</v>
      </c>
      <c r="T373" s="34" t="n">
        <v>9</v>
      </c>
      <c r="V373" s="10" t="s">
        <v>1456</v>
      </c>
      <c r="Y373" s="29" t="n">
        <v>0.0224</v>
      </c>
      <c r="Z373" s="11" t="s">
        <v>436</v>
      </c>
      <c r="AA373" s="34" t="n">
        <v>1</v>
      </c>
      <c r="AC373" s="10" t="s">
        <v>1702</v>
      </c>
      <c r="AF373" s="29" t="n">
        <v>0.0281</v>
      </c>
      <c r="AG373" s="11" t="s">
        <v>619</v>
      </c>
      <c r="AH373" s="34" t="n">
        <v>1</v>
      </c>
      <c r="AJ373" s="10" t="s">
        <v>368</v>
      </c>
      <c r="AM373" s="29" t="n">
        <v>0.0193</v>
      </c>
      <c r="AN373" s="11" t="s">
        <v>1922</v>
      </c>
      <c r="AO373" s="34" t="n">
        <v>3</v>
      </c>
      <c r="BA373" s="29"/>
      <c r="BC373" s="34"/>
    </row>
    <row r="374" customFormat="false" ht="14.25" hidden="false" customHeight="false" outlineLevel="0" collapsed="false">
      <c r="A374" s="10" t="s">
        <v>1263</v>
      </c>
      <c r="D374" s="29" t="n">
        <v>0.0372</v>
      </c>
      <c r="E374" s="11" t="s">
        <v>447</v>
      </c>
      <c r="F374" s="34" t="n">
        <v>1</v>
      </c>
      <c r="H374" s="10" t="s">
        <v>380</v>
      </c>
      <c r="K374" s="29" t="n">
        <v>0.014</v>
      </c>
      <c r="L374" s="11" t="s">
        <v>381</v>
      </c>
      <c r="M374" s="34" t="n">
        <v>2</v>
      </c>
      <c r="O374" s="10" t="s">
        <v>1146</v>
      </c>
      <c r="R374" s="29" t="n">
        <v>0.00838</v>
      </c>
      <c r="S374" s="11" t="s">
        <v>1147</v>
      </c>
      <c r="T374" s="34" t="n">
        <v>2</v>
      </c>
      <c r="V374" s="10" t="s">
        <v>1162</v>
      </c>
      <c r="Y374" s="29" t="n">
        <v>0.0224</v>
      </c>
      <c r="Z374" s="11" t="s">
        <v>447</v>
      </c>
      <c r="AA374" s="34" t="n">
        <v>1</v>
      </c>
      <c r="AC374" s="10" t="s">
        <v>1048</v>
      </c>
      <c r="AF374" s="29" t="n">
        <v>0.0281</v>
      </c>
      <c r="AG374" s="11" t="s">
        <v>447</v>
      </c>
      <c r="AH374" s="34" t="n">
        <v>1</v>
      </c>
      <c r="AJ374" s="10" t="s">
        <v>701</v>
      </c>
      <c r="AM374" s="29" t="n">
        <v>0.0193</v>
      </c>
      <c r="AN374" s="11" t="s">
        <v>402</v>
      </c>
      <c r="AO374" s="34" t="n">
        <v>2</v>
      </c>
      <c r="BA374" s="29"/>
      <c r="BC374" s="34"/>
    </row>
    <row r="375" customFormat="false" ht="14.25" hidden="false" customHeight="false" outlineLevel="0" collapsed="false">
      <c r="A375" s="10" t="s">
        <v>1276</v>
      </c>
      <c r="D375" s="29" t="n">
        <v>0.0372</v>
      </c>
      <c r="E375" s="11" t="s">
        <v>419</v>
      </c>
      <c r="F375" s="34" t="n">
        <v>1</v>
      </c>
      <c r="H375" s="10" t="s">
        <v>1193</v>
      </c>
      <c r="K375" s="29" t="n">
        <v>0.0143</v>
      </c>
      <c r="L375" s="11" t="s">
        <v>1194</v>
      </c>
      <c r="M375" s="34" t="n">
        <v>3</v>
      </c>
      <c r="O375" s="10" t="s">
        <v>665</v>
      </c>
      <c r="R375" s="29" t="n">
        <v>0.00872</v>
      </c>
      <c r="S375" s="11" t="s">
        <v>804</v>
      </c>
      <c r="T375" s="34" t="n">
        <v>3</v>
      </c>
      <c r="V375" s="10" t="s">
        <v>1467</v>
      </c>
      <c r="Y375" s="29" t="n">
        <v>0.0224</v>
      </c>
      <c r="Z375" s="11" t="s">
        <v>436</v>
      </c>
      <c r="AA375" s="34" t="n">
        <v>1</v>
      </c>
      <c r="AC375" s="10" t="s">
        <v>1105</v>
      </c>
      <c r="AF375" s="29" t="n">
        <v>0.0284</v>
      </c>
      <c r="AG375" s="11" t="s">
        <v>1923</v>
      </c>
      <c r="AH375" s="34" t="n">
        <v>3</v>
      </c>
      <c r="AJ375" s="10" t="s">
        <v>1131</v>
      </c>
      <c r="AM375" s="29" t="n">
        <v>0.0198</v>
      </c>
      <c r="AN375" s="11" t="s">
        <v>1132</v>
      </c>
      <c r="AO375" s="34" t="n">
        <v>2</v>
      </c>
      <c r="BA375" s="29"/>
      <c r="BC375" s="34"/>
    </row>
    <row r="376" customFormat="false" ht="14.25" hidden="false" customHeight="false" outlineLevel="0" collapsed="false">
      <c r="A376" s="10" t="s">
        <v>1285</v>
      </c>
      <c r="D376" s="29" t="n">
        <v>0.0372</v>
      </c>
      <c r="E376" s="11" t="s">
        <v>447</v>
      </c>
      <c r="F376" s="34" t="n">
        <v>1</v>
      </c>
      <c r="H376" s="10" t="s">
        <v>724</v>
      </c>
      <c r="K376" s="29" t="n">
        <v>0.0144</v>
      </c>
      <c r="L376" s="11" t="s">
        <v>605</v>
      </c>
      <c r="M376" s="34" t="n">
        <v>1</v>
      </c>
      <c r="O376" s="10" t="s">
        <v>1531</v>
      </c>
      <c r="R376" s="29" t="n">
        <v>0.00888</v>
      </c>
      <c r="S376" s="11" t="s">
        <v>1532</v>
      </c>
      <c r="T376" s="34" t="n">
        <v>2</v>
      </c>
      <c r="V376" s="10" t="s">
        <v>1499</v>
      </c>
      <c r="Y376" s="29" t="n">
        <v>0.0224</v>
      </c>
      <c r="Z376" s="11" t="s">
        <v>436</v>
      </c>
      <c r="AA376" s="34" t="n">
        <v>1</v>
      </c>
      <c r="AC376" s="10" t="s">
        <v>1924</v>
      </c>
      <c r="AF376" s="29" t="n">
        <v>0.0287</v>
      </c>
      <c r="AG376" s="11" t="s">
        <v>1379</v>
      </c>
      <c r="AH376" s="34" t="n">
        <v>2</v>
      </c>
      <c r="AJ376" s="10" t="s">
        <v>1925</v>
      </c>
      <c r="AM376" s="29" t="n">
        <v>0.0202</v>
      </c>
      <c r="AN376" s="11" t="s">
        <v>1926</v>
      </c>
      <c r="AO376" s="34" t="n">
        <v>3</v>
      </c>
      <c r="BA376" s="29"/>
      <c r="BC376" s="34"/>
    </row>
    <row r="377" customFormat="false" ht="14.25" hidden="false" customHeight="false" outlineLevel="0" collapsed="false">
      <c r="A377" s="10" t="s">
        <v>1330</v>
      </c>
      <c r="D377" s="29" t="n">
        <v>0.0372</v>
      </c>
      <c r="E377" s="11" t="s">
        <v>447</v>
      </c>
      <c r="F377" s="34" t="n">
        <v>1</v>
      </c>
      <c r="H377" s="10" t="s">
        <v>1545</v>
      </c>
      <c r="K377" s="29" t="n">
        <v>0.0144</v>
      </c>
      <c r="L377" s="11" t="s">
        <v>993</v>
      </c>
      <c r="M377" s="34" t="n">
        <v>1</v>
      </c>
      <c r="O377" s="10" t="s">
        <v>1308</v>
      </c>
      <c r="R377" s="29" t="n">
        <v>0.00888</v>
      </c>
      <c r="S377" s="11" t="s">
        <v>622</v>
      </c>
      <c r="T377" s="34" t="n">
        <v>2</v>
      </c>
      <c r="V377" s="10" t="s">
        <v>1177</v>
      </c>
      <c r="Y377" s="29" t="n">
        <v>0.0224</v>
      </c>
      <c r="Z377" s="11" t="s">
        <v>447</v>
      </c>
      <c r="AA377" s="34" t="n">
        <v>1</v>
      </c>
      <c r="AC377" s="10" t="s">
        <v>815</v>
      </c>
      <c r="AF377" s="29" t="n">
        <v>0.0292</v>
      </c>
      <c r="AG377" s="11" t="s">
        <v>1927</v>
      </c>
      <c r="AH377" s="34" t="n">
        <v>3</v>
      </c>
      <c r="AJ377" s="10" t="s">
        <v>1928</v>
      </c>
      <c r="AM377" s="29" t="n">
        <v>0.0207</v>
      </c>
      <c r="AN377" s="11" t="s">
        <v>1929</v>
      </c>
      <c r="AO377" s="34" t="n">
        <v>3</v>
      </c>
      <c r="BA377" s="29"/>
      <c r="BC377" s="34"/>
    </row>
    <row r="378" customFormat="false" ht="14.25" hidden="false" customHeight="false" outlineLevel="0" collapsed="false">
      <c r="A378" s="10" t="s">
        <v>941</v>
      </c>
      <c r="D378" s="29" t="n">
        <v>0.0383</v>
      </c>
      <c r="E378" s="11" t="s">
        <v>1930</v>
      </c>
      <c r="F378" s="34" t="n">
        <v>6</v>
      </c>
      <c r="H378" s="10" t="s">
        <v>1549</v>
      </c>
      <c r="K378" s="29" t="n">
        <v>0.0144</v>
      </c>
      <c r="L378" s="11" t="s">
        <v>1045</v>
      </c>
      <c r="M378" s="34" t="n">
        <v>1</v>
      </c>
      <c r="O378" s="10" t="s">
        <v>1550</v>
      </c>
      <c r="R378" s="29" t="n">
        <v>0.00896</v>
      </c>
      <c r="S378" s="11" t="s">
        <v>1931</v>
      </c>
      <c r="T378" s="34" t="n">
        <v>3</v>
      </c>
      <c r="V378" s="10" t="s">
        <v>1218</v>
      </c>
      <c r="Y378" s="29" t="n">
        <v>0.0235</v>
      </c>
      <c r="Z378" s="11" t="s">
        <v>554</v>
      </c>
      <c r="AA378" s="34" t="n">
        <v>1</v>
      </c>
      <c r="AC378" s="10" t="s">
        <v>1932</v>
      </c>
      <c r="AF378" s="29" t="n">
        <v>0.0292</v>
      </c>
      <c r="AG378" s="11" t="s">
        <v>402</v>
      </c>
      <c r="AH378" s="34" t="n">
        <v>2</v>
      </c>
      <c r="AJ378" s="10" t="s">
        <v>795</v>
      </c>
      <c r="AM378" s="29" t="n">
        <v>0.021</v>
      </c>
      <c r="AN378" s="11" t="s">
        <v>1933</v>
      </c>
      <c r="AO378" s="34" t="n">
        <v>9</v>
      </c>
      <c r="BA378" s="29"/>
      <c r="BC378" s="34"/>
    </row>
    <row r="379" customFormat="false" ht="14.25" hidden="false" customHeight="false" outlineLevel="0" collapsed="false">
      <c r="A379" s="10" t="s">
        <v>1563</v>
      </c>
      <c r="D379" s="29" t="n">
        <v>0.0385</v>
      </c>
      <c r="E379" s="11" t="s">
        <v>455</v>
      </c>
      <c r="F379" s="34" t="n">
        <v>1</v>
      </c>
      <c r="H379" s="10" t="s">
        <v>945</v>
      </c>
      <c r="K379" s="29" t="n">
        <v>0.0144</v>
      </c>
      <c r="L379" s="11" t="s">
        <v>457</v>
      </c>
      <c r="M379" s="34" t="n">
        <v>1</v>
      </c>
      <c r="O379" s="10" t="s">
        <v>815</v>
      </c>
      <c r="R379" s="29" t="n">
        <v>0.00919</v>
      </c>
      <c r="S379" s="11" t="s">
        <v>816</v>
      </c>
      <c r="T379" s="34" t="n">
        <v>5</v>
      </c>
      <c r="V379" s="10" t="s">
        <v>1472</v>
      </c>
      <c r="Y379" s="29" t="n">
        <v>0.0235</v>
      </c>
      <c r="Z379" s="11" t="s">
        <v>436</v>
      </c>
      <c r="AA379" s="34" t="n">
        <v>1</v>
      </c>
      <c r="AC379" s="10" t="s">
        <v>1752</v>
      </c>
      <c r="AF379" s="29" t="n">
        <v>0.0292</v>
      </c>
      <c r="AG379" s="11" t="s">
        <v>1610</v>
      </c>
      <c r="AH379" s="34" t="n">
        <v>2</v>
      </c>
      <c r="AJ379" s="10" t="s">
        <v>1102</v>
      </c>
      <c r="AM379" s="29" t="n">
        <v>0.0214</v>
      </c>
      <c r="AN379" s="11" t="s">
        <v>436</v>
      </c>
      <c r="AO379" s="34" t="n">
        <v>1</v>
      </c>
      <c r="BA379" s="29"/>
      <c r="BC379" s="34"/>
    </row>
    <row r="380" customFormat="false" ht="14.25" hidden="false" customHeight="false" outlineLevel="0" collapsed="false">
      <c r="A380" s="10" t="s">
        <v>1317</v>
      </c>
      <c r="D380" s="29" t="n">
        <v>0.0385</v>
      </c>
      <c r="E380" s="11" t="s">
        <v>419</v>
      </c>
      <c r="F380" s="34" t="n">
        <v>1</v>
      </c>
      <c r="H380" s="10" t="s">
        <v>907</v>
      </c>
      <c r="K380" s="29" t="n">
        <v>0.0144</v>
      </c>
      <c r="L380" s="11" t="s">
        <v>436</v>
      </c>
      <c r="M380" s="34" t="n">
        <v>1</v>
      </c>
      <c r="O380" s="10" t="s">
        <v>1367</v>
      </c>
      <c r="R380" s="29" t="n">
        <v>0.0094</v>
      </c>
      <c r="S380" s="11" t="s">
        <v>622</v>
      </c>
      <c r="T380" s="34" t="n">
        <v>2</v>
      </c>
      <c r="V380" s="10" t="s">
        <v>1875</v>
      </c>
      <c r="Y380" s="29" t="n">
        <v>0.0235</v>
      </c>
      <c r="Z380" s="11" t="s">
        <v>619</v>
      </c>
      <c r="AA380" s="34" t="n">
        <v>1</v>
      </c>
      <c r="AC380" s="10" t="s">
        <v>473</v>
      </c>
      <c r="AF380" s="29" t="n">
        <v>0.0294</v>
      </c>
      <c r="AG380" s="11" t="s">
        <v>1934</v>
      </c>
      <c r="AH380" s="34" t="n">
        <v>3</v>
      </c>
      <c r="AJ380" s="10" t="s">
        <v>1304</v>
      </c>
      <c r="AM380" s="29" t="n">
        <v>0.0214</v>
      </c>
      <c r="AN380" s="11" t="s">
        <v>436</v>
      </c>
      <c r="AO380" s="34" t="n">
        <v>1</v>
      </c>
      <c r="BA380" s="29"/>
      <c r="BC380" s="34"/>
    </row>
    <row r="381" customFormat="false" ht="14.25" hidden="false" customHeight="false" outlineLevel="0" collapsed="false">
      <c r="A381" s="10" t="s">
        <v>1310</v>
      </c>
      <c r="D381" s="29" t="n">
        <v>0.0385</v>
      </c>
      <c r="E381" s="11" t="s">
        <v>447</v>
      </c>
      <c r="F381" s="34" t="n">
        <v>1</v>
      </c>
      <c r="H381" s="10" t="s">
        <v>1268</v>
      </c>
      <c r="K381" s="29" t="n">
        <v>0.0144</v>
      </c>
      <c r="L381" s="11" t="s">
        <v>737</v>
      </c>
      <c r="M381" s="34" t="n">
        <v>1</v>
      </c>
      <c r="O381" s="10" t="s">
        <v>1542</v>
      </c>
      <c r="R381" s="29" t="n">
        <v>0.0094</v>
      </c>
      <c r="S381" s="11" t="s">
        <v>1543</v>
      </c>
      <c r="T381" s="34" t="n">
        <v>2</v>
      </c>
      <c r="V381" s="10" t="s">
        <v>1519</v>
      </c>
      <c r="Y381" s="29" t="n">
        <v>0.0235</v>
      </c>
      <c r="Z381" s="11" t="s">
        <v>436</v>
      </c>
      <c r="AA381" s="34" t="n">
        <v>1</v>
      </c>
      <c r="AC381" s="10" t="s">
        <v>1935</v>
      </c>
      <c r="AF381" s="29" t="n">
        <v>0.0302</v>
      </c>
      <c r="AG381" s="11" t="s">
        <v>993</v>
      </c>
      <c r="AH381" s="34" t="n">
        <v>1</v>
      </c>
      <c r="AJ381" s="10" t="s">
        <v>891</v>
      </c>
      <c r="AM381" s="29" t="n">
        <v>0.0214</v>
      </c>
      <c r="AN381" s="11" t="s">
        <v>1005</v>
      </c>
      <c r="AO381" s="34" t="n">
        <v>1</v>
      </c>
      <c r="BA381" s="29"/>
      <c r="BC381" s="34"/>
    </row>
    <row r="382" customFormat="false" ht="14.25" hidden="false" customHeight="false" outlineLevel="0" collapsed="false">
      <c r="A382" s="10" t="s">
        <v>1819</v>
      </c>
      <c r="D382" s="29" t="n">
        <v>0.0386</v>
      </c>
      <c r="E382" s="11" t="s">
        <v>1936</v>
      </c>
      <c r="F382" s="34" t="n">
        <v>4</v>
      </c>
      <c r="H382" s="10" t="s">
        <v>1273</v>
      </c>
      <c r="K382" s="29" t="n">
        <v>0.0144</v>
      </c>
      <c r="L382" s="11" t="s">
        <v>619</v>
      </c>
      <c r="M382" s="34" t="n">
        <v>1</v>
      </c>
      <c r="O382" s="10" t="s">
        <v>1362</v>
      </c>
      <c r="R382" s="29" t="n">
        <v>0.0094</v>
      </c>
      <c r="S382" s="11" t="s">
        <v>1548</v>
      </c>
      <c r="T382" s="34" t="n">
        <v>2</v>
      </c>
      <c r="V382" s="10" t="s">
        <v>1488</v>
      </c>
      <c r="Y382" s="29" t="n">
        <v>0.0235</v>
      </c>
      <c r="Z382" s="11" t="s">
        <v>436</v>
      </c>
      <c r="AA382" s="34" t="n">
        <v>1</v>
      </c>
      <c r="AC382" s="10" t="s">
        <v>1718</v>
      </c>
      <c r="AF382" s="29" t="n">
        <v>0.0302</v>
      </c>
      <c r="AG382" s="11" t="s">
        <v>794</v>
      </c>
      <c r="AH382" s="34" t="n">
        <v>1</v>
      </c>
      <c r="AJ382" s="10" t="s">
        <v>994</v>
      </c>
      <c r="AM382" s="29" t="n">
        <v>0.0214</v>
      </c>
      <c r="AN382" s="11" t="s">
        <v>867</v>
      </c>
      <c r="AO382" s="34" t="n">
        <v>1</v>
      </c>
      <c r="BA382" s="29"/>
      <c r="BC382" s="34"/>
    </row>
    <row r="383" customFormat="false" ht="14.25" hidden="false" customHeight="false" outlineLevel="0" collapsed="false">
      <c r="A383" s="10" t="s">
        <v>1344</v>
      </c>
      <c r="D383" s="29" t="n">
        <v>0.0398</v>
      </c>
      <c r="E383" s="11" t="s">
        <v>419</v>
      </c>
      <c r="F383" s="34" t="n">
        <v>1</v>
      </c>
      <c r="H383" s="10" t="s">
        <v>1937</v>
      </c>
      <c r="K383" s="29" t="n">
        <v>0.0144</v>
      </c>
      <c r="L383" s="11" t="s">
        <v>1394</v>
      </c>
      <c r="M383" s="34" t="n">
        <v>1</v>
      </c>
      <c r="O383" s="10" t="s">
        <v>1553</v>
      </c>
      <c r="R383" s="29" t="n">
        <v>0.0094</v>
      </c>
      <c r="S383" s="11" t="s">
        <v>507</v>
      </c>
      <c r="T383" s="34" t="n">
        <v>2</v>
      </c>
      <c r="V383" s="10" t="s">
        <v>1938</v>
      </c>
      <c r="Y383" s="29" t="n">
        <v>0.0237</v>
      </c>
      <c r="Z383" s="11" t="s">
        <v>1939</v>
      </c>
      <c r="AA383" s="34" t="n">
        <v>6</v>
      </c>
      <c r="AC383" s="10" t="s">
        <v>1940</v>
      </c>
      <c r="AF383" s="29" t="n">
        <v>0.0302</v>
      </c>
      <c r="AG383" s="11" t="s">
        <v>1941</v>
      </c>
      <c r="AH383" s="34" t="n">
        <v>1</v>
      </c>
      <c r="AJ383" s="10" t="s">
        <v>1769</v>
      </c>
      <c r="AM383" s="29" t="n">
        <v>0.0214</v>
      </c>
      <c r="AN383" s="11" t="s">
        <v>1005</v>
      </c>
      <c r="AO383" s="34" t="n">
        <v>1</v>
      </c>
      <c r="BA383" s="29"/>
      <c r="BC383" s="34"/>
    </row>
    <row r="384" customFormat="false" ht="14.25" hidden="false" customHeight="false" outlineLevel="0" collapsed="false">
      <c r="A384" s="10" t="s">
        <v>1305</v>
      </c>
      <c r="D384" s="29" t="n">
        <v>0.0398</v>
      </c>
      <c r="E384" s="11" t="s">
        <v>447</v>
      </c>
      <c r="F384" s="34" t="n">
        <v>1</v>
      </c>
      <c r="H384" s="10" t="s">
        <v>1942</v>
      </c>
      <c r="K384" s="29" t="n">
        <v>0.0144</v>
      </c>
      <c r="L384" s="11" t="s">
        <v>1068</v>
      </c>
      <c r="M384" s="34" t="n">
        <v>1</v>
      </c>
      <c r="O384" s="10" t="s">
        <v>777</v>
      </c>
      <c r="R384" s="29" t="n">
        <v>0.00949</v>
      </c>
      <c r="S384" s="11" t="s">
        <v>778</v>
      </c>
      <c r="T384" s="34" t="n">
        <v>6</v>
      </c>
      <c r="V384" s="10" t="s">
        <v>629</v>
      </c>
      <c r="Y384" s="29" t="n">
        <v>0.0242</v>
      </c>
      <c r="Z384" s="11" t="s">
        <v>1357</v>
      </c>
      <c r="AA384" s="34" t="n">
        <v>2</v>
      </c>
      <c r="AC384" s="10" t="s">
        <v>1943</v>
      </c>
      <c r="AF384" s="29" t="n">
        <v>0.0302</v>
      </c>
      <c r="AG384" s="11" t="s">
        <v>1005</v>
      </c>
      <c r="AH384" s="34" t="n">
        <v>1</v>
      </c>
      <c r="AJ384" s="10" t="s">
        <v>1639</v>
      </c>
      <c r="AM384" s="29" t="n">
        <v>0.0214</v>
      </c>
      <c r="AN384" s="11" t="s">
        <v>1507</v>
      </c>
      <c r="AO384" s="34" t="n">
        <v>1</v>
      </c>
      <c r="BA384" s="29"/>
      <c r="BC384" s="34"/>
    </row>
    <row r="385" customFormat="false" ht="14.25" hidden="false" customHeight="false" outlineLevel="0" collapsed="false">
      <c r="A385" s="10" t="s">
        <v>1279</v>
      </c>
      <c r="D385" s="29" t="n">
        <v>0.0398</v>
      </c>
      <c r="E385" s="11" t="s">
        <v>1024</v>
      </c>
      <c r="F385" s="34" t="n">
        <v>1</v>
      </c>
      <c r="H385" s="10" t="s">
        <v>926</v>
      </c>
      <c r="K385" s="29" t="n">
        <v>0.0144</v>
      </c>
      <c r="L385" s="11" t="s">
        <v>436</v>
      </c>
      <c r="M385" s="34" t="n">
        <v>1</v>
      </c>
      <c r="O385" s="10" t="s">
        <v>1448</v>
      </c>
      <c r="R385" s="29" t="n">
        <v>0.00949</v>
      </c>
      <c r="S385" s="11" t="s">
        <v>1449</v>
      </c>
      <c r="T385" s="34" t="n">
        <v>6</v>
      </c>
      <c r="V385" s="10" t="s">
        <v>1231</v>
      </c>
      <c r="Y385" s="29" t="n">
        <v>0.0245</v>
      </c>
      <c r="Z385" s="11" t="s">
        <v>436</v>
      </c>
      <c r="AA385" s="34" t="n">
        <v>1</v>
      </c>
      <c r="AC385" s="10" t="s">
        <v>1944</v>
      </c>
      <c r="AF385" s="29" t="n">
        <v>0.0302</v>
      </c>
      <c r="AG385" s="11" t="s">
        <v>1941</v>
      </c>
      <c r="AH385" s="34" t="n">
        <v>1</v>
      </c>
      <c r="AJ385" s="10" t="s">
        <v>1123</v>
      </c>
      <c r="AM385" s="29" t="n">
        <v>0.0214</v>
      </c>
      <c r="AN385" s="11" t="s">
        <v>436</v>
      </c>
      <c r="AO385" s="34" t="n">
        <v>1</v>
      </c>
      <c r="BA385" s="29"/>
      <c r="BC385" s="34"/>
    </row>
    <row r="386" customFormat="false" ht="14.25" hidden="false" customHeight="false" outlineLevel="0" collapsed="false">
      <c r="A386" s="10" t="s">
        <v>1319</v>
      </c>
      <c r="D386" s="29" t="n">
        <v>0.0398</v>
      </c>
      <c r="E386" s="11" t="s">
        <v>447</v>
      </c>
      <c r="F386" s="34" t="n">
        <v>1</v>
      </c>
      <c r="H386" s="10" t="s">
        <v>755</v>
      </c>
      <c r="K386" s="29" t="n">
        <v>0.0144</v>
      </c>
      <c r="L386" s="11" t="s">
        <v>457</v>
      </c>
      <c r="M386" s="34" t="n">
        <v>1</v>
      </c>
      <c r="O386" s="10" t="s">
        <v>1338</v>
      </c>
      <c r="R386" s="29" t="n">
        <v>0.00956</v>
      </c>
      <c r="S386" s="11" t="s">
        <v>1479</v>
      </c>
      <c r="T386" s="34" t="n">
        <v>5</v>
      </c>
      <c r="V386" s="10" t="s">
        <v>1945</v>
      </c>
      <c r="Y386" s="29" t="n">
        <v>0.0252</v>
      </c>
      <c r="Z386" s="11" t="s">
        <v>477</v>
      </c>
      <c r="AA386" s="34" t="n">
        <v>2</v>
      </c>
      <c r="AC386" s="10" t="s">
        <v>1946</v>
      </c>
      <c r="AF386" s="29" t="n">
        <v>0.0302</v>
      </c>
      <c r="AG386" s="11" t="s">
        <v>878</v>
      </c>
      <c r="AH386" s="34" t="n">
        <v>1</v>
      </c>
      <c r="AJ386" s="10" t="s">
        <v>1556</v>
      </c>
      <c r="AM386" s="29" t="n">
        <v>0.0214</v>
      </c>
      <c r="AN386" s="11" t="s">
        <v>794</v>
      </c>
      <c r="AO386" s="34" t="n">
        <v>1</v>
      </c>
      <c r="BA386" s="29"/>
      <c r="BC386" s="34"/>
    </row>
    <row r="387" customFormat="false" ht="14.25" hidden="false" customHeight="false" outlineLevel="0" collapsed="false">
      <c r="A387" s="10" t="s">
        <v>479</v>
      </c>
      <c r="D387" s="29" t="n">
        <v>0.0403</v>
      </c>
      <c r="E387" s="11" t="s">
        <v>1947</v>
      </c>
      <c r="F387" s="34" t="n">
        <v>2</v>
      </c>
      <c r="H387" s="10" t="s">
        <v>1000</v>
      </c>
      <c r="K387" s="29" t="n">
        <v>0.0144</v>
      </c>
      <c r="L387" s="11" t="s">
        <v>436</v>
      </c>
      <c r="M387" s="34" t="n">
        <v>1</v>
      </c>
      <c r="O387" s="10" t="s">
        <v>1071</v>
      </c>
      <c r="R387" s="29" t="n">
        <v>0.00966</v>
      </c>
      <c r="S387" s="11" t="s">
        <v>1948</v>
      </c>
      <c r="T387" s="34" t="n">
        <v>13</v>
      </c>
      <c r="V387" s="10" t="s">
        <v>1509</v>
      </c>
      <c r="Y387" s="29" t="n">
        <v>0.0255</v>
      </c>
      <c r="Z387" s="11" t="s">
        <v>436</v>
      </c>
      <c r="AA387" s="34" t="n">
        <v>1</v>
      </c>
      <c r="AC387" s="10" t="s">
        <v>1949</v>
      </c>
      <c r="AF387" s="29" t="n">
        <v>0.0302</v>
      </c>
      <c r="AG387" s="11" t="s">
        <v>1941</v>
      </c>
      <c r="AH387" s="34" t="n">
        <v>1</v>
      </c>
      <c r="AJ387" s="10" t="s">
        <v>1780</v>
      </c>
      <c r="AM387" s="29" t="n">
        <v>0.0214</v>
      </c>
      <c r="AN387" s="11" t="s">
        <v>1051</v>
      </c>
      <c r="AO387" s="34" t="n">
        <v>1</v>
      </c>
      <c r="BA387" s="29"/>
      <c r="BC387" s="34"/>
    </row>
    <row r="388" customFormat="false" ht="14.25" hidden="false" customHeight="false" outlineLevel="0" collapsed="false">
      <c r="A388" s="10" t="s">
        <v>1950</v>
      </c>
      <c r="D388" s="29" t="n">
        <v>0.0411</v>
      </c>
      <c r="E388" s="11" t="s">
        <v>794</v>
      </c>
      <c r="F388" s="34" t="n">
        <v>1</v>
      </c>
      <c r="H388" s="10" t="s">
        <v>1569</v>
      </c>
      <c r="K388" s="29" t="n">
        <v>0.0144</v>
      </c>
      <c r="L388" s="11" t="s">
        <v>1216</v>
      </c>
      <c r="M388" s="34" t="n">
        <v>1</v>
      </c>
      <c r="O388" s="10" t="s">
        <v>1485</v>
      </c>
      <c r="R388" s="29" t="n">
        <v>0.00969</v>
      </c>
      <c r="S388" s="11" t="s">
        <v>1486</v>
      </c>
      <c r="T388" s="34" t="n">
        <v>5</v>
      </c>
      <c r="V388" s="10" t="s">
        <v>1290</v>
      </c>
      <c r="Y388" s="29" t="n">
        <v>0.0255</v>
      </c>
      <c r="Z388" s="11" t="s">
        <v>447</v>
      </c>
      <c r="AA388" s="34" t="n">
        <v>1</v>
      </c>
      <c r="AC388" s="10" t="s">
        <v>1951</v>
      </c>
      <c r="AF388" s="29" t="n">
        <v>0.0302</v>
      </c>
      <c r="AG388" s="11" t="s">
        <v>1941</v>
      </c>
      <c r="AH388" s="34" t="n">
        <v>1</v>
      </c>
      <c r="AJ388" s="10" t="s">
        <v>1781</v>
      </c>
      <c r="AM388" s="29" t="n">
        <v>0.0214</v>
      </c>
      <c r="AN388" s="11" t="s">
        <v>1005</v>
      </c>
      <c r="AO388" s="34" t="n">
        <v>1</v>
      </c>
      <c r="BA388" s="29"/>
      <c r="BC388" s="34"/>
    </row>
    <row r="389" customFormat="false" ht="14.25" hidden="false" customHeight="false" outlineLevel="0" collapsed="false">
      <c r="A389" s="10" t="s">
        <v>1303</v>
      </c>
      <c r="D389" s="29" t="n">
        <v>0.0411</v>
      </c>
      <c r="E389" s="11" t="s">
        <v>419</v>
      </c>
      <c r="F389" s="34" t="n">
        <v>1</v>
      </c>
      <c r="H389" s="10" t="s">
        <v>1282</v>
      </c>
      <c r="K389" s="29" t="n">
        <v>0.0144</v>
      </c>
      <c r="L389" s="11" t="s">
        <v>794</v>
      </c>
      <c r="M389" s="34" t="n">
        <v>1</v>
      </c>
      <c r="O389" s="10" t="s">
        <v>438</v>
      </c>
      <c r="R389" s="29" t="n">
        <v>0.00976</v>
      </c>
      <c r="S389" s="11" t="s">
        <v>1952</v>
      </c>
      <c r="T389" s="34" t="n">
        <v>12</v>
      </c>
      <c r="V389" s="10" t="s">
        <v>1256</v>
      </c>
      <c r="Y389" s="29" t="n">
        <v>0.0265</v>
      </c>
      <c r="Z389" s="11" t="s">
        <v>447</v>
      </c>
      <c r="AA389" s="34" t="n">
        <v>1</v>
      </c>
      <c r="AC389" s="10" t="s">
        <v>588</v>
      </c>
      <c r="AF389" s="29" t="n">
        <v>0.0312</v>
      </c>
      <c r="AG389" s="11" t="s">
        <v>589</v>
      </c>
      <c r="AH389" s="34" t="n">
        <v>3</v>
      </c>
      <c r="AJ389" s="10" t="s">
        <v>1134</v>
      </c>
      <c r="AM389" s="29" t="n">
        <v>0.0214</v>
      </c>
      <c r="AN389" s="11" t="s">
        <v>436</v>
      </c>
      <c r="AO389" s="34" t="n">
        <v>1</v>
      </c>
      <c r="BA389" s="29"/>
      <c r="BC389" s="34"/>
    </row>
    <row r="390" customFormat="false" ht="14.25" hidden="false" customHeight="false" outlineLevel="0" collapsed="false">
      <c r="A390" s="10" t="s">
        <v>1326</v>
      </c>
      <c r="D390" s="29" t="n">
        <v>0.0411</v>
      </c>
      <c r="E390" s="11" t="s">
        <v>447</v>
      </c>
      <c r="F390" s="34" t="n">
        <v>1</v>
      </c>
      <c r="H390" s="10" t="s">
        <v>1286</v>
      </c>
      <c r="K390" s="29" t="n">
        <v>0.0144</v>
      </c>
      <c r="L390" s="11" t="s">
        <v>619</v>
      </c>
      <c r="M390" s="34" t="n">
        <v>1</v>
      </c>
      <c r="O390" s="10" t="s">
        <v>1878</v>
      </c>
      <c r="R390" s="29" t="n">
        <v>0.00982</v>
      </c>
      <c r="S390" s="11" t="s">
        <v>1953</v>
      </c>
      <c r="T390" s="34" t="n">
        <v>4</v>
      </c>
      <c r="V390" s="10" t="s">
        <v>1236</v>
      </c>
      <c r="Y390" s="29" t="n">
        <v>0.0265</v>
      </c>
      <c r="Z390" s="11" t="s">
        <v>554</v>
      </c>
      <c r="AA390" s="34" t="n">
        <v>1</v>
      </c>
      <c r="AC390" s="10" t="s">
        <v>508</v>
      </c>
      <c r="AF390" s="29" t="n">
        <v>0.0313</v>
      </c>
      <c r="AG390" s="11" t="s">
        <v>1954</v>
      </c>
      <c r="AH390" s="34" t="n">
        <v>9</v>
      </c>
      <c r="AJ390" s="10" t="s">
        <v>1196</v>
      </c>
      <c r="AM390" s="29" t="n">
        <v>0.0214</v>
      </c>
      <c r="AN390" s="11" t="s">
        <v>436</v>
      </c>
      <c r="AO390" s="34" t="n">
        <v>1</v>
      </c>
      <c r="BA390" s="29"/>
      <c r="BC390" s="34"/>
    </row>
    <row r="391" customFormat="false" ht="14.25" hidden="false" customHeight="false" outlineLevel="0" collapsed="false">
      <c r="A391" s="10" t="s">
        <v>1140</v>
      </c>
      <c r="D391" s="29" t="n">
        <v>0.0424</v>
      </c>
      <c r="E391" s="11" t="s">
        <v>737</v>
      </c>
      <c r="F391" s="34" t="n">
        <v>1</v>
      </c>
      <c r="H391" s="10" t="s">
        <v>935</v>
      </c>
      <c r="K391" s="29" t="n">
        <v>0.0144</v>
      </c>
      <c r="L391" s="11" t="s">
        <v>542</v>
      </c>
      <c r="M391" s="34" t="n">
        <v>1</v>
      </c>
      <c r="O391" s="10" t="s">
        <v>1166</v>
      </c>
      <c r="R391" s="29" t="n">
        <v>0.00992</v>
      </c>
      <c r="S391" s="11" t="s">
        <v>710</v>
      </c>
      <c r="T391" s="34" t="n">
        <v>2</v>
      </c>
      <c r="V391" s="10" t="s">
        <v>1701</v>
      </c>
      <c r="Y391" s="29" t="n">
        <v>0.0265</v>
      </c>
      <c r="Z391" s="11" t="s">
        <v>436</v>
      </c>
      <c r="AA391" s="34" t="n">
        <v>1</v>
      </c>
      <c r="AC391" s="10" t="s">
        <v>1955</v>
      </c>
      <c r="AF391" s="29" t="n">
        <v>0.0324</v>
      </c>
      <c r="AG391" s="11" t="s">
        <v>1941</v>
      </c>
      <c r="AH391" s="34" t="n">
        <v>1</v>
      </c>
      <c r="AJ391" s="10" t="s">
        <v>1956</v>
      </c>
      <c r="AM391" s="29" t="n">
        <v>0.0217</v>
      </c>
      <c r="AN391" s="11" t="s">
        <v>1957</v>
      </c>
      <c r="AO391" s="34" t="n">
        <v>2</v>
      </c>
      <c r="BA391" s="29"/>
      <c r="BC391" s="34"/>
    </row>
    <row r="392" customFormat="false" ht="14.25" hidden="false" customHeight="false" outlineLevel="0" collapsed="false">
      <c r="A392" s="10" t="s">
        <v>1958</v>
      </c>
      <c r="D392" s="29" t="n">
        <v>0.0425</v>
      </c>
      <c r="E392" s="11" t="s">
        <v>1959</v>
      </c>
      <c r="F392" s="34" t="n">
        <v>2</v>
      </c>
      <c r="H392" s="10" t="s">
        <v>944</v>
      </c>
      <c r="K392" s="29" t="n">
        <v>0.0144</v>
      </c>
      <c r="L392" s="11" t="s">
        <v>436</v>
      </c>
      <c r="M392" s="34" t="n">
        <v>1</v>
      </c>
      <c r="O392" s="10" t="s">
        <v>523</v>
      </c>
      <c r="R392" s="29" t="n">
        <v>0.00992</v>
      </c>
      <c r="S392" s="11" t="s">
        <v>524</v>
      </c>
      <c r="T392" s="34" t="n">
        <v>2</v>
      </c>
      <c r="V392" s="10" t="s">
        <v>1443</v>
      </c>
      <c r="Y392" s="29" t="n">
        <v>0.0266</v>
      </c>
      <c r="Z392" s="11" t="s">
        <v>1960</v>
      </c>
      <c r="AA392" s="34" t="n">
        <v>3</v>
      </c>
      <c r="AC392" s="10" t="s">
        <v>1110</v>
      </c>
      <c r="AF392" s="29" t="n">
        <v>0.0324</v>
      </c>
      <c r="AG392" s="11" t="s">
        <v>423</v>
      </c>
      <c r="AH392" s="34" t="n">
        <v>1</v>
      </c>
      <c r="AJ392" s="10" t="s">
        <v>1961</v>
      </c>
      <c r="AM392" s="29" t="n">
        <v>0.0231</v>
      </c>
      <c r="AN392" s="11" t="s">
        <v>1962</v>
      </c>
      <c r="AO392" s="34" t="n">
        <v>2</v>
      </c>
      <c r="BA392" s="29"/>
      <c r="BC392" s="34"/>
    </row>
    <row r="393" customFormat="false" ht="14.25" hidden="false" customHeight="false" outlineLevel="0" collapsed="false">
      <c r="A393" s="10" t="s">
        <v>1342</v>
      </c>
      <c r="D393" s="29" t="n">
        <v>0.0437</v>
      </c>
      <c r="E393" s="11" t="s">
        <v>410</v>
      </c>
      <c r="F393" s="34" t="n">
        <v>1</v>
      </c>
      <c r="H393" s="10" t="s">
        <v>1963</v>
      </c>
      <c r="K393" s="29" t="n">
        <v>0.0144</v>
      </c>
      <c r="L393" s="11" t="s">
        <v>1594</v>
      </c>
      <c r="M393" s="34" t="n">
        <v>1</v>
      </c>
      <c r="O393" s="10" t="s">
        <v>508</v>
      </c>
      <c r="R393" s="29" t="n">
        <v>0.0104</v>
      </c>
      <c r="S393" s="11" t="s">
        <v>1964</v>
      </c>
      <c r="T393" s="34" t="n">
        <v>16</v>
      </c>
      <c r="V393" s="10" t="s">
        <v>711</v>
      </c>
      <c r="Y393" s="29" t="n">
        <v>0.0273</v>
      </c>
      <c r="Z393" s="11" t="s">
        <v>1965</v>
      </c>
      <c r="AA393" s="34" t="n">
        <v>2</v>
      </c>
      <c r="AC393" s="10" t="s">
        <v>1115</v>
      </c>
      <c r="AF393" s="29" t="n">
        <v>0.0324</v>
      </c>
      <c r="AG393" s="11" t="s">
        <v>457</v>
      </c>
      <c r="AH393" s="34" t="n">
        <v>1</v>
      </c>
      <c r="AJ393" s="10" t="s">
        <v>647</v>
      </c>
      <c r="AM393" s="29" t="n">
        <v>0.0231</v>
      </c>
      <c r="AN393" s="11" t="s">
        <v>462</v>
      </c>
      <c r="AO393" s="34" t="n">
        <v>2</v>
      </c>
      <c r="BA393" s="29"/>
      <c r="BC393" s="34"/>
    </row>
    <row r="394" customFormat="false" ht="14.25" hidden="false" customHeight="false" outlineLevel="0" collapsed="false">
      <c r="A394" s="10" t="s">
        <v>1346</v>
      </c>
      <c r="D394" s="29" t="n">
        <v>0.045</v>
      </c>
      <c r="E394" s="11" t="s">
        <v>447</v>
      </c>
      <c r="F394" s="34" t="n">
        <v>1</v>
      </c>
      <c r="H394" s="10" t="s">
        <v>1582</v>
      </c>
      <c r="K394" s="29" t="n">
        <v>0.0144</v>
      </c>
      <c r="L394" s="11" t="s">
        <v>1100</v>
      </c>
      <c r="M394" s="34" t="n">
        <v>1</v>
      </c>
      <c r="O394" s="10" t="s">
        <v>558</v>
      </c>
      <c r="R394" s="29" t="n">
        <v>0.0105</v>
      </c>
      <c r="S394" s="11" t="s">
        <v>559</v>
      </c>
      <c r="T394" s="34" t="n">
        <v>2</v>
      </c>
      <c r="V394" s="10" t="s">
        <v>821</v>
      </c>
      <c r="Y394" s="29" t="n">
        <v>0.0275</v>
      </c>
      <c r="Z394" s="11" t="s">
        <v>619</v>
      </c>
      <c r="AA394" s="34" t="n">
        <v>1</v>
      </c>
      <c r="AC394" s="10" t="s">
        <v>1966</v>
      </c>
      <c r="AF394" s="29" t="n">
        <v>0.0324</v>
      </c>
      <c r="AG394" s="11" t="s">
        <v>1941</v>
      </c>
      <c r="AH394" s="34" t="n">
        <v>1</v>
      </c>
      <c r="AJ394" s="10" t="s">
        <v>1967</v>
      </c>
      <c r="AM394" s="29" t="n">
        <v>0.0231</v>
      </c>
      <c r="AN394" s="11" t="s">
        <v>1968</v>
      </c>
      <c r="AO394" s="34" t="n">
        <v>2</v>
      </c>
      <c r="BA394" s="29"/>
      <c r="BC394" s="34"/>
    </row>
    <row r="395" customFormat="false" ht="14.25" hidden="false" customHeight="false" outlineLevel="0" collapsed="false">
      <c r="A395" s="10" t="s">
        <v>1308</v>
      </c>
      <c r="D395" s="29" t="n">
        <v>0.045</v>
      </c>
      <c r="E395" s="11" t="s">
        <v>419</v>
      </c>
      <c r="F395" s="34" t="n">
        <v>1</v>
      </c>
      <c r="H395" s="10" t="s">
        <v>1586</v>
      </c>
      <c r="K395" s="29" t="n">
        <v>0.0144</v>
      </c>
      <c r="L395" s="11" t="s">
        <v>1216</v>
      </c>
      <c r="M395" s="34" t="n">
        <v>1</v>
      </c>
      <c r="O395" s="10" t="s">
        <v>448</v>
      </c>
      <c r="R395" s="29" t="n">
        <v>0.011</v>
      </c>
      <c r="S395" s="11" t="s">
        <v>449</v>
      </c>
      <c r="T395" s="34" t="n">
        <v>3</v>
      </c>
      <c r="V395" s="10" t="s">
        <v>1267</v>
      </c>
      <c r="Y395" s="29" t="n">
        <v>0.0275</v>
      </c>
      <c r="Z395" s="11" t="s">
        <v>447</v>
      </c>
      <c r="AA395" s="34" t="n">
        <v>1</v>
      </c>
      <c r="AC395" s="10" t="s">
        <v>1135</v>
      </c>
      <c r="AF395" s="29" t="n">
        <v>0.0324</v>
      </c>
      <c r="AG395" s="11" t="s">
        <v>423</v>
      </c>
      <c r="AH395" s="34" t="n">
        <v>1</v>
      </c>
      <c r="AJ395" s="10" t="s">
        <v>1299</v>
      </c>
      <c r="AM395" s="29" t="n">
        <v>0.0236</v>
      </c>
      <c r="AN395" s="11" t="s">
        <v>1969</v>
      </c>
      <c r="AO395" s="34" t="n">
        <v>2</v>
      </c>
      <c r="BA395" s="29"/>
      <c r="BC395" s="34"/>
    </row>
    <row r="396" customFormat="false" ht="14.25" hidden="false" customHeight="false" outlineLevel="0" collapsed="false">
      <c r="A396" s="10" t="s">
        <v>1970</v>
      </c>
      <c r="D396" s="29" t="n">
        <v>0.0457</v>
      </c>
      <c r="E396" s="11" t="s">
        <v>1799</v>
      </c>
      <c r="F396" s="34" t="n">
        <v>2</v>
      </c>
      <c r="H396" s="10" t="s">
        <v>952</v>
      </c>
      <c r="K396" s="29" t="n">
        <v>0.0144</v>
      </c>
      <c r="L396" s="11" t="s">
        <v>436</v>
      </c>
      <c r="M396" s="34" t="n">
        <v>1</v>
      </c>
      <c r="O396" s="10" t="s">
        <v>1971</v>
      </c>
      <c r="R396" s="29" t="n">
        <v>0.011</v>
      </c>
      <c r="S396" s="11" t="s">
        <v>1972</v>
      </c>
      <c r="T396" s="34" t="n">
        <v>3</v>
      </c>
      <c r="V396" s="10" t="s">
        <v>1906</v>
      </c>
      <c r="Y396" s="29" t="n">
        <v>0.0275</v>
      </c>
      <c r="Z396" s="11" t="s">
        <v>619</v>
      </c>
      <c r="AA396" s="34" t="n">
        <v>1</v>
      </c>
      <c r="AC396" s="10" t="s">
        <v>1733</v>
      </c>
      <c r="AF396" s="29" t="n">
        <v>0.0324</v>
      </c>
      <c r="AG396" s="11" t="s">
        <v>619</v>
      </c>
      <c r="AH396" s="34" t="n">
        <v>1</v>
      </c>
      <c r="AJ396" s="10" t="s">
        <v>698</v>
      </c>
      <c r="AM396" s="29" t="n">
        <v>0.0241</v>
      </c>
      <c r="AN396" s="11" t="s">
        <v>436</v>
      </c>
      <c r="AO396" s="34" t="n">
        <v>1</v>
      </c>
      <c r="BA396" s="29"/>
      <c r="BC396" s="34"/>
    </row>
    <row r="397" customFormat="false" ht="14.25" hidden="false" customHeight="false" outlineLevel="0" collapsed="false">
      <c r="A397" s="10" t="s">
        <v>1973</v>
      </c>
      <c r="D397" s="29" t="n">
        <v>0.046</v>
      </c>
      <c r="E397" s="11" t="s">
        <v>1690</v>
      </c>
      <c r="F397" s="34" t="n">
        <v>2</v>
      </c>
      <c r="H397" s="10" t="s">
        <v>1484</v>
      </c>
      <c r="K397" s="29" t="n">
        <v>0.0151</v>
      </c>
      <c r="L397" s="11" t="s">
        <v>1974</v>
      </c>
      <c r="M397" s="34" t="n">
        <v>2</v>
      </c>
      <c r="O397" s="10" t="s">
        <v>1630</v>
      </c>
      <c r="R397" s="29" t="n">
        <v>0.011</v>
      </c>
      <c r="S397" s="11" t="s">
        <v>507</v>
      </c>
      <c r="T397" s="34" t="n">
        <v>2</v>
      </c>
      <c r="V397" s="10" t="s">
        <v>1551</v>
      </c>
      <c r="Y397" s="29" t="n">
        <v>0.0275</v>
      </c>
      <c r="Z397" s="11" t="s">
        <v>436</v>
      </c>
      <c r="AA397" s="34" t="n">
        <v>1</v>
      </c>
      <c r="AC397" s="10" t="s">
        <v>1975</v>
      </c>
      <c r="AF397" s="29" t="n">
        <v>0.0333</v>
      </c>
      <c r="AG397" s="11" t="s">
        <v>1976</v>
      </c>
      <c r="AH397" s="34" t="n">
        <v>2</v>
      </c>
      <c r="AJ397" s="10" t="s">
        <v>1046</v>
      </c>
      <c r="AM397" s="29" t="n">
        <v>0.0241</v>
      </c>
      <c r="AN397" s="11" t="s">
        <v>540</v>
      </c>
      <c r="AO397" s="34" t="n">
        <v>1</v>
      </c>
      <c r="BA397" s="29"/>
      <c r="BC397" s="34"/>
    </row>
    <row r="398" customFormat="false" ht="14.25" hidden="false" customHeight="false" outlineLevel="0" collapsed="false">
      <c r="A398" s="10" t="s">
        <v>1200</v>
      </c>
      <c r="D398" s="29" t="n">
        <v>0.046</v>
      </c>
      <c r="E398" s="11" t="s">
        <v>1201</v>
      </c>
      <c r="F398" s="34" t="n">
        <v>2</v>
      </c>
      <c r="H398" s="10" t="s">
        <v>1079</v>
      </c>
      <c r="K398" s="29" t="n">
        <v>0.0151</v>
      </c>
      <c r="L398" s="11" t="s">
        <v>1668</v>
      </c>
      <c r="M398" s="34" t="n">
        <v>2</v>
      </c>
      <c r="O398" s="10" t="s">
        <v>1977</v>
      </c>
      <c r="R398" s="29" t="n">
        <v>0.011</v>
      </c>
      <c r="S398" s="11" t="s">
        <v>1978</v>
      </c>
      <c r="T398" s="34" t="n">
        <v>2</v>
      </c>
      <c r="V398" s="10" t="s">
        <v>1530</v>
      </c>
      <c r="Y398" s="29" t="n">
        <v>0.0275</v>
      </c>
      <c r="Z398" s="11" t="s">
        <v>436</v>
      </c>
      <c r="AA398" s="34" t="n">
        <v>1</v>
      </c>
      <c r="AC398" s="10" t="s">
        <v>1979</v>
      </c>
      <c r="AF398" s="29" t="n">
        <v>0.0343</v>
      </c>
      <c r="AG398" s="11" t="s">
        <v>1980</v>
      </c>
      <c r="AH398" s="34" t="n">
        <v>3</v>
      </c>
      <c r="AJ398" s="10" t="s">
        <v>1309</v>
      </c>
      <c r="AM398" s="29" t="n">
        <v>0.0241</v>
      </c>
      <c r="AN398" s="11" t="s">
        <v>436</v>
      </c>
      <c r="AO398" s="34" t="n">
        <v>1</v>
      </c>
      <c r="BA398" s="29"/>
      <c r="BC398" s="34"/>
    </row>
    <row r="399" customFormat="false" ht="14.25" hidden="false" customHeight="false" outlineLevel="0" collapsed="false">
      <c r="A399" s="10" t="s">
        <v>1981</v>
      </c>
      <c r="D399" s="29" t="n">
        <v>0.0461</v>
      </c>
      <c r="E399" s="11" t="s">
        <v>1982</v>
      </c>
      <c r="F399" s="34" t="n">
        <v>3</v>
      </c>
      <c r="H399" s="10" t="s">
        <v>1983</v>
      </c>
      <c r="K399" s="29" t="n">
        <v>0.0154</v>
      </c>
      <c r="L399" s="11" t="s">
        <v>1984</v>
      </c>
      <c r="M399" s="34" t="n">
        <v>3</v>
      </c>
      <c r="O399" s="10" t="s">
        <v>844</v>
      </c>
      <c r="R399" s="29" t="n">
        <v>0.0113</v>
      </c>
      <c r="S399" s="11" t="s">
        <v>845</v>
      </c>
      <c r="T399" s="34" t="n">
        <v>3</v>
      </c>
      <c r="V399" s="10" t="s">
        <v>1537</v>
      </c>
      <c r="Y399" s="29" t="n">
        <v>0.0275</v>
      </c>
      <c r="Z399" s="11" t="s">
        <v>436</v>
      </c>
      <c r="AA399" s="34" t="n">
        <v>1</v>
      </c>
      <c r="AC399" s="10" t="s">
        <v>1103</v>
      </c>
      <c r="AF399" s="29" t="n">
        <v>0.0345</v>
      </c>
      <c r="AG399" s="11" t="s">
        <v>423</v>
      </c>
      <c r="AH399" s="34" t="n">
        <v>1</v>
      </c>
      <c r="AJ399" s="10" t="s">
        <v>1354</v>
      </c>
      <c r="AM399" s="29" t="n">
        <v>0.0241</v>
      </c>
      <c r="AN399" s="11" t="s">
        <v>436</v>
      </c>
      <c r="AO399" s="34" t="n">
        <v>1</v>
      </c>
      <c r="BA399" s="29"/>
      <c r="BC399" s="34"/>
    </row>
    <row r="400" customFormat="false" ht="14.25" hidden="false" customHeight="false" outlineLevel="0" collapsed="false">
      <c r="A400" s="10" t="s">
        <v>1367</v>
      </c>
      <c r="D400" s="29" t="n">
        <v>0.0463</v>
      </c>
      <c r="E400" s="11" t="s">
        <v>419</v>
      </c>
      <c r="F400" s="34" t="n">
        <v>1</v>
      </c>
      <c r="H400" s="10" t="s">
        <v>1671</v>
      </c>
      <c r="K400" s="29" t="n">
        <v>0.0157</v>
      </c>
      <c r="L400" s="11" t="s">
        <v>1672</v>
      </c>
      <c r="M400" s="34" t="n">
        <v>2</v>
      </c>
      <c r="O400" s="10" t="s">
        <v>567</v>
      </c>
      <c r="R400" s="29" t="n">
        <v>0.0116</v>
      </c>
      <c r="S400" s="11" t="s">
        <v>568</v>
      </c>
      <c r="T400" s="34" t="n">
        <v>2</v>
      </c>
      <c r="V400" s="10" t="s">
        <v>1973</v>
      </c>
      <c r="Y400" s="29" t="n">
        <v>0.0277</v>
      </c>
      <c r="Z400" s="11" t="s">
        <v>1622</v>
      </c>
      <c r="AA400" s="34" t="n">
        <v>2</v>
      </c>
      <c r="AC400" s="10" t="s">
        <v>415</v>
      </c>
      <c r="AF400" s="29" t="n">
        <v>0.0345</v>
      </c>
      <c r="AG400" s="11" t="s">
        <v>803</v>
      </c>
      <c r="AH400" s="34" t="n">
        <v>1</v>
      </c>
      <c r="AJ400" s="10" t="s">
        <v>1813</v>
      </c>
      <c r="AM400" s="29" t="n">
        <v>0.0241</v>
      </c>
      <c r="AN400" s="11" t="s">
        <v>993</v>
      </c>
      <c r="AO400" s="34" t="n">
        <v>1</v>
      </c>
      <c r="BA400" s="29"/>
      <c r="BC400" s="34"/>
    </row>
    <row r="401" customFormat="false" ht="14.25" hidden="false" customHeight="false" outlineLevel="0" collapsed="false">
      <c r="A401" s="10" t="s">
        <v>1324</v>
      </c>
      <c r="D401" s="29" t="n">
        <v>0.0463</v>
      </c>
      <c r="E401" s="11" t="s">
        <v>419</v>
      </c>
      <c r="F401" s="34" t="n">
        <v>1</v>
      </c>
      <c r="H401" s="10" t="s">
        <v>1985</v>
      </c>
      <c r="K401" s="29" t="n">
        <v>0.0162</v>
      </c>
      <c r="L401" s="11" t="s">
        <v>1986</v>
      </c>
      <c r="M401" s="34" t="n">
        <v>2</v>
      </c>
      <c r="O401" s="10" t="s">
        <v>805</v>
      </c>
      <c r="R401" s="29" t="n">
        <v>0.0118</v>
      </c>
      <c r="S401" s="11" t="s">
        <v>778</v>
      </c>
      <c r="T401" s="34" t="n">
        <v>6</v>
      </c>
      <c r="V401" s="10" t="s">
        <v>1200</v>
      </c>
      <c r="Y401" s="29" t="n">
        <v>0.0277</v>
      </c>
      <c r="Z401" s="11" t="s">
        <v>1201</v>
      </c>
      <c r="AA401" s="34" t="n">
        <v>2</v>
      </c>
      <c r="AC401" s="10" t="s">
        <v>1987</v>
      </c>
      <c r="AF401" s="29" t="n">
        <v>0.0345</v>
      </c>
      <c r="AG401" s="11" t="s">
        <v>1941</v>
      </c>
      <c r="AH401" s="34" t="n">
        <v>1</v>
      </c>
      <c r="AJ401" s="10" t="s">
        <v>1597</v>
      </c>
      <c r="AM401" s="29" t="n">
        <v>0.0241</v>
      </c>
      <c r="AN401" s="11" t="s">
        <v>619</v>
      </c>
      <c r="AO401" s="34" t="n">
        <v>1</v>
      </c>
      <c r="BA401" s="29"/>
      <c r="BC401" s="34"/>
    </row>
    <row r="402" customFormat="false" ht="14.25" hidden="false" customHeight="false" outlineLevel="0" collapsed="false">
      <c r="A402" s="10" t="s">
        <v>1313</v>
      </c>
      <c r="D402" s="29" t="n">
        <v>0.0463</v>
      </c>
      <c r="E402" s="11" t="s">
        <v>554</v>
      </c>
      <c r="F402" s="34" t="n">
        <v>1</v>
      </c>
      <c r="H402" s="10" t="s">
        <v>1205</v>
      </c>
      <c r="K402" s="29" t="n">
        <v>0.0166</v>
      </c>
      <c r="L402" s="11" t="s">
        <v>1988</v>
      </c>
      <c r="M402" s="34" t="n">
        <v>3</v>
      </c>
      <c r="O402" s="10" t="s">
        <v>1989</v>
      </c>
      <c r="R402" s="29" t="n">
        <v>0.0122</v>
      </c>
      <c r="S402" s="11" t="s">
        <v>1990</v>
      </c>
      <c r="T402" s="34" t="n">
        <v>4</v>
      </c>
      <c r="V402" s="10" t="s">
        <v>1566</v>
      </c>
      <c r="Y402" s="29" t="n">
        <v>0.0285</v>
      </c>
      <c r="Z402" s="11" t="s">
        <v>436</v>
      </c>
      <c r="AA402" s="34" t="n">
        <v>1</v>
      </c>
      <c r="AC402" s="10" t="s">
        <v>1066</v>
      </c>
      <c r="AF402" s="29" t="n">
        <v>0.0345</v>
      </c>
      <c r="AG402" s="11" t="s">
        <v>447</v>
      </c>
      <c r="AH402" s="34" t="n">
        <v>1</v>
      </c>
      <c r="AJ402" s="10" t="s">
        <v>1821</v>
      </c>
      <c r="AM402" s="29" t="n">
        <v>0.0241</v>
      </c>
      <c r="AN402" s="11" t="s">
        <v>1216</v>
      </c>
      <c r="AO402" s="34" t="n">
        <v>1</v>
      </c>
      <c r="BA402" s="29"/>
      <c r="BC402" s="34"/>
    </row>
    <row r="403" customFormat="false" ht="14.25" hidden="false" customHeight="false" outlineLevel="0" collapsed="false">
      <c r="A403" s="10" t="s">
        <v>897</v>
      </c>
      <c r="D403" s="29" t="n">
        <v>0.048</v>
      </c>
      <c r="E403" s="11" t="s">
        <v>898</v>
      </c>
      <c r="F403" s="34" t="n">
        <v>3</v>
      </c>
      <c r="H403" s="10" t="s">
        <v>1209</v>
      </c>
      <c r="K403" s="29" t="n">
        <v>0.0169</v>
      </c>
      <c r="L403" s="11" t="s">
        <v>1210</v>
      </c>
      <c r="M403" s="34" t="n">
        <v>3</v>
      </c>
      <c r="O403" s="10" t="s">
        <v>1351</v>
      </c>
      <c r="R403" s="29" t="n">
        <v>0.0123</v>
      </c>
      <c r="S403" s="11" t="s">
        <v>1991</v>
      </c>
      <c r="T403" s="34" t="n">
        <v>5</v>
      </c>
      <c r="V403" s="10" t="s">
        <v>1540</v>
      </c>
      <c r="Y403" s="29" t="n">
        <v>0.0285</v>
      </c>
      <c r="Z403" s="11" t="s">
        <v>436</v>
      </c>
      <c r="AA403" s="34" t="n">
        <v>1</v>
      </c>
      <c r="AC403" s="10" t="s">
        <v>1992</v>
      </c>
      <c r="AF403" s="29" t="n">
        <v>0.0345</v>
      </c>
      <c r="AG403" s="11" t="s">
        <v>1941</v>
      </c>
      <c r="AH403" s="34" t="n">
        <v>1</v>
      </c>
      <c r="AJ403" s="10" t="s">
        <v>1826</v>
      </c>
      <c r="AM403" s="29" t="n">
        <v>0.0241</v>
      </c>
      <c r="AN403" s="11" t="s">
        <v>1005</v>
      </c>
      <c r="AO403" s="34" t="n">
        <v>1</v>
      </c>
      <c r="BA403" s="29"/>
      <c r="BC403" s="34"/>
    </row>
    <row r="404" customFormat="false" ht="14.25" hidden="false" customHeight="false" outlineLevel="0" collapsed="false">
      <c r="A404" s="10" t="s">
        <v>1092</v>
      </c>
      <c r="D404" s="29" t="n">
        <v>0.0483</v>
      </c>
      <c r="E404" s="11" t="s">
        <v>1093</v>
      </c>
      <c r="F404" s="34" t="n">
        <v>2</v>
      </c>
      <c r="H404" s="10" t="s">
        <v>1993</v>
      </c>
      <c r="K404" s="29" t="n">
        <v>0.0172</v>
      </c>
      <c r="L404" s="11" t="s">
        <v>1994</v>
      </c>
      <c r="M404" s="34" t="n">
        <v>3</v>
      </c>
      <c r="O404" s="10" t="s">
        <v>861</v>
      </c>
      <c r="R404" s="29" t="n">
        <v>0.0125</v>
      </c>
      <c r="S404" s="11" t="s">
        <v>419</v>
      </c>
      <c r="T404" s="34" t="n">
        <v>1</v>
      </c>
      <c r="V404" s="10" t="s">
        <v>1546</v>
      </c>
      <c r="Y404" s="29" t="n">
        <v>0.0285</v>
      </c>
      <c r="Z404" s="11" t="s">
        <v>436</v>
      </c>
      <c r="AA404" s="34" t="n">
        <v>1</v>
      </c>
      <c r="AC404" s="10" t="s">
        <v>1995</v>
      </c>
      <c r="AF404" s="29" t="n">
        <v>0.0345</v>
      </c>
      <c r="AG404" s="11" t="s">
        <v>1421</v>
      </c>
      <c r="AH404" s="34" t="n">
        <v>1</v>
      </c>
      <c r="AJ404" s="10" t="s">
        <v>1156</v>
      </c>
      <c r="AM404" s="29" t="n">
        <v>0.0241</v>
      </c>
      <c r="AN404" s="11" t="s">
        <v>436</v>
      </c>
      <c r="AO404" s="34" t="n">
        <v>1</v>
      </c>
      <c r="BA404" s="29"/>
      <c r="BC404" s="34"/>
    </row>
    <row r="405" customFormat="false" ht="14.25" hidden="false" customHeight="false" outlineLevel="0" collapsed="false">
      <c r="A405" s="10" t="s">
        <v>558</v>
      </c>
      <c r="D405" s="29" t="n">
        <v>0.0489</v>
      </c>
      <c r="E405" s="11" t="s">
        <v>410</v>
      </c>
      <c r="F405" s="34" t="n">
        <v>1</v>
      </c>
      <c r="H405" s="10" t="s">
        <v>1725</v>
      </c>
      <c r="K405" s="29" t="n">
        <v>0.0174</v>
      </c>
      <c r="L405" s="11" t="s">
        <v>1996</v>
      </c>
      <c r="M405" s="34" t="n">
        <v>2</v>
      </c>
      <c r="O405" s="10" t="s">
        <v>854</v>
      </c>
      <c r="R405" s="29" t="n">
        <v>0.0125</v>
      </c>
      <c r="S405" s="11" t="s">
        <v>419</v>
      </c>
      <c r="T405" s="34" t="n">
        <v>1</v>
      </c>
      <c r="V405" s="10" t="s">
        <v>1263</v>
      </c>
      <c r="Y405" s="29" t="n">
        <v>0.0285</v>
      </c>
      <c r="Z405" s="11" t="s">
        <v>447</v>
      </c>
      <c r="AA405" s="34" t="n">
        <v>1</v>
      </c>
      <c r="AC405" s="10" t="s">
        <v>1751</v>
      </c>
      <c r="AF405" s="29" t="n">
        <v>0.0345</v>
      </c>
      <c r="AG405" s="11" t="s">
        <v>737</v>
      </c>
      <c r="AH405" s="34" t="n">
        <v>1</v>
      </c>
      <c r="AJ405" s="10" t="s">
        <v>707</v>
      </c>
      <c r="AM405" s="29" t="n">
        <v>0.0241</v>
      </c>
      <c r="AN405" s="11" t="s">
        <v>436</v>
      </c>
      <c r="AO405" s="34" t="n">
        <v>1</v>
      </c>
      <c r="BA405" s="29"/>
      <c r="BC405" s="34"/>
    </row>
    <row r="406" customFormat="false" ht="14.25" hidden="false" customHeight="false" outlineLevel="0" collapsed="false">
      <c r="A406" s="10" t="s">
        <v>959</v>
      </c>
      <c r="D406" s="29" t="n">
        <v>0.049</v>
      </c>
      <c r="E406" s="11" t="s">
        <v>960</v>
      </c>
      <c r="F406" s="34" t="n">
        <v>3</v>
      </c>
      <c r="H406" s="10" t="s">
        <v>1487</v>
      </c>
      <c r="K406" s="29" t="n">
        <v>0.0174</v>
      </c>
      <c r="L406" s="11" t="s">
        <v>402</v>
      </c>
      <c r="M406" s="34" t="n">
        <v>2</v>
      </c>
      <c r="O406" s="10" t="s">
        <v>838</v>
      </c>
      <c r="R406" s="29" t="n">
        <v>0.0125</v>
      </c>
      <c r="S406" s="11" t="s">
        <v>419</v>
      </c>
      <c r="T406" s="34" t="n">
        <v>1</v>
      </c>
      <c r="V406" s="10" t="s">
        <v>1285</v>
      </c>
      <c r="Y406" s="29" t="n">
        <v>0.0285</v>
      </c>
      <c r="Z406" s="11" t="s">
        <v>447</v>
      </c>
      <c r="AA406" s="34" t="n">
        <v>1</v>
      </c>
      <c r="AC406" s="10" t="s">
        <v>1076</v>
      </c>
      <c r="AF406" s="29" t="n">
        <v>0.0345</v>
      </c>
      <c r="AG406" s="11" t="s">
        <v>447</v>
      </c>
      <c r="AH406" s="34" t="n">
        <v>1</v>
      </c>
      <c r="AJ406" s="10" t="s">
        <v>1827</v>
      </c>
      <c r="AM406" s="29" t="n">
        <v>0.0241</v>
      </c>
      <c r="AN406" s="11" t="s">
        <v>1216</v>
      </c>
      <c r="AO406" s="34" t="n">
        <v>1</v>
      </c>
      <c r="BA406" s="29"/>
      <c r="BC406" s="34"/>
    </row>
    <row r="407" customFormat="false" ht="14.25" hidden="false" customHeight="false" outlineLevel="0" collapsed="false">
      <c r="H407" s="10" t="s">
        <v>1774</v>
      </c>
      <c r="K407" s="10" t="n">
        <v>0.0175</v>
      </c>
      <c r="L407" s="11" t="s">
        <v>1997</v>
      </c>
      <c r="M407" s="12" t="n">
        <v>5</v>
      </c>
      <c r="O407" s="10" t="s">
        <v>791</v>
      </c>
      <c r="R407" s="10" t="n">
        <v>0.0125</v>
      </c>
      <c r="S407" s="11" t="s">
        <v>436</v>
      </c>
      <c r="T407" s="12" t="n">
        <v>1</v>
      </c>
      <c r="V407" s="10" t="s">
        <v>1681</v>
      </c>
      <c r="Y407" s="10" t="n">
        <v>0.0285</v>
      </c>
      <c r="Z407" s="11" t="s">
        <v>436</v>
      </c>
      <c r="AA407" s="12" t="n">
        <v>1</v>
      </c>
      <c r="AC407" s="10" t="s">
        <v>1772</v>
      </c>
      <c r="AF407" s="10" t="n">
        <v>0.0356</v>
      </c>
      <c r="AG407" s="11" t="s">
        <v>1998</v>
      </c>
      <c r="AH407" s="12" t="n">
        <v>5</v>
      </c>
      <c r="AJ407" s="10" t="s">
        <v>1831</v>
      </c>
      <c r="AM407" s="10" t="n">
        <v>0.0241</v>
      </c>
      <c r="AN407" s="11" t="s">
        <v>1216</v>
      </c>
      <c r="AO407" s="12" t="n">
        <v>1</v>
      </c>
    </row>
    <row r="408" customFormat="false" ht="14.25" hidden="false" customHeight="false" outlineLevel="0" collapsed="false">
      <c r="H408" s="10" t="s">
        <v>1708</v>
      </c>
      <c r="K408" s="10" t="n">
        <v>0.0175</v>
      </c>
      <c r="L408" s="11" t="s">
        <v>1999</v>
      </c>
      <c r="M408" s="12" t="n">
        <v>3</v>
      </c>
      <c r="O408" s="10" t="s">
        <v>799</v>
      </c>
      <c r="R408" s="10" t="n">
        <v>0.0125</v>
      </c>
      <c r="S408" s="11" t="s">
        <v>436</v>
      </c>
      <c r="T408" s="12" t="n">
        <v>1</v>
      </c>
      <c r="V408" s="10" t="s">
        <v>1440</v>
      </c>
      <c r="Y408" s="10" t="n">
        <v>0.0285</v>
      </c>
      <c r="Z408" s="11" t="s">
        <v>436</v>
      </c>
      <c r="AA408" s="12" t="n">
        <v>1</v>
      </c>
      <c r="AC408" s="10" t="s">
        <v>1178</v>
      </c>
      <c r="AF408" s="10" t="n">
        <v>0.0356</v>
      </c>
      <c r="AG408" s="11" t="s">
        <v>2000</v>
      </c>
      <c r="AH408" s="12" t="n">
        <v>2</v>
      </c>
      <c r="AJ408" s="10" t="s">
        <v>2001</v>
      </c>
      <c r="AM408" s="10" t="n">
        <v>0.0241</v>
      </c>
      <c r="AN408" s="11" t="s">
        <v>1849</v>
      </c>
      <c r="AO408" s="12" t="n">
        <v>1</v>
      </c>
    </row>
    <row r="409" customFormat="false" ht="14.25" hidden="false" customHeight="false" outlineLevel="0" collapsed="false">
      <c r="H409" s="10" t="s">
        <v>2002</v>
      </c>
      <c r="K409" s="10" t="n">
        <v>0.0178</v>
      </c>
      <c r="L409" s="11" t="s">
        <v>2003</v>
      </c>
      <c r="M409" s="12" t="n">
        <v>3</v>
      </c>
      <c r="O409" s="10" t="s">
        <v>1778</v>
      </c>
      <c r="R409" s="10" t="n">
        <v>0.0125</v>
      </c>
      <c r="S409" s="11" t="s">
        <v>1068</v>
      </c>
      <c r="T409" s="12" t="n">
        <v>1</v>
      </c>
      <c r="V409" s="10" t="s">
        <v>1330</v>
      </c>
      <c r="Y409" s="10" t="n">
        <v>0.0285</v>
      </c>
      <c r="Z409" s="11" t="s">
        <v>447</v>
      </c>
      <c r="AA409" s="12" t="n">
        <v>1</v>
      </c>
      <c r="AC409" s="10" t="s">
        <v>1247</v>
      </c>
      <c r="AF409" s="10" t="n">
        <v>0.0361</v>
      </c>
      <c r="AG409" s="11" t="s">
        <v>2004</v>
      </c>
      <c r="AH409" s="12" t="n">
        <v>5</v>
      </c>
      <c r="AJ409" s="10" t="s">
        <v>959</v>
      </c>
      <c r="AM409" s="10" t="n">
        <v>0.0248</v>
      </c>
      <c r="AN409" s="11" t="s">
        <v>2005</v>
      </c>
      <c r="AO409" s="12" t="n">
        <v>5</v>
      </c>
    </row>
    <row r="410" customFormat="false" ht="14.25" hidden="false" customHeight="false" outlineLevel="0" collapsed="false">
      <c r="H410" s="10" t="s">
        <v>735</v>
      </c>
      <c r="K410" s="10" t="n">
        <v>0.0179</v>
      </c>
      <c r="L410" s="11" t="s">
        <v>447</v>
      </c>
      <c r="M410" s="12" t="n">
        <v>1</v>
      </c>
      <c r="O410" s="10" t="s">
        <v>807</v>
      </c>
      <c r="R410" s="10" t="n">
        <v>0.0125</v>
      </c>
      <c r="S410" s="11" t="s">
        <v>436</v>
      </c>
      <c r="T410" s="12" t="n">
        <v>1</v>
      </c>
      <c r="V410" s="10" t="s">
        <v>612</v>
      </c>
      <c r="Y410" s="10" t="n">
        <v>0.0285</v>
      </c>
      <c r="Z410" s="11" t="s">
        <v>2006</v>
      </c>
      <c r="AA410" s="12" t="n">
        <v>4</v>
      </c>
      <c r="AC410" s="10" t="s">
        <v>2007</v>
      </c>
      <c r="AF410" s="10" t="n">
        <v>0.0361</v>
      </c>
      <c r="AG410" s="11" t="s">
        <v>2008</v>
      </c>
      <c r="AH410" s="12" t="n">
        <v>2</v>
      </c>
      <c r="AJ410" s="10" t="s">
        <v>2009</v>
      </c>
      <c r="AM410" s="10" t="n">
        <v>0.0257</v>
      </c>
      <c r="AN410" s="11" t="s">
        <v>2010</v>
      </c>
      <c r="AO410" s="12" t="n">
        <v>2</v>
      </c>
    </row>
    <row r="411" customFormat="false" ht="14.25" hidden="false" customHeight="false" outlineLevel="0" collapsed="false">
      <c r="H411" s="10" t="s">
        <v>972</v>
      </c>
      <c r="K411" s="10" t="n">
        <v>0.0179</v>
      </c>
      <c r="L411" s="11" t="s">
        <v>436</v>
      </c>
      <c r="M411" s="12" t="n">
        <v>1</v>
      </c>
      <c r="O411" s="10" t="s">
        <v>1125</v>
      </c>
      <c r="R411" s="10" t="n">
        <v>0.0125</v>
      </c>
      <c r="S411" s="11" t="s">
        <v>619</v>
      </c>
      <c r="T411" s="12" t="n">
        <v>1</v>
      </c>
      <c r="V411" s="10" t="s">
        <v>2011</v>
      </c>
      <c r="Y411" s="10" t="n">
        <v>0.0291</v>
      </c>
      <c r="Z411" s="11" t="s">
        <v>2012</v>
      </c>
      <c r="AA411" s="12" t="n">
        <v>4</v>
      </c>
      <c r="AC411" s="10" t="s">
        <v>834</v>
      </c>
      <c r="AF411" s="10" t="n">
        <v>0.0361</v>
      </c>
      <c r="AG411" s="11" t="s">
        <v>2013</v>
      </c>
      <c r="AH411" s="12" t="n">
        <v>2</v>
      </c>
      <c r="AJ411" s="10" t="s">
        <v>1570</v>
      </c>
      <c r="AM411" s="10" t="n">
        <v>0.0266</v>
      </c>
      <c r="AN411" s="11" t="s">
        <v>2014</v>
      </c>
      <c r="AO411" s="12" t="n">
        <v>6</v>
      </c>
    </row>
    <row r="412" customFormat="false" ht="14.25" hidden="false" customHeight="false" outlineLevel="0" collapsed="false">
      <c r="H412" s="10" t="s">
        <v>1017</v>
      </c>
      <c r="K412" s="10" t="n">
        <v>0.0179</v>
      </c>
      <c r="L412" s="11" t="s">
        <v>436</v>
      </c>
      <c r="M412" s="12" t="n">
        <v>1</v>
      </c>
      <c r="O412" s="10" t="s">
        <v>1398</v>
      </c>
      <c r="R412" s="10" t="n">
        <v>0.0125</v>
      </c>
      <c r="S412" s="11" t="s">
        <v>1216</v>
      </c>
      <c r="T412" s="12" t="n">
        <v>1</v>
      </c>
      <c r="V412" s="10" t="s">
        <v>1563</v>
      </c>
      <c r="Y412" s="10" t="n">
        <v>0.0295</v>
      </c>
      <c r="Z412" s="11" t="s">
        <v>455</v>
      </c>
      <c r="AA412" s="12" t="n">
        <v>1</v>
      </c>
      <c r="AC412" s="10" t="s">
        <v>738</v>
      </c>
      <c r="AF412" s="10" t="n">
        <v>0.0364</v>
      </c>
      <c r="AG412" s="11" t="s">
        <v>2015</v>
      </c>
      <c r="AH412" s="12" t="n">
        <v>6</v>
      </c>
      <c r="AJ412" s="10" t="s">
        <v>1559</v>
      </c>
      <c r="AM412" s="10" t="n">
        <v>0.0267</v>
      </c>
      <c r="AN412" s="11" t="s">
        <v>2016</v>
      </c>
      <c r="AO412" s="12" t="n">
        <v>2</v>
      </c>
    </row>
    <row r="413" customFormat="false" ht="14.25" hidden="false" customHeight="false" outlineLevel="0" collapsed="false">
      <c r="H413" s="10" t="s">
        <v>974</v>
      </c>
      <c r="K413" s="10" t="n">
        <v>0.0179</v>
      </c>
      <c r="L413" s="11" t="s">
        <v>436</v>
      </c>
      <c r="M413" s="12" t="n">
        <v>1</v>
      </c>
      <c r="O413" s="10" t="s">
        <v>912</v>
      </c>
      <c r="R413" s="10" t="n">
        <v>0.0125</v>
      </c>
      <c r="S413" s="11" t="s">
        <v>436</v>
      </c>
      <c r="T413" s="12" t="n">
        <v>1</v>
      </c>
      <c r="V413" s="10" t="s">
        <v>2017</v>
      </c>
      <c r="Y413" s="10" t="n">
        <v>0.0295</v>
      </c>
      <c r="Z413" s="11" t="s">
        <v>2018</v>
      </c>
      <c r="AA413" s="12" t="n">
        <v>1</v>
      </c>
      <c r="AC413" s="10" t="s">
        <v>2019</v>
      </c>
      <c r="AF413" s="10" t="n">
        <v>0.0366</v>
      </c>
      <c r="AG413" s="11" t="s">
        <v>1941</v>
      </c>
      <c r="AH413" s="12" t="n">
        <v>1</v>
      </c>
      <c r="AJ413" s="10" t="s">
        <v>1612</v>
      </c>
      <c r="AM413" s="10" t="n">
        <v>0.0267</v>
      </c>
      <c r="AN413" s="11" t="s">
        <v>794</v>
      </c>
      <c r="AO413" s="12" t="n">
        <v>1</v>
      </c>
    </row>
    <row r="414" customFormat="false" ht="14.25" hidden="false" customHeight="false" outlineLevel="0" collapsed="false">
      <c r="H414" s="10" t="s">
        <v>745</v>
      </c>
      <c r="K414" s="10" t="n">
        <v>0.0179</v>
      </c>
      <c r="L414" s="11" t="s">
        <v>746</v>
      </c>
      <c r="M414" s="12" t="n">
        <v>1</v>
      </c>
      <c r="O414" s="10" t="s">
        <v>812</v>
      </c>
      <c r="R414" s="10" t="n">
        <v>0.0125</v>
      </c>
      <c r="S414" s="11" t="s">
        <v>436</v>
      </c>
      <c r="T414" s="12" t="n">
        <v>1</v>
      </c>
      <c r="V414" s="10" t="s">
        <v>1310</v>
      </c>
      <c r="Y414" s="10" t="n">
        <v>0.0295</v>
      </c>
      <c r="Z414" s="11" t="s">
        <v>447</v>
      </c>
      <c r="AA414" s="12" t="n">
        <v>1</v>
      </c>
      <c r="AC414" s="10" t="s">
        <v>1770</v>
      </c>
      <c r="AF414" s="10" t="n">
        <v>0.0366</v>
      </c>
      <c r="AG414" s="11" t="s">
        <v>737</v>
      </c>
      <c r="AH414" s="12" t="n">
        <v>1</v>
      </c>
      <c r="AJ414" s="10" t="s">
        <v>1176</v>
      </c>
      <c r="AM414" s="10" t="n">
        <v>0.0267</v>
      </c>
      <c r="AN414" s="11" t="s">
        <v>542</v>
      </c>
      <c r="AO414" s="12" t="n">
        <v>1</v>
      </c>
    </row>
    <row r="415" customFormat="false" ht="14.25" hidden="false" customHeight="false" outlineLevel="0" collapsed="false">
      <c r="H415" s="10" t="s">
        <v>808</v>
      </c>
      <c r="K415" s="10" t="n">
        <v>0.0179</v>
      </c>
      <c r="L415" s="11" t="s">
        <v>457</v>
      </c>
      <c r="M415" s="12" t="n">
        <v>1</v>
      </c>
      <c r="O415" s="10" t="s">
        <v>811</v>
      </c>
      <c r="R415" s="10" t="n">
        <v>0.0125</v>
      </c>
      <c r="S415" s="11" t="s">
        <v>419</v>
      </c>
      <c r="T415" s="12" t="n">
        <v>1</v>
      </c>
      <c r="V415" s="10" t="s">
        <v>2020</v>
      </c>
      <c r="Y415" s="10" t="n">
        <v>0.0295</v>
      </c>
      <c r="Z415" s="11" t="s">
        <v>670</v>
      </c>
      <c r="AA415" s="12" t="n">
        <v>1</v>
      </c>
      <c r="AC415" s="10" t="s">
        <v>2021</v>
      </c>
      <c r="AF415" s="10" t="n">
        <v>0.0366</v>
      </c>
      <c r="AG415" s="11" t="s">
        <v>1941</v>
      </c>
      <c r="AH415" s="12" t="n">
        <v>1</v>
      </c>
      <c r="AJ415" s="10" t="s">
        <v>1186</v>
      </c>
      <c r="AM415" s="10" t="n">
        <v>0.0267</v>
      </c>
      <c r="AN415" s="11" t="s">
        <v>436</v>
      </c>
      <c r="AO415" s="12" t="n">
        <v>1</v>
      </c>
    </row>
    <row r="416" customFormat="false" ht="14.25" hidden="false" customHeight="false" outlineLevel="0" collapsed="false">
      <c r="H416" s="10" t="s">
        <v>1031</v>
      </c>
      <c r="K416" s="10" t="n">
        <v>0.0179</v>
      </c>
      <c r="L416" s="11" t="s">
        <v>436</v>
      </c>
      <c r="M416" s="12" t="n">
        <v>1</v>
      </c>
      <c r="O416" s="10" t="s">
        <v>818</v>
      </c>
      <c r="R416" s="10" t="n">
        <v>0.0125</v>
      </c>
      <c r="S416" s="11" t="s">
        <v>436</v>
      </c>
      <c r="T416" s="12" t="n">
        <v>1</v>
      </c>
      <c r="V416" s="10" t="s">
        <v>858</v>
      </c>
      <c r="Y416" s="10" t="n">
        <v>0.0305</v>
      </c>
      <c r="Z416" s="11" t="s">
        <v>2018</v>
      </c>
      <c r="AA416" s="12" t="n">
        <v>1</v>
      </c>
      <c r="AC416" s="10" t="s">
        <v>1771</v>
      </c>
      <c r="AF416" s="10" t="n">
        <v>0.0366</v>
      </c>
      <c r="AG416" s="11" t="s">
        <v>737</v>
      </c>
      <c r="AH416" s="12" t="n">
        <v>1</v>
      </c>
      <c r="AJ416" s="10" t="s">
        <v>1293</v>
      </c>
      <c r="AM416" s="10" t="n">
        <v>0.0267</v>
      </c>
      <c r="AN416" s="11" t="s">
        <v>436</v>
      </c>
      <c r="AO416" s="12" t="n">
        <v>1</v>
      </c>
    </row>
    <row r="417" customFormat="false" ht="14.25" hidden="false" customHeight="false" outlineLevel="0" collapsed="false">
      <c r="H417" s="10" t="s">
        <v>977</v>
      </c>
      <c r="K417" s="10" t="n">
        <v>0.0179</v>
      </c>
      <c r="L417" s="11" t="s">
        <v>436</v>
      </c>
      <c r="M417" s="12" t="n">
        <v>1</v>
      </c>
      <c r="O417" s="10" t="s">
        <v>817</v>
      </c>
      <c r="R417" s="10" t="n">
        <v>0.0125</v>
      </c>
      <c r="S417" s="11" t="s">
        <v>419</v>
      </c>
      <c r="T417" s="12" t="n">
        <v>1</v>
      </c>
      <c r="V417" s="10" t="s">
        <v>1591</v>
      </c>
      <c r="Y417" s="10" t="n">
        <v>0.0305</v>
      </c>
      <c r="Z417" s="11" t="s">
        <v>436</v>
      </c>
      <c r="AA417" s="12" t="n">
        <v>1</v>
      </c>
      <c r="AC417" s="10" t="s">
        <v>1589</v>
      </c>
      <c r="AF417" s="10" t="n">
        <v>0.0373</v>
      </c>
      <c r="AG417" s="11" t="s">
        <v>2022</v>
      </c>
      <c r="AH417" s="12" t="n">
        <v>4</v>
      </c>
      <c r="AJ417" s="10" t="s">
        <v>1271</v>
      </c>
      <c r="AM417" s="10" t="n">
        <v>0.0267</v>
      </c>
      <c r="AN417" s="11" t="s">
        <v>436</v>
      </c>
      <c r="AO417" s="12" t="n">
        <v>1</v>
      </c>
    </row>
    <row r="418" customFormat="false" ht="14.25" hidden="false" customHeight="false" outlineLevel="0" collapsed="false">
      <c r="H418" s="10" t="s">
        <v>982</v>
      </c>
      <c r="K418" s="10" t="n">
        <v>0.0179</v>
      </c>
      <c r="L418" s="11" t="s">
        <v>436</v>
      </c>
      <c r="M418" s="12" t="n">
        <v>1</v>
      </c>
      <c r="O418" s="10" t="s">
        <v>1792</v>
      </c>
      <c r="R418" s="10" t="n">
        <v>0.0125</v>
      </c>
      <c r="S418" s="11" t="s">
        <v>1068</v>
      </c>
      <c r="T418" s="12" t="n">
        <v>1</v>
      </c>
      <c r="V418" s="10" t="s">
        <v>1305</v>
      </c>
      <c r="Y418" s="10" t="n">
        <v>0.0305</v>
      </c>
      <c r="Z418" s="11" t="s">
        <v>447</v>
      </c>
      <c r="AA418" s="12" t="n">
        <v>1</v>
      </c>
      <c r="AC418" s="10" t="s">
        <v>2023</v>
      </c>
      <c r="AF418" s="10" t="n">
        <v>0.0375</v>
      </c>
      <c r="AG418" s="11" t="s">
        <v>2024</v>
      </c>
      <c r="AH418" s="12" t="n">
        <v>3</v>
      </c>
      <c r="AJ418" s="10" t="s">
        <v>1629</v>
      </c>
      <c r="AM418" s="10" t="n">
        <v>0.0267</v>
      </c>
      <c r="AN418" s="11" t="s">
        <v>619</v>
      </c>
      <c r="AO418" s="12" t="n">
        <v>1</v>
      </c>
    </row>
    <row r="419" customFormat="false" ht="14.25" hidden="false" customHeight="false" outlineLevel="0" collapsed="false">
      <c r="H419" s="10" t="s">
        <v>500</v>
      </c>
      <c r="K419" s="10" t="n">
        <v>0.0179</v>
      </c>
      <c r="L419" s="11" t="s">
        <v>1005</v>
      </c>
      <c r="M419" s="12" t="n">
        <v>1</v>
      </c>
      <c r="O419" s="10" t="s">
        <v>822</v>
      </c>
      <c r="R419" s="10" t="n">
        <v>0.0125</v>
      </c>
      <c r="S419" s="11" t="s">
        <v>419</v>
      </c>
      <c r="T419" s="12" t="n">
        <v>1</v>
      </c>
      <c r="V419" s="10" t="s">
        <v>1279</v>
      </c>
      <c r="Y419" s="10" t="n">
        <v>0.0305</v>
      </c>
      <c r="Z419" s="11" t="s">
        <v>1024</v>
      </c>
      <c r="AA419" s="12" t="n">
        <v>1</v>
      </c>
      <c r="AC419" s="10" t="s">
        <v>2025</v>
      </c>
      <c r="AF419" s="10" t="n">
        <v>0.038</v>
      </c>
      <c r="AG419" s="11" t="s">
        <v>2026</v>
      </c>
      <c r="AH419" s="12" t="n">
        <v>2</v>
      </c>
      <c r="AJ419" s="10" t="s">
        <v>1945</v>
      </c>
      <c r="AM419" s="10" t="n">
        <v>0.0275</v>
      </c>
      <c r="AN419" s="11" t="s">
        <v>493</v>
      </c>
      <c r="AO419" s="12" t="n">
        <v>3</v>
      </c>
    </row>
    <row r="420" customFormat="false" ht="14.25" hidden="false" customHeight="false" outlineLevel="0" collapsed="false">
      <c r="H420" s="10" t="s">
        <v>988</v>
      </c>
      <c r="K420" s="10" t="n">
        <v>0.0179</v>
      </c>
      <c r="L420" s="11" t="s">
        <v>436</v>
      </c>
      <c r="M420" s="12" t="n">
        <v>1</v>
      </c>
      <c r="O420" s="10" t="s">
        <v>806</v>
      </c>
      <c r="R420" s="10" t="n">
        <v>0.0125</v>
      </c>
      <c r="S420" s="11" t="s">
        <v>419</v>
      </c>
      <c r="T420" s="12" t="n">
        <v>1</v>
      </c>
      <c r="V420" s="10" t="s">
        <v>485</v>
      </c>
      <c r="Y420" s="10" t="n">
        <v>0.0305</v>
      </c>
      <c r="Z420" s="11" t="s">
        <v>455</v>
      </c>
      <c r="AA420" s="12" t="n">
        <v>1</v>
      </c>
      <c r="AC420" s="10" t="s">
        <v>2027</v>
      </c>
      <c r="AF420" s="10" t="n">
        <v>0.0381</v>
      </c>
      <c r="AG420" s="11" t="s">
        <v>2028</v>
      </c>
      <c r="AH420" s="12" t="n">
        <v>3</v>
      </c>
      <c r="AJ420" s="10" t="s">
        <v>2029</v>
      </c>
      <c r="AM420" s="10" t="n">
        <v>0.0286</v>
      </c>
      <c r="AN420" s="11" t="s">
        <v>2030</v>
      </c>
      <c r="AO420" s="12" t="n">
        <v>4</v>
      </c>
    </row>
    <row r="421" customFormat="false" ht="14.25" hidden="false" customHeight="false" outlineLevel="0" collapsed="false">
      <c r="H421" s="10" t="s">
        <v>1119</v>
      </c>
      <c r="K421" s="10" t="n">
        <v>0.0179</v>
      </c>
      <c r="L421" s="11" t="s">
        <v>436</v>
      </c>
      <c r="M421" s="12" t="n">
        <v>1</v>
      </c>
      <c r="O421" s="10" t="s">
        <v>1800</v>
      </c>
      <c r="R421" s="10" t="n">
        <v>0.0125</v>
      </c>
      <c r="S421" s="11" t="s">
        <v>1394</v>
      </c>
      <c r="T421" s="12" t="n">
        <v>1</v>
      </c>
      <c r="V421" s="10" t="s">
        <v>1319</v>
      </c>
      <c r="Y421" s="10" t="n">
        <v>0.0305</v>
      </c>
      <c r="Z421" s="11" t="s">
        <v>447</v>
      </c>
      <c r="AA421" s="12" t="n">
        <v>1</v>
      </c>
      <c r="AC421" s="10" t="s">
        <v>2031</v>
      </c>
      <c r="AF421" s="10" t="n">
        <v>0.0385</v>
      </c>
      <c r="AG421" s="11" t="s">
        <v>462</v>
      </c>
      <c r="AH421" s="12" t="n">
        <v>2</v>
      </c>
      <c r="AJ421" s="10" t="s">
        <v>1801</v>
      </c>
      <c r="AM421" s="10" t="n">
        <v>0.0288</v>
      </c>
      <c r="AN421" s="11" t="s">
        <v>1802</v>
      </c>
      <c r="AO421" s="12" t="n">
        <v>2</v>
      </c>
    </row>
    <row r="422" customFormat="false" ht="14.25" hidden="false" customHeight="false" outlineLevel="0" collapsed="false">
      <c r="H422" s="10" t="s">
        <v>1337</v>
      </c>
      <c r="K422" s="10" t="n">
        <v>0.0179</v>
      </c>
      <c r="L422" s="11" t="s">
        <v>619</v>
      </c>
      <c r="M422" s="12" t="n">
        <v>1</v>
      </c>
      <c r="O422" s="10" t="s">
        <v>831</v>
      </c>
      <c r="R422" s="10" t="n">
        <v>0.0125</v>
      </c>
      <c r="S422" s="11" t="s">
        <v>436</v>
      </c>
      <c r="T422" s="12" t="n">
        <v>1</v>
      </c>
      <c r="V422" s="10" t="s">
        <v>718</v>
      </c>
      <c r="Y422" s="10" t="n">
        <v>0.0308</v>
      </c>
      <c r="Z422" s="11" t="s">
        <v>2032</v>
      </c>
      <c r="AA422" s="12" t="n">
        <v>4</v>
      </c>
      <c r="AC422" s="10" t="s">
        <v>1666</v>
      </c>
      <c r="AF422" s="10" t="n">
        <v>0.0385</v>
      </c>
      <c r="AG422" s="11" t="s">
        <v>1667</v>
      </c>
      <c r="AH422" s="12" t="n">
        <v>2</v>
      </c>
      <c r="AJ422" s="10" t="s">
        <v>1443</v>
      </c>
      <c r="AM422" s="10" t="n">
        <v>0.029</v>
      </c>
      <c r="AN422" s="11" t="s">
        <v>2033</v>
      </c>
      <c r="AO422" s="12" t="n">
        <v>5</v>
      </c>
    </row>
    <row r="423" customFormat="false" ht="14.25" hidden="false" customHeight="false" outlineLevel="0" collapsed="false">
      <c r="H423" s="10" t="s">
        <v>995</v>
      </c>
      <c r="K423" s="10" t="n">
        <v>0.0179</v>
      </c>
      <c r="L423" s="11" t="s">
        <v>436</v>
      </c>
      <c r="M423" s="12" t="n">
        <v>1</v>
      </c>
      <c r="O423" s="10" t="s">
        <v>1153</v>
      </c>
      <c r="R423" s="10" t="n">
        <v>0.0125</v>
      </c>
      <c r="S423" s="11" t="s">
        <v>737</v>
      </c>
      <c r="T423" s="12" t="n">
        <v>1</v>
      </c>
      <c r="V423" s="10" t="s">
        <v>1303</v>
      </c>
      <c r="Y423" s="10" t="n">
        <v>0.0315</v>
      </c>
      <c r="Z423" s="11" t="s">
        <v>436</v>
      </c>
      <c r="AA423" s="12" t="n">
        <v>1</v>
      </c>
      <c r="AC423" s="10" t="s">
        <v>1183</v>
      </c>
      <c r="AF423" s="10" t="n">
        <v>0.0387</v>
      </c>
      <c r="AG423" s="11" t="s">
        <v>423</v>
      </c>
      <c r="AH423" s="12" t="n">
        <v>1</v>
      </c>
      <c r="AJ423" s="10" t="s">
        <v>1448</v>
      </c>
      <c r="AM423" s="10" t="n">
        <v>0.0292</v>
      </c>
      <c r="AN423" s="11" t="s">
        <v>2034</v>
      </c>
      <c r="AO423" s="12" t="n">
        <v>4</v>
      </c>
    </row>
    <row r="424" customFormat="false" ht="14.25" hidden="false" customHeight="false" outlineLevel="0" collapsed="false">
      <c r="H424" s="10" t="s">
        <v>786</v>
      </c>
      <c r="K424" s="10" t="n">
        <v>0.0179</v>
      </c>
      <c r="L424" s="11" t="s">
        <v>447</v>
      </c>
      <c r="M424" s="12" t="n">
        <v>1</v>
      </c>
      <c r="O424" s="10" t="s">
        <v>1158</v>
      </c>
      <c r="R424" s="10" t="n">
        <v>0.0125</v>
      </c>
      <c r="S424" s="11" t="s">
        <v>737</v>
      </c>
      <c r="T424" s="12" t="n">
        <v>1</v>
      </c>
      <c r="V424" s="10" t="s">
        <v>1326</v>
      </c>
      <c r="Y424" s="10" t="n">
        <v>0.0315</v>
      </c>
      <c r="Z424" s="11" t="s">
        <v>447</v>
      </c>
      <c r="AA424" s="12" t="n">
        <v>1</v>
      </c>
      <c r="AC424" s="10" t="s">
        <v>1170</v>
      </c>
      <c r="AF424" s="10" t="n">
        <v>0.0387</v>
      </c>
      <c r="AG424" s="11" t="s">
        <v>554</v>
      </c>
      <c r="AH424" s="12" t="n">
        <v>1</v>
      </c>
      <c r="AJ424" s="10" t="s">
        <v>747</v>
      </c>
      <c r="AM424" s="10" t="n">
        <v>0.0294</v>
      </c>
      <c r="AN424" s="11" t="s">
        <v>1605</v>
      </c>
      <c r="AO424" s="12" t="n">
        <v>1</v>
      </c>
    </row>
    <row r="425" customFormat="false" ht="14.25" hidden="false" customHeight="false" outlineLevel="0" collapsed="false">
      <c r="H425" s="10" t="s">
        <v>1631</v>
      </c>
      <c r="K425" s="10" t="n">
        <v>0.0179</v>
      </c>
      <c r="L425" s="11" t="s">
        <v>1005</v>
      </c>
      <c r="M425" s="12" t="n">
        <v>1</v>
      </c>
      <c r="O425" s="10" t="s">
        <v>1163</v>
      </c>
      <c r="R425" s="10" t="n">
        <v>0.0125</v>
      </c>
      <c r="S425" s="11" t="s">
        <v>737</v>
      </c>
      <c r="T425" s="12" t="n">
        <v>1</v>
      </c>
      <c r="V425" s="10" t="s">
        <v>1572</v>
      </c>
      <c r="Y425" s="10" t="n">
        <v>0.0315</v>
      </c>
      <c r="Z425" s="11" t="s">
        <v>436</v>
      </c>
      <c r="AA425" s="12" t="n">
        <v>1</v>
      </c>
      <c r="AC425" s="10" t="s">
        <v>1095</v>
      </c>
      <c r="AF425" s="10" t="n">
        <v>0.0387</v>
      </c>
      <c r="AG425" s="11" t="s">
        <v>447</v>
      </c>
      <c r="AH425" s="12" t="n">
        <v>1</v>
      </c>
      <c r="AJ425" s="10" t="s">
        <v>1883</v>
      </c>
      <c r="AM425" s="10" t="n">
        <v>0.0294</v>
      </c>
      <c r="AN425" s="11" t="s">
        <v>1005</v>
      </c>
      <c r="AO425" s="12" t="n">
        <v>1</v>
      </c>
    </row>
    <row r="426" customFormat="false" ht="14.25" hidden="false" customHeight="false" outlineLevel="0" collapsed="false">
      <c r="H426" s="10" t="s">
        <v>2035</v>
      </c>
      <c r="K426" s="10" t="n">
        <v>0.0179</v>
      </c>
      <c r="L426" s="11" t="s">
        <v>1068</v>
      </c>
      <c r="M426" s="12" t="n">
        <v>1</v>
      </c>
      <c r="O426" s="10" t="s">
        <v>866</v>
      </c>
      <c r="R426" s="10" t="n">
        <v>0.0125</v>
      </c>
      <c r="S426" s="11" t="s">
        <v>867</v>
      </c>
      <c r="T426" s="12" t="n">
        <v>1</v>
      </c>
      <c r="V426" s="10" t="s">
        <v>1575</v>
      </c>
      <c r="Y426" s="10" t="n">
        <v>0.0315</v>
      </c>
      <c r="Z426" s="11" t="s">
        <v>436</v>
      </c>
      <c r="AA426" s="12" t="n">
        <v>1</v>
      </c>
      <c r="AC426" s="10" t="s">
        <v>1225</v>
      </c>
      <c r="AF426" s="10" t="n">
        <v>0.0387</v>
      </c>
      <c r="AG426" s="11" t="s">
        <v>605</v>
      </c>
      <c r="AH426" s="12" t="n">
        <v>1</v>
      </c>
      <c r="AJ426" s="10" t="s">
        <v>1368</v>
      </c>
      <c r="AM426" s="10" t="n">
        <v>0.0294</v>
      </c>
      <c r="AN426" s="11" t="s">
        <v>436</v>
      </c>
      <c r="AO426" s="12" t="n">
        <v>1</v>
      </c>
    </row>
    <row r="427" customFormat="false" ht="14.25" hidden="false" customHeight="false" outlineLevel="0" collapsed="false">
      <c r="H427" s="10" t="s">
        <v>1784</v>
      </c>
      <c r="K427" s="10" t="n">
        <v>0.0179</v>
      </c>
      <c r="L427" s="11" t="s">
        <v>1785</v>
      </c>
      <c r="M427" s="12" t="n">
        <v>1</v>
      </c>
      <c r="O427" s="10" t="s">
        <v>1172</v>
      </c>
      <c r="R427" s="10" t="n">
        <v>0.0125</v>
      </c>
      <c r="S427" s="11" t="s">
        <v>737</v>
      </c>
      <c r="T427" s="12" t="n">
        <v>1</v>
      </c>
      <c r="V427" s="10" t="s">
        <v>1619</v>
      </c>
      <c r="Y427" s="10" t="n">
        <v>0.0325</v>
      </c>
      <c r="Z427" s="11" t="s">
        <v>436</v>
      </c>
      <c r="AA427" s="12" t="n">
        <v>1</v>
      </c>
      <c r="AC427" s="10" t="s">
        <v>1168</v>
      </c>
      <c r="AF427" s="10" t="n">
        <v>0.0387</v>
      </c>
      <c r="AG427" s="11" t="s">
        <v>447</v>
      </c>
      <c r="AH427" s="12" t="n">
        <v>1</v>
      </c>
      <c r="AJ427" s="10" t="s">
        <v>1189</v>
      </c>
      <c r="AM427" s="10" t="n">
        <v>0.0294</v>
      </c>
      <c r="AN427" s="11" t="s">
        <v>455</v>
      </c>
      <c r="AO427" s="12" t="n">
        <v>1</v>
      </c>
    </row>
    <row r="428" customFormat="false" ht="14.25" hidden="false" customHeight="false" outlineLevel="0" collapsed="false">
      <c r="H428" s="10" t="s">
        <v>2036</v>
      </c>
      <c r="K428" s="10" t="n">
        <v>0.0179</v>
      </c>
      <c r="L428" s="11" t="s">
        <v>1068</v>
      </c>
      <c r="M428" s="12" t="n">
        <v>1</v>
      </c>
      <c r="O428" s="10" t="s">
        <v>1416</v>
      </c>
      <c r="R428" s="10" t="n">
        <v>0.0125</v>
      </c>
      <c r="S428" s="11" t="s">
        <v>1216</v>
      </c>
      <c r="T428" s="12" t="n">
        <v>1</v>
      </c>
      <c r="V428" s="10" t="s">
        <v>1583</v>
      </c>
      <c r="Y428" s="10" t="n">
        <v>0.0325</v>
      </c>
      <c r="Z428" s="11" t="s">
        <v>436</v>
      </c>
      <c r="AA428" s="12" t="n">
        <v>1</v>
      </c>
      <c r="AC428" s="10" t="s">
        <v>2037</v>
      </c>
      <c r="AF428" s="10" t="n">
        <v>0.0387</v>
      </c>
      <c r="AG428" s="11" t="s">
        <v>1941</v>
      </c>
      <c r="AH428" s="12" t="n">
        <v>1</v>
      </c>
      <c r="AJ428" s="10" t="s">
        <v>756</v>
      </c>
      <c r="AM428" s="10" t="n">
        <v>0.0294</v>
      </c>
      <c r="AN428" s="11" t="s">
        <v>1849</v>
      </c>
      <c r="AO428" s="12" t="n">
        <v>1</v>
      </c>
    </row>
    <row r="429" customFormat="false" ht="14.25" hidden="false" customHeight="false" outlineLevel="0" collapsed="false">
      <c r="H429" s="10" t="s">
        <v>1787</v>
      </c>
      <c r="K429" s="10" t="n">
        <v>0.0179</v>
      </c>
      <c r="L429" s="11" t="s">
        <v>1091</v>
      </c>
      <c r="M429" s="12" t="n">
        <v>1</v>
      </c>
      <c r="O429" s="10" t="s">
        <v>1420</v>
      </c>
      <c r="R429" s="10" t="n">
        <v>0.0125</v>
      </c>
      <c r="S429" s="11" t="s">
        <v>1421</v>
      </c>
      <c r="T429" s="12" t="n">
        <v>1</v>
      </c>
      <c r="V429" s="10" t="s">
        <v>1588</v>
      </c>
      <c r="Y429" s="10" t="n">
        <v>0.0325</v>
      </c>
      <c r="Z429" s="11" t="s">
        <v>436</v>
      </c>
      <c r="AA429" s="12" t="n">
        <v>1</v>
      </c>
      <c r="AC429" s="10" t="s">
        <v>1783</v>
      </c>
      <c r="AF429" s="10" t="n">
        <v>0.0387</v>
      </c>
      <c r="AG429" s="11" t="s">
        <v>794</v>
      </c>
      <c r="AH429" s="12" t="n">
        <v>1</v>
      </c>
      <c r="AJ429" s="10" t="s">
        <v>1297</v>
      </c>
      <c r="AM429" s="10" t="n">
        <v>0.0294</v>
      </c>
      <c r="AN429" s="11" t="s">
        <v>436</v>
      </c>
      <c r="AO429" s="12" t="n">
        <v>1</v>
      </c>
    </row>
    <row r="430" customFormat="false" ht="14.25" hidden="false" customHeight="false" outlineLevel="0" collapsed="false">
      <c r="H430" s="10" t="s">
        <v>766</v>
      </c>
      <c r="K430" s="10" t="n">
        <v>0.0179</v>
      </c>
      <c r="L430" s="11" t="s">
        <v>605</v>
      </c>
      <c r="M430" s="12" t="n">
        <v>1</v>
      </c>
      <c r="O430" s="10" t="s">
        <v>1425</v>
      </c>
      <c r="R430" s="10" t="n">
        <v>0.0125</v>
      </c>
      <c r="S430" s="11" t="s">
        <v>1005</v>
      </c>
      <c r="T430" s="12" t="n">
        <v>1</v>
      </c>
      <c r="V430" s="10" t="s">
        <v>1140</v>
      </c>
      <c r="Y430" s="10" t="n">
        <v>0.0325</v>
      </c>
      <c r="Z430" s="11" t="s">
        <v>737</v>
      </c>
      <c r="AA430" s="12" t="n">
        <v>1</v>
      </c>
      <c r="AC430" s="10" t="s">
        <v>2038</v>
      </c>
      <c r="AF430" s="10" t="n">
        <v>0.0387</v>
      </c>
      <c r="AG430" s="11" t="s">
        <v>1005</v>
      </c>
      <c r="AH430" s="12" t="n">
        <v>1</v>
      </c>
      <c r="AJ430" s="10" t="s">
        <v>1363</v>
      </c>
      <c r="AM430" s="10" t="n">
        <v>0.0294</v>
      </c>
      <c r="AN430" s="11" t="s">
        <v>2039</v>
      </c>
      <c r="AO430" s="12" t="n">
        <v>2</v>
      </c>
    </row>
    <row r="431" customFormat="false" ht="14.25" hidden="false" customHeight="false" outlineLevel="0" collapsed="false">
      <c r="H431" s="10" t="s">
        <v>1636</v>
      </c>
      <c r="K431" s="10" t="n">
        <v>0.0179</v>
      </c>
      <c r="L431" s="11" t="s">
        <v>1637</v>
      </c>
      <c r="M431" s="12" t="n">
        <v>1</v>
      </c>
      <c r="O431" s="10" t="s">
        <v>1429</v>
      </c>
      <c r="R431" s="10" t="n">
        <v>0.0125</v>
      </c>
      <c r="S431" s="11" t="s">
        <v>1051</v>
      </c>
      <c r="T431" s="12" t="n">
        <v>1</v>
      </c>
      <c r="V431" s="10" t="s">
        <v>1608</v>
      </c>
      <c r="Y431" s="10" t="n">
        <v>0.0328</v>
      </c>
      <c r="Z431" s="11" t="s">
        <v>2040</v>
      </c>
      <c r="AA431" s="12" t="n">
        <v>3</v>
      </c>
      <c r="AC431" s="10" t="s">
        <v>2041</v>
      </c>
      <c r="AF431" s="10" t="n">
        <v>0.0387</v>
      </c>
      <c r="AG431" s="11" t="s">
        <v>1941</v>
      </c>
      <c r="AH431" s="12" t="n">
        <v>1</v>
      </c>
      <c r="AJ431" s="10" t="s">
        <v>1837</v>
      </c>
      <c r="AM431" s="10" t="n">
        <v>0.0299</v>
      </c>
      <c r="AN431" s="11" t="s">
        <v>1838</v>
      </c>
      <c r="AO431" s="12" t="n">
        <v>2</v>
      </c>
    </row>
    <row r="432" customFormat="false" ht="14.25" hidden="false" customHeight="false" outlineLevel="0" collapsed="false">
      <c r="H432" s="10" t="s">
        <v>1496</v>
      </c>
      <c r="K432" s="10" t="n">
        <v>0.018</v>
      </c>
      <c r="L432" s="11" t="s">
        <v>402</v>
      </c>
      <c r="M432" s="12" t="n">
        <v>2</v>
      </c>
      <c r="O432" s="10" t="s">
        <v>830</v>
      </c>
      <c r="R432" s="10" t="n">
        <v>0.0125</v>
      </c>
      <c r="S432" s="11" t="s">
        <v>419</v>
      </c>
      <c r="T432" s="12" t="n">
        <v>1</v>
      </c>
      <c r="V432" s="10" t="s">
        <v>1014</v>
      </c>
      <c r="Y432" s="10" t="n">
        <v>0.0329</v>
      </c>
      <c r="Z432" s="11" t="s">
        <v>477</v>
      </c>
      <c r="AA432" s="12" t="n">
        <v>2</v>
      </c>
      <c r="AC432" s="10" t="s">
        <v>2042</v>
      </c>
      <c r="AF432" s="10" t="n">
        <v>0.0387</v>
      </c>
      <c r="AG432" s="11" t="s">
        <v>993</v>
      </c>
      <c r="AH432" s="12" t="n">
        <v>1</v>
      </c>
      <c r="AJ432" s="10" t="s">
        <v>1754</v>
      </c>
      <c r="AM432" s="10" t="n">
        <v>0.0302</v>
      </c>
      <c r="AN432" s="11" t="s">
        <v>1755</v>
      </c>
      <c r="AO432" s="12" t="n">
        <v>3</v>
      </c>
    </row>
    <row r="433" customFormat="false" ht="14.25" hidden="false" customHeight="false" outlineLevel="0" collapsed="false">
      <c r="H433" s="10" t="s">
        <v>2043</v>
      </c>
      <c r="K433" s="10" t="n">
        <v>0.0181</v>
      </c>
      <c r="L433" s="11" t="s">
        <v>2044</v>
      </c>
      <c r="M433" s="12" t="n">
        <v>3</v>
      </c>
      <c r="O433" s="10" t="s">
        <v>1604</v>
      </c>
      <c r="R433" s="10" t="n">
        <v>0.0125</v>
      </c>
      <c r="S433" s="11" t="s">
        <v>1605</v>
      </c>
      <c r="T433" s="12" t="n">
        <v>1</v>
      </c>
      <c r="V433" s="10" t="s">
        <v>1342</v>
      </c>
      <c r="Y433" s="10" t="n">
        <v>0.0335</v>
      </c>
      <c r="Z433" s="11" t="s">
        <v>410</v>
      </c>
      <c r="AA433" s="12" t="n">
        <v>1</v>
      </c>
      <c r="AC433" s="10" t="s">
        <v>1120</v>
      </c>
      <c r="AF433" s="10" t="n">
        <v>0.0387</v>
      </c>
      <c r="AG433" s="11" t="s">
        <v>423</v>
      </c>
      <c r="AH433" s="12" t="n">
        <v>1</v>
      </c>
      <c r="AJ433" s="10" t="s">
        <v>1077</v>
      </c>
      <c r="AM433" s="10" t="n">
        <v>0.0302</v>
      </c>
      <c r="AN433" s="11" t="s">
        <v>2045</v>
      </c>
      <c r="AO433" s="12" t="n">
        <v>7</v>
      </c>
    </row>
    <row r="434" customFormat="false" ht="14.25" hidden="false" customHeight="false" outlineLevel="0" collapsed="false">
      <c r="H434" s="10" t="s">
        <v>1659</v>
      </c>
      <c r="K434" s="10" t="n">
        <v>0.0187</v>
      </c>
      <c r="L434" s="11" t="s">
        <v>1660</v>
      </c>
      <c r="M434" s="12" t="n">
        <v>3</v>
      </c>
      <c r="O434" s="10" t="s">
        <v>1833</v>
      </c>
      <c r="R434" s="10" t="n">
        <v>0.0125</v>
      </c>
      <c r="S434" s="11" t="s">
        <v>1165</v>
      </c>
      <c r="T434" s="12" t="n">
        <v>1</v>
      </c>
      <c r="V434" s="10" t="s">
        <v>1871</v>
      </c>
      <c r="Y434" s="10" t="n">
        <v>0.0336</v>
      </c>
      <c r="Z434" s="11" t="s">
        <v>1364</v>
      </c>
      <c r="AA434" s="12" t="n">
        <v>2</v>
      </c>
      <c r="AC434" s="10" t="s">
        <v>2046</v>
      </c>
      <c r="AF434" s="10" t="n">
        <v>0.039</v>
      </c>
      <c r="AG434" s="11" t="s">
        <v>751</v>
      </c>
      <c r="AH434" s="12" t="n">
        <v>2</v>
      </c>
      <c r="AJ434" s="10" t="s">
        <v>1295</v>
      </c>
      <c r="AM434" s="10" t="n">
        <v>0.0309</v>
      </c>
      <c r="AN434" s="11" t="s">
        <v>2047</v>
      </c>
      <c r="AO434" s="12" t="n">
        <v>5</v>
      </c>
    </row>
    <row r="435" customFormat="false" ht="14.25" hidden="false" customHeight="false" outlineLevel="0" collapsed="false">
      <c r="H435" s="10" t="s">
        <v>407</v>
      </c>
      <c r="K435" s="10" t="n">
        <v>0.0192</v>
      </c>
      <c r="L435" s="11" t="s">
        <v>2048</v>
      </c>
      <c r="M435" s="12" t="n">
        <v>2</v>
      </c>
      <c r="O435" s="10" t="s">
        <v>1435</v>
      </c>
      <c r="R435" s="10" t="n">
        <v>0.0125</v>
      </c>
      <c r="S435" s="11" t="s">
        <v>878</v>
      </c>
      <c r="T435" s="12" t="n">
        <v>1</v>
      </c>
      <c r="V435" s="10" t="s">
        <v>2049</v>
      </c>
      <c r="Y435" s="10" t="n">
        <v>0.0339</v>
      </c>
      <c r="Z435" s="11" t="s">
        <v>2050</v>
      </c>
      <c r="AA435" s="12" t="n">
        <v>3</v>
      </c>
      <c r="AC435" s="10" t="s">
        <v>515</v>
      </c>
      <c r="AF435" s="10" t="n">
        <v>0.0399</v>
      </c>
      <c r="AG435" s="11" t="s">
        <v>2051</v>
      </c>
      <c r="AH435" s="12" t="n">
        <v>4</v>
      </c>
      <c r="AJ435" s="10" t="s">
        <v>1550</v>
      </c>
      <c r="AM435" s="10" t="n">
        <v>0.031</v>
      </c>
      <c r="AN435" s="11" t="s">
        <v>1846</v>
      </c>
      <c r="AO435" s="12" t="n">
        <v>2</v>
      </c>
    </row>
    <row r="436" customFormat="false" ht="14.25" hidden="false" customHeight="false" outlineLevel="0" collapsed="false">
      <c r="H436" s="10" t="s">
        <v>1508</v>
      </c>
      <c r="K436" s="10" t="n">
        <v>0.0192</v>
      </c>
      <c r="L436" s="11" t="s">
        <v>1366</v>
      </c>
      <c r="M436" s="12" t="n">
        <v>2</v>
      </c>
      <c r="O436" s="10" t="s">
        <v>1441</v>
      </c>
      <c r="R436" s="10" t="n">
        <v>0.0125</v>
      </c>
      <c r="S436" s="11" t="s">
        <v>1005</v>
      </c>
      <c r="T436" s="12" t="n">
        <v>1</v>
      </c>
      <c r="V436" s="10" t="s">
        <v>2052</v>
      </c>
      <c r="Y436" s="10" t="n">
        <v>0.034</v>
      </c>
      <c r="Z436" s="11" t="s">
        <v>1622</v>
      </c>
      <c r="AA436" s="12" t="n">
        <v>2</v>
      </c>
      <c r="AC436" s="10" t="s">
        <v>2053</v>
      </c>
      <c r="AF436" s="10" t="n">
        <v>0.04</v>
      </c>
      <c r="AG436" s="11" t="s">
        <v>2054</v>
      </c>
      <c r="AH436" s="12" t="n">
        <v>2</v>
      </c>
      <c r="AJ436" s="10" t="s">
        <v>1915</v>
      </c>
      <c r="AM436" s="10" t="n">
        <v>0.0312</v>
      </c>
      <c r="AN436" s="11" t="s">
        <v>2055</v>
      </c>
      <c r="AO436" s="12" t="n">
        <v>6</v>
      </c>
    </row>
    <row r="437" customFormat="false" ht="14.25" hidden="false" customHeight="false" outlineLevel="0" collapsed="false">
      <c r="H437" s="10" t="s">
        <v>1727</v>
      </c>
      <c r="K437" s="10" t="n">
        <v>0.0198</v>
      </c>
      <c r="L437" s="11" t="s">
        <v>507</v>
      </c>
      <c r="M437" s="12" t="n">
        <v>2</v>
      </c>
      <c r="O437" s="10" t="s">
        <v>1839</v>
      </c>
      <c r="R437" s="10" t="n">
        <v>0.0125</v>
      </c>
      <c r="S437" s="11" t="s">
        <v>1394</v>
      </c>
      <c r="T437" s="12" t="n">
        <v>1</v>
      </c>
      <c r="V437" s="10" t="s">
        <v>1531</v>
      </c>
      <c r="Y437" s="10" t="n">
        <v>0.0345</v>
      </c>
      <c r="Z437" s="11" t="s">
        <v>436</v>
      </c>
      <c r="AA437" s="12" t="n">
        <v>1</v>
      </c>
      <c r="AC437" s="10" t="s">
        <v>1983</v>
      </c>
      <c r="AF437" s="10" t="n">
        <v>0.04</v>
      </c>
      <c r="AG437" s="11" t="s">
        <v>2056</v>
      </c>
      <c r="AH437" s="12" t="n">
        <v>2</v>
      </c>
      <c r="AJ437" s="10" t="s">
        <v>1219</v>
      </c>
      <c r="AM437" s="10" t="n">
        <v>0.032</v>
      </c>
      <c r="AN437" s="11" t="s">
        <v>542</v>
      </c>
      <c r="AO437" s="12" t="n">
        <v>1</v>
      </c>
    </row>
    <row r="438" customFormat="false" ht="14.25" hidden="false" customHeight="false" outlineLevel="0" collapsed="false">
      <c r="H438" s="10" t="s">
        <v>777</v>
      </c>
      <c r="K438" s="10" t="n">
        <v>0.0198</v>
      </c>
      <c r="L438" s="11" t="s">
        <v>2057</v>
      </c>
      <c r="M438" s="12" t="n">
        <v>5</v>
      </c>
      <c r="O438" s="10" t="s">
        <v>839</v>
      </c>
      <c r="R438" s="10" t="n">
        <v>0.0125</v>
      </c>
      <c r="S438" s="11" t="s">
        <v>436</v>
      </c>
      <c r="T438" s="12" t="n">
        <v>1</v>
      </c>
      <c r="V438" s="10" t="s">
        <v>1346</v>
      </c>
      <c r="Y438" s="10" t="n">
        <v>0.0345</v>
      </c>
      <c r="Z438" s="11" t="s">
        <v>447</v>
      </c>
      <c r="AA438" s="12" t="n">
        <v>1</v>
      </c>
      <c r="AC438" s="10" t="s">
        <v>772</v>
      </c>
      <c r="AF438" s="10" t="n">
        <v>0.04</v>
      </c>
      <c r="AG438" s="11" t="s">
        <v>773</v>
      </c>
      <c r="AH438" s="12" t="n">
        <v>2</v>
      </c>
      <c r="AJ438" s="10" t="s">
        <v>1224</v>
      </c>
      <c r="AM438" s="10" t="n">
        <v>0.032</v>
      </c>
      <c r="AN438" s="11" t="s">
        <v>436</v>
      </c>
      <c r="AO438" s="12" t="n">
        <v>1</v>
      </c>
    </row>
    <row r="439" customFormat="false" ht="14.25" hidden="false" customHeight="false" outlineLevel="0" collapsed="false">
      <c r="H439" s="10" t="s">
        <v>1706</v>
      </c>
      <c r="K439" s="10" t="n">
        <v>0.0203</v>
      </c>
      <c r="L439" s="11" t="s">
        <v>2058</v>
      </c>
      <c r="M439" s="12" t="n">
        <v>3</v>
      </c>
      <c r="O439" s="10" t="s">
        <v>1616</v>
      </c>
      <c r="R439" s="10" t="n">
        <v>0.0125</v>
      </c>
      <c r="S439" s="11" t="s">
        <v>1149</v>
      </c>
      <c r="T439" s="12" t="n">
        <v>1</v>
      </c>
      <c r="V439" s="10" t="s">
        <v>1308</v>
      </c>
      <c r="Y439" s="10" t="n">
        <v>0.0345</v>
      </c>
      <c r="Z439" s="11" t="s">
        <v>436</v>
      </c>
      <c r="AA439" s="12" t="n">
        <v>1</v>
      </c>
      <c r="AC439" s="10" t="s">
        <v>2059</v>
      </c>
      <c r="AF439" s="10" t="n">
        <v>0.0403</v>
      </c>
      <c r="AG439" s="11" t="s">
        <v>2060</v>
      </c>
      <c r="AH439" s="12" t="n">
        <v>6</v>
      </c>
      <c r="AJ439" s="10" t="s">
        <v>1232</v>
      </c>
      <c r="AM439" s="10" t="n">
        <v>0.032</v>
      </c>
      <c r="AN439" s="11" t="s">
        <v>436</v>
      </c>
      <c r="AO439" s="12" t="n">
        <v>1</v>
      </c>
    </row>
    <row r="440" customFormat="false" ht="14.25" hidden="false" customHeight="false" outlineLevel="0" collapsed="false">
      <c r="H440" s="10" t="s">
        <v>2061</v>
      </c>
      <c r="K440" s="10" t="n">
        <v>0.0204</v>
      </c>
      <c r="L440" s="11" t="s">
        <v>2062</v>
      </c>
      <c r="M440" s="12" t="n">
        <v>2</v>
      </c>
      <c r="O440" s="10" t="s">
        <v>847</v>
      </c>
      <c r="R440" s="10" t="n">
        <v>0.0125</v>
      </c>
      <c r="S440" s="11" t="s">
        <v>436</v>
      </c>
      <c r="T440" s="12" t="n">
        <v>1</v>
      </c>
      <c r="V440" s="10" t="s">
        <v>1683</v>
      </c>
      <c r="Y440" s="10" t="n">
        <v>0.0345</v>
      </c>
      <c r="Z440" s="11" t="s">
        <v>436</v>
      </c>
      <c r="AA440" s="12" t="n">
        <v>1</v>
      </c>
      <c r="AC440" s="10" t="s">
        <v>1915</v>
      </c>
      <c r="AF440" s="10" t="n">
        <v>0.0427</v>
      </c>
      <c r="AG440" s="11" t="s">
        <v>2063</v>
      </c>
      <c r="AH440" s="12" t="n">
        <v>5</v>
      </c>
      <c r="AJ440" s="10" t="s">
        <v>1670</v>
      </c>
      <c r="AM440" s="10" t="n">
        <v>0.032</v>
      </c>
      <c r="AN440" s="11" t="s">
        <v>619</v>
      </c>
      <c r="AO440" s="12" t="n">
        <v>1</v>
      </c>
    </row>
    <row r="441" customFormat="false" ht="14.25" hidden="false" customHeight="false" outlineLevel="0" collapsed="false">
      <c r="H441" s="10" t="s">
        <v>1087</v>
      </c>
      <c r="K441" s="10" t="n">
        <v>0.0205</v>
      </c>
      <c r="L441" s="11" t="s">
        <v>2064</v>
      </c>
      <c r="M441" s="12" t="n">
        <v>8</v>
      </c>
      <c r="O441" s="10" t="s">
        <v>1623</v>
      </c>
      <c r="R441" s="10" t="n">
        <v>0.0125</v>
      </c>
      <c r="S441" s="11" t="s">
        <v>1605</v>
      </c>
      <c r="T441" s="12" t="n">
        <v>1</v>
      </c>
      <c r="V441" s="10" t="s">
        <v>1367</v>
      </c>
      <c r="Y441" s="10" t="n">
        <v>0.0355</v>
      </c>
      <c r="Z441" s="11" t="s">
        <v>436</v>
      </c>
      <c r="AA441" s="12" t="n">
        <v>1</v>
      </c>
      <c r="AC441" s="10" t="s">
        <v>1129</v>
      </c>
      <c r="AF441" s="10" t="n">
        <v>0.0429</v>
      </c>
      <c r="AG441" s="11" t="s">
        <v>605</v>
      </c>
      <c r="AH441" s="12" t="n">
        <v>1</v>
      </c>
      <c r="AJ441" s="10" t="s">
        <v>1674</v>
      </c>
      <c r="AM441" s="10" t="n">
        <v>0.032</v>
      </c>
      <c r="AN441" s="11" t="s">
        <v>619</v>
      </c>
      <c r="AO441" s="12" t="n">
        <v>1</v>
      </c>
    </row>
    <row r="442" customFormat="false" ht="14.25" hidden="false" customHeight="false" outlineLevel="0" collapsed="false">
      <c r="H442" s="10" t="s">
        <v>1010</v>
      </c>
      <c r="K442" s="10" t="n">
        <v>0.0215</v>
      </c>
      <c r="L442" s="11" t="s">
        <v>436</v>
      </c>
      <c r="M442" s="12" t="n">
        <v>1</v>
      </c>
      <c r="O442" s="10" t="s">
        <v>697</v>
      </c>
      <c r="R442" s="10" t="n">
        <v>0.0125</v>
      </c>
      <c r="S442" s="11" t="s">
        <v>447</v>
      </c>
      <c r="T442" s="12" t="n">
        <v>1</v>
      </c>
      <c r="V442" s="10" t="s">
        <v>1313</v>
      </c>
      <c r="Y442" s="10" t="n">
        <v>0.0355</v>
      </c>
      <c r="Z442" s="11" t="s">
        <v>554</v>
      </c>
      <c r="AA442" s="12" t="n">
        <v>1</v>
      </c>
      <c r="AC442" s="10" t="s">
        <v>1207</v>
      </c>
      <c r="AF442" s="10" t="n">
        <v>0.0429</v>
      </c>
      <c r="AG442" s="11" t="s">
        <v>540</v>
      </c>
      <c r="AH442" s="12" t="n">
        <v>1</v>
      </c>
      <c r="AJ442" s="10" t="s">
        <v>1237</v>
      </c>
      <c r="AM442" s="10" t="n">
        <v>0.032</v>
      </c>
      <c r="AN442" s="11" t="s">
        <v>436</v>
      </c>
      <c r="AO442" s="12" t="n">
        <v>1</v>
      </c>
    </row>
    <row r="443" customFormat="false" ht="14.25" hidden="false" customHeight="false" outlineLevel="0" collapsed="false">
      <c r="H443" s="10" t="s">
        <v>780</v>
      </c>
      <c r="K443" s="10" t="n">
        <v>0.0215</v>
      </c>
      <c r="L443" s="11" t="s">
        <v>423</v>
      </c>
      <c r="M443" s="12" t="n">
        <v>1</v>
      </c>
      <c r="O443" s="10" t="s">
        <v>1094</v>
      </c>
      <c r="R443" s="10" t="n">
        <v>0.0125</v>
      </c>
      <c r="S443" s="11" t="s">
        <v>436</v>
      </c>
      <c r="T443" s="12" t="n">
        <v>1</v>
      </c>
      <c r="V443" s="10" t="s">
        <v>1553</v>
      </c>
      <c r="Y443" s="10" t="n">
        <v>0.0355</v>
      </c>
      <c r="Z443" s="11" t="s">
        <v>436</v>
      </c>
      <c r="AA443" s="12" t="n">
        <v>1</v>
      </c>
      <c r="AC443" s="10" t="s">
        <v>1071</v>
      </c>
      <c r="AF443" s="10" t="n">
        <v>0.0442</v>
      </c>
      <c r="AG443" s="11" t="s">
        <v>2065</v>
      </c>
      <c r="AH443" s="12" t="n">
        <v>7</v>
      </c>
      <c r="AJ443" s="10" t="s">
        <v>1039</v>
      </c>
      <c r="AM443" s="10" t="n">
        <v>0.032</v>
      </c>
      <c r="AN443" s="11" t="s">
        <v>436</v>
      </c>
      <c r="AO443" s="12" t="n">
        <v>1</v>
      </c>
    </row>
    <row r="444" customFormat="false" ht="14.25" hidden="false" customHeight="false" outlineLevel="0" collapsed="false">
      <c r="H444" s="10" t="s">
        <v>1025</v>
      </c>
      <c r="K444" s="10" t="n">
        <v>0.0215</v>
      </c>
      <c r="L444" s="11" t="s">
        <v>436</v>
      </c>
      <c r="M444" s="12" t="n">
        <v>1</v>
      </c>
      <c r="O444" s="10" t="s">
        <v>1188</v>
      </c>
      <c r="R444" s="10" t="n">
        <v>0.0125</v>
      </c>
      <c r="S444" s="11" t="s">
        <v>737</v>
      </c>
      <c r="T444" s="12" t="n">
        <v>1</v>
      </c>
      <c r="V444" s="10" t="s">
        <v>825</v>
      </c>
      <c r="Y444" s="10" t="n">
        <v>0.0358</v>
      </c>
      <c r="Z444" s="11" t="s">
        <v>1291</v>
      </c>
      <c r="AA444" s="12" t="n">
        <v>3</v>
      </c>
      <c r="AC444" s="10" t="s">
        <v>2043</v>
      </c>
      <c r="AF444" s="10" t="n">
        <v>0.0446</v>
      </c>
      <c r="AG444" s="11" t="s">
        <v>2066</v>
      </c>
      <c r="AH444" s="12" t="n">
        <v>2</v>
      </c>
      <c r="AJ444" s="10" t="s">
        <v>1101</v>
      </c>
      <c r="AM444" s="10" t="n">
        <v>0.032</v>
      </c>
      <c r="AN444" s="11" t="s">
        <v>615</v>
      </c>
      <c r="AO444" s="12" t="n">
        <v>1</v>
      </c>
    </row>
    <row r="445" customFormat="false" ht="14.25" hidden="false" customHeight="false" outlineLevel="0" collapsed="false">
      <c r="H445" s="10" t="s">
        <v>840</v>
      </c>
      <c r="K445" s="10" t="n">
        <v>0.0215</v>
      </c>
      <c r="L445" s="11" t="s">
        <v>605</v>
      </c>
      <c r="M445" s="12" t="n">
        <v>1</v>
      </c>
      <c r="O445" s="10" t="s">
        <v>855</v>
      </c>
      <c r="R445" s="10" t="n">
        <v>0.0125</v>
      </c>
      <c r="S445" s="11" t="s">
        <v>455</v>
      </c>
      <c r="T445" s="12" t="n">
        <v>1</v>
      </c>
      <c r="V445" s="10" t="s">
        <v>1615</v>
      </c>
      <c r="Y445" s="10" t="n">
        <v>0.0365</v>
      </c>
      <c r="Z445" s="11" t="s">
        <v>436</v>
      </c>
      <c r="AA445" s="12" t="n">
        <v>1</v>
      </c>
      <c r="AC445" s="10" t="s">
        <v>1709</v>
      </c>
      <c r="AF445" s="10" t="n">
        <v>0.0446</v>
      </c>
      <c r="AG445" s="11" t="s">
        <v>1710</v>
      </c>
      <c r="AH445" s="12" t="n">
        <v>2</v>
      </c>
      <c r="AJ445" s="10" t="s">
        <v>1241</v>
      </c>
      <c r="AM445" s="10" t="n">
        <v>0.032</v>
      </c>
      <c r="AN445" s="11" t="s">
        <v>542</v>
      </c>
      <c r="AO445" s="12" t="n">
        <v>1</v>
      </c>
    </row>
    <row r="446" customFormat="false" ht="14.25" hidden="false" customHeight="false" outlineLevel="0" collapsed="false">
      <c r="H446" s="10" t="s">
        <v>1387</v>
      </c>
      <c r="K446" s="10" t="n">
        <v>0.0215</v>
      </c>
      <c r="L446" s="11" t="s">
        <v>737</v>
      </c>
      <c r="M446" s="12" t="n">
        <v>1</v>
      </c>
      <c r="O446" s="10" t="s">
        <v>1854</v>
      </c>
      <c r="R446" s="10" t="n">
        <v>0.0125</v>
      </c>
      <c r="S446" s="11" t="s">
        <v>1594</v>
      </c>
      <c r="T446" s="12" t="n">
        <v>1</v>
      </c>
      <c r="V446" s="10" t="s">
        <v>1624</v>
      </c>
      <c r="Y446" s="10" t="n">
        <v>0.0365</v>
      </c>
      <c r="Z446" s="11" t="s">
        <v>580</v>
      </c>
      <c r="AA446" s="12" t="n">
        <v>1</v>
      </c>
      <c r="AC446" s="10" t="s">
        <v>1142</v>
      </c>
      <c r="AF446" s="10" t="n">
        <v>0.045</v>
      </c>
      <c r="AG446" s="11" t="s">
        <v>605</v>
      </c>
      <c r="AH446" s="12" t="n">
        <v>1</v>
      </c>
      <c r="AJ446" s="10" t="s">
        <v>1245</v>
      </c>
      <c r="AM446" s="10" t="n">
        <v>0.032</v>
      </c>
      <c r="AN446" s="11" t="s">
        <v>436</v>
      </c>
      <c r="AO446" s="12" t="n">
        <v>1</v>
      </c>
    </row>
    <row r="447" customFormat="false" ht="14.25" hidden="false" customHeight="false" outlineLevel="0" collapsed="false">
      <c r="H447" s="10" t="s">
        <v>1141</v>
      </c>
      <c r="K447" s="10" t="n">
        <v>0.0215</v>
      </c>
      <c r="L447" s="11" t="s">
        <v>436</v>
      </c>
      <c r="M447" s="12" t="n">
        <v>1</v>
      </c>
      <c r="O447" s="10" t="s">
        <v>1459</v>
      </c>
      <c r="R447" s="10" t="n">
        <v>0.0125</v>
      </c>
      <c r="S447" s="11" t="s">
        <v>993</v>
      </c>
      <c r="T447" s="12" t="n">
        <v>1</v>
      </c>
      <c r="V447" s="10" t="s">
        <v>523</v>
      </c>
      <c r="Y447" s="10" t="n">
        <v>0.0365</v>
      </c>
      <c r="Z447" s="11" t="s">
        <v>737</v>
      </c>
      <c r="AA447" s="12" t="n">
        <v>1</v>
      </c>
      <c r="AC447" s="10" t="s">
        <v>1202</v>
      </c>
      <c r="AF447" s="10" t="n">
        <v>0.045</v>
      </c>
      <c r="AG447" s="11" t="s">
        <v>824</v>
      </c>
      <c r="AH447" s="12" t="n">
        <v>1</v>
      </c>
      <c r="AJ447" s="10" t="s">
        <v>1251</v>
      </c>
      <c r="AM447" s="10" t="n">
        <v>0.032</v>
      </c>
      <c r="AN447" s="11" t="s">
        <v>436</v>
      </c>
      <c r="AO447" s="12" t="n">
        <v>1</v>
      </c>
    </row>
    <row r="448" customFormat="false" ht="14.25" hidden="false" customHeight="false" outlineLevel="0" collapsed="false">
      <c r="H448" s="10" t="s">
        <v>1036</v>
      </c>
      <c r="K448" s="10" t="n">
        <v>0.0215</v>
      </c>
      <c r="L448" s="11" t="s">
        <v>542</v>
      </c>
      <c r="M448" s="12" t="n">
        <v>1</v>
      </c>
      <c r="O448" s="10" t="s">
        <v>800</v>
      </c>
      <c r="R448" s="10" t="n">
        <v>0.0125</v>
      </c>
      <c r="S448" s="11" t="s">
        <v>447</v>
      </c>
      <c r="T448" s="12" t="n">
        <v>1</v>
      </c>
      <c r="V448" s="10" t="s">
        <v>2067</v>
      </c>
      <c r="Y448" s="10" t="n">
        <v>0.0371</v>
      </c>
      <c r="Z448" s="11" t="s">
        <v>1132</v>
      </c>
      <c r="AA448" s="12" t="n">
        <v>2</v>
      </c>
      <c r="AC448" s="10" t="s">
        <v>1157</v>
      </c>
      <c r="AF448" s="10" t="n">
        <v>0.045</v>
      </c>
      <c r="AG448" s="11" t="s">
        <v>447</v>
      </c>
      <c r="AH448" s="12" t="n">
        <v>1</v>
      </c>
      <c r="AJ448" s="10" t="s">
        <v>1255</v>
      </c>
      <c r="AM448" s="10" t="n">
        <v>0.032</v>
      </c>
      <c r="AN448" s="11" t="s">
        <v>436</v>
      </c>
      <c r="AO448" s="12" t="n">
        <v>1</v>
      </c>
    </row>
    <row r="449" customFormat="false" ht="14.25" hidden="false" customHeight="false" outlineLevel="0" collapsed="false">
      <c r="H449" s="10" t="s">
        <v>2068</v>
      </c>
      <c r="K449" s="10" t="n">
        <v>0.0215</v>
      </c>
      <c r="L449" s="11" t="s">
        <v>1068</v>
      </c>
      <c r="M449" s="12" t="n">
        <v>1</v>
      </c>
      <c r="O449" s="10" t="s">
        <v>1870</v>
      </c>
      <c r="R449" s="10" t="n">
        <v>0.0125</v>
      </c>
      <c r="S449" s="11" t="s">
        <v>1068</v>
      </c>
      <c r="T449" s="12" t="n">
        <v>1</v>
      </c>
      <c r="V449" s="10" t="s">
        <v>1632</v>
      </c>
      <c r="Y449" s="10" t="n">
        <v>0.0375</v>
      </c>
      <c r="Z449" s="11" t="s">
        <v>436</v>
      </c>
      <c r="AA449" s="12" t="n">
        <v>1</v>
      </c>
      <c r="AC449" s="10" t="s">
        <v>2069</v>
      </c>
      <c r="AF449" s="10" t="n">
        <v>0.045</v>
      </c>
      <c r="AG449" s="11" t="s">
        <v>1005</v>
      </c>
      <c r="AH449" s="12" t="n">
        <v>1</v>
      </c>
      <c r="AJ449" s="10" t="s">
        <v>1899</v>
      </c>
      <c r="AM449" s="10" t="n">
        <v>0.032</v>
      </c>
      <c r="AN449" s="11" t="s">
        <v>1005</v>
      </c>
      <c r="AO449" s="12" t="n">
        <v>1</v>
      </c>
    </row>
    <row r="450" customFormat="false" ht="14.25" hidden="false" customHeight="false" outlineLevel="0" collapsed="false">
      <c r="H450" s="10" t="s">
        <v>819</v>
      </c>
      <c r="K450" s="10" t="n">
        <v>0.0215</v>
      </c>
      <c r="L450" s="11" t="s">
        <v>447</v>
      </c>
      <c r="M450" s="12" t="n">
        <v>1</v>
      </c>
      <c r="O450" s="10" t="s">
        <v>868</v>
      </c>
      <c r="R450" s="10" t="n">
        <v>0.0125</v>
      </c>
      <c r="S450" s="11" t="s">
        <v>436</v>
      </c>
      <c r="T450" s="12" t="n">
        <v>1</v>
      </c>
      <c r="V450" s="10" t="s">
        <v>1617</v>
      </c>
      <c r="Y450" s="10" t="n">
        <v>0.0375</v>
      </c>
      <c r="Z450" s="11" t="s">
        <v>580</v>
      </c>
      <c r="AA450" s="12" t="n">
        <v>1</v>
      </c>
      <c r="AC450" s="10" t="s">
        <v>1233</v>
      </c>
      <c r="AF450" s="10" t="n">
        <v>0.045</v>
      </c>
      <c r="AG450" s="11" t="s">
        <v>447</v>
      </c>
      <c r="AH450" s="12" t="n">
        <v>1</v>
      </c>
      <c r="AJ450" s="10" t="s">
        <v>1321</v>
      </c>
      <c r="AM450" s="10" t="n">
        <v>0.032</v>
      </c>
      <c r="AN450" s="11" t="s">
        <v>455</v>
      </c>
      <c r="AO450" s="12" t="n">
        <v>1</v>
      </c>
    </row>
    <row r="451" customFormat="false" ht="14.25" hidden="false" customHeight="false" outlineLevel="0" collapsed="false">
      <c r="H451" s="10" t="s">
        <v>2070</v>
      </c>
      <c r="K451" s="10" t="n">
        <v>0.0215</v>
      </c>
      <c r="L451" s="11" t="s">
        <v>1394</v>
      </c>
      <c r="M451" s="12" t="n">
        <v>1</v>
      </c>
      <c r="O451" s="10" t="s">
        <v>1469</v>
      </c>
      <c r="R451" s="10" t="n">
        <v>0.0125</v>
      </c>
      <c r="S451" s="11" t="s">
        <v>1034</v>
      </c>
      <c r="T451" s="12" t="n">
        <v>1</v>
      </c>
      <c r="V451" s="10" t="s">
        <v>1689</v>
      </c>
      <c r="Y451" s="10" t="n">
        <v>0.0375</v>
      </c>
      <c r="Z451" s="11" t="s">
        <v>436</v>
      </c>
      <c r="AA451" s="12" t="n">
        <v>1</v>
      </c>
      <c r="AC451" s="10" t="s">
        <v>1842</v>
      </c>
      <c r="AF451" s="10" t="n">
        <v>0.045</v>
      </c>
      <c r="AG451" s="11" t="s">
        <v>619</v>
      </c>
      <c r="AH451" s="12" t="n">
        <v>1</v>
      </c>
      <c r="AJ451" s="10" t="s">
        <v>1262</v>
      </c>
      <c r="AM451" s="10" t="n">
        <v>0.032</v>
      </c>
      <c r="AN451" s="11" t="s">
        <v>455</v>
      </c>
      <c r="AO451" s="12" t="n">
        <v>1</v>
      </c>
    </row>
    <row r="452" customFormat="false" ht="14.25" hidden="false" customHeight="false" outlineLevel="0" collapsed="false">
      <c r="H452" s="10" t="s">
        <v>1403</v>
      </c>
      <c r="K452" s="10" t="n">
        <v>0.0215</v>
      </c>
      <c r="L452" s="11" t="s">
        <v>737</v>
      </c>
      <c r="M452" s="12" t="n">
        <v>1</v>
      </c>
      <c r="O452" s="10" t="s">
        <v>728</v>
      </c>
      <c r="R452" s="10" t="n">
        <v>0.0125</v>
      </c>
      <c r="S452" s="11" t="s">
        <v>457</v>
      </c>
      <c r="T452" s="12" t="n">
        <v>1</v>
      </c>
      <c r="V452" s="10" t="s">
        <v>1402</v>
      </c>
      <c r="Y452" s="10" t="n">
        <v>0.0385</v>
      </c>
      <c r="Z452" s="11" t="s">
        <v>447</v>
      </c>
      <c r="AA452" s="12" t="n">
        <v>1</v>
      </c>
      <c r="AC452" s="10" t="s">
        <v>1220</v>
      </c>
      <c r="AF452" s="10" t="n">
        <v>0.045</v>
      </c>
      <c r="AG452" s="11" t="s">
        <v>447</v>
      </c>
      <c r="AH452" s="12" t="n">
        <v>1</v>
      </c>
      <c r="AJ452" s="10" t="s">
        <v>2071</v>
      </c>
      <c r="AM452" s="10" t="n">
        <v>0.032</v>
      </c>
      <c r="AN452" s="11" t="s">
        <v>1785</v>
      </c>
      <c r="AO452" s="12" t="n">
        <v>1</v>
      </c>
    </row>
    <row r="453" customFormat="false" ht="14.25" hidden="false" customHeight="false" outlineLevel="0" collapsed="false">
      <c r="H453" s="10" t="s">
        <v>1676</v>
      </c>
      <c r="K453" s="10" t="n">
        <v>0.0215</v>
      </c>
      <c r="L453" s="11" t="s">
        <v>1005</v>
      </c>
      <c r="M453" s="12" t="n">
        <v>1</v>
      </c>
      <c r="O453" s="10" t="s">
        <v>1886</v>
      </c>
      <c r="R453" s="10" t="n">
        <v>0.0125</v>
      </c>
      <c r="S453" s="11" t="s">
        <v>1394</v>
      </c>
      <c r="T453" s="12" t="n">
        <v>1</v>
      </c>
      <c r="V453" s="10" t="s">
        <v>1630</v>
      </c>
      <c r="Y453" s="10" t="n">
        <v>0.0385</v>
      </c>
      <c r="Z453" s="11" t="s">
        <v>436</v>
      </c>
      <c r="AA453" s="12" t="n">
        <v>1</v>
      </c>
      <c r="AC453" s="10" t="s">
        <v>1145</v>
      </c>
      <c r="AF453" s="10" t="n">
        <v>0.045</v>
      </c>
      <c r="AG453" s="11" t="s">
        <v>447</v>
      </c>
      <c r="AH453" s="12" t="n">
        <v>1</v>
      </c>
      <c r="AJ453" s="10" t="s">
        <v>1903</v>
      </c>
      <c r="AM453" s="10" t="n">
        <v>0.032</v>
      </c>
      <c r="AN453" s="11" t="s">
        <v>993</v>
      </c>
      <c r="AO453" s="12" t="n">
        <v>1</v>
      </c>
    </row>
    <row r="454" customFormat="false" ht="14.25" hidden="false" customHeight="false" outlineLevel="0" collapsed="false">
      <c r="H454" s="10" t="s">
        <v>1679</v>
      </c>
      <c r="K454" s="10" t="n">
        <v>0.0215</v>
      </c>
      <c r="L454" s="11" t="s">
        <v>993</v>
      </c>
      <c r="M454" s="12" t="n">
        <v>1</v>
      </c>
      <c r="O454" s="10" t="s">
        <v>790</v>
      </c>
      <c r="R454" s="10" t="n">
        <v>0.0125</v>
      </c>
      <c r="S454" s="11" t="s">
        <v>419</v>
      </c>
      <c r="T454" s="12" t="n">
        <v>1</v>
      </c>
      <c r="V454" s="10" t="s">
        <v>1649</v>
      </c>
      <c r="Y454" s="10" t="n">
        <v>0.0385</v>
      </c>
      <c r="Z454" s="11" t="s">
        <v>542</v>
      </c>
      <c r="AA454" s="12" t="n">
        <v>1</v>
      </c>
      <c r="AC454" s="10" t="s">
        <v>1659</v>
      </c>
      <c r="AF454" s="10" t="n">
        <v>0.0456</v>
      </c>
      <c r="AG454" s="11" t="s">
        <v>2072</v>
      </c>
      <c r="AH454" s="12" t="n">
        <v>2</v>
      </c>
      <c r="AJ454" s="10" t="s">
        <v>2073</v>
      </c>
      <c r="AM454" s="10" t="n">
        <v>0.033</v>
      </c>
      <c r="AN454" s="11" t="s">
        <v>2074</v>
      </c>
      <c r="AO454" s="12" t="n">
        <v>4</v>
      </c>
    </row>
    <row r="455" customFormat="false" ht="14.25" hidden="false" customHeight="false" outlineLevel="0" collapsed="false">
      <c r="H455" s="10" t="s">
        <v>1506</v>
      </c>
      <c r="K455" s="10" t="n">
        <v>0.0215</v>
      </c>
      <c r="L455" s="11" t="s">
        <v>1507</v>
      </c>
      <c r="M455" s="12" t="n">
        <v>1</v>
      </c>
      <c r="O455" s="10" t="s">
        <v>881</v>
      </c>
      <c r="R455" s="10" t="n">
        <v>0.0125</v>
      </c>
      <c r="S455" s="11" t="s">
        <v>436</v>
      </c>
      <c r="T455" s="12" t="n">
        <v>1</v>
      </c>
      <c r="V455" s="10" t="s">
        <v>1627</v>
      </c>
      <c r="Y455" s="10" t="n">
        <v>0.0385</v>
      </c>
      <c r="Z455" s="11" t="s">
        <v>436</v>
      </c>
      <c r="AA455" s="12" t="n">
        <v>1</v>
      </c>
      <c r="AC455" s="10" t="s">
        <v>2075</v>
      </c>
      <c r="AF455" s="10" t="n">
        <v>0.0462</v>
      </c>
      <c r="AG455" s="11" t="s">
        <v>1366</v>
      </c>
      <c r="AH455" s="12" t="n">
        <v>2</v>
      </c>
      <c r="AJ455" s="10" t="s">
        <v>997</v>
      </c>
      <c r="AM455" s="10" t="n">
        <v>0.0333</v>
      </c>
      <c r="AN455" s="11" t="s">
        <v>2076</v>
      </c>
      <c r="AO455" s="12" t="n">
        <v>2</v>
      </c>
    </row>
    <row r="456" customFormat="false" ht="14.25" hidden="false" customHeight="false" outlineLevel="0" collapsed="false">
      <c r="H456" s="10" t="s">
        <v>1848</v>
      </c>
      <c r="K456" s="10" t="n">
        <v>0.0215</v>
      </c>
      <c r="L456" s="11" t="s">
        <v>1849</v>
      </c>
      <c r="M456" s="12" t="n">
        <v>1</v>
      </c>
      <c r="O456" s="10" t="s">
        <v>1213</v>
      </c>
      <c r="R456" s="10" t="n">
        <v>0.0125</v>
      </c>
      <c r="S456" s="11" t="s">
        <v>1214</v>
      </c>
      <c r="T456" s="12" t="n">
        <v>1</v>
      </c>
      <c r="V456" s="10" t="s">
        <v>2077</v>
      </c>
      <c r="Y456" s="10" t="n">
        <v>0.0385</v>
      </c>
      <c r="Z456" s="11" t="s">
        <v>619</v>
      </c>
      <c r="AA456" s="12" t="n">
        <v>1</v>
      </c>
      <c r="AC456" s="10" t="s">
        <v>1187</v>
      </c>
      <c r="AF456" s="10" t="n">
        <v>0.0471</v>
      </c>
      <c r="AG456" s="11" t="s">
        <v>484</v>
      </c>
      <c r="AH456" s="12" t="n">
        <v>1</v>
      </c>
      <c r="AJ456" s="10" t="s">
        <v>1280</v>
      </c>
      <c r="AM456" s="10" t="n">
        <v>0.0346</v>
      </c>
      <c r="AN456" s="11" t="s">
        <v>436</v>
      </c>
      <c r="AO456" s="12" t="n">
        <v>1</v>
      </c>
    </row>
    <row r="457" customFormat="false" ht="14.25" hidden="false" customHeight="false" outlineLevel="0" collapsed="false">
      <c r="H457" s="10" t="s">
        <v>792</v>
      </c>
      <c r="K457" s="10" t="n">
        <v>0.0215</v>
      </c>
      <c r="L457" s="11" t="s">
        <v>447</v>
      </c>
      <c r="M457" s="12" t="n">
        <v>1</v>
      </c>
      <c r="O457" s="10" t="s">
        <v>705</v>
      </c>
      <c r="R457" s="10" t="n">
        <v>0.0125</v>
      </c>
      <c r="S457" s="11" t="s">
        <v>447</v>
      </c>
      <c r="T457" s="12" t="n">
        <v>1</v>
      </c>
      <c r="V457" s="10" t="s">
        <v>2078</v>
      </c>
      <c r="Y457" s="10" t="n">
        <v>0.0385</v>
      </c>
      <c r="Z457" s="11" t="s">
        <v>619</v>
      </c>
      <c r="AA457" s="12" t="n">
        <v>1</v>
      </c>
      <c r="AC457" s="10" t="s">
        <v>1190</v>
      </c>
      <c r="AF457" s="10" t="n">
        <v>0.0471</v>
      </c>
      <c r="AG457" s="11" t="s">
        <v>447</v>
      </c>
      <c r="AH457" s="12" t="n">
        <v>1</v>
      </c>
      <c r="AJ457" s="10" t="s">
        <v>1696</v>
      </c>
      <c r="AM457" s="10" t="n">
        <v>0.0346</v>
      </c>
      <c r="AN457" s="11" t="s">
        <v>737</v>
      </c>
      <c r="AO457" s="12" t="n">
        <v>1</v>
      </c>
    </row>
    <row r="458" customFormat="false" ht="14.25" hidden="false" customHeight="false" outlineLevel="0" collapsed="false">
      <c r="H458" s="10" t="s">
        <v>1151</v>
      </c>
      <c r="K458" s="10" t="n">
        <v>0.0215</v>
      </c>
      <c r="L458" s="11" t="s">
        <v>436</v>
      </c>
      <c r="M458" s="12" t="n">
        <v>1</v>
      </c>
      <c r="O458" s="10" t="s">
        <v>1889</v>
      </c>
      <c r="R458" s="10" t="n">
        <v>0.0125</v>
      </c>
      <c r="S458" s="11" t="s">
        <v>1594</v>
      </c>
      <c r="T458" s="12" t="n">
        <v>1</v>
      </c>
      <c r="V458" s="10" t="s">
        <v>2079</v>
      </c>
      <c r="Y458" s="10" t="n">
        <v>0.039</v>
      </c>
      <c r="Z458" s="11" t="s">
        <v>1622</v>
      </c>
      <c r="AA458" s="12" t="n">
        <v>2</v>
      </c>
      <c r="AC458" s="10" t="s">
        <v>1152</v>
      </c>
      <c r="AF458" s="10" t="n">
        <v>0.0471</v>
      </c>
      <c r="AG458" s="11" t="s">
        <v>605</v>
      </c>
      <c r="AH458" s="12" t="n">
        <v>1</v>
      </c>
      <c r="AJ458" s="10" t="s">
        <v>1289</v>
      </c>
      <c r="AM458" s="10" t="n">
        <v>0.0346</v>
      </c>
      <c r="AN458" s="11" t="s">
        <v>436</v>
      </c>
      <c r="AO458" s="12" t="n">
        <v>1</v>
      </c>
    </row>
    <row r="459" customFormat="false" ht="14.25" hidden="false" customHeight="false" outlineLevel="0" collapsed="false">
      <c r="H459" s="10" t="s">
        <v>1413</v>
      </c>
      <c r="K459" s="10" t="n">
        <v>0.0215</v>
      </c>
      <c r="L459" s="11" t="s">
        <v>1214</v>
      </c>
      <c r="M459" s="12" t="n">
        <v>1</v>
      </c>
      <c r="O459" s="10" t="s">
        <v>1647</v>
      </c>
      <c r="R459" s="10" t="n">
        <v>0.0125</v>
      </c>
      <c r="S459" s="11" t="s">
        <v>1149</v>
      </c>
      <c r="T459" s="12" t="n">
        <v>1</v>
      </c>
      <c r="V459" s="10" t="s">
        <v>1843</v>
      </c>
      <c r="Y459" s="10" t="n">
        <v>0.0394</v>
      </c>
      <c r="Z459" s="11" t="s">
        <v>2080</v>
      </c>
      <c r="AA459" s="12" t="n">
        <v>4</v>
      </c>
      <c r="AC459" s="10" t="s">
        <v>1162</v>
      </c>
      <c r="AF459" s="10" t="n">
        <v>0.0471</v>
      </c>
      <c r="AG459" s="11" t="s">
        <v>447</v>
      </c>
      <c r="AH459" s="12" t="n">
        <v>1</v>
      </c>
      <c r="AJ459" s="10" t="s">
        <v>1702</v>
      </c>
      <c r="AM459" s="10" t="n">
        <v>0.0346</v>
      </c>
      <c r="AN459" s="11" t="s">
        <v>619</v>
      </c>
      <c r="AO459" s="12" t="n">
        <v>1</v>
      </c>
    </row>
    <row r="460" customFormat="false" ht="14.25" hidden="false" customHeight="false" outlineLevel="0" collapsed="false">
      <c r="H460" s="10" t="s">
        <v>823</v>
      </c>
      <c r="K460" s="10" t="n">
        <v>0.0215</v>
      </c>
      <c r="L460" s="11" t="s">
        <v>824</v>
      </c>
      <c r="M460" s="12" t="n">
        <v>1</v>
      </c>
      <c r="O460" s="10" t="s">
        <v>888</v>
      </c>
      <c r="R460" s="10" t="n">
        <v>0.0125</v>
      </c>
      <c r="S460" s="11" t="s">
        <v>436</v>
      </c>
      <c r="T460" s="12" t="n">
        <v>1</v>
      </c>
      <c r="V460" s="10" t="s">
        <v>1638</v>
      </c>
      <c r="Y460" s="10" t="n">
        <v>0.0395</v>
      </c>
      <c r="Z460" s="11" t="s">
        <v>542</v>
      </c>
      <c r="AA460" s="12" t="n">
        <v>1</v>
      </c>
      <c r="AC460" s="10" t="s">
        <v>1199</v>
      </c>
      <c r="AF460" s="10" t="n">
        <v>0.0471</v>
      </c>
      <c r="AG460" s="11" t="s">
        <v>1100</v>
      </c>
      <c r="AH460" s="12" t="n">
        <v>1</v>
      </c>
      <c r="AJ460" s="10" t="s">
        <v>2081</v>
      </c>
      <c r="AM460" s="10" t="n">
        <v>0.0346</v>
      </c>
      <c r="AN460" s="11" t="s">
        <v>1605</v>
      </c>
      <c r="AO460" s="12" t="n">
        <v>1</v>
      </c>
    </row>
    <row r="461" customFormat="false" ht="14.25" hidden="false" customHeight="false" outlineLevel="0" collapsed="false">
      <c r="H461" s="10" t="s">
        <v>1692</v>
      </c>
      <c r="K461" s="10" t="n">
        <v>0.0215</v>
      </c>
      <c r="L461" s="11" t="s">
        <v>1216</v>
      </c>
      <c r="M461" s="12" t="n">
        <v>1</v>
      </c>
      <c r="O461" s="10" t="s">
        <v>1340</v>
      </c>
      <c r="R461" s="10" t="n">
        <v>0.0128</v>
      </c>
      <c r="S461" s="11" t="s">
        <v>2082</v>
      </c>
      <c r="T461" s="12" t="n">
        <v>6</v>
      </c>
      <c r="V461" s="10" t="s">
        <v>678</v>
      </c>
      <c r="Y461" s="10" t="n">
        <v>0.0404</v>
      </c>
      <c r="Z461" s="11" t="s">
        <v>2083</v>
      </c>
      <c r="AA461" s="12" t="n">
        <v>2</v>
      </c>
      <c r="AC461" s="10" t="s">
        <v>2084</v>
      </c>
      <c r="AF461" s="10" t="n">
        <v>0.0471</v>
      </c>
      <c r="AG461" s="11" t="s">
        <v>1005</v>
      </c>
      <c r="AH461" s="12" t="n">
        <v>1</v>
      </c>
      <c r="AJ461" s="10" t="s">
        <v>1396</v>
      </c>
      <c r="AM461" s="10" t="n">
        <v>0.0346</v>
      </c>
      <c r="AN461" s="11" t="s">
        <v>580</v>
      </c>
      <c r="AO461" s="12" t="n">
        <v>1</v>
      </c>
    </row>
    <row r="462" customFormat="false" ht="14.25" hidden="false" customHeight="false" outlineLevel="0" collapsed="false">
      <c r="H462" s="10" t="s">
        <v>1527</v>
      </c>
      <c r="K462" s="10" t="n">
        <v>0.0215</v>
      </c>
      <c r="L462" s="11" t="s">
        <v>670</v>
      </c>
      <c r="M462" s="12" t="n">
        <v>1</v>
      </c>
      <c r="O462" s="10" t="s">
        <v>1433</v>
      </c>
      <c r="R462" s="10" t="n">
        <v>0.0131</v>
      </c>
      <c r="S462" s="11" t="s">
        <v>2085</v>
      </c>
      <c r="T462" s="12" t="n">
        <v>12</v>
      </c>
      <c r="V462" s="10" t="s">
        <v>1415</v>
      </c>
      <c r="Y462" s="10" t="n">
        <v>0.0405</v>
      </c>
      <c r="Z462" s="11" t="s">
        <v>447</v>
      </c>
      <c r="AA462" s="12" t="n">
        <v>1</v>
      </c>
      <c r="AC462" s="10" t="s">
        <v>2086</v>
      </c>
      <c r="AF462" s="10" t="n">
        <v>0.0471</v>
      </c>
      <c r="AG462" s="11" t="s">
        <v>878</v>
      </c>
      <c r="AH462" s="12" t="n">
        <v>1</v>
      </c>
      <c r="AJ462" s="10" t="s">
        <v>2087</v>
      </c>
      <c r="AM462" s="10" t="n">
        <v>0.0346</v>
      </c>
      <c r="AN462" s="11" t="s">
        <v>1605</v>
      </c>
      <c r="AO462" s="12" t="n">
        <v>1</v>
      </c>
    </row>
    <row r="463" customFormat="false" ht="14.25" hidden="false" customHeight="false" outlineLevel="0" collapsed="false">
      <c r="H463" s="10" t="s">
        <v>921</v>
      </c>
      <c r="K463" s="10" t="n">
        <v>0.022</v>
      </c>
      <c r="L463" s="11" t="s">
        <v>2088</v>
      </c>
      <c r="M463" s="12" t="n">
        <v>3</v>
      </c>
      <c r="O463" s="10" t="s">
        <v>1557</v>
      </c>
      <c r="R463" s="10" t="n">
        <v>0.0132</v>
      </c>
      <c r="S463" s="11" t="s">
        <v>1558</v>
      </c>
      <c r="T463" s="12" t="n">
        <v>5</v>
      </c>
      <c r="V463" s="10" t="s">
        <v>1349</v>
      </c>
      <c r="Y463" s="10" t="n">
        <v>0.0405</v>
      </c>
      <c r="Z463" s="11" t="s">
        <v>554</v>
      </c>
      <c r="AA463" s="12" t="n">
        <v>1</v>
      </c>
      <c r="AC463" s="10" t="s">
        <v>2089</v>
      </c>
      <c r="AF463" s="10" t="n">
        <v>0.0471</v>
      </c>
      <c r="AG463" s="11" t="s">
        <v>1034</v>
      </c>
      <c r="AH463" s="12" t="n">
        <v>1</v>
      </c>
      <c r="AJ463" s="10" t="s">
        <v>610</v>
      </c>
      <c r="AM463" s="10" t="n">
        <v>0.0346</v>
      </c>
      <c r="AN463" s="11" t="s">
        <v>1216</v>
      </c>
      <c r="AO463" s="12" t="n">
        <v>1</v>
      </c>
    </row>
    <row r="464" customFormat="false" ht="14.25" hidden="false" customHeight="false" outlineLevel="0" collapsed="false">
      <c r="H464" s="10" t="s">
        <v>1748</v>
      </c>
      <c r="K464" s="10" t="n">
        <v>0.0223</v>
      </c>
      <c r="L464" s="11" t="s">
        <v>1749</v>
      </c>
      <c r="M464" s="12" t="n">
        <v>2</v>
      </c>
      <c r="O464" s="10" t="s">
        <v>1454</v>
      </c>
      <c r="R464" s="10" t="n">
        <v>0.0133</v>
      </c>
      <c r="S464" s="11" t="s">
        <v>1455</v>
      </c>
      <c r="T464" s="12" t="n">
        <v>2</v>
      </c>
      <c r="V464" s="10" t="s">
        <v>1645</v>
      </c>
      <c r="Y464" s="10" t="n">
        <v>0.0405</v>
      </c>
      <c r="Z464" s="11" t="s">
        <v>436</v>
      </c>
      <c r="AA464" s="12" t="n">
        <v>1</v>
      </c>
      <c r="AC464" s="10" t="s">
        <v>1177</v>
      </c>
      <c r="AF464" s="10" t="n">
        <v>0.0471</v>
      </c>
      <c r="AG464" s="11" t="s">
        <v>447</v>
      </c>
      <c r="AH464" s="12" t="n">
        <v>1</v>
      </c>
      <c r="AJ464" s="10" t="s">
        <v>1314</v>
      </c>
      <c r="AM464" s="10" t="n">
        <v>0.0346</v>
      </c>
      <c r="AN464" s="11" t="s">
        <v>436</v>
      </c>
      <c r="AO464" s="12" t="n">
        <v>1</v>
      </c>
    </row>
    <row r="465" customFormat="false" ht="14.25" hidden="false" customHeight="false" outlineLevel="0" collapsed="false">
      <c r="H465" s="10" t="s">
        <v>545</v>
      </c>
      <c r="K465" s="10" t="n">
        <v>0.0224</v>
      </c>
      <c r="L465" s="11" t="s">
        <v>2090</v>
      </c>
      <c r="M465" s="12" t="n">
        <v>3</v>
      </c>
      <c r="O465" s="10" t="s">
        <v>1445</v>
      </c>
      <c r="R465" s="10" t="n">
        <v>0.0134</v>
      </c>
      <c r="S465" s="11" t="s">
        <v>2091</v>
      </c>
      <c r="T465" s="12" t="n">
        <v>5</v>
      </c>
      <c r="V465" s="10" t="s">
        <v>2092</v>
      </c>
      <c r="Y465" s="10" t="n">
        <v>0.0405</v>
      </c>
      <c r="Z465" s="11" t="s">
        <v>619</v>
      </c>
      <c r="AA465" s="12" t="n">
        <v>1</v>
      </c>
      <c r="AC465" s="10" t="s">
        <v>899</v>
      </c>
      <c r="AF465" s="10" t="n">
        <v>0.0488</v>
      </c>
      <c r="AG465" s="11" t="s">
        <v>900</v>
      </c>
      <c r="AH465" s="12" t="n">
        <v>2</v>
      </c>
      <c r="AJ465" s="10" t="s">
        <v>1372</v>
      </c>
      <c r="AM465" s="10" t="n">
        <v>0.0346</v>
      </c>
      <c r="AN465" s="11" t="s">
        <v>436</v>
      </c>
      <c r="AO465" s="12" t="n">
        <v>1</v>
      </c>
    </row>
    <row r="466" customFormat="false" ht="14.25" hidden="false" customHeight="false" outlineLevel="0" collapsed="false">
      <c r="H466" s="10" t="s">
        <v>2093</v>
      </c>
      <c r="K466" s="10" t="n">
        <v>0.0224</v>
      </c>
      <c r="L466" s="11" t="s">
        <v>2094</v>
      </c>
      <c r="M466" s="12" t="n">
        <v>3</v>
      </c>
      <c r="O466" s="10" t="s">
        <v>1734</v>
      </c>
      <c r="R466" s="10" t="n">
        <v>0.0136</v>
      </c>
      <c r="S466" s="11" t="s">
        <v>1735</v>
      </c>
      <c r="T466" s="12" t="n">
        <v>3</v>
      </c>
      <c r="V466" s="10" t="s">
        <v>1876</v>
      </c>
      <c r="Y466" s="10" t="n">
        <v>0.0406</v>
      </c>
      <c r="Z466" s="11" t="s">
        <v>2095</v>
      </c>
      <c r="AA466" s="12" t="n">
        <v>3</v>
      </c>
      <c r="AC466" s="10" t="s">
        <v>1218</v>
      </c>
      <c r="AF466" s="10" t="n">
        <v>0.0492</v>
      </c>
      <c r="AG466" s="11" t="s">
        <v>554</v>
      </c>
      <c r="AH466" s="12" t="n">
        <v>1</v>
      </c>
      <c r="AJ466" s="10" t="s">
        <v>1021</v>
      </c>
      <c r="AM466" s="10" t="n">
        <v>0.036</v>
      </c>
      <c r="AN466" s="11" t="s">
        <v>2096</v>
      </c>
      <c r="AO466" s="12" t="n">
        <v>3</v>
      </c>
    </row>
    <row r="467" customFormat="false" ht="14.25" hidden="false" customHeight="false" outlineLevel="0" collapsed="false">
      <c r="H467" s="10" t="s">
        <v>2097</v>
      </c>
      <c r="K467" s="10" t="n">
        <v>0.0227</v>
      </c>
      <c r="L467" s="11" t="s">
        <v>2098</v>
      </c>
      <c r="M467" s="12" t="n">
        <v>3</v>
      </c>
      <c r="O467" s="10" t="s">
        <v>967</v>
      </c>
      <c r="R467" s="10" t="n">
        <v>0.0139</v>
      </c>
      <c r="S467" s="11" t="s">
        <v>1265</v>
      </c>
      <c r="T467" s="12" t="n">
        <v>3</v>
      </c>
      <c r="V467" s="10" t="s">
        <v>588</v>
      </c>
      <c r="Y467" s="10" t="n">
        <v>0.0408</v>
      </c>
      <c r="Z467" s="11" t="s">
        <v>1622</v>
      </c>
      <c r="AA467" s="12" t="n">
        <v>2</v>
      </c>
      <c r="AC467" s="10" t="s">
        <v>1246</v>
      </c>
      <c r="AF467" s="10" t="n">
        <v>0.0492</v>
      </c>
      <c r="AG467" s="11" t="s">
        <v>605</v>
      </c>
      <c r="AH467" s="12" t="n">
        <v>1</v>
      </c>
      <c r="AJ467" s="10" t="s">
        <v>2099</v>
      </c>
      <c r="AM467" s="10" t="n">
        <v>0.0362</v>
      </c>
      <c r="AN467" s="11" t="s">
        <v>2100</v>
      </c>
      <c r="AO467" s="12" t="n">
        <v>2</v>
      </c>
    </row>
    <row r="468" customFormat="false" ht="14.25" hidden="false" customHeight="false" outlineLevel="0" collapsed="false">
      <c r="H468" s="10" t="s">
        <v>2073</v>
      </c>
      <c r="K468" s="10" t="n">
        <v>0.023</v>
      </c>
      <c r="L468" s="11" t="s">
        <v>2101</v>
      </c>
      <c r="M468" s="12" t="n">
        <v>5</v>
      </c>
      <c r="O468" s="10" t="s">
        <v>2102</v>
      </c>
      <c r="R468" s="10" t="n">
        <v>0.0145</v>
      </c>
      <c r="S468" s="11" t="s">
        <v>2103</v>
      </c>
      <c r="T468" s="12" t="n">
        <v>3</v>
      </c>
      <c r="V468" s="10" t="s">
        <v>353</v>
      </c>
      <c r="Y468" s="10" t="n">
        <v>0.0413</v>
      </c>
      <c r="Z468" s="11" t="s">
        <v>451</v>
      </c>
      <c r="AA468" s="12" t="n">
        <v>2</v>
      </c>
      <c r="AC468" s="10" t="s">
        <v>1197</v>
      </c>
      <c r="AF468" s="10" t="n">
        <v>0.0492</v>
      </c>
      <c r="AG468" s="11" t="s">
        <v>824</v>
      </c>
      <c r="AH468" s="12" t="n">
        <v>1</v>
      </c>
      <c r="AJ468" s="10" t="s">
        <v>844</v>
      </c>
      <c r="AM468" s="10" t="n">
        <v>0.0362</v>
      </c>
      <c r="AN468" s="11" t="s">
        <v>431</v>
      </c>
      <c r="AO468" s="12" t="n">
        <v>2</v>
      </c>
    </row>
    <row r="469" customFormat="false" ht="14.25" hidden="false" customHeight="false" outlineLevel="0" collapsed="false">
      <c r="H469" s="10" t="s">
        <v>1756</v>
      </c>
      <c r="K469" s="10" t="n">
        <v>0.023</v>
      </c>
      <c r="L469" s="11" t="s">
        <v>1757</v>
      </c>
      <c r="M469" s="12" t="n">
        <v>2</v>
      </c>
      <c r="O469" s="10" t="s">
        <v>1752</v>
      </c>
      <c r="R469" s="10" t="n">
        <v>0.0145</v>
      </c>
      <c r="S469" s="11" t="s">
        <v>1753</v>
      </c>
      <c r="T469" s="12" t="n">
        <v>3</v>
      </c>
      <c r="V469" s="10" t="s">
        <v>1642</v>
      </c>
      <c r="Y469" s="10" t="n">
        <v>0.0415</v>
      </c>
      <c r="Z469" s="11" t="s">
        <v>436</v>
      </c>
      <c r="AA469" s="12" t="n">
        <v>1</v>
      </c>
      <c r="AC469" s="10" t="s">
        <v>1875</v>
      </c>
      <c r="AF469" s="10" t="n">
        <v>0.0492</v>
      </c>
      <c r="AG469" s="11" t="s">
        <v>619</v>
      </c>
      <c r="AH469" s="12" t="n">
        <v>1</v>
      </c>
      <c r="AJ469" s="10" t="s">
        <v>1463</v>
      </c>
      <c r="AM469" s="10" t="n">
        <v>0.0362</v>
      </c>
      <c r="AN469" s="11" t="s">
        <v>1464</v>
      </c>
      <c r="AO469" s="12" t="n">
        <v>2</v>
      </c>
    </row>
    <row r="470" customFormat="false" ht="14.25" hidden="false" customHeight="false" outlineLevel="0" collapsed="false">
      <c r="H470" s="10" t="s">
        <v>1388</v>
      </c>
      <c r="K470" s="10" t="n">
        <v>0.0231</v>
      </c>
      <c r="L470" s="11" t="s">
        <v>1389</v>
      </c>
      <c r="M470" s="12" t="n">
        <v>3</v>
      </c>
      <c r="O470" s="10" t="s">
        <v>1371</v>
      </c>
      <c r="R470" s="10" t="n">
        <v>0.0152</v>
      </c>
      <c r="S470" s="11" t="s">
        <v>1978</v>
      </c>
      <c r="T470" s="12" t="n">
        <v>2</v>
      </c>
      <c r="V470" s="10" t="s">
        <v>1685</v>
      </c>
      <c r="Y470" s="10" t="n">
        <v>0.0415</v>
      </c>
      <c r="Z470" s="11" t="s">
        <v>436</v>
      </c>
      <c r="AA470" s="12" t="n">
        <v>1</v>
      </c>
      <c r="AC470" s="10" t="s">
        <v>1238</v>
      </c>
      <c r="AF470" s="10" t="n">
        <v>0.0492</v>
      </c>
      <c r="AG470" s="11" t="s">
        <v>484</v>
      </c>
      <c r="AH470" s="12" t="n">
        <v>1</v>
      </c>
      <c r="AJ470" s="10" t="s">
        <v>1935</v>
      </c>
      <c r="AM470" s="10" t="n">
        <v>0.0372</v>
      </c>
      <c r="AN470" s="11" t="s">
        <v>993</v>
      </c>
      <c r="AO470" s="12" t="n">
        <v>1</v>
      </c>
    </row>
    <row r="471" customFormat="false" ht="14.25" hidden="false" customHeight="false" outlineLevel="0" collapsed="false">
      <c r="H471" s="10" t="s">
        <v>1221</v>
      </c>
      <c r="K471" s="10" t="n">
        <v>0.0236</v>
      </c>
      <c r="L471" s="11" t="s">
        <v>2104</v>
      </c>
      <c r="M471" s="12" t="n">
        <v>4</v>
      </c>
      <c r="O471" s="10" t="s">
        <v>1714</v>
      </c>
      <c r="R471" s="10" t="n">
        <v>0.0153</v>
      </c>
      <c r="S471" s="11" t="s">
        <v>1715</v>
      </c>
      <c r="T471" s="12" t="n">
        <v>5</v>
      </c>
      <c r="V471" s="10" t="s">
        <v>1693</v>
      </c>
      <c r="Y471" s="10" t="n">
        <v>0.0415</v>
      </c>
      <c r="Z471" s="11" t="s">
        <v>436</v>
      </c>
      <c r="AA471" s="12" t="n">
        <v>1</v>
      </c>
      <c r="AJ471" s="10" t="s">
        <v>1718</v>
      </c>
      <c r="AM471" s="10" t="n">
        <v>0.0372</v>
      </c>
      <c r="AN471" s="11" t="s">
        <v>794</v>
      </c>
      <c r="AO471" s="12" t="n">
        <v>1</v>
      </c>
    </row>
    <row r="472" customFormat="false" ht="14.25" hidden="false" customHeight="false" outlineLevel="0" collapsed="false">
      <c r="H472" s="10" t="s">
        <v>2105</v>
      </c>
      <c r="K472" s="10" t="n">
        <v>0.0237</v>
      </c>
      <c r="L472" s="11" t="s">
        <v>2106</v>
      </c>
      <c r="M472" s="12" t="n">
        <v>2</v>
      </c>
      <c r="O472" s="10" t="s">
        <v>1159</v>
      </c>
      <c r="R472" s="10" t="n">
        <v>0.0155</v>
      </c>
      <c r="S472" s="11" t="s">
        <v>1160</v>
      </c>
      <c r="T472" s="12" t="n">
        <v>3</v>
      </c>
      <c r="V472" s="10" t="s">
        <v>1664</v>
      </c>
      <c r="Y472" s="10" t="n">
        <v>0.0424</v>
      </c>
      <c r="Z472" s="11" t="s">
        <v>455</v>
      </c>
      <c r="AA472" s="12" t="n">
        <v>1</v>
      </c>
      <c r="AJ472" s="10" t="s">
        <v>1940</v>
      </c>
      <c r="AM472" s="10" t="n">
        <v>0.0372</v>
      </c>
      <c r="AN472" s="11" t="s">
        <v>1941</v>
      </c>
      <c r="AO472" s="12" t="n">
        <v>1</v>
      </c>
    </row>
    <row r="473" customFormat="false" ht="14.25" hidden="false" customHeight="false" outlineLevel="0" collapsed="false">
      <c r="H473" s="10" t="s">
        <v>805</v>
      </c>
      <c r="K473" s="10" t="n">
        <v>0.0238</v>
      </c>
      <c r="L473" s="11" t="s">
        <v>2057</v>
      </c>
      <c r="M473" s="12" t="n">
        <v>5</v>
      </c>
      <c r="O473" s="10" t="s">
        <v>1480</v>
      </c>
      <c r="R473" s="10" t="n">
        <v>0.0159</v>
      </c>
      <c r="S473" s="11" t="s">
        <v>1481</v>
      </c>
      <c r="T473" s="12" t="n">
        <v>2</v>
      </c>
      <c r="V473" s="10" t="s">
        <v>1737</v>
      </c>
      <c r="Y473" s="10" t="n">
        <v>0.0424</v>
      </c>
      <c r="Z473" s="11" t="s">
        <v>436</v>
      </c>
      <c r="AA473" s="12" t="n">
        <v>1</v>
      </c>
      <c r="AJ473" s="10" t="s">
        <v>1335</v>
      </c>
      <c r="AM473" s="10" t="n">
        <v>0.0372</v>
      </c>
      <c r="AN473" s="11" t="s">
        <v>436</v>
      </c>
      <c r="AO473" s="12" t="n">
        <v>1</v>
      </c>
    </row>
    <row r="474" customFormat="false" ht="14.25" hidden="false" customHeight="false" outlineLevel="0" collapsed="false">
      <c r="H474" s="10" t="s">
        <v>2107</v>
      </c>
      <c r="K474" s="10" t="n">
        <v>0.0243</v>
      </c>
      <c r="L474" s="11" t="s">
        <v>2108</v>
      </c>
      <c r="M474" s="12" t="n">
        <v>2</v>
      </c>
      <c r="O474" s="10" t="s">
        <v>1492</v>
      </c>
      <c r="R474" s="10" t="n">
        <v>0.0161</v>
      </c>
      <c r="S474" s="11" t="s">
        <v>2109</v>
      </c>
      <c r="T474" s="12" t="n">
        <v>7</v>
      </c>
      <c r="V474" s="10" t="s">
        <v>1457</v>
      </c>
      <c r="Y474" s="10" t="n">
        <v>0.0424</v>
      </c>
      <c r="Z474" s="11" t="s">
        <v>447</v>
      </c>
      <c r="AA474" s="12" t="n">
        <v>1</v>
      </c>
      <c r="AJ474" s="10" t="s">
        <v>1943</v>
      </c>
      <c r="AM474" s="10" t="n">
        <v>0.0372</v>
      </c>
      <c r="AN474" s="11" t="s">
        <v>1005</v>
      </c>
      <c r="AO474" s="12" t="n">
        <v>1</v>
      </c>
    </row>
    <row r="475" customFormat="false" ht="14.25" hidden="false" customHeight="false" outlineLevel="0" collapsed="false">
      <c r="H475" s="10" t="s">
        <v>1788</v>
      </c>
      <c r="K475" s="10" t="n">
        <v>0.0243</v>
      </c>
      <c r="L475" s="11" t="s">
        <v>1757</v>
      </c>
      <c r="M475" s="12" t="n">
        <v>2</v>
      </c>
      <c r="O475" s="10" t="s">
        <v>1018</v>
      </c>
      <c r="R475" s="10" t="n">
        <v>0.0162</v>
      </c>
      <c r="S475" s="11" t="s">
        <v>1758</v>
      </c>
      <c r="T475" s="12" t="n">
        <v>4</v>
      </c>
      <c r="V475" s="10" t="s">
        <v>1669</v>
      </c>
      <c r="Y475" s="10" t="n">
        <v>0.0424</v>
      </c>
      <c r="Z475" s="11" t="s">
        <v>436</v>
      </c>
      <c r="AA475" s="12" t="n">
        <v>1</v>
      </c>
      <c r="AJ475" s="10" t="s">
        <v>1944</v>
      </c>
      <c r="AM475" s="10" t="n">
        <v>0.0372</v>
      </c>
      <c r="AN475" s="11" t="s">
        <v>1941</v>
      </c>
      <c r="AO475" s="12" t="n">
        <v>1</v>
      </c>
    </row>
    <row r="476" customFormat="false" ht="14.25" hidden="false" customHeight="false" outlineLevel="0" collapsed="false">
      <c r="H476" s="10" t="s">
        <v>1573</v>
      </c>
      <c r="K476" s="10" t="n">
        <v>0.0243</v>
      </c>
      <c r="L476" s="11" t="s">
        <v>1379</v>
      </c>
      <c r="M476" s="12" t="n">
        <v>2</v>
      </c>
      <c r="O476" s="10" t="s">
        <v>1347</v>
      </c>
      <c r="R476" s="10" t="n">
        <v>0.0165</v>
      </c>
      <c r="S476" s="11" t="s">
        <v>1348</v>
      </c>
      <c r="T476" s="12" t="n">
        <v>2</v>
      </c>
      <c r="V476" s="10" t="s">
        <v>1654</v>
      </c>
      <c r="Y476" s="10" t="n">
        <v>0.0424</v>
      </c>
      <c r="Z476" s="11" t="s">
        <v>436</v>
      </c>
      <c r="AA476" s="12" t="n">
        <v>1</v>
      </c>
      <c r="AJ476" s="10" t="s">
        <v>1946</v>
      </c>
      <c r="AM476" s="10" t="n">
        <v>0.0372</v>
      </c>
      <c r="AN476" s="11" t="s">
        <v>878</v>
      </c>
      <c r="AO476" s="12" t="n">
        <v>1</v>
      </c>
    </row>
    <row r="477" customFormat="false" ht="14.25" hidden="false" customHeight="false" outlineLevel="0" collapsed="false">
      <c r="H477" s="10" t="s">
        <v>1047</v>
      </c>
      <c r="K477" s="10" t="n">
        <v>0.025</v>
      </c>
      <c r="L477" s="11" t="s">
        <v>436</v>
      </c>
      <c r="M477" s="12" t="n">
        <v>1</v>
      </c>
      <c r="O477" s="10" t="s">
        <v>1417</v>
      </c>
      <c r="R477" s="10" t="n">
        <v>0.0165</v>
      </c>
      <c r="S477" s="11" t="s">
        <v>622</v>
      </c>
      <c r="T477" s="12" t="n">
        <v>2</v>
      </c>
      <c r="V477" s="10" t="s">
        <v>2110</v>
      </c>
      <c r="Y477" s="10" t="n">
        <v>0.0434</v>
      </c>
      <c r="Z477" s="11" t="s">
        <v>670</v>
      </c>
      <c r="AA477" s="12" t="n">
        <v>1</v>
      </c>
      <c r="AJ477" s="10" t="s">
        <v>2111</v>
      </c>
      <c r="AM477" s="10" t="n">
        <v>0.0372</v>
      </c>
      <c r="AN477" s="11" t="s">
        <v>1785</v>
      </c>
      <c r="AO477" s="12" t="n">
        <v>1</v>
      </c>
    </row>
    <row r="478" customFormat="false" ht="14.25" hidden="false" customHeight="false" outlineLevel="0" collapsed="false">
      <c r="H478" s="10" t="s">
        <v>1053</v>
      </c>
      <c r="K478" s="10" t="n">
        <v>0.025</v>
      </c>
      <c r="L478" s="11" t="s">
        <v>436</v>
      </c>
      <c r="M478" s="12" t="n">
        <v>1</v>
      </c>
      <c r="O478" s="10" t="s">
        <v>1577</v>
      </c>
      <c r="R478" s="10" t="n">
        <v>0.0166</v>
      </c>
      <c r="S478" s="11" t="s">
        <v>2112</v>
      </c>
      <c r="T478" s="12" t="n">
        <v>5</v>
      </c>
      <c r="V478" s="10" t="s">
        <v>2113</v>
      </c>
      <c r="Y478" s="10" t="n">
        <v>0.0434</v>
      </c>
      <c r="Z478" s="11" t="s">
        <v>737</v>
      </c>
      <c r="AA478" s="12" t="n">
        <v>1</v>
      </c>
      <c r="AJ478" s="10" t="s">
        <v>1949</v>
      </c>
      <c r="AM478" s="10" t="n">
        <v>0.0372</v>
      </c>
      <c r="AN478" s="11" t="s">
        <v>1941</v>
      </c>
      <c r="AO478" s="12" t="n">
        <v>1</v>
      </c>
    </row>
    <row r="479" customFormat="false" ht="14.25" hidden="false" customHeight="false" outlineLevel="0" collapsed="false">
      <c r="H479" s="10" t="s">
        <v>1058</v>
      </c>
      <c r="K479" s="10" t="n">
        <v>0.025</v>
      </c>
      <c r="L479" s="11" t="s">
        <v>436</v>
      </c>
      <c r="M479" s="12" t="n">
        <v>1</v>
      </c>
      <c r="O479" s="10" t="s">
        <v>724</v>
      </c>
      <c r="R479" s="10" t="n">
        <v>0.0166</v>
      </c>
      <c r="S479" s="11" t="s">
        <v>605</v>
      </c>
      <c r="T479" s="12" t="n">
        <v>1</v>
      </c>
      <c r="V479" s="10" t="s">
        <v>1360</v>
      </c>
      <c r="Y479" s="10" t="n">
        <v>0.0439</v>
      </c>
      <c r="Z479" s="11" t="s">
        <v>2114</v>
      </c>
      <c r="AA479" s="12" t="n">
        <v>8</v>
      </c>
      <c r="AJ479" s="10" t="s">
        <v>2115</v>
      </c>
      <c r="AM479" s="10" t="n">
        <v>0.0372</v>
      </c>
      <c r="AN479" s="11" t="s">
        <v>1328</v>
      </c>
      <c r="AO479" s="12" t="n">
        <v>1</v>
      </c>
    </row>
    <row r="480" customFormat="false" ht="14.25" hidden="false" customHeight="false" outlineLevel="0" collapsed="false">
      <c r="H480" s="10" t="s">
        <v>1063</v>
      </c>
      <c r="K480" s="10" t="n">
        <v>0.025</v>
      </c>
      <c r="L480" s="11" t="s">
        <v>436</v>
      </c>
      <c r="M480" s="12" t="n">
        <v>1</v>
      </c>
      <c r="O480" s="10" t="s">
        <v>1545</v>
      </c>
      <c r="R480" s="10" t="n">
        <v>0.0166</v>
      </c>
      <c r="S480" s="11" t="s">
        <v>993</v>
      </c>
      <c r="T480" s="12" t="n">
        <v>1</v>
      </c>
      <c r="V480" s="10" t="s">
        <v>2116</v>
      </c>
      <c r="Y480" s="10" t="n">
        <v>0.0444</v>
      </c>
      <c r="Z480" s="11" t="s">
        <v>2117</v>
      </c>
      <c r="AA480" s="12" t="n">
        <v>3</v>
      </c>
      <c r="AJ480" s="10" t="s">
        <v>1951</v>
      </c>
      <c r="AM480" s="10" t="n">
        <v>0.0372</v>
      </c>
      <c r="AN480" s="11" t="s">
        <v>1941</v>
      </c>
      <c r="AO480" s="12" t="n">
        <v>1</v>
      </c>
    </row>
    <row r="481" customFormat="false" ht="14.25" hidden="false" customHeight="false" outlineLevel="0" collapsed="false">
      <c r="H481" s="10" t="s">
        <v>1065</v>
      </c>
      <c r="K481" s="10" t="n">
        <v>0.025</v>
      </c>
      <c r="L481" s="11" t="s">
        <v>436</v>
      </c>
      <c r="M481" s="12" t="n">
        <v>1</v>
      </c>
      <c r="O481" s="10" t="s">
        <v>1549</v>
      </c>
      <c r="R481" s="10" t="n">
        <v>0.0166</v>
      </c>
      <c r="S481" s="11" t="s">
        <v>1045</v>
      </c>
      <c r="T481" s="12" t="n">
        <v>1</v>
      </c>
      <c r="V481" s="10" t="s">
        <v>1673</v>
      </c>
      <c r="Y481" s="10" t="n">
        <v>0.0444</v>
      </c>
      <c r="Z481" s="11" t="s">
        <v>436</v>
      </c>
      <c r="AA481" s="12" t="n">
        <v>1</v>
      </c>
      <c r="AJ481" s="10" t="s">
        <v>2118</v>
      </c>
      <c r="AM481" s="10" t="n">
        <v>0.0391</v>
      </c>
      <c r="AN481" s="11" t="s">
        <v>2119</v>
      </c>
      <c r="AO481" s="12" t="n">
        <v>3</v>
      </c>
    </row>
    <row r="482" customFormat="false" ht="14.25" hidden="false" customHeight="false" outlineLevel="0" collapsed="false">
      <c r="H482" s="10" t="s">
        <v>1070</v>
      </c>
      <c r="K482" s="10" t="n">
        <v>0.025</v>
      </c>
      <c r="L482" s="11" t="s">
        <v>436</v>
      </c>
      <c r="M482" s="12" t="n">
        <v>1</v>
      </c>
      <c r="O482" s="10" t="s">
        <v>945</v>
      </c>
      <c r="R482" s="10" t="n">
        <v>0.0166</v>
      </c>
      <c r="S482" s="11" t="s">
        <v>457</v>
      </c>
      <c r="T482" s="12" t="n">
        <v>1</v>
      </c>
      <c r="V482" s="10" t="s">
        <v>1677</v>
      </c>
      <c r="Y482" s="10" t="n">
        <v>0.0444</v>
      </c>
      <c r="Z482" s="11" t="s">
        <v>436</v>
      </c>
      <c r="AA482" s="12" t="n">
        <v>1</v>
      </c>
      <c r="AJ482" s="10" t="s">
        <v>1955</v>
      </c>
      <c r="AM482" s="10" t="n">
        <v>0.0398</v>
      </c>
      <c r="AN482" s="11" t="s">
        <v>1941</v>
      </c>
      <c r="AO482" s="12" t="n">
        <v>1</v>
      </c>
    </row>
    <row r="483" customFormat="false" ht="14.25" hidden="false" customHeight="false" outlineLevel="0" collapsed="false">
      <c r="H483" s="10" t="s">
        <v>1439</v>
      </c>
      <c r="K483" s="10" t="n">
        <v>0.025</v>
      </c>
      <c r="L483" s="11" t="s">
        <v>794</v>
      </c>
      <c r="M483" s="12" t="n">
        <v>1</v>
      </c>
      <c r="O483" s="10" t="s">
        <v>907</v>
      </c>
      <c r="R483" s="10" t="n">
        <v>0.0166</v>
      </c>
      <c r="S483" s="11" t="s">
        <v>436</v>
      </c>
      <c r="T483" s="12" t="n">
        <v>1</v>
      </c>
      <c r="V483" s="10" t="s">
        <v>2120</v>
      </c>
      <c r="Y483" s="10" t="n">
        <v>0.0444</v>
      </c>
      <c r="Z483" s="11" t="s">
        <v>619</v>
      </c>
      <c r="AA483" s="12" t="n">
        <v>1</v>
      </c>
      <c r="AJ483" s="10" t="s">
        <v>1483</v>
      </c>
      <c r="AM483" s="10" t="n">
        <v>0.0398</v>
      </c>
      <c r="AN483" s="11" t="s">
        <v>436</v>
      </c>
      <c r="AO483" s="12" t="n">
        <v>1</v>
      </c>
    </row>
    <row r="484" customFormat="false" ht="14.25" hidden="false" customHeight="false" outlineLevel="0" collapsed="false">
      <c r="H484" s="10" t="s">
        <v>1083</v>
      </c>
      <c r="K484" s="10" t="n">
        <v>0.025</v>
      </c>
      <c r="L484" s="11" t="s">
        <v>605</v>
      </c>
      <c r="M484" s="12" t="n">
        <v>1</v>
      </c>
      <c r="O484" s="10" t="s">
        <v>1268</v>
      </c>
      <c r="R484" s="10" t="n">
        <v>0.0166</v>
      </c>
      <c r="S484" s="11" t="s">
        <v>737</v>
      </c>
      <c r="T484" s="12" t="n">
        <v>1</v>
      </c>
      <c r="V484" s="10" t="s">
        <v>2121</v>
      </c>
      <c r="Y484" s="10" t="n">
        <v>0.0452</v>
      </c>
      <c r="Z484" s="11" t="s">
        <v>2122</v>
      </c>
      <c r="AA484" s="12" t="n">
        <v>3</v>
      </c>
      <c r="AJ484" s="10" t="s">
        <v>1325</v>
      </c>
      <c r="AM484" s="10" t="n">
        <v>0.0398</v>
      </c>
      <c r="AN484" s="11" t="s">
        <v>436</v>
      </c>
      <c r="AO484" s="12" t="n">
        <v>1</v>
      </c>
    </row>
    <row r="485" customFormat="false" ht="14.25" hidden="false" customHeight="false" outlineLevel="0" collapsed="false">
      <c r="H485" s="10" t="s">
        <v>2123</v>
      </c>
      <c r="K485" s="10" t="n">
        <v>0.025</v>
      </c>
      <c r="L485" s="11" t="s">
        <v>1594</v>
      </c>
      <c r="M485" s="12" t="n">
        <v>1</v>
      </c>
      <c r="O485" s="10" t="s">
        <v>1273</v>
      </c>
      <c r="R485" s="10" t="n">
        <v>0.0166</v>
      </c>
      <c r="S485" s="11" t="s">
        <v>619</v>
      </c>
      <c r="T485" s="12" t="n">
        <v>1</v>
      </c>
      <c r="V485" s="10" t="s">
        <v>2124</v>
      </c>
      <c r="Y485" s="10" t="n">
        <v>0.0454</v>
      </c>
      <c r="Z485" s="11" t="s">
        <v>2125</v>
      </c>
      <c r="AA485" s="12" t="n">
        <v>2</v>
      </c>
      <c r="AJ485" s="10" t="s">
        <v>1966</v>
      </c>
      <c r="AM485" s="10" t="n">
        <v>0.0398</v>
      </c>
      <c r="AN485" s="11" t="s">
        <v>1941</v>
      </c>
      <c r="AO485" s="12" t="n">
        <v>1</v>
      </c>
    </row>
    <row r="486" customFormat="false" ht="14.25" hidden="false" customHeight="false" outlineLevel="0" collapsed="false">
      <c r="H486" s="10" t="s">
        <v>1182</v>
      </c>
      <c r="K486" s="10" t="n">
        <v>0.025</v>
      </c>
      <c r="L486" s="11" t="s">
        <v>436</v>
      </c>
      <c r="M486" s="12" t="n">
        <v>1</v>
      </c>
      <c r="O486" s="10" t="s">
        <v>887</v>
      </c>
      <c r="R486" s="10" t="n">
        <v>0.0166</v>
      </c>
      <c r="S486" s="11" t="s">
        <v>419</v>
      </c>
      <c r="T486" s="12" t="n">
        <v>1</v>
      </c>
      <c r="V486" s="10" t="s">
        <v>1699</v>
      </c>
      <c r="Y486" s="10" t="n">
        <v>0.0454</v>
      </c>
      <c r="Z486" s="11" t="s">
        <v>436</v>
      </c>
      <c r="AA486" s="12" t="n">
        <v>1</v>
      </c>
      <c r="AJ486" s="10" t="s">
        <v>863</v>
      </c>
      <c r="AM486" s="10" t="n">
        <v>0.0398</v>
      </c>
      <c r="AN486" s="11" t="s">
        <v>436</v>
      </c>
      <c r="AO486" s="12" t="n">
        <v>1</v>
      </c>
    </row>
    <row r="487" customFormat="false" ht="14.25" hidden="false" customHeight="false" outlineLevel="0" collapsed="false">
      <c r="H487" s="10" t="s">
        <v>1711</v>
      </c>
      <c r="K487" s="10" t="n">
        <v>0.025</v>
      </c>
      <c r="L487" s="11" t="s">
        <v>1216</v>
      </c>
      <c r="M487" s="12" t="n">
        <v>1</v>
      </c>
      <c r="O487" s="10" t="s">
        <v>1937</v>
      </c>
      <c r="R487" s="10" t="n">
        <v>0.0166</v>
      </c>
      <c r="S487" s="11" t="s">
        <v>1394</v>
      </c>
      <c r="T487" s="12" t="n">
        <v>1</v>
      </c>
      <c r="V487" s="10" t="s">
        <v>1557</v>
      </c>
      <c r="Y487" s="10" t="n">
        <v>0.0459</v>
      </c>
      <c r="Z487" s="11" t="s">
        <v>1809</v>
      </c>
      <c r="AA487" s="12" t="n">
        <v>2</v>
      </c>
      <c r="AJ487" s="10" t="s">
        <v>1733</v>
      </c>
      <c r="AM487" s="10" t="n">
        <v>0.0398</v>
      </c>
      <c r="AN487" s="11" t="s">
        <v>619</v>
      </c>
      <c r="AO487" s="12" t="n">
        <v>1</v>
      </c>
    </row>
    <row r="488" customFormat="false" ht="14.25" hidden="false" customHeight="false" outlineLevel="0" collapsed="false">
      <c r="H488" s="10" t="s">
        <v>813</v>
      </c>
      <c r="K488" s="10" t="n">
        <v>0.025</v>
      </c>
      <c r="L488" s="11" t="s">
        <v>410</v>
      </c>
      <c r="M488" s="12" t="n">
        <v>1</v>
      </c>
      <c r="O488" s="10" t="s">
        <v>1942</v>
      </c>
      <c r="R488" s="10" t="n">
        <v>0.0166</v>
      </c>
      <c r="S488" s="11" t="s">
        <v>1068</v>
      </c>
      <c r="T488" s="12" t="n">
        <v>1</v>
      </c>
      <c r="V488" s="10" t="s">
        <v>1445</v>
      </c>
      <c r="Y488" s="10" t="n">
        <v>0.0461</v>
      </c>
      <c r="Z488" s="11" t="s">
        <v>1446</v>
      </c>
      <c r="AA488" s="12" t="n">
        <v>2</v>
      </c>
      <c r="AJ488" s="10" t="s">
        <v>870</v>
      </c>
      <c r="AM488" s="10" t="n">
        <v>0.0398</v>
      </c>
      <c r="AN488" s="11" t="s">
        <v>436</v>
      </c>
      <c r="AO488" s="12" t="n">
        <v>1</v>
      </c>
    </row>
    <row r="489" customFormat="false" ht="14.25" hidden="false" customHeight="false" outlineLevel="0" collapsed="false">
      <c r="H489" s="10" t="s">
        <v>1717</v>
      </c>
      <c r="K489" s="10" t="n">
        <v>0.025</v>
      </c>
      <c r="L489" s="11" t="s">
        <v>993</v>
      </c>
      <c r="M489" s="12" t="n">
        <v>1</v>
      </c>
      <c r="O489" s="10" t="s">
        <v>926</v>
      </c>
      <c r="R489" s="10" t="n">
        <v>0.0166</v>
      </c>
      <c r="S489" s="11" t="s">
        <v>436</v>
      </c>
      <c r="T489" s="12" t="n">
        <v>1</v>
      </c>
      <c r="V489" s="10" t="s">
        <v>1375</v>
      </c>
      <c r="Y489" s="10" t="n">
        <v>0.0464</v>
      </c>
      <c r="Z489" s="11" t="s">
        <v>1024</v>
      </c>
      <c r="AA489" s="12" t="n">
        <v>1</v>
      </c>
      <c r="AJ489" s="10" t="s">
        <v>1533</v>
      </c>
      <c r="AM489" s="10" t="n">
        <v>0.0417</v>
      </c>
      <c r="AN489" s="11" t="s">
        <v>477</v>
      </c>
      <c r="AO489" s="12" t="n">
        <v>2</v>
      </c>
    </row>
    <row r="490" customFormat="false" ht="14.25" hidden="false" customHeight="false" outlineLevel="0" collapsed="false">
      <c r="H490" s="10" t="s">
        <v>1114</v>
      </c>
      <c r="K490" s="10" t="n">
        <v>0.025</v>
      </c>
      <c r="L490" s="11" t="s">
        <v>436</v>
      </c>
      <c r="M490" s="12" t="n">
        <v>1</v>
      </c>
      <c r="O490" s="10" t="s">
        <v>755</v>
      </c>
      <c r="R490" s="10" t="n">
        <v>0.0166</v>
      </c>
      <c r="S490" s="11" t="s">
        <v>457</v>
      </c>
      <c r="T490" s="12" t="n">
        <v>1</v>
      </c>
      <c r="V490" s="10" t="s">
        <v>2126</v>
      </c>
      <c r="Y490" s="10" t="n">
        <v>0.0466</v>
      </c>
      <c r="Z490" s="11" t="s">
        <v>2127</v>
      </c>
      <c r="AA490" s="12" t="n">
        <v>2</v>
      </c>
      <c r="AJ490" s="10" t="s">
        <v>2128</v>
      </c>
      <c r="AM490" s="10" t="n">
        <v>0.0417</v>
      </c>
      <c r="AN490" s="11" t="s">
        <v>2129</v>
      </c>
      <c r="AO490" s="12" t="n">
        <v>2</v>
      </c>
    </row>
    <row r="491" customFormat="false" ht="14.25" hidden="false" customHeight="false" outlineLevel="0" collapsed="false">
      <c r="H491" s="10" t="s">
        <v>1075</v>
      </c>
      <c r="K491" s="10" t="n">
        <v>0.025</v>
      </c>
      <c r="L491" s="11" t="s">
        <v>436</v>
      </c>
      <c r="M491" s="12" t="n">
        <v>1</v>
      </c>
      <c r="O491" s="10" t="s">
        <v>1000</v>
      </c>
      <c r="R491" s="10" t="n">
        <v>0.0166</v>
      </c>
      <c r="S491" s="11" t="s">
        <v>436</v>
      </c>
      <c r="T491" s="12" t="n">
        <v>1</v>
      </c>
      <c r="V491" s="10" t="s">
        <v>1695</v>
      </c>
      <c r="Y491" s="10" t="n">
        <v>0.0474</v>
      </c>
      <c r="Z491" s="11" t="s">
        <v>436</v>
      </c>
      <c r="AA491" s="12" t="n">
        <v>1</v>
      </c>
      <c r="AJ491" s="10" t="s">
        <v>1350</v>
      </c>
      <c r="AM491" s="10" t="n">
        <v>0.0424</v>
      </c>
      <c r="AN491" s="11" t="s">
        <v>580</v>
      </c>
      <c r="AO491" s="12" t="n">
        <v>1</v>
      </c>
    </row>
    <row r="492" customFormat="false" ht="14.25" hidden="false" customHeight="false" outlineLevel="0" collapsed="false">
      <c r="H492" s="10" t="s">
        <v>2130</v>
      </c>
      <c r="K492" s="10" t="n">
        <v>0.025</v>
      </c>
      <c r="L492" s="11" t="s">
        <v>1394</v>
      </c>
      <c r="M492" s="12" t="n">
        <v>1</v>
      </c>
      <c r="O492" s="10" t="s">
        <v>1569</v>
      </c>
      <c r="R492" s="10" t="n">
        <v>0.0166</v>
      </c>
      <c r="S492" s="11" t="s">
        <v>1216</v>
      </c>
      <c r="T492" s="12" t="n">
        <v>1</v>
      </c>
      <c r="V492" s="10" t="s">
        <v>730</v>
      </c>
      <c r="Y492" s="10" t="n">
        <v>0.0474</v>
      </c>
      <c r="Z492" s="11" t="s">
        <v>1507</v>
      </c>
      <c r="AA492" s="12" t="n">
        <v>1</v>
      </c>
      <c r="AJ492" s="10" t="s">
        <v>1987</v>
      </c>
      <c r="AM492" s="10" t="n">
        <v>0.0424</v>
      </c>
      <c r="AN492" s="11" t="s">
        <v>1941</v>
      </c>
      <c r="AO492" s="12" t="n">
        <v>1</v>
      </c>
    </row>
    <row r="493" customFormat="false" ht="14.25" hidden="false" customHeight="false" outlineLevel="0" collapsed="false">
      <c r="H493" s="10" t="s">
        <v>1082</v>
      </c>
      <c r="K493" s="10" t="n">
        <v>0.025</v>
      </c>
      <c r="L493" s="11" t="s">
        <v>436</v>
      </c>
      <c r="M493" s="12" t="n">
        <v>1</v>
      </c>
      <c r="O493" s="10" t="s">
        <v>1282</v>
      </c>
      <c r="R493" s="10" t="n">
        <v>0.0166</v>
      </c>
      <c r="S493" s="11" t="s">
        <v>794</v>
      </c>
      <c r="T493" s="12" t="n">
        <v>1</v>
      </c>
      <c r="V493" s="10" t="s">
        <v>1432</v>
      </c>
      <c r="Y493" s="10" t="n">
        <v>0.0474</v>
      </c>
      <c r="Z493" s="11" t="s">
        <v>447</v>
      </c>
      <c r="AA493" s="12" t="n">
        <v>1</v>
      </c>
      <c r="AJ493" s="10" t="s">
        <v>653</v>
      </c>
      <c r="AM493" s="10" t="n">
        <v>0.0424</v>
      </c>
      <c r="AN493" s="11" t="s">
        <v>1216</v>
      </c>
      <c r="AO493" s="12" t="n">
        <v>1</v>
      </c>
    </row>
    <row r="494" customFormat="false" ht="14.25" hidden="false" customHeight="false" outlineLevel="0" collapsed="false">
      <c r="H494" s="10" t="s">
        <v>961</v>
      </c>
      <c r="K494" s="10" t="n">
        <v>0.025</v>
      </c>
      <c r="L494" s="11" t="s">
        <v>447</v>
      </c>
      <c r="M494" s="12" t="n">
        <v>1</v>
      </c>
      <c r="O494" s="10" t="s">
        <v>1286</v>
      </c>
      <c r="R494" s="10" t="n">
        <v>0.0166</v>
      </c>
      <c r="S494" s="11" t="s">
        <v>619</v>
      </c>
      <c r="T494" s="12" t="n">
        <v>1</v>
      </c>
      <c r="V494" s="10" t="s">
        <v>1358</v>
      </c>
      <c r="Y494" s="10" t="n">
        <v>0.0484</v>
      </c>
      <c r="Z494" s="11" t="s">
        <v>447</v>
      </c>
      <c r="AA494" s="12" t="n">
        <v>1</v>
      </c>
      <c r="AJ494" s="10" t="s">
        <v>1462</v>
      </c>
      <c r="AM494" s="10" t="n">
        <v>0.0424</v>
      </c>
      <c r="AN494" s="11" t="s">
        <v>436</v>
      </c>
      <c r="AO494" s="12" t="n">
        <v>1</v>
      </c>
    </row>
    <row r="495" customFormat="false" ht="14.25" hidden="false" customHeight="false" outlineLevel="0" collapsed="false">
      <c r="H495" s="10" t="s">
        <v>1318</v>
      </c>
      <c r="K495" s="10" t="n">
        <v>0.025</v>
      </c>
      <c r="L495" s="11" t="s">
        <v>436</v>
      </c>
      <c r="M495" s="12" t="n">
        <v>1</v>
      </c>
      <c r="O495" s="10" t="s">
        <v>935</v>
      </c>
      <c r="R495" s="10" t="n">
        <v>0.0166</v>
      </c>
      <c r="S495" s="11" t="s">
        <v>542</v>
      </c>
      <c r="T495" s="12" t="n">
        <v>1</v>
      </c>
      <c r="V495" s="10" t="s">
        <v>1447</v>
      </c>
      <c r="Y495" s="10" t="n">
        <v>0.0484</v>
      </c>
      <c r="Z495" s="11" t="s">
        <v>447</v>
      </c>
      <c r="AA495" s="12" t="n">
        <v>1</v>
      </c>
      <c r="AJ495" s="10" t="s">
        <v>1341</v>
      </c>
      <c r="AM495" s="10" t="n">
        <v>0.0424</v>
      </c>
      <c r="AN495" s="11" t="s">
        <v>436</v>
      </c>
      <c r="AO495" s="12" t="n">
        <v>1</v>
      </c>
    </row>
    <row r="496" customFormat="false" ht="14.25" hidden="false" customHeight="false" outlineLevel="0" collapsed="false">
      <c r="H496" s="10" t="s">
        <v>864</v>
      </c>
      <c r="K496" s="10" t="n">
        <v>0.025</v>
      </c>
      <c r="L496" s="11" t="s">
        <v>436</v>
      </c>
      <c r="M496" s="12" t="n">
        <v>1</v>
      </c>
      <c r="O496" s="10" t="s">
        <v>944</v>
      </c>
      <c r="R496" s="10" t="n">
        <v>0.0166</v>
      </c>
      <c r="S496" s="11" t="s">
        <v>436</v>
      </c>
      <c r="T496" s="12" t="n">
        <v>1</v>
      </c>
      <c r="V496" s="10" t="s">
        <v>1712</v>
      </c>
      <c r="Y496" s="10" t="n">
        <v>0.0484</v>
      </c>
      <c r="Z496" s="11" t="s">
        <v>436</v>
      </c>
      <c r="AA496" s="12" t="n">
        <v>1</v>
      </c>
      <c r="AJ496" s="10" t="s">
        <v>1992</v>
      </c>
      <c r="AM496" s="10" t="n">
        <v>0.0424</v>
      </c>
      <c r="AN496" s="11" t="s">
        <v>1941</v>
      </c>
      <c r="AO496" s="12" t="n">
        <v>1</v>
      </c>
    </row>
    <row r="497" customFormat="false" ht="14.25" hidden="false" customHeight="false" outlineLevel="0" collapsed="false">
      <c r="H497" s="10" t="s">
        <v>1494</v>
      </c>
      <c r="K497" s="10" t="n">
        <v>0.025</v>
      </c>
      <c r="L497" s="11" t="s">
        <v>737</v>
      </c>
      <c r="M497" s="12" t="n">
        <v>1</v>
      </c>
      <c r="O497" s="10" t="s">
        <v>1963</v>
      </c>
      <c r="R497" s="10" t="n">
        <v>0.0166</v>
      </c>
      <c r="S497" s="11" t="s">
        <v>1594</v>
      </c>
      <c r="T497" s="12" t="n">
        <v>1</v>
      </c>
      <c r="V497" s="10" t="s">
        <v>1505</v>
      </c>
      <c r="Y497" s="10" t="n">
        <v>0.0484</v>
      </c>
      <c r="Z497" s="11" t="s">
        <v>447</v>
      </c>
      <c r="AA497" s="12" t="n">
        <v>1</v>
      </c>
      <c r="AJ497" s="10" t="s">
        <v>1995</v>
      </c>
      <c r="AM497" s="10" t="n">
        <v>0.0424</v>
      </c>
      <c r="AN497" s="11" t="s">
        <v>1421</v>
      </c>
      <c r="AO497" s="12" t="n">
        <v>1</v>
      </c>
    </row>
    <row r="498" customFormat="false" ht="14.25" hidden="false" customHeight="false" outlineLevel="0" collapsed="false">
      <c r="H498" s="10" t="s">
        <v>882</v>
      </c>
      <c r="K498" s="10" t="n">
        <v>0.025</v>
      </c>
      <c r="L498" s="11" t="s">
        <v>447</v>
      </c>
      <c r="M498" s="12" t="n">
        <v>1</v>
      </c>
      <c r="O498" s="10" t="s">
        <v>1582</v>
      </c>
      <c r="R498" s="10" t="n">
        <v>0.0166</v>
      </c>
      <c r="S498" s="11" t="s">
        <v>1100</v>
      </c>
      <c r="T498" s="12" t="n">
        <v>1</v>
      </c>
      <c r="V498" s="10" t="s">
        <v>1399</v>
      </c>
      <c r="Y498" s="10" t="n">
        <v>0.0484</v>
      </c>
      <c r="Z498" s="11" t="s">
        <v>436</v>
      </c>
      <c r="AA498" s="12" t="n">
        <v>1</v>
      </c>
      <c r="AJ498" s="10" t="s">
        <v>1751</v>
      </c>
      <c r="AM498" s="10" t="n">
        <v>0.0424</v>
      </c>
      <c r="AN498" s="11" t="s">
        <v>737</v>
      </c>
      <c r="AO498" s="12" t="n">
        <v>1</v>
      </c>
    </row>
    <row r="499" customFormat="false" ht="14.25" hidden="false" customHeight="false" outlineLevel="0" collapsed="false">
      <c r="H499" s="10" t="s">
        <v>1167</v>
      </c>
      <c r="K499" s="10" t="n">
        <v>0.025</v>
      </c>
      <c r="L499" s="11" t="s">
        <v>436</v>
      </c>
      <c r="M499" s="12" t="n">
        <v>1</v>
      </c>
      <c r="O499" s="10" t="s">
        <v>1586</v>
      </c>
      <c r="R499" s="10" t="n">
        <v>0.0166</v>
      </c>
      <c r="S499" s="11" t="s">
        <v>1216</v>
      </c>
      <c r="T499" s="12" t="n">
        <v>1</v>
      </c>
      <c r="V499" s="10" t="s">
        <v>1450</v>
      </c>
      <c r="Y499" s="10" t="n">
        <v>0.0484</v>
      </c>
      <c r="Z499" s="11" t="s">
        <v>410</v>
      </c>
      <c r="AA499" s="12" t="n">
        <v>1</v>
      </c>
      <c r="AJ499" s="10" t="s">
        <v>2102</v>
      </c>
      <c r="AM499" s="10" t="n">
        <v>0.043</v>
      </c>
      <c r="AN499" s="11" t="s">
        <v>1455</v>
      </c>
      <c r="AO499" s="12" t="n">
        <v>2</v>
      </c>
    </row>
    <row r="500" customFormat="false" ht="14.25" hidden="false" customHeight="false" outlineLevel="0" collapsed="false">
      <c r="H500" s="10" t="s">
        <v>1731</v>
      </c>
      <c r="K500" s="10" t="n">
        <v>0.025</v>
      </c>
      <c r="L500" s="11" t="s">
        <v>1034</v>
      </c>
      <c r="M500" s="12" t="n">
        <v>1</v>
      </c>
      <c r="O500" s="10" t="s">
        <v>952</v>
      </c>
      <c r="R500" s="10" t="n">
        <v>0.0166</v>
      </c>
      <c r="S500" s="11" t="s">
        <v>436</v>
      </c>
      <c r="T500" s="12" t="n">
        <v>1</v>
      </c>
      <c r="V500" s="10" t="s">
        <v>2131</v>
      </c>
      <c r="Y500" s="10" t="n">
        <v>0.0484</v>
      </c>
      <c r="Z500" s="11" t="s">
        <v>737</v>
      </c>
      <c r="AA500" s="12" t="n">
        <v>1</v>
      </c>
      <c r="AJ500" s="10" t="s">
        <v>1932</v>
      </c>
      <c r="AM500" s="10" t="n">
        <v>0.043</v>
      </c>
      <c r="AN500" s="11" t="s">
        <v>402</v>
      </c>
      <c r="AO500" s="12" t="n">
        <v>2</v>
      </c>
    </row>
    <row r="501" customFormat="false" ht="14.25" hidden="false" customHeight="false" outlineLevel="0" collapsed="false">
      <c r="H501" s="10" t="s">
        <v>895</v>
      </c>
      <c r="K501" s="10" t="n">
        <v>0.025</v>
      </c>
      <c r="L501" s="11" t="s">
        <v>447</v>
      </c>
      <c r="M501" s="12" t="n">
        <v>1</v>
      </c>
      <c r="O501" s="10" t="s">
        <v>1621</v>
      </c>
      <c r="R501" s="10" t="n">
        <v>0.0168</v>
      </c>
      <c r="S501" s="11" t="s">
        <v>1895</v>
      </c>
      <c r="T501" s="12" t="n">
        <v>3</v>
      </c>
      <c r="AJ501" s="10" t="s">
        <v>1752</v>
      </c>
      <c r="AM501" s="10" t="n">
        <v>0.043</v>
      </c>
      <c r="AN501" s="11" t="s">
        <v>1610</v>
      </c>
      <c r="AO501" s="12" t="n">
        <v>2</v>
      </c>
    </row>
    <row r="502" customFormat="false" ht="14.25" hidden="false" customHeight="false" outlineLevel="0" collapsed="false">
      <c r="H502" s="10" t="s">
        <v>1777</v>
      </c>
      <c r="K502" s="10" t="n">
        <v>0.0257</v>
      </c>
      <c r="L502" s="11" t="s">
        <v>1818</v>
      </c>
      <c r="M502" s="12" t="n">
        <v>2</v>
      </c>
      <c r="O502" s="10" t="s">
        <v>1478</v>
      </c>
      <c r="R502" s="10" t="n">
        <v>0.0169</v>
      </c>
      <c r="S502" s="11" t="s">
        <v>1719</v>
      </c>
      <c r="T502" s="12" t="n">
        <v>6</v>
      </c>
      <c r="AJ502" s="10" t="s">
        <v>1360</v>
      </c>
      <c r="AM502" s="10" t="n">
        <v>0.0431</v>
      </c>
      <c r="AN502" s="11" t="s">
        <v>2132</v>
      </c>
      <c r="AO502" s="12" t="n">
        <v>17</v>
      </c>
    </row>
    <row r="503" customFormat="false" ht="14.25" hidden="false" customHeight="false" outlineLevel="0" collapsed="false">
      <c r="H503" s="10" t="s">
        <v>1822</v>
      </c>
      <c r="K503" s="10" t="n">
        <v>0.0257</v>
      </c>
      <c r="L503" s="11" t="s">
        <v>1823</v>
      </c>
      <c r="M503" s="12" t="n">
        <v>2</v>
      </c>
      <c r="O503" s="10" t="s">
        <v>1358</v>
      </c>
      <c r="R503" s="10" t="n">
        <v>0.0172</v>
      </c>
      <c r="S503" s="11" t="s">
        <v>1359</v>
      </c>
      <c r="T503" s="12" t="n">
        <v>2</v>
      </c>
      <c r="AJ503" s="10" t="s">
        <v>1599</v>
      </c>
      <c r="AM503" s="10" t="n">
        <v>0.044</v>
      </c>
      <c r="AN503" s="11" t="s">
        <v>2133</v>
      </c>
      <c r="AO503" s="12" t="n">
        <v>10</v>
      </c>
    </row>
    <row r="504" customFormat="false" ht="14.25" hidden="false" customHeight="false" outlineLevel="0" collapsed="false">
      <c r="H504" s="10" t="s">
        <v>1595</v>
      </c>
      <c r="K504" s="10" t="n">
        <v>0.0257</v>
      </c>
      <c r="L504" s="11" t="s">
        <v>1366</v>
      </c>
      <c r="M504" s="12" t="n">
        <v>2</v>
      </c>
      <c r="O504" s="10" t="s">
        <v>1399</v>
      </c>
      <c r="R504" s="10" t="n">
        <v>0.0172</v>
      </c>
      <c r="S504" s="11" t="s">
        <v>622</v>
      </c>
      <c r="T504" s="12" t="n">
        <v>2</v>
      </c>
      <c r="AJ504" s="10" t="s">
        <v>825</v>
      </c>
      <c r="AM504" s="10" t="n">
        <v>0.0444</v>
      </c>
      <c r="AN504" s="11" t="s">
        <v>2134</v>
      </c>
      <c r="AO504" s="12" t="n">
        <v>5</v>
      </c>
    </row>
    <row r="505" customFormat="false" ht="14.25" hidden="false" customHeight="false" outlineLevel="0" collapsed="false">
      <c r="H505" s="10" t="s">
        <v>678</v>
      </c>
      <c r="K505" s="10" t="n">
        <v>0.0262</v>
      </c>
      <c r="L505" s="11" t="s">
        <v>2135</v>
      </c>
      <c r="M505" s="12" t="n">
        <v>4</v>
      </c>
      <c r="O505" s="10" t="s">
        <v>1365</v>
      </c>
      <c r="R505" s="10" t="n">
        <v>0.0172</v>
      </c>
      <c r="S505" s="11" t="s">
        <v>1366</v>
      </c>
      <c r="T505" s="12" t="n">
        <v>2</v>
      </c>
      <c r="AJ505" s="10" t="s">
        <v>1819</v>
      </c>
      <c r="AM505" s="10" t="n">
        <v>0.0447</v>
      </c>
      <c r="AN505" s="11" t="s">
        <v>2136</v>
      </c>
      <c r="AO505" s="12" t="n">
        <v>6</v>
      </c>
    </row>
    <row r="506" customFormat="false" ht="14.25" hidden="false" customHeight="false" outlineLevel="0" collapsed="false">
      <c r="H506" s="10" t="s">
        <v>2137</v>
      </c>
      <c r="K506" s="10" t="n">
        <v>0.0264</v>
      </c>
      <c r="L506" s="11" t="s">
        <v>2138</v>
      </c>
      <c r="M506" s="12" t="n">
        <v>3</v>
      </c>
      <c r="O506" s="10" t="s">
        <v>1087</v>
      </c>
      <c r="R506" s="10" t="n">
        <v>0.0175</v>
      </c>
      <c r="S506" s="11" t="s">
        <v>2139</v>
      </c>
      <c r="T506" s="12" t="n">
        <v>9</v>
      </c>
      <c r="AJ506" s="10" t="s">
        <v>1159</v>
      </c>
      <c r="AM506" s="10" t="n">
        <v>0.0449</v>
      </c>
      <c r="AN506" s="11" t="s">
        <v>710</v>
      </c>
      <c r="AO506" s="12" t="n">
        <v>2</v>
      </c>
    </row>
    <row r="507" customFormat="false" ht="14.25" hidden="false" customHeight="false" outlineLevel="0" collapsed="false">
      <c r="H507" s="10" t="s">
        <v>588</v>
      </c>
      <c r="K507" s="10" t="n">
        <v>0.0268</v>
      </c>
      <c r="L507" s="11" t="s">
        <v>2140</v>
      </c>
      <c r="M507" s="12" t="n">
        <v>4</v>
      </c>
      <c r="O507" s="10" t="s">
        <v>1443</v>
      </c>
      <c r="R507" s="10" t="n">
        <v>0.0178</v>
      </c>
      <c r="S507" s="11" t="s">
        <v>2141</v>
      </c>
      <c r="T507" s="12" t="n">
        <v>7</v>
      </c>
      <c r="AJ507" s="10" t="s">
        <v>1544</v>
      </c>
      <c r="AM507" s="10" t="n">
        <v>0.0449</v>
      </c>
      <c r="AN507" s="11" t="s">
        <v>477</v>
      </c>
      <c r="AO507" s="12" t="n">
        <v>2</v>
      </c>
    </row>
    <row r="508" customFormat="false" ht="14.25" hidden="false" customHeight="false" outlineLevel="0" collapsed="false">
      <c r="H508" s="10" t="s">
        <v>2142</v>
      </c>
      <c r="K508" s="10" t="n">
        <v>0.0271</v>
      </c>
      <c r="L508" s="11" t="s">
        <v>2108</v>
      </c>
      <c r="M508" s="12" t="n">
        <v>2</v>
      </c>
      <c r="O508" s="10" t="s">
        <v>1077</v>
      </c>
      <c r="R508" s="10" t="n">
        <v>0.0182</v>
      </c>
      <c r="S508" s="11" t="s">
        <v>2143</v>
      </c>
      <c r="T508" s="12" t="n">
        <v>10</v>
      </c>
      <c r="AJ508" s="10" t="s">
        <v>1345</v>
      </c>
      <c r="AM508" s="10" t="n">
        <v>0.045</v>
      </c>
      <c r="AN508" s="11" t="s">
        <v>436</v>
      </c>
      <c r="AO508" s="12" t="n">
        <v>1</v>
      </c>
    </row>
    <row r="509" customFormat="false" ht="14.25" hidden="false" customHeight="false" outlineLevel="0" collapsed="false">
      <c r="H509" s="10" t="s">
        <v>1525</v>
      </c>
      <c r="K509" s="10" t="n">
        <v>0.0285</v>
      </c>
      <c r="L509" s="11" t="s">
        <v>1214</v>
      </c>
      <c r="M509" s="12" t="n">
        <v>1</v>
      </c>
      <c r="O509" s="10" t="s">
        <v>769</v>
      </c>
      <c r="R509" s="10" t="n">
        <v>0.0183</v>
      </c>
      <c r="S509" s="11" t="s">
        <v>770</v>
      </c>
      <c r="T509" s="12" t="n">
        <v>5</v>
      </c>
      <c r="AJ509" s="10" t="s">
        <v>1414</v>
      </c>
      <c r="AM509" s="10" t="n">
        <v>0.045</v>
      </c>
      <c r="AN509" s="11" t="s">
        <v>436</v>
      </c>
      <c r="AO509" s="12" t="n">
        <v>1</v>
      </c>
    </row>
    <row r="510" customFormat="false" ht="14.25" hidden="false" customHeight="false" outlineLevel="0" collapsed="false">
      <c r="H510" s="10" t="s">
        <v>1102</v>
      </c>
      <c r="K510" s="10" t="n">
        <v>0.0285</v>
      </c>
      <c r="L510" s="11" t="s">
        <v>436</v>
      </c>
      <c r="M510" s="12" t="n">
        <v>1</v>
      </c>
      <c r="O510" s="10" t="s">
        <v>1473</v>
      </c>
      <c r="R510" s="10" t="n">
        <v>0.0186</v>
      </c>
      <c r="S510" s="11" t="s">
        <v>1919</v>
      </c>
      <c r="T510" s="12" t="n">
        <v>2</v>
      </c>
      <c r="AJ510" s="10" t="s">
        <v>1406</v>
      </c>
      <c r="AM510" s="10" t="n">
        <v>0.045</v>
      </c>
      <c r="AN510" s="11" t="s">
        <v>436</v>
      </c>
      <c r="AO510" s="12" t="n">
        <v>1</v>
      </c>
    </row>
    <row r="511" customFormat="false" ht="14.25" hidden="false" customHeight="false" outlineLevel="0" collapsed="false">
      <c r="H511" s="10" t="s">
        <v>832</v>
      </c>
      <c r="K511" s="10" t="n">
        <v>0.0285</v>
      </c>
      <c r="L511" s="11" t="s">
        <v>605</v>
      </c>
      <c r="M511" s="12" t="n">
        <v>1</v>
      </c>
      <c r="O511" s="10" t="s">
        <v>1370</v>
      </c>
      <c r="R511" s="10" t="n">
        <v>0.0186</v>
      </c>
      <c r="S511" s="11" t="s">
        <v>402</v>
      </c>
      <c r="T511" s="12" t="n">
        <v>2</v>
      </c>
      <c r="AJ511" s="10" t="s">
        <v>2019</v>
      </c>
      <c r="AM511" s="10" t="n">
        <v>0.045</v>
      </c>
      <c r="AN511" s="11" t="s">
        <v>1941</v>
      </c>
      <c r="AO511" s="12" t="n">
        <v>1</v>
      </c>
    </row>
    <row r="512" customFormat="false" ht="14.25" hidden="false" customHeight="false" outlineLevel="0" collapsed="false">
      <c r="H512" s="10" t="s">
        <v>1304</v>
      </c>
      <c r="K512" s="10" t="n">
        <v>0.0285</v>
      </c>
      <c r="L512" s="11" t="s">
        <v>436</v>
      </c>
      <c r="M512" s="12" t="n">
        <v>1</v>
      </c>
      <c r="O512" s="10" t="s">
        <v>380</v>
      </c>
      <c r="R512" s="10" t="n">
        <v>0.0186</v>
      </c>
      <c r="S512" s="11" t="s">
        <v>381</v>
      </c>
      <c r="T512" s="12" t="n">
        <v>2</v>
      </c>
      <c r="AJ512" s="10" t="s">
        <v>1408</v>
      </c>
      <c r="AM512" s="10" t="n">
        <v>0.045</v>
      </c>
      <c r="AN512" s="11" t="s">
        <v>436</v>
      </c>
      <c r="AO512" s="12" t="n">
        <v>1</v>
      </c>
    </row>
    <row r="513" customFormat="false" ht="14.25" hidden="false" customHeight="false" outlineLevel="0" collapsed="false">
      <c r="H513" s="10" t="s">
        <v>891</v>
      </c>
      <c r="K513" s="10" t="n">
        <v>0.0285</v>
      </c>
      <c r="L513" s="11" t="s">
        <v>1005</v>
      </c>
      <c r="M513" s="12" t="n">
        <v>1</v>
      </c>
      <c r="O513" s="10" t="s">
        <v>1856</v>
      </c>
      <c r="R513" s="10" t="n">
        <v>0.019</v>
      </c>
      <c r="S513" s="11" t="s">
        <v>2144</v>
      </c>
      <c r="T513" s="12" t="n">
        <v>6</v>
      </c>
      <c r="AJ513" s="10" t="s">
        <v>1770</v>
      </c>
      <c r="AM513" s="10" t="n">
        <v>0.045</v>
      </c>
      <c r="AN513" s="11" t="s">
        <v>737</v>
      </c>
      <c r="AO513" s="12" t="n">
        <v>1</v>
      </c>
    </row>
    <row r="514" customFormat="false" ht="14.25" hidden="false" customHeight="false" outlineLevel="0" collapsed="false">
      <c r="H514" s="10" t="s">
        <v>848</v>
      </c>
      <c r="K514" s="10" t="n">
        <v>0.0285</v>
      </c>
      <c r="L514" s="11" t="s">
        <v>410</v>
      </c>
      <c r="M514" s="12" t="n">
        <v>1</v>
      </c>
      <c r="O514" s="10" t="s">
        <v>1520</v>
      </c>
      <c r="R514" s="10" t="n">
        <v>0.0198</v>
      </c>
      <c r="S514" s="11" t="s">
        <v>1760</v>
      </c>
      <c r="T514" s="12" t="n">
        <v>6</v>
      </c>
      <c r="AJ514" s="10" t="s">
        <v>2021</v>
      </c>
      <c r="AM514" s="10" t="n">
        <v>0.045</v>
      </c>
      <c r="AN514" s="11" t="s">
        <v>1941</v>
      </c>
      <c r="AO514" s="12" t="n">
        <v>1</v>
      </c>
    </row>
    <row r="515" customFormat="false" ht="14.25" hidden="false" customHeight="false" outlineLevel="0" collapsed="false">
      <c r="H515" s="10" t="s">
        <v>856</v>
      </c>
      <c r="K515" s="10" t="n">
        <v>0.0285</v>
      </c>
      <c r="L515" s="11" t="s">
        <v>447</v>
      </c>
      <c r="M515" s="12" t="n">
        <v>1</v>
      </c>
      <c r="O515" s="10" t="s">
        <v>1484</v>
      </c>
      <c r="R515" s="10" t="n">
        <v>0.02</v>
      </c>
      <c r="S515" s="11" t="s">
        <v>1974</v>
      </c>
      <c r="T515" s="12" t="n">
        <v>2</v>
      </c>
      <c r="AJ515" s="10" t="s">
        <v>1771</v>
      </c>
      <c r="AM515" s="10" t="n">
        <v>0.045</v>
      </c>
      <c r="AN515" s="11" t="s">
        <v>737</v>
      </c>
      <c r="AO515" s="12" t="n">
        <v>1</v>
      </c>
    </row>
    <row r="516" customFormat="false" ht="14.25" hidden="false" customHeight="false" outlineLevel="0" collapsed="false">
      <c r="H516" s="10" t="s">
        <v>1769</v>
      </c>
      <c r="K516" s="10" t="n">
        <v>0.0285</v>
      </c>
      <c r="L516" s="11" t="s">
        <v>1005</v>
      </c>
      <c r="M516" s="12" t="n">
        <v>1</v>
      </c>
      <c r="O516" s="10" t="s">
        <v>2145</v>
      </c>
      <c r="R516" s="10" t="n">
        <v>0.02</v>
      </c>
      <c r="S516" s="11" t="s">
        <v>2146</v>
      </c>
      <c r="T516" s="12" t="n">
        <v>2</v>
      </c>
      <c r="AJ516" s="10" t="s">
        <v>1269</v>
      </c>
      <c r="AM516" s="10" t="n">
        <v>0.0456</v>
      </c>
      <c r="AN516" s="11" t="s">
        <v>1270</v>
      </c>
      <c r="AO516" s="12" t="n">
        <v>3</v>
      </c>
    </row>
    <row r="517" customFormat="false" ht="14.25" hidden="false" customHeight="false" outlineLevel="0" collapsed="false">
      <c r="H517" s="10" t="s">
        <v>975</v>
      </c>
      <c r="K517" s="10" t="n">
        <v>0.0285</v>
      </c>
      <c r="L517" s="11" t="s">
        <v>423</v>
      </c>
      <c r="M517" s="12" t="n">
        <v>1</v>
      </c>
      <c r="O517" s="10" t="s">
        <v>1410</v>
      </c>
      <c r="R517" s="10" t="n">
        <v>0.02</v>
      </c>
      <c r="S517" s="11" t="s">
        <v>528</v>
      </c>
      <c r="T517" s="12" t="n">
        <v>2</v>
      </c>
      <c r="AJ517" s="10" t="s">
        <v>2067</v>
      </c>
      <c r="AM517" s="10" t="n">
        <v>0.0468</v>
      </c>
      <c r="AN517" s="11" t="s">
        <v>2147</v>
      </c>
      <c r="AO517" s="12" t="n">
        <v>3</v>
      </c>
    </row>
    <row r="518" customFormat="false" ht="14.25" hidden="false" customHeight="false" outlineLevel="0" collapsed="false">
      <c r="H518" s="10" t="s">
        <v>1639</v>
      </c>
      <c r="K518" s="10" t="n">
        <v>0.0285</v>
      </c>
      <c r="L518" s="11" t="s">
        <v>1507</v>
      </c>
      <c r="M518" s="12" t="n">
        <v>1</v>
      </c>
      <c r="O518" s="10" t="s">
        <v>1515</v>
      </c>
      <c r="R518" s="10" t="n">
        <v>0.0203</v>
      </c>
      <c r="S518" s="11" t="s">
        <v>1768</v>
      </c>
      <c r="T518" s="12" t="n">
        <v>6</v>
      </c>
      <c r="AJ518" s="10" t="s">
        <v>1856</v>
      </c>
      <c r="AM518" s="10" t="n">
        <v>0.0471</v>
      </c>
      <c r="AN518" s="11" t="s">
        <v>2148</v>
      </c>
      <c r="AO518" s="12" t="n">
        <v>4</v>
      </c>
    </row>
    <row r="519" customFormat="false" ht="14.25" hidden="false" customHeight="false" outlineLevel="0" collapsed="false">
      <c r="H519" s="10" t="s">
        <v>1123</v>
      </c>
      <c r="K519" s="10" t="n">
        <v>0.0285</v>
      </c>
      <c r="L519" s="11" t="s">
        <v>436</v>
      </c>
      <c r="M519" s="12" t="n">
        <v>1</v>
      </c>
      <c r="O519" s="10" t="s">
        <v>1880</v>
      </c>
      <c r="R519" s="10" t="n">
        <v>0.0205</v>
      </c>
      <c r="S519" s="11" t="s">
        <v>2149</v>
      </c>
      <c r="T519" s="12" t="n">
        <v>6</v>
      </c>
      <c r="AJ519" s="10" t="s">
        <v>1384</v>
      </c>
      <c r="AM519" s="10" t="n">
        <v>0.0476</v>
      </c>
      <c r="AN519" s="11" t="s">
        <v>436</v>
      </c>
      <c r="AO519" s="12" t="n">
        <v>1</v>
      </c>
    </row>
    <row r="520" customFormat="false" ht="14.25" hidden="false" customHeight="false" outlineLevel="0" collapsed="false">
      <c r="H520" s="10" t="s">
        <v>1556</v>
      </c>
      <c r="K520" s="10" t="n">
        <v>0.0285</v>
      </c>
      <c r="L520" s="11" t="s">
        <v>794</v>
      </c>
      <c r="M520" s="12" t="n">
        <v>1</v>
      </c>
      <c r="O520" s="10" t="s">
        <v>1671</v>
      </c>
      <c r="R520" s="10" t="n">
        <v>0.0207</v>
      </c>
      <c r="S520" s="11" t="s">
        <v>1672</v>
      </c>
      <c r="T520" s="12" t="n">
        <v>2</v>
      </c>
      <c r="AJ520" s="10" t="s">
        <v>1170</v>
      </c>
      <c r="AM520" s="10" t="n">
        <v>0.0476</v>
      </c>
      <c r="AN520" s="11" t="s">
        <v>554</v>
      </c>
      <c r="AO520" s="12" t="n">
        <v>1</v>
      </c>
    </row>
    <row r="521" customFormat="false" ht="14.25" hidden="false" customHeight="false" outlineLevel="0" collapsed="false">
      <c r="H521" s="10" t="s">
        <v>862</v>
      </c>
      <c r="K521" s="10" t="n">
        <v>0.0285</v>
      </c>
      <c r="L521" s="11" t="s">
        <v>605</v>
      </c>
      <c r="M521" s="12" t="n">
        <v>1</v>
      </c>
      <c r="O521" s="10" t="s">
        <v>735</v>
      </c>
      <c r="R521" s="10" t="n">
        <v>0.0208</v>
      </c>
      <c r="S521" s="11" t="s">
        <v>447</v>
      </c>
      <c r="T521" s="12" t="n">
        <v>1</v>
      </c>
      <c r="AJ521" s="10" t="s">
        <v>1391</v>
      </c>
      <c r="AM521" s="10" t="n">
        <v>0.0476</v>
      </c>
      <c r="AN521" s="11" t="s">
        <v>436</v>
      </c>
      <c r="AO521" s="12" t="n">
        <v>1</v>
      </c>
    </row>
    <row r="522" customFormat="false" ht="14.25" hidden="false" customHeight="false" outlineLevel="0" collapsed="false">
      <c r="H522" s="10" t="s">
        <v>362</v>
      </c>
      <c r="K522" s="10" t="n">
        <v>0.0285</v>
      </c>
      <c r="L522" s="11" t="s">
        <v>1005</v>
      </c>
      <c r="M522" s="12" t="n">
        <v>1</v>
      </c>
      <c r="O522" s="10" t="s">
        <v>915</v>
      </c>
      <c r="R522" s="10" t="n">
        <v>0.0208</v>
      </c>
      <c r="S522" s="11" t="s">
        <v>419</v>
      </c>
      <c r="T522" s="12" t="n">
        <v>1</v>
      </c>
      <c r="AJ522" s="10" t="s">
        <v>2037</v>
      </c>
      <c r="AM522" s="10" t="n">
        <v>0.0476</v>
      </c>
      <c r="AN522" s="11" t="s">
        <v>1941</v>
      </c>
      <c r="AO522" s="12" t="n">
        <v>1</v>
      </c>
    </row>
    <row r="523" customFormat="false" ht="14.25" hidden="false" customHeight="false" outlineLevel="0" collapsed="false">
      <c r="H523" s="10" t="s">
        <v>869</v>
      </c>
      <c r="K523" s="10" t="n">
        <v>0.0285</v>
      </c>
      <c r="L523" s="11" t="s">
        <v>457</v>
      </c>
      <c r="M523" s="12" t="n">
        <v>1</v>
      </c>
      <c r="O523" s="10" t="s">
        <v>972</v>
      </c>
      <c r="R523" s="10" t="n">
        <v>0.0208</v>
      </c>
      <c r="S523" s="11" t="s">
        <v>436</v>
      </c>
      <c r="T523" s="12" t="n">
        <v>1</v>
      </c>
      <c r="AJ523" s="10" t="s">
        <v>1783</v>
      </c>
      <c r="AM523" s="10" t="n">
        <v>0.0476</v>
      </c>
      <c r="AN523" s="11" t="s">
        <v>794</v>
      </c>
      <c r="AO523" s="12" t="n">
        <v>1</v>
      </c>
    </row>
    <row r="524" customFormat="false" ht="14.25" hidden="false" customHeight="false" outlineLevel="0" collapsed="false">
      <c r="H524" s="10" t="s">
        <v>1780</v>
      </c>
      <c r="K524" s="10" t="n">
        <v>0.0285</v>
      </c>
      <c r="L524" s="11" t="s">
        <v>1051</v>
      </c>
      <c r="M524" s="12" t="n">
        <v>1</v>
      </c>
      <c r="O524" s="10" t="s">
        <v>1017</v>
      </c>
      <c r="R524" s="10" t="n">
        <v>0.0208</v>
      </c>
      <c r="S524" s="11" t="s">
        <v>436</v>
      </c>
      <c r="T524" s="12" t="n">
        <v>1</v>
      </c>
      <c r="AJ524" s="10" t="s">
        <v>2038</v>
      </c>
      <c r="AM524" s="10" t="n">
        <v>0.0476</v>
      </c>
      <c r="AN524" s="11" t="s">
        <v>1005</v>
      </c>
      <c r="AO524" s="12" t="n">
        <v>1</v>
      </c>
    </row>
    <row r="525" customFormat="false" ht="14.25" hidden="false" customHeight="false" outlineLevel="0" collapsed="false">
      <c r="H525" s="10" t="s">
        <v>1781</v>
      </c>
      <c r="K525" s="10" t="n">
        <v>0.0285</v>
      </c>
      <c r="L525" s="11" t="s">
        <v>1005</v>
      </c>
      <c r="M525" s="12" t="n">
        <v>1</v>
      </c>
      <c r="O525" s="10" t="s">
        <v>974</v>
      </c>
      <c r="R525" s="10" t="n">
        <v>0.0208</v>
      </c>
      <c r="S525" s="11" t="s">
        <v>436</v>
      </c>
      <c r="T525" s="12" t="n">
        <v>1</v>
      </c>
      <c r="AJ525" s="10" t="s">
        <v>2041</v>
      </c>
      <c r="AM525" s="10" t="n">
        <v>0.0476</v>
      </c>
      <c r="AN525" s="11" t="s">
        <v>1941</v>
      </c>
      <c r="AO525" s="12" t="n">
        <v>1</v>
      </c>
    </row>
    <row r="526" customFormat="false" ht="14.25" hidden="false" customHeight="false" outlineLevel="0" collapsed="false">
      <c r="H526" s="10" t="s">
        <v>875</v>
      </c>
      <c r="K526" s="10" t="n">
        <v>0.0285</v>
      </c>
      <c r="L526" s="11" t="s">
        <v>447</v>
      </c>
      <c r="M526" s="12" t="n">
        <v>1</v>
      </c>
      <c r="O526" s="10" t="s">
        <v>745</v>
      </c>
      <c r="R526" s="10" t="n">
        <v>0.0208</v>
      </c>
      <c r="S526" s="11" t="s">
        <v>746</v>
      </c>
      <c r="T526" s="12" t="n">
        <v>1</v>
      </c>
      <c r="AJ526" s="10" t="s">
        <v>2150</v>
      </c>
      <c r="AM526" s="10" t="n">
        <v>0.0476</v>
      </c>
      <c r="AN526" s="11" t="s">
        <v>1785</v>
      </c>
      <c r="AO526" s="12" t="n">
        <v>1</v>
      </c>
    </row>
    <row r="527" customFormat="false" ht="14.25" hidden="false" customHeight="false" outlineLevel="0" collapsed="false">
      <c r="H527" s="10" t="s">
        <v>1134</v>
      </c>
      <c r="K527" s="10" t="n">
        <v>0.0285</v>
      </c>
      <c r="L527" s="11" t="s">
        <v>436</v>
      </c>
      <c r="M527" s="12" t="n">
        <v>1</v>
      </c>
      <c r="O527" s="10" t="s">
        <v>808</v>
      </c>
      <c r="R527" s="10" t="n">
        <v>0.0208</v>
      </c>
      <c r="S527" s="11" t="s">
        <v>457</v>
      </c>
      <c r="T527" s="12" t="n">
        <v>1</v>
      </c>
      <c r="AJ527" s="10" t="s">
        <v>2042</v>
      </c>
      <c r="AM527" s="10" t="n">
        <v>0.0476</v>
      </c>
      <c r="AN527" s="11" t="s">
        <v>993</v>
      </c>
      <c r="AO527" s="12" t="n">
        <v>1</v>
      </c>
    </row>
    <row r="528" customFormat="false" ht="14.25" hidden="false" customHeight="false" outlineLevel="0" collapsed="false">
      <c r="H528" s="10" t="s">
        <v>1196</v>
      </c>
      <c r="K528" s="10" t="n">
        <v>0.0285</v>
      </c>
      <c r="L528" s="11" t="s">
        <v>436</v>
      </c>
      <c r="M528" s="12" t="n">
        <v>1</v>
      </c>
      <c r="O528" s="10" t="s">
        <v>1031</v>
      </c>
      <c r="R528" s="10" t="n">
        <v>0.0208</v>
      </c>
      <c r="S528" s="11" t="s">
        <v>436</v>
      </c>
      <c r="T528" s="12" t="n">
        <v>1</v>
      </c>
      <c r="AJ528" s="10" t="s">
        <v>1504</v>
      </c>
      <c r="AM528" s="10" t="n">
        <v>0.0476</v>
      </c>
      <c r="AN528" s="11" t="s">
        <v>436</v>
      </c>
      <c r="AO528" s="12" t="n">
        <v>1</v>
      </c>
    </row>
    <row r="529" customFormat="false" ht="14.25" hidden="false" customHeight="false" outlineLevel="0" collapsed="false">
      <c r="H529" s="10" t="s">
        <v>920</v>
      </c>
      <c r="K529" s="10" t="n">
        <v>0.0285</v>
      </c>
      <c r="L529" s="11" t="s">
        <v>447</v>
      </c>
      <c r="M529" s="12" t="n">
        <v>1</v>
      </c>
      <c r="O529" s="10" t="s">
        <v>977</v>
      </c>
      <c r="R529" s="10" t="n">
        <v>0.0208</v>
      </c>
      <c r="S529" s="11" t="s">
        <v>436</v>
      </c>
      <c r="T529" s="12" t="n">
        <v>1</v>
      </c>
      <c r="AJ529" s="10" t="s">
        <v>1283</v>
      </c>
      <c r="AM529" s="10" t="n">
        <v>0.0483</v>
      </c>
      <c r="AN529" s="11" t="s">
        <v>2151</v>
      </c>
      <c r="AO529" s="12" t="n">
        <v>3</v>
      </c>
    </row>
    <row r="530" customFormat="false" ht="14.25" hidden="false" customHeight="false" outlineLevel="0" collapsed="false">
      <c r="H530" s="10" t="s">
        <v>889</v>
      </c>
      <c r="K530" s="10" t="n">
        <v>0.0285</v>
      </c>
      <c r="L530" s="11" t="s">
        <v>605</v>
      </c>
      <c r="M530" s="12" t="n">
        <v>1</v>
      </c>
      <c r="O530" s="10" t="s">
        <v>982</v>
      </c>
      <c r="R530" s="10" t="n">
        <v>0.0208</v>
      </c>
      <c r="S530" s="11" t="s">
        <v>436</v>
      </c>
      <c r="T530" s="12" t="n">
        <v>1</v>
      </c>
      <c r="AJ530" s="10" t="s">
        <v>742</v>
      </c>
      <c r="AM530" s="10" t="n">
        <v>0.0484</v>
      </c>
      <c r="AN530" s="11" t="s">
        <v>2152</v>
      </c>
      <c r="AO530" s="12" t="n">
        <v>5</v>
      </c>
    </row>
    <row r="531" customFormat="false" ht="14.25" hidden="false" customHeight="false" outlineLevel="0" collapsed="false">
      <c r="H531" s="10" t="s">
        <v>1640</v>
      </c>
      <c r="K531" s="10" t="n">
        <v>0.0285</v>
      </c>
      <c r="L531" s="11" t="s">
        <v>1641</v>
      </c>
      <c r="M531" s="12" t="n">
        <v>2</v>
      </c>
      <c r="O531" s="10" t="s">
        <v>906</v>
      </c>
      <c r="R531" s="10" t="n">
        <v>0.0208</v>
      </c>
      <c r="S531" s="11" t="s">
        <v>419</v>
      </c>
      <c r="T531" s="12" t="n">
        <v>1</v>
      </c>
      <c r="AJ531" s="10" t="s">
        <v>1975</v>
      </c>
      <c r="AM531" s="10" t="n">
        <v>0.0489</v>
      </c>
      <c r="AN531" s="11" t="s">
        <v>1976</v>
      </c>
      <c r="AO531" s="12" t="n">
        <v>2</v>
      </c>
    </row>
    <row r="532" customFormat="false" ht="14.25" hidden="false" customHeight="false" outlineLevel="0" collapsed="false">
      <c r="H532" s="10" t="s">
        <v>1599</v>
      </c>
      <c r="K532" s="10" t="n">
        <v>0.0288</v>
      </c>
      <c r="L532" s="11" t="s">
        <v>2153</v>
      </c>
      <c r="M532" s="12" t="n">
        <v>13</v>
      </c>
      <c r="O532" s="10" t="s">
        <v>1064</v>
      </c>
      <c r="R532" s="10" t="n">
        <v>0.0208</v>
      </c>
      <c r="S532" s="11" t="s">
        <v>419</v>
      </c>
      <c r="T532" s="12" t="n">
        <v>1</v>
      </c>
      <c r="AJ532" s="10" t="s">
        <v>1880</v>
      </c>
      <c r="AM532" s="10" t="n">
        <v>0.0497</v>
      </c>
      <c r="AN532" s="11" t="s">
        <v>2154</v>
      </c>
      <c r="AO532" s="12" t="n">
        <v>4</v>
      </c>
    </row>
    <row r="533" customFormat="false" ht="14.25" hidden="false" customHeight="false" outlineLevel="0" collapsed="false">
      <c r="H533" s="10" t="s">
        <v>767</v>
      </c>
      <c r="K533" s="10" t="n">
        <v>0.0295</v>
      </c>
      <c r="L533" s="11" t="s">
        <v>2155</v>
      </c>
      <c r="M533" s="12" t="n">
        <v>3</v>
      </c>
      <c r="O533" s="10" t="s">
        <v>988</v>
      </c>
      <c r="R533" s="10" t="n">
        <v>0.0208</v>
      </c>
      <c r="S533" s="11" t="s">
        <v>436</v>
      </c>
      <c r="T533" s="12" t="n">
        <v>1</v>
      </c>
    </row>
    <row r="534" customFormat="false" ht="14.25" hidden="false" customHeight="false" outlineLevel="0" collapsed="false">
      <c r="H534" s="10" t="s">
        <v>1644</v>
      </c>
      <c r="K534" s="10" t="n">
        <v>0.03</v>
      </c>
      <c r="L534" s="11" t="s">
        <v>402</v>
      </c>
      <c r="M534" s="12" t="n">
        <v>2</v>
      </c>
      <c r="O534" s="10" t="s">
        <v>1119</v>
      </c>
      <c r="R534" s="10" t="n">
        <v>0.0208</v>
      </c>
      <c r="S534" s="11" t="s">
        <v>436</v>
      </c>
      <c r="T534" s="12" t="n">
        <v>1</v>
      </c>
    </row>
    <row r="535" customFormat="false" ht="14.25" hidden="false" customHeight="false" outlineLevel="0" collapsed="false">
      <c r="H535" s="10" t="s">
        <v>1620</v>
      </c>
      <c r="K535" s="10" t="n">
        <v>0.03</v>
      </c>
      <c r="L535" s="11" t="s">
        <v>2156</v>
      </c>
      <c r="M535" s="12" t="n">
        <v>2</v>
      </c>
      <c r="O535" s="10" t="s">
        <v>1337</v>
      </c>
      <c r="R535" s="10" t="n">
        <v>0.0208</v>
      </c>
      <c r="S535" s="11" t="s">
        <v>619</v>
      </c>
      <c r="T535" s="12" t="n">
        <v>1</v>
      </c>
    </row>
    <row r="536" customFormat="false" ht="14.25" hidden="false" customHeight="false" outlineLevel="0" collapsed="false">
      <c r="H536" s="10" t="s">
        <v>1351</v>
      </c>
      <c r="K536" s="10" t="n">
        <v>0.031</v>
      </c>
      <c r="L536" s="11" t="s">
        <v>2157</v>
      </c>
      <c r="M536" s="12" t="n">
        <v>4</v>
      </c>
      <c r="O536" s="10" t="s">
        <v>995</v>
      </c>
      <c r="R536" s="10" t="n">
        <v>0.0208</v>
      </c>
      <c r="S536" s="11" t="s">
        <v>436</v>
      </c>
      <c r="T536" s="12" t="n">
        <v>1</v>
      </c>
    </row>
    <row r="537" customFormat="false" ht="14.25" hidden="false" customHeight="false" outlineLevel="0" collapsed="false">
      <c r="H537" s="10" t="s">
        <v>1633</v>
      </c>
      <c r="K537" s="10" t="n">
        <v>0.0315</v>
      </c>
      <c r="L537" s="11" t="s">
        <v>2156</v>
      </c>
      <c r="M537" s="12" t="n">
        <v>2</v>
      </c>
      <c r="O537" s="10" t="s">
        <v>786</v>
      </c>
      <c r="R537" s="10" t="n">
        <v>0.0208</v>
      </c>
      <c r="S537" s="11" t="s">
        <v>447</v>
      </c>
      <c r="T537" s="12" t="n">
        <v>1</v>
      </c>
    </row>
    <row r="538" customFormat="false" ht="14.25" hidden="false" customHeight="false" outlineLevel="0" collapsed="false">
      <c r="H538" s="10" t="s">
        <v>913</v>
      </c>
      <c r="K538" s="10" t="n">
        <v>0.032</v>
      </c>
      <c r="L538" s="11" t="s">
        <v>447</v>
      </c>
      <c r="M538" s="12" t="n">
        <v>1</v>
      </c>
      <c r="O538" s="10" t="s">
        <v>918</v>
      </c>
      <c r="R538" s="10" t="n">
        <v>0.0208</v>
      </c>
      <c r="S538" s="11" t="s">
        <v>615</v>
      </c>
      <c r="T538" s="12" t="n">
        <v>1</v>
      </c>
    </row>
    <row r="539" customFormat="false" ht="14.25" hidden="false" customHeight="false" outlineLevel="0" collapsed="false">
      <c r="H539" s="10" t="s">
        <v>936</v>
      </c>
      <c r="K539" s="10" t="n">
        <v>0.032</v>
      </c>
      <c r="L539" s="11" t="s">
        <v>605</v>
      </c>
      <c r="M539" s="12" t="n">
        <v>1</v>
      </c>
      <c r="O539" s="10" t="s">
        <v>1631</v>
      </c>
      <c r="R539" s="10" t="n">
        <v>0.0208</v>
      </c>
      <c r="S539" s="11" t="s">
        <v>1005</v>
      </c>
      <c r="T539" s="12" t="n">
        <v>1</v>
      </c>
    </row>
    <row r="540" customFormat="false" ht="14.25" hidden="false" customHeight="false" outlineLevel="0" collapsed="false">
      <c r="H540" s="10" t="s">
        <v>1309</v>
      </c>
      <c r="K540" s="10" t="n">
        <v>0.032</v>
      </c>
      <c r="L540" s="11" t="s">
        <v>436</v>
      </c>
      <c r="M540" s="12" t="n">
        <v>1</v>
      </c>
      <c r="O540" s="10" t="s">
        <v>2035</v>
      </c>
      <c r="R540" s="10" t="n">
        <v>0.0208</v>
      </c>
      <c r="S540" s="11" t="s">
        <v>1068</v>
      </c>
      <c r="T540" s="12" t="n">
        <v>1</v>
      </c>
    </row>
    <row r="541" customFormat="false" ht="14.25" hidden="false" customHeight="false" outlineLevel="0" collapsed="false">
      <c r="H541" s="10" t="s">
        <v>1354</v>
      </c>
      <c r="K541" s="10" t="n">
        <v>0.032</v>
      </c>
      <c r="L541" s="11" t="s">
        <v>436</v>
      </c>
      <c r="M541" s="12" t="n">
        <v>1</v>
      </c>
      <c r="O541" s="10" t="s">
        <v>1784</v>
      </c>
      <c r="R541" s="10" t="n">
        <v>0.0208</v>
      </c>
      <c r="S541" s="11" t="s">
        <v>1785</v>
      </c>
      <c r="T541" s="12" t="n">
        <v>1</v>
      </c>
    </row>
    <row r="542" customFormat="false" ht="14.25" hidden="false" customHeight="false" outlineLevel="0" collapsed="false">
      <c r="H542" s="10" t="s">
        <v>1813</v>
      </c>
      <c r="K542" s="10" t="n">
        <v>0.032</v>
      </c>
      <c r="L542" s="11" t="s">
        <v>993</v>
      </c>
      <c r="M542" s="12" t="n">
        <v>1</v>
      </c>
      <c r="O542" s="10" t="s">
        <v>2036</v>
      </c>
      <c r="R542" s="10" t="n">
        <v>0.0208</v>
      </c>
      <c r="S542" s="11" t="s">
        <v>1068</v>
      </c>
      <c r="T542" s="12" t="n">
        <v>1</v>
      </c>
    </row>
    <row r="543" customFormat="false" ht="14.25" hidden="false" customHeight="false" outlineLevel="0" collapsed="false">
      <c r="H543" s="10" t="s">
        <v>1597</v>
      </c>
      <c r="K543" s="10" t="n">
        <v>0.032</v>
      </c>
      <c r="L543" s="11" t="s">
        <v>619</v>
      </c>
      <c r="M543" s="12" t="n">
        <v>1</v>
      </c>
      <c r="O543" s="10" t="s">
        <v>934</v>
      </c>
      <c r="R543" s="10" t="n">
        <v>0.0208</v>
      </c>
      <c r="S543" s="11" t="s">
        <v>419</v>
      </c>
      <c r="T543" s="12" t="n">
        <v>1</v>
      </c>
    </row>
    <row r="544" customFormat="false" ht="14.25" hidden="false" customHeight="false" outlineLevel="0" collapsed="false">
      <c r="H544" s="10" t="s">
        <v>1821</v>
      </c>
      <c r="K544" s="10" t="n">
        <v>0.032</v>
      </c>
      <c r="L544" s="11" t="s">
        <v>1216</v>
      </c>
      <c r="M544" s="12" t="n">
        <v>1</v>
      </c>
      <c r="O544" s="10" t="s">
        <v>925</v>
      </c>
      <c r="R544" s="10" t="n">
        <v>0.0208</v>
      </c>
      <c r="S544" s="11" t="s">
        <v>419</v>
      </c>
      <c r="T544" s="12" t="n">
        <v>1</v>
      </c>
    </row>
    <row r="545" customFormat="false" ht="14.25" hidden="false" customHeight="false" outlineLevel="0" collapsed="false">
      <c r="H545" s="10" t="s">
        <v>916</v>
      </c>
      <c r="K545" s="10" t="n">
        <v>0.032</v>
      </c>
      <c r="L545" s="11" t="s">
        <v>605</v>
      </c>
      <c r="M545" s="12" t="n">
        <v>1</v>
      </c>
      <c r="O545" s="10" t="s">
        <v>1787</v>
      </c>
      <c r="R545" s="10" t="n">
        <v>0.0208</v>
      </c>
      <c r="S545" s="11" t="s">
        <v>1091</v>
      </c>
      <c r="T545" s="12" t="n">
        <v>1</v>
      </c>
    </row>
    <row r="546" customFormat="false" ht="14.25" hidden="false" customHeight="false" outlineLevel="0" collapsed="false">
      <c r="H546" s="10" t="s">
        <v>639</v>
      </c>
      <c r="K546" s="10" t="n">
        <v>0.032</v>
      </c>
      <c r="L546" s="11" t="s">
        <v>1216</v>
      </c>
      <c r="M546" s="12" t="n">
        <v>1</v>
      </c>
      <c r="O546" s="10" t="s">
        <v>766</v>
      </c>
      <c r="R546" s="10" t="n">
        <v>0.0208</v>
      </c>
      <c r="S546" s="11" t="s">
        <v>605</v>
      </c>
      <c r="T546" s="12" t="n">
        <v>1</v>
      </c>
    </row>
    <row r="547" customFormat="false" ht="14.25" hidden="false" customHeight="false" outlineLevel="0" collapsed="false">
      <c r="H547" s="10" t="s">
        <v>1826</v>
      </c>
      <c r="K547" s="10" t="n">
        <v>0.032</v>
      </c>
      <c r="L547" s="11" t="s">
        <v>1005</v>
      </c>
      <c r="M547" s="12" t="n">
        <v>1</v>
      </c>
      <c r="O547" s="10" t="s">
        <v>951</v>
      </c>
      <c r="R547" s="10" t="n">
        <v>0.0208</v>
      </c>
      <c r="S547" s="11" t="s">
        <v>419</v>
      </c>
      <c r="T547" s="12" t="n">
        <v>1</v>
      </c>
    </row>
    <row r="548" customFormat="false" ht="14.25" hidden="false" customHeight="false" outlineLevel="0" collapsed="false">
      <c r="H548" s="10" t="s">
        <v>1156</v>
      </c>
      <c r="K548" s="10" t="n">
        <v>0.032</v>
      </c>
      <c r="L548" s="11" t="s">
        <v>436</v>
      </c>
      <c r="M548" s="12" t="n">
        <v>1</v>
      </c>
      <c r="O548" s="10" t="s">
        <v>1636</v>
      </c>
      <c r="R548" s="10" t="n">
        <v>0.0208</v>
      </c>
      <c r="S548" s="11" t="s">
        <v>1637</v>
      </c>
      <c r="T548" s="12" t="n">
        <v>1</v>
      </c>
    </row>
    <row r="549" customFormat="false" ht="14.25" hidden="false" customHeight="false" outlineLevel="0" collapsed="false">
      <c r="H549" s="10" t="s">
        <v>1827</v>
      </c>
      <c r="K549" s="10" t="n">
        <v>0.032</v>
      </c>
      <c r="L549" s="11" t="s">
        <v>1216</v>
      </c>
      <c r="M549" s="12" t="n">
        <v>1</v>
      </c>
      <c r="O549" s="10" t="s">
        <v>1599</v>
      </c>
      <c r="R549" s="10" t="n">
        <v>0.0208</v>
      </c>
      <c r="S549" s="11" t="s">
        <v>2158</v>
      </c>
      <c r="T549" s="12" t="n">
        <v>15</v>
      </c>
    </row>
  </sheetData>
  <printOptions headings="false" gridLines="false" gridLinesSet="true" horizontalCentered="false" verticalCentered="false"/>
  <pageMargins left="0.25" right="0.25" top="0.75" bottom="0.75" header="0.3" footer="0.3"/>
  <pageSetup paperSize="1" scale="100" fitToWidth="1" fitToHeight="0" pageOrder="downThenOver" orientation="portrait" blackAndWhite="false" draft="false" cellComments="none" horizontalDpi="300" verticalDpi="300" copies="1"/>
  <headerFooter differentFirst="false" differentOddEven="false">
    <oddHeader>&amp;C&amp;F</oddHeader>
    <oddFooter>&amp;C&amp;F</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K211"/>
  <sheetViews>
    <sheetView showFormulas="false" showGridLines="true" showRowColHeaders="true" showZeros="true" rightToLeft="false" tabSelected="false" showOutlineSymbols="true" defaultGridColor="true" view="normal" topLeftCell="V106" colorId="64" zoomScale="100" zoomScaleNormal="100" zoomScalePageLayoutView="100" workbookViewId="0">
      <selection pane="topLeft" activeCell="AK150" activeCellId="0" sqref="AK150"/>
    </sheetView>
  </sheetViews>
  <sheetFormatPr defaultColWidth="8.96484375" defaultRowHeight="15" zeroHeight="false" outlineLevelRow="0" outlineLevelCol="0"/>
  <cols>
    <col collapsed="false" customWidth="true" hidden="false" outlineLevel="0" max="1" min="1" style="9" width="18.14"/>
    <col collapsed="false" customWidth="true" hidden="false" outlineLevel="0" max="2" min="2" style="9" width="14.7"/>
    <col collapsed="false" customWidth="true" hidden="false" outlineLevel="0" max="3" min="3" style="9" width="30.7"/>
    <col collapsed="false" customWidth="true" hidden="false" outlineLevel="0" max="4" min="4" style="9" width="6.28"/>
    <col collapsed="false" customWidth="true" hidden="false" outlineLevel="0" max="6" min="5" style="9" width="9.14"/>
    <col collapsed="false" customWidth="true" hidden="false" outlineLevel="0" max="7" min="7" style="9" width="40.13"/>
    <col collapsed="false" customWidth="true" hidden="false" outlineLevel="0" max="10" min="8" style="9" width="9.14"/>
    <col collapsed="false" customWidth="true" hidden="false" outlineLevel="0" max="11" min="11" style="9" width="15.41"/>
    <col collapsed="false" customWidth="true" hidden="false" outlineLevel="0" max="12" min="12" style="9" width="10.71"/>
    <col collapsed="false" customWidth="true" hidden="false" outlineLevel="0" max="13" min="13" style="9" width="10.41"/>
    <col collapsed="false" customWidth="true" hidden="false" outlineLevel="0" max="14" min="14" style="9" width="9.14"/>
    <col collapsed="false" customWidth="true" hidden="false" outlineLevel="0" max="16" min="16" style="9" width="18.14"/>
    <col collapsed="false" customWidth="true" hidden="false" outlineLevel="0" max="17" min="17" style="9" width="14.7"/>
    <col collapsed="false" customWidth="true" hidden="false" outlineLevel="0" max="18" min="18" style="9" width="30.7"/>
    <col collapsed="false" customWidth="true" hidden="false" outlineLevel="0" max="19" min="19" style="9" width="6.28"/>
    <col collapsed="false" customWidth="true" hidden="false" outlineLevel="0" max="21" min="20" style="9" width="9.14"/>
    <col collapsed="false" customWidth="true" hidden="false" outlineLevel="0" max="22" min="22" style="9" width="40.13"/>
    <col collapsed="false" customWidth="true" hidden="false" outlineLevel="0" max="25" min="23" style="9" width="9.14"/>
    <col collapsed="false" customWidth="true" hidden="false" outlineLevel="0" max="26" min="26" style="9" width="15.41"/>
    <col collapsed="false" customWidth="true" hidden="false" outlineLevel="0" max="27" min="27" style="9" width="10.71"/>
    <col collapsed="false" customWidth="true" hidden="false" outlineLevel="0" max="28" min="28" style="9" width="10.41"/>
    <col collapsed="false" customWidth="true" hidden="false" outlineLevel="0" max="29" min="29" style="9" width="9.14"/>
    <col collapsed="false" customWidth="true" hidden="false" outlineLevel="0" max="31" min="31" style="9" width="18.14"/>
    <col collapsed="false" customWidth="true" hidden="false" outlineLevel="0" max="32" min="32" style="9" width="14.7"/>
    <col collapsed="false" customWidth="true" hidden="false" outlineLevel="0" max="33" min="33" style="9" width="30.7"/>
    <col collapsed="false" customWidth="true" hidden="false" outlineLevel="0" max="34" min="34" style="9" width="6.28"/>
    <col collapsed="false" customWidth="true" hidden="false" outlineLevel="0" max="36" min="35" style="9" width="9.14"/>
    <col collapsed="false" customWidth="true" hidden="false" outlineLevel="0" max="37" min="37" style="9" width="40.13"/>
    <col collapsed="false" customWidth="true" hidden="false" outlineLevel="0" max="40" min="38" style="9" width="9.14"/>
    <col collapsed="false" customWidth="true" hidden="false" outlineLevel="0" max="41" min="41" style="9" width="15.41"/>
    <col collapsed="false" customWidth="true" hidden="false" outlineLevel="0" max="42" min="42" style="9" width="10.71"/>
    <col collapsed="false" customWidth="true" hidden="false" outlineLevel="0" max="43" min="43" style="9" width="10.41"/>
    <col collapsed="false" customWidth="true" hidden="false" outlineLevel="0" max="44" min="44" style="9" width="9.14"/>
    <col collapsed="false" customWidth="true" hidden="false" outlineLevel="0" max="46" min="46" style="9" width="18.14"/>
    <col collapsed="false" customWidth="true" hidden="false" outlineLevel="0" max="47" min="47" style="9" width="14.7"/>
    <col collapsed="false" customWidth="true" hidden="false" outlineLevel="0" max="48" min="48" style="9" width="30.7"/>
    <col collapsed="false" customWidth="true" hidden="false" outlineLevel="0" max="49" min="49" style="9" width="6.28"/>
    <col collapsed="false" customWidth="true" hidden="false" outlineLevel="0" max="51" min="50" style="9" width="9.14"/>
    <col collapsed="false" customWidth="true" hidden="false" outlineLevel="0" max="52" min="52" style="9" width="40.13"/>
    <col collapsed="false" customWidth="true" hidden="false" outlineLevel="0" max="55" min="53" style="9" width="9.14"/>
    <col collapsed="false" customWidth="true" hidden="false" outlineLevel="0" max="56" min="56" style="9" width="15.41"/>
    <col collapsed="false" customWidth="true" hidden="false" outlineLevel="0" max="57" min="57" style="9" width="10.71"/>
    <col collapsed="false" customWidth="true" hidden="false" outlineLevel="0" max="58" min="58" style="9" width="10.41"/>
    <col collapsed="false" customWidth="true" hidden="false" outlineLevel="0" max="59" min="59" style="9" width="9.14"/>
    <col collapsed="false" customWidth="true" hidden="false" outlineLevel="0" max="61" min="61" style="9" width="18.14"/>
    <col collapsed="false" customWidth="true" hidden="false" outlineLevel="0" max="62" min="62" style="9" width="14.7"/>
    <col collapsed="false" customWidth="true" hidden="false" outlineLevel="0" max="63" min="63" style="9" width="30.7"/>
    <col collapsed="false" customWidth="true" hidden="false" outlineLevel="0" max="64" min="64" style="9" width="6.28"/>
    <col collapsed="false" customWidth="true" hidden="false" outlineLevel="0" max="66" min="65" style="9" width="9.14"/>
    <col collapsed="false" customWidth="true" hidden="false" outlineLevel="0" max="67" min="67" style="9" width="40.13"/>
    <col collapsed="false" customWidth="true" hidden="false" outlineLevel="0" max="70" min="68" style="9" width="9.14"/>
    <col collapsed="false" customWidth="true" hidden="false" outlineLevel="0" max="71" min="71" style="9" width="15.41"/>
    <col collapsed="false" customWidth="true" hidden="false" outlineLevel="0" max="72" min="72" style="9" width="10.71"/>
    <col collapsed="false" customWidth="true" hidden="false" outlineLevel="0" max="73" min="73" style="9" width="10.41"/>
    <col collapsed="false" customWidth="true" hidden="false" outlineLevel="0" max="74" min="74" style="9" width="9.14"/>
    <col collapsed="false" customWidth="true" hidden="false" outlineLevel="0" max="76" min="76" style="9" width="18.14"/>
    <col collapsed="false" customWidth="true" hidden="false" outlineLevel="0" max="77" min="77" style="9" width="14.7"/>
    <col collapsed="false" customWidth="true" hidden="false" outlineLevel="0" max="78" min="78" style="9" width="30.7"/>
    <col collapsed="false" customWidth="true" hidden="false" outlineLevel="0" max="79" min="79" style="9" width="6.28"/>
    <col collapsed="false" customWidth="true" hidden="false" outlineLevel="0" max="81" min="80" style="9" width="9.14"/>
    <col collapsed="false" customWidth="true" hidden="false" outlineLevel="0" max="82" min="82" style="9" width="40.13"/>
    <col collapsed="false" customWidth="true" hidden="false" outlineLevel="0" max="85" min="83" style="9" width="9.14"/>
    <col collapsed="false" customWidth="true" hidden="false" outlineLevel="0" max="86" min="86" style="9" width="15.41"/>
    <col collapsed="false" customWidth="true" hidden="false" outlineLevel="0" max="87" min="87" style="9" width="10.71"/>
    <col collapsed="false" customWidth="true" hidden="false" outlineLevel="0" max="88" min="88" style="9" width="10.41"/>
    <col collapsed="false" customWidth="true" hidden="false" outlineLevel="0" max="89" min="89" style="9" width="9.14"/>
  </cols>
  <sheetData>
    <row r="1" customFormat="false" ht="18.75" hidden="false" customHeight="false" outlineLevel="0" collapsed="false">
      <c r="A1" s="35" t="s">
        <v>7</v>
      </c>
      <c r="B1" s="36" t="s">
        <v>8</v>
      </c>
      <c r="C1" s="37"/>
      <c r="D1" s="37"/>
      <c r="E1" s="35" t="s">
        <v>9</v>
      </c>
      <c r="F1" s="38"/>
      <c r="G1" s="39"/>
      <c r="H1" s="40"/>
      <c r="I1" s="40"/>
      <c r="J1" s="40"/>
      <c r="K1" s="40"/>
      <c r="L1" s="40"/>
      <c r="M1" s="40"/>
      <c r="N1" s="40"/>
      <c r="P1" s="35" t="s">
        <v>10</v>
      </c>
      <c r="Q1" s="36" t="s">
        <v>11</v>
      </c>
      <c r="R1" s="37"/>
      <c r="S1" s="37"/>
      <c r="T1" s="35" t="s">
        <v>9</v>
      </c>
      <c r="U1" s="38"/>
      <c r="V1" s="41"/>
      <c r="W1" s="42"/>
      <c r="X1" s="42"/>
      <c r="Y1" s="42"/>
      <c r="Z1" s="42"/>
      <c r="AA1" s="42"/>
      <c r="AB1" s="42"/>
      <c r="AC1" s="42"/>
      <c r="AE1" s="35" t="s">
        <v>12</v>
      </c>
      <c r="AF1" s="36" t="s">
        <v>13</v>
      </c>
      <c r="AG1" s="37"/>
      <c r="AH1" s="37"/>
      <c r="AI1" s="35" t="s">
        <v>9</v>
      </c>
      <c r="AJ1" s="38"/>
      <c r="AK1" s="41"/>
      <c r="AL1" s="42"/>
      <c r="AM1" s="42"/>
      <c r="AN1" s="42"/>
      <c r="AO1" s="42"/>
      <c r="AP1" s="42"/>
      <c r="AQ1" s="42"/>
      <c r="AR1" s="42"/>
      <c r="AT1" s="35" t="s">
        <v>14</v>
      </c>
      <c r="AU1" s="36" t="s">
        <v>8</v>
      </c>
      <c r="AV1" s="37"/>
      <c r="AW1" s="37"/>
      <c r="AX1" s="35" t="s">
        <v>15</v>
      </c>
      <c r="AY1" s="38"/>
      <c r="AZ1" s="41"/>
      <c r="BA1" s="42"/>
      <c r="BB1" s="42"/>
      <c r="BC1" s="42"/>
      <c r="BD1" s="42"/>
      <c r="BE1" s="42"/>
      <c r="BF1" s="42"/>
      <c r="BG1" s="42"/>
      <c r="BI1" s="35" t="s">
        <v>16</v>
      </c>
      <c r="BJ1" s="36" t="s">
        <v>11</v>
      </c>
      <c r="BK1" s="37"/>
      <c r="BL1" s="37"/>
      <c r="BM1" s="35" t="s">
        <v>15</v>
      </c>
      <c r="BN1" s="38"/>
      <c r="BO1" s="41"/>
      <c r="BP1" s="42"/>
      <c r="BQ1" s="42"/>
      <c r="BR1" s="42"/>
      <c r="BS1" s="42"/>
      <c r="BT1" s="42"/>
      <c r="BU1" s="42"/>
      <c r="BV1" s="42"/>
      <c r="BW1" s="9"/>
      <c r="BX1" s="35" t="s">
        <v>17</v>
      </c>
      <c r="BY1" s="36" t="s">
        <v>13</v>
      </c>
      <c r="BZ1" s="37"/>
      <c r="CA1" s="37"/>
      <c r="CB1" s="35" t="s">
        <v>15</v>
      </c>
      <c r="CC1" s="38"/>
      <c r="CD1" s="42"/>
      <c r="CE1" s="42"/>
      <c r="CF1" s="42"/>
      <c r="CG1" s="42"/>
      <c r="CH1" s="42"/>
      <c r="CI1" s="42"/>
      <c r="CJ1" s="42"/>
      <c r="CK1" s="42"/>
    </row>
    <row r="3" customFormat="false" ht="15" hidden="false" customHeight="false" outlineLevel="0" collapsed="false">
      <c r="A3" s="43" t="s">
        <v>2159</v>
      </c>
      <c r="B3" s="43" t="s">
        <v>2160</v>
      </c>
      <c r="C3" s="43" t="s">
        <v>2161</v>
      </c>
      <c r="D3" s="43" t="s">
        <v>2162</v>
      </c>
      <c r="E3" s="43" t="s">
        <v>2163</v>
      </c>
      <c r="F3" s="43" t="s">
        <v>2164</v>
      </c>
      <c r="G3" s="43" t="s">
        <v>2165</v>
      </c>
      <c r="H3" s="43" t="s">
        <v>2166</v>
      </c>
      <c r="I3" s="43" t="s">
        <v>2167</v>
      </c>
      <c r="J3" s="43" t="s">
        <v>2168</v>
      </c>
      <c r="K3" s="43" t="s">
        <v>2169</v>
      </c>
      <c r="L3" s="43" t="s">
        <v>2170</v>
      </c>
      <c r="M3" s="43" t="s">
        <v>2171</v>
      </c>
      <c r="N3" s="43" t="s">
        <v>2172</v>
      </c>
      <c r="P3" s="43" t="s">
        <v>2159</v>
      </c>
      <c r="Q3" s="43" t="s">
        <v>2160</v>
      </c>
      <c r="R3" s="43" t="s">
        <v>2161</v>
      </c>
      <c r="S3" s="43" t="s">
        <v>2162</v>
      </c>
      <c r="T3" s="43" t="s">
        <v>2163</v>
      </c>
      <c r="U3" s="43" t="s">
        <v>2164</v>
      </c>
      <c r="V3" s="43" t="s">
        <v>2165</v>
      </c>
      <c r="W3" s="43" t="s">
        <v>2166</v>
      </c>
      <c r="X3" s="43" t="s">
        <v>2167</v>
      </c>
      <c r="Y3" s="43" t="s">
        <v>2168</v>
      </c>
      <c r="Z3" s="43" t="s">
        <v>2169</v>
      </c>
      <c r="AA3" s="43" t="s">
        <v>2170</v>
      </c>
      <c r="AB3" s="43" t="s">
        <v>2171</v>
      </c>
      <c r="AC3" s="43" t="s">
        <v>2172</v>
      </c>
      <c r="AE3" s="43" t="s">
        <v>2159</v>
      </c>
      <c r="AF3" s="43" t="s">
        <v>2160</v>
      </c>
      <c r="AG3" s="43" t="s">
        <v>2161</v>
      </c>
      <c r="AH3" s="43" t="s">
        <v>2162</v>
      </c>
      <c r="AI3" s="43" t="s">
        <v>2163</v>
      </c>
      <c r="AJ3" s="43" t="s">
        <v>2164</v>
      </c>
      <c r="AK3" s="43" t="s">
        <v>2165</v>
      </c>
      <c r="AL3" s="43" t="s">
        <v>2166</v>
      </c>
      <c r="AM3" s="43" t="s">
        <v>2167</v>
      </c>
      <c r="AN3" s="43" t="s">
        <v>2168</v>
      </c>
      <c r="AO3" s="43" t="s">
        <v>2169</v>
      </c>
      <c r="AP3" s="43" t="s">
        <v>2170</v>
      </c>
      <c r="AQ3" s="43" t="s">
        <v>2171</v>
      </c>
      <c r="AR3" s="43" t="s">
        <v>2172</v>
      </c>
      <c r="AT3" s="43" t="s">
        <v>2159</v>
      </c>
      <c r="AU3" s="43" t="s">
        <v>2160</v>
      </c>
      <c r="AV3" s="43" t="s">
        <v>2161</v>
      </c>
      <c r="AW3" s="43" t="s">
        <v>2162</v>
      </c>
      <c r="AX3" s="43" t="s">
        <v>2163</v>
      </c>
      <c r="AY3" s="43" t="s">
        <v>2164</v>
      </c>
      <c r="AZ3" s="43" t="s">
        <v>2165</v>
      </c>
      <c r="BA3" s="43" t="s">
        <v>2166</v>
      </c>
      <c r="BB3" s="43" t="s">
        <v>2167</v>
      </c>
      <c r="BC3" s="43" t="s">
        <v>2168</v>
      </c>
      <c r="BD3" s="43" t="s">
        <v>2169</v>
      </c>
      <c r="BE3" s="43" t="s">
        <v>2170</v>
      </c>
      <c r="BF3" s="43" t="s">
        <v>2171</v>
      </c>
      <c r="BG3" s="43" t="s">
        <v>2172</v>
      </c>
      <c r="BI3" s="43" t="s">
        <v>2159</v>
      </c>
      <c r="BJ3" s="43" t="s">
        <v>2160</v>
      </c>
      <c r="BK3" s="43" t="s">
        <v>2161</v>
      </c>
      <c r="BL3" s="43" t="s">
        <v>2162</v>
      </c>
      <c r="BM3" s="43" t="s">
        <v>2163</v>
      </c>
      <c r="BN3" s="43" t="s">
        <v>2164</v>
      </c>
      <c r="BO3" s="43" t="s">
        <v>2165</v>
      </c>
      <c r="BP3" s="43" t="s">
        <v>2166</v>
      </c>
      <c r="BQ3" s="43" t="s">
        <v>2167</v>
      </c>
      <c r="BR3" s="43" t="s">
        <v>2168</v>
      </c>
      <c r="BS3" s="43" t="s">
        <v>2169</v>
      </c>
      <c r="BT3" s="43" t="s">
        <v>2170</v>
      </c>
      <c r="BU3" s="43" t="s">
        <v>2171</v>
      </c>
      <c r="BV3" s="43" t="s">
        <v>2172</v>
      </c>
      <c r="BX3" s="43" t="s">
        <v>2159</v>
      </c>
      <c r="BY3" s="43" t="s">
        <v>2160</v>
      </c>
      <c r="BZ3" s="43" t="s">
        <v>2161</v>
      </c>
      <c r="CA3" s="43" t="s">
        <v>2162</v>
      </c>
      <c r="CB3" s="43" t="s">
        <v>2163</v>
      </c>
      <c r="CC3" s="43" t="s">
        <v>2164</v>
      </c>
      <c r="CD3" s="43" t="s">
        <v>2165</v>
      </c>
      <c r="CE3" s="43" t="s">
        <v>2166</v>
      </c>
      <c r="CF3" s="43" t="s">
        <v>2167</v>
      </c>
      <c r="CG3" s="43" t="s">
        <v>2168</v>
      </c>
      <c r="CH3" s="43" t="s">
        <v>2169</v>
      </c>
      <c r="CI3" s="43" t="s">
        <v>2170</v>
      </c>
      <c r="CJ3" s="43" t="s">
        <v>2171</v>
      </c>
      <c r="CK3" s="43" t="s">
        <v>2172</v>
      </c>
    </row>
    <row r="4" customFormat="false" ht="15" hidden="false" customHeight="false" outlineLevel="0" collapsed="false">
      <c r="A4" s="9" t="s">
        <v>2173</v>
      </c>
      <c r="C4" s="9" t="s">
        <v>2174</v>
      </c>
      <c r="D4" s="9" t="n">
        <v>18</v>
      </c>
      <c r="E4" s="9" t="n">
        <v>85.7142857142857</v>
      </c>
      <c r="F4" s="44" t="n">
        <v>7.01250626366618E-006</v>
      </c>
      <c r="G4" s="9" t="s">
        <v>2175</v>
      </c>
      <c r="H4" s="9" t="n">
        <v>21</v>
      </c>
      <c r="I4" s="9" t="n">
        <v>6311</v>
      </c>
      <c r="J4" s="9" t="n">
        <v>17854</v>
      </c>
      <c r="K4" s="9" t="n">
        <v>2.42488172578491</v>
      </c>
      <c r="L4" s="44" t="n">
        <v>0.00058187070820892</v>
      </c>
      <c r="M4" s="44" t="n">
        <v>0.00058187070820892</v>
      </c>
      <c r="N4" s="44" t="n">
        <v>0.00750919975049946</v>
      </c>
      <c r="P4" s="9" t="s">
        <v>2173</v>
      </c>
      <c r="R4" s="9" t="s">
        <v>2176</v>
      </c>
      <c r="S4" s="9" t="n">
        <v>32</v>
      </c>
      <c r="T4" s="9" t="n">
        <v>57.1428571428571</v>
      </c>
      <c r="U4" s="44" t="n">
        <v>3.08732011110173E-014</v>
      </c>
      <c r="V4" s="9" t="s">
        <v>2177</v>
      </c>
      <c r="W4" s="9" t="n">
        <v>56</v>
      </c>
      <c r="X4" s="9" t="n">
        <v>2325</v>
      </c>
      <c r="Y4" s="9" t="n">
        <v>17854</v>
      </c>
      <c r="Z4" s="9" t="n">
        <v>4.38807987711213</v>
      </c>
      <c r="AA4" s="44" t="n">
        <v>4.84567941327895E-012</v>
      </c>
      <c r="AB4" s="44" t="n">
        <v>4.84567941327895E-012</v>
      </c>
      <c r="AC4" s="44" t="n">
        <v>3.71480624039577E-011</v>
      </c>
      <c r="AE4" s="9" t="s">
        <v>2173</v>
      </c>
      <c r="AG4" s="9" t="s">
        <v>2176</v>
      </c>
      <c r="AH4" s="9" t="n">
        <v>38</v>
      </c>
      <c r="AI4" s="9" t="n">
        <v>58.4615384615384</v>
      </c>
      <c r="AJ4" s="44" t="n">
        <v>2.81424241665016E-017</v>
      </c>
      <c r="AK4" s="9" t="s">
        <v>2178</v>
      </c>
      <c r="AL4" s="9" t="n">
        <v>65</v>
      </c>
      <c r="AM4" s="9" t="n">
        <v>2325</v>
      </c>
      <c r="AN4" s="9" t="n">
        <v>17854</v>
      </c>
      <c r="AO4" s="9" t="n">
        <v>4.48934325889164</v>
      </c>
      <c r="AP4" s="44" t="n">
        <v>4.78421210830527E-015</v>
      </c>
      <c r="AQ4" s="44" t="n">
        <v>4.78421210830527E-015</v>
      </c>
      <c r="AR4" s="44" t="n">
        <v>3.43332879259139E-014</v>
      </c>
      <c r="AT4" s="9" t="s">
        <v>2173</v>
      </c>
      <c r="AV4" s="9" t="s">
        <v>2174</v>
      </c>
      <c r="AW4" s="9" t="n">
        <v>16</v>
      </c>
      <c r="AX4" s="9" t="n">
        <v>100</v>
      </c>
      <c r="AY4" s="44" t="n">
        <v>1.66250658243105E-007</v>
      </c>
      <c r="AZ4" s="9" t="s">
        <v>2179</v>
      </c>
      <c r="BA4" s="9" t="n">
        <v>16</v>
      </c>
      <c r="BB4" s="9" t="n">
        <v>6311</v>
      </c>
      <c r="BC4" s="9" t="n">
        <v>17854</v>
      </c>
      <c r="BD4" s="9" t="n">
        <v>2.82902868008239</v>
      </c>
      <c r="BE4" s="44" t="n">
        <v>1.4131207278667E-005</v>
      </c>
      <c r="BF4" s="44" t="n">
        <v>1.4131207278667E-005</v>
      </c>
      <c r="BG4" s="44" t="n">
        <v>0.000178864436506387</v>
      </c>
      <c r="BI4" s="9" t="s">
        <v>2173</v>
      </c>
      <c r="BK4" s="9" t="s">
        <v>2176</v>
      </c>
      <c r="BL4" s="9" t="n">
        <v>22</v>
      </c>
      <c r="BM4" s="9" t="n">
        <v>64.7058823529411</v>
      </c>
      <c r="BN4" s="44" t="n">
        <v>1.73488617757287E-011</v>
      </c>
      <c r="BO4" s="9" t="s">
        <v>2180</v>
      </c>
      <c r="BP4" s="9" t="n">
        <v>34</v>
      </c>
      <c r="BQ4" s="9" t="n">
        <v>2325</v>
      </c>
      <c r="BR4" s="9" t="n">
        <v>17854</v>
      </c>
      <c r="BS4" s="9" t="n">
        <v>4.96885515496521</v>
      </c>
      <c r="BT4" s="44" t="n">
        <v>1.96042571065646E-009</v>
      </c>
      <c r="BU4" s="44" t="n">
        <v>1.96042571065646E-009</v>
      </c>
      <c r="BV4" s="44" t="n">
        <v>1.96984539790889E-008</v>
      </c>
      <c r="BX4" s="9" t="s">
        <v>2173</v>
      </c>
      <c r="BZ4" s="9" t="s">
        <v>2176</v>
      </c>
      <c r="CA4" s="9" t="n">
        <v>26</v>
      </c>
      <c r="CB4" s="9" t="n">
        <v>60.4651162790697</v>
      </c>
      <c r="CC4" s="44" t="n">
        <v>1.76943756636993E-012</v>
      </c>
      <c r="CD4" s="9" t="s">
        <v>2181</v>
      </c>
      <c r="CE4" s="9" t="n">
        <v>43</v>
      </c>
      <c r="CF4" s="9" t="n">
        <v>2325</v>
      </c>
      <c r="CG4" s="9" t="n">
        <v>17854</v>
      </c>
      <c r="CH4" s="9" t="n">
        <v>4.64320080020004</v>
      </c>
      <c r="CI4" s="44" t="n">
        <v>2.22953655537594E-010</v>
      </c>
      <c r="CJ4" s="44" t="n">
        <v>2.22953655537594E-010</v>
      </c>
      <c r="CK4" s="44" t="n">
        <v>2.04916084101114E-009</v>
      </c>
    </row>
    <row r="5" customFormat="false" ht="15" hidden="false" customHeight="false" outlineLevel="0" collapsed="false">
      <c r="A5" s="9" t="s">
        <v>2173</v>
      </c>
      <c r="C5" s="9" t="s">
        <v>2182</v>
      </c>
      <c r="D5" s="9" t="n">
        <v>11</v>
      </c>
      <c r="E5" s="9" t="n">
        <v>52.3809523809523</v>
      </c>
      <c r="F5" s="44" t="n">
        <v>0.000687281826659895</v>
      </c>
      <c r="G5" s="9" t="s">
        <v>2183</v>
      </c>
      <c r="H5" s="9" t="n">
        <v>21</v>
      </c>
      <c r="I5" s="9" t="n">
        <v>3029</v>
      </c>
      <c r="J5" s="9" t="n">
        <v>17854</v>
      </c>
      <c r="K5" s="9" t="n">
        <v>3.08751906176798</v>
      </c>
      <c r="L5" s="44" t="n">
        <v>0.0554663859176165</v>
      </c>
      <c r="M5" s="44" t="n">
        <v>0.0281288078750439</v>
      </c>
      <c r="N5" s="44" t="n">
        <v>0.733536247728794</v>
      </c>
      <c r="P5" s="9" t="s">
        <v>2184</v>
      </c>
      <c r="Q5" s="9" t="s">
        <v>2185</v>
      </c>
      <c r="R5" s="9" t="s">
        <v>2186</v>
      </c>
      <c r="S5" s="9" t="n">
        <v>12</v>
      </c>
      <c r="T5" s="9" t="n">
        <v>21.4285714285714</v>
      </c>
      <c r="U5" s="44" t="n">
        <v>6.06293217492151E-010</v>
      </c>
      <c r="V5" s="9" t="s">
        <v>2187</v>
      </c>
      <c r="W5" s="9" t="n">
        <v>46</v>
      </c>
      <c r="X5" s="9" t="n">
        <v>261</v>
      </c>
      <c r="Y5" s="9" t="n">
        <v>13588</v>
      </c>
      <c r="Z5" s="9" t="n">
        <v>13.5812093953023</v>
      </c>
      <c r="AA5" s="44" t="n">
        <v>3.5771294648601E-007</v>
      </c>
      <c r="AB5" s="44" t="n">
        <v>3.5771294648601E-007</v>
      </c>
      <c r="AC5" s="44" t="n">
        <v>8.93389451306347E-007</v>
      </c>
      <c r="AE5" s="9" t="s">
        <v>2184</v>
      </c>
      <c r="AF5" s="9" t="s">
        <v>2185</v>
      </c>
      <c r="AG5" s="9" t="s">
        <v>2186</v>
      </c>
      <c r="AH5" s="9" t="n">
        <v>14</v>
      </c>
      <c r="AI5" s="9" t="n">
        <v>21.5384615384615</v>
      </c>
      <c r="AJ5" s="44" t="n">
        <v>1.52683732761192E-011</v>
      </c>
      <c r="AK5" s="9" t="s">
        <v>2188</v>
      </c>
      <c r="AL5" s="9" t="n">
        <v>54</v>
      </c>
      <c r="AM5" s="9" t="n">
        <v>261</v>
      </c>
      <c r="AN5" s="9" t="n">
        <v>13588</v>
      </c>
      <c r="AO5" s="9" t="n">
        <v>13.4973747694054</v>
      </c>
      <c r="AP5" s="44" t="n">
        <v>9.97022742144082E-009</v>
      </c>
      <c r="AQ5" s="44" t="n">
        <v>9.97022742144082E-009</v>
      </c>
      <c r="AR5" s="44" t="n">
        <v>2.28113194999934E-008</v>
      </c>
      <c r="AT5" s="9" t="s">
        <v>2173</v>
      </c>
      <c r="AV5" s="9" t="s">
        <v>2176</v>
      </c>
      <c r="AW5" s="9" t="n">
        <v>9</v>
      </c>
      <c r="AX5" s="9" t="n">
        <v>56.25</v>
      </c>
      <c r="AY5" s="44" t="n">
        <v>0.00022420536516522</v>
      </c>
      <c r="AZ5" s="9" t="s">
        <v>2189</v>
      </c>
      <c r="BA5" s="9" t="n">
        <v>16</v>
      </c>
      <c r="BB5" s="9" t="n">
        <v>2325</v>
      </c>
      <c r="BC5" s="9" t="n">
        <v>17854</v>
      </c>
      <c r="BD5" s="9" t="n">
        <v>4.31951612903225</v>
      </c>
      <c r="BE5" s="44" t="n">
        <v>0.0188791071918005</v>
      </c>
      <c r="BF5" s="44" t="n">
        <v>0.00948453176732289</v>
      </c>
      <c r="BG5" s="44" t="n">
        <v>0.240952768246982</v>
      </c>
      <c r="BI5" s="9" t="s">
        <v>2173</v>
      </c>
      <c r="BK5" s="9" t="s">
        <v>2174</v>
      </c>
      <c r="BL5" s="9" t="n">
        <v>28</v>
      </c>
      <c r="BM5" s="9" t="n">
        <v>82.3529411764705</v>
      </c>
      <c r="BN5" s="44" t="n">
        <v>5.67887351037066E-008</v>
      </c>
      <c r="BO5" s="9" t="s">
        <v>2190</v>
      </c>
      <c r="BP5" s="9" t="n">
        <v>34</v>
      </c>
      <c r="BQ5" s="9" t="n">
        <v>6311</v>
      </c>
      <c r="BR5" s="9" t="n">
        <v>17854</v>
      </c>
      <c r="BS5" s="9" t="n">
        <v>2.32978832477373</v>
      </c>
      <c r="BT5" s="44" t="n">
        <v>6.41710666549055E-006</v>
      </c>
      <c r="BU5" s="44" t="n">
        <v>3.20855848012779E-006</v>
      </c>
      <c r="BV5" s="44" t="n">
        <v>6.44795870585746E-005</v>
      </c>
      <c r="BX5" s="9" t="s">
        <v>2173</v>
      </c>
      <c r="BZ5" s="9" t="s">
        <v>2174</v>
      </c>
      <c r="CA5" s="9" t="n">
        <v>35</v>
      </c>
      <c r="CB5" s="9" t="n">
        <v>81.3953488372093</v>
      </c>
      <c r="CC5" s="44" t="n">
        <v>1.73244067215522E-009</v>
      </c>
      <c r="CD5" s="9" t="s">
        <v>2191</v>
      </c>
      <c r="CE5" s="9" t="n">
        <v>43</v>
      </c>
      <c r="CF5" s="9" t="n">
        <v>6311</v>
      </c>
      <c r="CG5" s="9" t="n">
        <v>17854</v>
      </c>
      <c r="CH5" s="9" t="n">
        <v>2.30269776285776</v>
      </c>
      <c r="CI5" s="44" t="n">
        <v>2.18287496411839E-007</v>
      </c>
      <c r="CJ5" s="44" t="n">
        <v>1.09143754145613E-007</v>
      </c>
      <c r="CK5" s="44" t="n">
        <v>2.00627952029464E-006</v>
      </c>
    </row>
    <row r="6" customFormat="false" ht="15" hidden="false" customHeight="false" outlineLevel="0" collapsed="false">
      <c r="A6" s="9" t="s">
        <v>2192</v>
      </c>
      <c r="B6" s="9" t="s">
        <v>2193</v>
      </c>
      <c r="C6" s="9" t="s">
        <v>2194</v>
      </c>
      <c r="D6" s="9" t="n">
        <v>8</v>
      </c>
      <c r="E6" s="9" t="n">
        <v>38.095238095238</v>
      </c>
      <c r="F6" s="44" t="n">
        <v>0.00605577379139039</v>
      </c>
      <c r="G6" s="9" t="s">
        <v>2195</v>
      </c>
      <c r="H6" s="9" t="n">
        <v>16</v>
      </c>
      <c r="I6" s="9" t="n">
        <v>2183</v>
      </c>
      <c r="J6" s="9" t="n">
        <v>13288</v>
      </c>
      <c r="K6" s="9" t="n">
        <v>3.04351809436555</v>
      </c>
      <c r="L6" s="44" t="n">
        <v>0.317964530411995</v>
      </c>
      <c r="M6" s="44" t="n">
        <v>0.317964530411995</v>
      </c>
      <c r="N6" s="44" t="n">
        <v>5.96512257324268</v>
      </c>
      <c r="P6" s="9" t="s">
        <v>2196</v>
      </c>
      <c r="Q6" s="9" t="s">
        <v>2197</v>
      </c>
      <c r="R6" s="9" t="s">
        <v>2198</v>
      </c>
      <c r="S6" s="9" t="n">
        <v>21</v>
      </c>
      <c r="T6" s="9" t="n">
        <v>37.5</v>
      </c>
      <c r="U6" s="44" t="n">
        <v>6.24501041457966E-009</v>
      </c>
      <c r="V6" s="9" t="s">
        <v>2199</v>
      </c>
      <c r="W6" s="9" t="n">
        <v>46</v>
      </c>
      <c r="X6" s="9" t="n">
        <v>1322</v>
      </c>
      <c r="Y6" s="9" t="n">
        <v>12504</v>
      </c>
      <c r="Z6" s="9" t="n">
        <v>4.31796355982371</v>
      </c>
      <c r="AA6" s="44" t="n">
        <v>8.55566061108703E-007</v>
      </c>
      <c r="AB6" s="44" t="n">
        <v>8.55566061108703E-007</v>
      </c>
      <c r="AC6" s="44" t="n">
        <v>7.34048803963105E-006</v>
      </c>
      <c r="AE6" s="9" t="s">
        <v>2173</v>
      </c>
      <c r="AG6" s="9" t="s">
        <v>2174</v>
      </c>
      <c r="AH6" s="9" t="n">
        <v>50</v>
      </c>
      <c r="AI6" s="9" t="n">
        <v>76.9230769230769</v>
      </c>
      <c r="AJ6" s="44" t="n">
        <v>1.86743650320276E-011</v>
      </c>
      <c r="AK6" s="9" t="s">
        <v>2200</v>
      </c>
      <c r="AL6" s="9" t="n">
        <v>65</v>
      </c>
      <c r="AM6" s="9" t="n">
        <v>6311</v>
      </c>
      <c r="AN6" s="9" t="n">
        <v>17854</v>
      </c>
      <c r="AO6" s="9" t="n">
        <v>2.17617590775568</v>
      </c>
      <c r="AP6" s="44" t="n">
        <v>3.17464721177884E-009</v>
      </c>
      <c r="AQ6" s="44" t="n">
        <v>1.58732360588942E-009</v>
      </c>
      <c r="AR6" s="44" t="n">
        <v>2.27824537013532E-008</v>
      </c>
      <c r="AT6" s="9" t="s">
        <v>2173</v>
      </c>
      <c r="AV6" s="9" t="s">
        <v>2201</v>
      </c>
      <c r="AW6" s="9" t="n">
        <v>3</v>
      </c>
      <c r="AX6" s="9" t="n">
        <v>18.75</v>
      </c>
      <c r="AY6" s="44" t="n">
        <v>0.0005563437825495</v>
      </c>
      <c r="AZ6" s="9" t="s">
        <v>2202</v>
      </c>
      <c r="BA6" s="9" t="n">
        <v>16</v>
      </c>
      <c r="BB6" s="9" t="n">
        <v>42</v>
      </c>
      <c r="BC6" s="9" t="n">
        <v>17854</v>
      </c>
      <c r="BD6" s="9" t="n">
        <v>79.7053571428571</v>
      </c>
      <c r="BE6" s="44" t="n">
        <v>0.0462010566303879</v>
      </c>
      <c r="BF6" s="44" t="n">
        <v>0.0156438046724932</v>
      </c>
      <c r="BG6" s="44" t="n">
        <v>0.596933007303102</v>
      </c>
      <c r="BI6" s="9" t="s">
        <v>2173</v>
      </c>
      <c r="BK6" s="9" t="s">
        <v>2182</v>
      </c>
      <c r="BL6" s="9" t="n">
        <v>17</v>
      </c>
      <c r="BM6" s="9" t="n">
        <v>50</v>
      </c>
      <c r="BN6" s="44" t="n">
        <v>2.85072505968105E-005</v>
      </c>
      <c r="BO6" s="9" t="s">
        <v>2203</v>
      </c>
      <c r="BP6" s="9" t="n">
        <v>34</v>
      </c>
      <c r="BQ6" s="9" t="n">
        <v>3029</v>
      </c>
      <c r="BR6" s="9" t="n">
        <v>17854</v>
      </c>
      <c r="BS6" s="9" t="n">
        <v>2.94717728623308</v>
      </c>
      <c r="BT6" s="44" t="n">
        <v>0.00321618220377339</v>
      </c>
      <c r="BU6" s="44" t="n">
        <v>0.00107321210678101</v>
      </c>
      <c r="BV6" s="44" t="n">
        <v>0.0323631970742588</v>
      </c>
      <c r="BX6" s="9" t="s">
        <v>2184</v>
      </c>
      <c r="BY6" s="9" t="s">
        <v>2204</v>
      </c>
      <c r="BZ6" s="9" t="s">
        <v>2201</v>
      </c>
      <c r="CA6" s="9" t="n">
        <v>6</v>
      </c>
      <c r="CB6" s="9" t="n">
        <v>13.953488372093</v>
      </c>
      <c r="CC6" s="44" t="n">
        <v>5.31466401791748E-008</v>
      </c>
      <c r="CD6" s="9" t="s">
        <v>2205</v>
      </c>
      <c r="CE6" s="9" t="n">
        <v>33</v>
      </c>
      <c r="CF6" s="9" t="n">
        <v>44</v>
      </c>
      <c r="CG6" s="9" t="n">
        <v>13588</v>
      </c>
      <c r="CH6" s="9" t="n">
        <v>56.1487603305785</v>
      </c>
      <c r="CI6" s="44" t="n">
        <v>2.21619039736387E-005</v>
      </c>
      <c r="CJ6" s="44" t="n">
        <v>2.21619039736387E-005</v>
      </c>
      <c r="CK6" s="44" t="n">
        <v>7.45781103095311E-005</v>
      </c>
    </row>
    <row r="7" customFormat="false" ht="15" hidden="false" customHeight="false" outlineLevel="0" collapsed="false">
      <c r="A7" s="9" t="s">
        <v>2173</v>
      </c>
      <c r="C7" s="9" t="s">
        <v>2176</v>
      </c>
      <c r="D7" s="9" t="n">
        <v>8</v>
      </c>
      <c r="E7" s="9" t="n">
        <v>38.095238095238</v>
      </c>
      <c r="F7" s="44" t="n">
        <v>0.0104006499461617</v>
      </c>
      <c r="G7" s="9" t="s">
        <v>2206</v>
      </c>
      <c r="H7" s="9" t="n">
        <v>21</v>
      </c>
      <c r="I7" s="9" t="n">
        <v>2325</v>
      </c>
      <c r="J7" s="9" t="n">
        <v>17854</v>
      </c>
      <c r="K7" s="9" t="n">
        <v>2.92538658474142</v>
      </c>
      <c r="L7" s="44" t="n">
        <v>0.580115043574825</v>
      </c>
      <c r="M7" s="44" t="n">
        <v>0.251181144240516</v>
      </c>
      <c r="N7" s="44" t="n">
        <v>10.5920231192106</v>
      </c>
      <c r="P7" s="9" t="s">
        <v>2173</v>
      </c>
      <c r="R7" s="9" t="s">
        <v>2174</v>
      </c>
      <c r="S7" s="9" t="n">
        <v>41</v>
      </c>
      <c r="T7" s="9" t="n">
        <v>73.2142857142857</v>
      </c>
      <c r="U7" s="44" t="n">
        <v>1.743145593176E-008</v>
      </c>
      <c r="V7" s="9" t="s">
        <v>2207</v>
      </c>
      <c r="W7" s="9" t="n">
        <v>56</v>
      </c>
      <c r="X7" s="9" t="n">
        <v>6311</v>
      </c>
      <c r="Y7" s="9" t="n">
        <v>17854</v>
      </c>
      <c r="Z7" s="9" t="n">
        <v>2.07125314077461</v>
      </c>
      <c r="AA7" s="44" t="n">
        <v>2.73673486239633E-006</v>
      </c>
      <c r="AB7" s="44" t="n">
        <v>1.36836836739373E-006</v>
      </c>
      <c r="AC7" s="44" t="n">
        <v>2.09802024975225E-005</v>
      </c>
      <c r="AE7" s="9" t="s">
        <v>2184</v>
      </c>
      <c r="AF7" s="9" t="s">
        <v>2208</v>
      </c>
      <c r="AG7" s="9" t="s">
        <v>2209</v>
      </c>
      <c r="AH7" s="9" t="n">
        <v>8</v>
      </c>
      <c r="AI7" s="9" t="n">
        <v>12.3076923076923</v>
      </c>
      <c r="AJ7" s="44" t="n">
        <v>3.00197537160999E-009</v>
      </c>
      <c r="AK7" s="9" t="s">
        <v>2210</v>
      </c>
      <c r="AL7" s="9" t="n">
        <v>54</v>
      </c>
      <c r="AM7" s="9" t="n">
        <v>60</v>
      </c>
      <c r="AN7" s="9" t="n">
        <v>13588</v>
      </c>
      <c r="AO7" s="9" t="n">
        <v>33.5506172839506</v>
      </c>
      <c r="AP7" s="44" t="n">
        <v>1.9602879752778E-006</v>
      </c>
      <c r="AQ7" s="44" t="n">
        <v>9.80144468032406E-007</v>
      </c>
      <c r="AR7" s="44" t="n">
        <v>4.48503355565677E-006</v>
      </c>
      <c r="AT7" s="9" t="s">
        <v>2184</v>
      </c>
      <c r="AU7" s="9" t="s">
        <v>2204</v>
      </c>
      <c r="AV7" s="9" t="s">
        <v>2201</v>
      </c>
      <c r="AW7" s="9" t="n">
        <v>3</v>
      </c>
      <c r="AX7" s="9" t="n">
        <v>18.75</v>
      </c>
      <c r="AY7" s="44" t="n">
        <v>0.000909795307415457</v>
      </c>
      <c r="AZ7" s="9" t="s">
        <v>2202</v>
      </c>
      <c r="BA7" s="9" t="n">
        <v>15</v>
      </c>
      <c r="BB7" s="9" t="n">
        <v>44</v>
      </c>
      <c r="BC7" s="9" t="n">
        <v>13588</v>
      </c>
      <c r="BD7" s="9" t="n">
        <v>61.7636363636363</v>
      </c>
      <c r="BE7" s="44" t="n">
        <v>0.243788585179748</v>
      </c>
      <c r="BF7" s="44" t="n">
        <v>0.243788585179748</v>
      </c>
      <c r="BG7" s="44" t="n">
        <v>1.21317315999724</v>
      </c>
      <c r="BI7" s="9" t="s">
        <v>2184</v>
      </c>
      <c r="BJ7" s="9" t="s">
        <v>2211</v>
      </c>
      <c r="BK7" s="9" t="s">
        <v>2212</v>
      </c>
      <c r="BL7" s="9" t="n">
        <v>5</v>
      </c>
      <c r="BM7" s="9" t="n">
        <v>14.7058823529411</v>
      </c>
      <c r="BN7" s="44" t="n">
        <v>9.27757547189039E-005</v>
      </c>
      <c r="BO7" s="9" t="s">
        <v>2213</v>
      </c>
      <c r="BP7" s="9" t="n">
        <v>27</v>
      </c>
      <c r="BQ7" s="9" t="n">
        <v>127</v>
      </c>
      <c r="BR7" s="9" t="n">
        <v>13588</v>
      </c>
      <c r="BS7" s="9" t="n">
        <v>19.8133566637503</v>
      </c>
      <c r="BT7" s="44" t="n">
        <v>0.0263668187415135</v>
      </c>
      <c r="BU7" s="44" t="n">
        <v>0.0263668187415135</v>
      </c>
      <c r="BV7" s="44" t="n">
        <v>0.123134287225101</v>
      </c>
      <c r="BX7" s="9" t="s">
        <v>2184</v>
      </c>
      <c r="BY7" s="9" t="s">
        <v>2214</v>
      </c>
      <c r="BZ7" s="9" t="s">
        <v>2215</v>
      </c>
      <c r="CA7" s="9" t="n">
        <v>6</v>
      </c>
      <c r="CB7" s="9" t="n">
        <v>13.953488372093</v>
      </c>
      <c r="CC7" s="44" t="n">
        <v>1.25510101858612E-007</v>
      </c>
      <c r="CD7" s="9" t="s">
        <v>2205</v>
      </c>
      <c r="CE7" s="9" t="n">
        <v>33</v>
      </c>
      <c r="CF7" s="9" t="n">
        <v>52</v>
      </c>
      <c r="CG7" s="9" t="n">
        <v>13588</v>
      </c>
      <c r="CH7" s="9" t="n">
        <v>47.5104895104895</v>
      </c>
      <c r="CI7" s="44" t="n">
        <v>5.23363461687464E-005</v>
      </c>
      <c r="CJ7" s="44" t="n">
        <v>2.61685154799851E-005</v>
      </c>
      <c r="CK7" s="44" t="n">
        <v>0.000176122173911608</v>
      </c>
    </row>
    <row r="8" customFormat="false" ht="15" hidden="false" customHeight="false" outlineLevel="0" collapsed="false">
      <c r="A8" s="9" t="s">
        <v>2192</v>
      </c>
      <c r="B8" s="9" t="s">
        <v>2216</v>
      </c>
      <c r="C8" s="9" t="s">
        <v>2217</v>
      </c>
      <c r="D8" s="9" t="n">
        <v>2</v>
      </c>
      <c r="E8" s="9" t="n">
        <v>9.52380952380952</v>
      </c>
      <c r="F8" s="44" t="n">
        <v>0.0123519925011584</v>
      </c>
      <c r="G8" s="9" t="s">
        <v>2218</v>
      </c>
      <c r="H8" s="9" t="n">
        <v>16</v>
      </c>
      <c r="I8" s="9" t="n">
        <v>11</v>
      </c>
      <c r="J8" s="9" t="n">
        <v>13288</v>
      </c>
      <c r="K8" s="9" t="n">
        <v>151</v>
      </c>
      <c r="L8" s="44" t="n">
        <v>0.542976964232072</v>
      </c>
      <c r="M8" s="44" t="n">
        <v>0.323965211125989</v>
      </c>
      <c r="N8" s="44" t="n">
        <v>11.8252487201534</v>
      </c>
      <c r="P8" s="9" t="s">
        <v>2184</v>
      </c>
      <c r="Q8" s="9" t="s">
        <v>2208</v>
      </c>
      <c r="R8" s="9" t="s">
        <v>2209</v>
      </c>
      <c r="S8" s="9" t="n">
        <v>7</v>
      </c>
      <c r="T8" s="9" t="n">
        <v>12.5</v>
      </c>
      <c r="U8" s="44" t="n">
        <v>4.08776948242955E-008</v>
      </c>
      <c r="V8" s="9" t="s">
        <v>2219</v>
      </c>
      <c r="W8" s="9" t="n">
        <v>46</v>
      </c>
      <c r="X8" s="9" t="n">
        <v>60</v>
      </c>
      <c r="Y8" s="9" t="n">
        <v>13588</v>
      </c>
      <c r="Z8" s="9" t="n">
        <v>34.4623188405797</v>
      </c>
      <c r="AA8" s="44" t="n">
        <v>2.41175495830914E-005</v>
      </c>
      <c r="AB8" s="44" t="n">
        <v>1.20588474994409E-005</v>
      </c>
      <c r="AC8" s="44" t="n">
        <v>6.02343702138519E-005</v>
      </c>
      <c r="AE8" s="9" t="s">
        <v>2196</v>
      </c>
      <c r="AF8" s="9" t="s">
        <v>2197</v>
      </c>
      <c r="AG8" s="9" t="s">
        <v>2198</v>
      </c>
      <c r="AH8" s="9" t="n">
        <v>23</v>
      </c>
      <c r="AI8" s="9" t="n">
        <v>35.3846153846153</v>
      </c>
      <c r="AJ8" s="44" t="n">
        <v>5.24157701231964E-009</v>
      </c>
      <c r="AK8" s="9" t="s">
        <v>2220</v>
      </c>
      <c r="AL8" s="9" t="n">
        <v>54</v>
      </c>
      <c r="AM8" s="9" t="n">
        <v>1322</v>
      </c>
      <c r="AN8" s="9" t="n">
        <v>12504</v>
      </c>
      <c r="AO8" s="9" t="n">
        <v>4.02857623129937</v>
      </c>
      <c r="AP8" s="44" t="n">
        <v>8.12444116649047E-007</v>
      </c>
      <c r="AQ8" s="44" t="n">
        <v>8.12444116649047E-007</v>
      </c>
      <c r="AR8" s="44" t="n">
        <v>6.29480386704628E-006</v>
      </c>
      <c r="AT8" s="9" t="s">
        <v>2184</v>
      </c>
      <c r="AU8" s="9" t="s">
        <v>2214</v>
      </c>
      <c r="AV8" s="9" t="s">
        <v>2215</v>
      </c>
      <c r="AW8" s="9" t="n">
        <v>3</v>
      </c>
      <c r="AX8" s="9" t="n">
        <v>18.75</v>
      </c>
      <c r="AY8" s="44" t="n">
        <v>0.00126926234803899</v>
      </c>
      <c r="AZ8" s="9" t="s">
        <v>2202</v>
      </c>
      <c r="BA8" s="9" t="n">
        <v>15</v>
      </c>
      <c r="BB8" s="9" t="n">
        <v>52</v>
      </c>
      <c r="BC8" s="9" t="n">
        <v>13588</v>
      </c>
      <c r="BD8" s="9" t="n">
        <v>52.2615384615384</v>
      </c>
      <c r="BE8" s="44" t="n">
        <v>0.322882893827486</v>
      </c>
      <c r="BF8" s="44" t="n">
        <v>0.177128742650156</v>
      </c>
      <c r="BG8" s="44" t="n">
        <v>1.68874193743885</v>
      </c>
      <c r="BI8" s="9" t="s">
        <v>2192</v>
      </c>
      <c r="BJ8" s="9" t="s">
        <v>2193</v>
      </c>
      <c r="BK8" s="9" t="s">
        <v>2194</v>
      </c>
      <c r="BL8" s="9" t="n">
        <v>15</v>
      </c>
      <c r="BM8" s="9" t="n">
        <v>44.1176470588235</v>
      </c>
      <c r="BN8" s="44" t="n">
        <v>0.000105579103319719</v>
      </c>
      <c r="BO8" s="9" t="s">
        <v>2221</v>
      </c>
      <c r="BP8" s="9" t="n">
        <v>31</v>
      </c>
      <c r="BQ8" s="9" t="n">
        <v>2183</v>
      </c>
      <c r="BR8" s="9" t="n">
        <v>13288</v>
      </c>
      <c r="BS8" s="9" t="n">
        <v>2.9453400913215</v>
      </c>
      <c r="BT8" s="44" t="n">
        <v>0.0116514886648979</v>
      </c>
      <c r="BU8" s="44" t="n">
        <v>0.0116514886648979</v>
      </c>
      <c r="BV8" s="44" t="n">
        <v>0.119419920189711</v>
      </c>
      <c r="BX8" s="9" t="s">
        <v>2184</v>
      </c>
      <c r="BY8" s="9" t="s">
        <v>2222</v>
      </c>
      <c r="BZ8" s="9" t="s">
        <v>2223</v>
      </c>
      <c r="CA8" s="9" t="n">
        <v>6</v>
      </c>
      <c r="CB8" s="9" t="n">
        <v>13.953488372093</v>
      </c>
      <c r="CC8" s="44" t="n">
        <v>1.25510101858612E-007</v>
      </c>
      <c r="CD8" s="9" t="s">
        <v>2205</v>
      </c>
      <c r="CE8" s="9" t="n">
        <v>33</v>
      </c>
      <c r="CF8" s="9" t="n">
        <v>52</v>
      </c>
      <c r="CG8" s="9" t="n">
        <v>13588</v>
      </c>
      <c r="CH8" s="9" t="n">
        <v>47.5104895104895</v>
      </c>
      <c r="CI8" s="44" t="n">
        <v>5.23363461687464E-005</v>
      </c>
      <c r="CJ8" s="44" t="n">
        <v>2.61685154799851E-005</v>
      </c>
      <c r="CK8" s="44" t="n">
        <v>0.000176122173911608</v>
      </c>
    </row>
    <row r="9" customFormat="false" ht="15" hidden="false" customHeight="false" outlineLevel="0" collapsed="false">
      <c r="A9" s="9" t="s">
        <v>2224</v>
      </c>
      <c r="B9" s="9" t="s">
        <v>2225</v>
      </c>
      <c r="C9" s="9" t="s">
        <v>2226</v>
      </c>
      <c r="D9" s="9" t="n">
        <v>2</v>
      </c>
      <c r="E9" s="9" t="n">
        <v>9.52380952380952</v>
      </c>
      <c r="F9" s="44" t="n">
        <v>0.0138210550652157</v>
      </c>
      <c r="G9" s="9" t="s">
        <v>2227</v>
      </c>
      <c r="H9" s="9" t="n">
        <v>20</v>
      </c>
      <c r="I9" s="9" t="n">
        <v>13</v>
      </c>
      <c r="J9" s="9" t="n">
        <v>17763</v>
      </c>
      <c r="K9" s="9" t="n">
        <v>136.638461538461</v>
      </c>
      <c r="L9" s="44" t="n">
        <v>0.54764813577808</v>
      </c>
      <c r="M9" s="44" t="n">
        <v>0.54764813577808</v>
      </c>
      <c r="N9" s="44" t="n">
        <v>12.8860067051377</v>
      </c>
      <c r="P9" s="9" t="s">
        <v>2184</v>
      </c>
      <c r="Q9" s="9" t="s">
        <v>2228</v>
      </c>
      <c r="R9" s="9" t="s">
        <v>2229</v>
      </c>
      <c r="S9" s="9" t="n">
        <v>7</v>
      </c>
      <c r="T9" s="9" t="n">
        <v>12.5</v>
      </c>
      <c r="U9" s="44" t="n">
        <v>6.66164514515693E-008</v>
      </c>
      <c r="V9" s="9" t="s">
        <v>2219</v>
      </c>
      <c r="W9" s="9" t="n">
        <v>46</v>
      </c>
      <c r="X9" s="9" t="n">
        <v>65</v>
      </c>
      <c r="Y9" s="9" t="n">
        <v>13588</v>
      </c>
      <c r="Z9" s="9" t="n">
        <v>31.8113712374581</v>
      </c>
      <c r="AA9" s="44" t="n">
        <v>3.93029352936391E-005</v>
      </c>
      <c r="AB9" s="44" t="n">
        <v>1.31011500705824E-005</v>
      </c>
      <c r="AC9" s="44" t="n">
        <v>9.81610952410783E-005</v>
      </c>
      <c r="AE9" s="9" t="s">
        <v>2184</v>
      </c>
      <c r="AF9" s="9" t="s">
        <v>2228</v>
      </c>
      <c r="AG9" s="9" t="s">
        <v>2229</v>
      </c>
      <c r="AH9" s="9" t="n">
        <v>8</v>
      </c>
      <c r="AI9" s="9" t="n">
        <v>12.3076923076923</v>
      </c>
      <c r="AJ9" s="44" t="n">
        <v>5.33167780364052E-009</v>
      </c>
      <c r="AK9" s="9" t="s">
        <v>2210</v>
      </c>
      <c r="AL9" s="9" t="n">
        <v>54</v>
      </c>
      <c r="AM9" s="9" t="n">
        <v>65</v>
      </c>
      <c r="AN9" s="9" t="n">
        <v>13588</v>
      </c>
      <c r="AO9" s="9" t="n">
        <v>30.9698005698005</v>
      </c>
      <c r="AP9" s="44" t="n">
        <v>3.48157952978489E-006</v>
      </c>
      <c r="AQ9" s="44" t="n">
        <v>1.16052785670284E-006</v>
      </c>
      <c r="AR9" s="44" t="n">
        <v>7.96567281025062E-006</v>
      </c>
      <c r="AT9" s="9" t="s">
        <v>2184</v>
      </c>
      <c r="AU9" s="9" t="s">
        <v>2222</v>
      </c>
      <c r="AV9" s="9" t="s">
        <v>2223</v>
      </c>
      <c r="AW9" s="9" t="n">
        <v>3</v>
      </c>
      <c r="AX9" s="9" t="n">
        <v>18.75</v>
      </c>
      <c r="AY9" s="44" t="n">
        <v>0.00126926234803899</v>
      </c>
      <c r="AZ9" s="9" t="s">
        <v>2202</v>
      </c>
      <c r="BA9" s="9" t="n">
        <v>15</v>
      </c>
      <c r="BB9" s="9" t="n">
        <v>52</v>
      </c>
      <c r="BC9" s="9" t="n">
        <v>13588</v>
      </c>
      <c r="BD9" s="9" t="n">
        <v>52.2615384615384</v>
      </c>
      <c r="BE9" s="44" t="n">
        <v>0.322882893827486</v>
      </c>
      <c r="BF9" s="44" t="n">
        <v>0.177128742650156</v>
      </c>
      <c r="BG9" s="44" t="n">
        <v>1.68874193743885</v>
      </c>
      <c r="BI9" s="9" t="s">
        <v>2196</v>
      </c>
      <c r="BJ9" s="9" t="s">
        <v>2197</v>
      </c>
      <c r="BK9" s="9" t="s">
        <v>2198</v>
      </c>
      <c r="BL9" s="9" t="n">
        <v>11</v>
      </c>
      <c r="BM9" s="9" t="n">
        <v>32.3529411764705</v>
      </c>
      <c r="BN9" s="44" t="n">
        <v>0.000124024895330983</v>
      </c>
      <c r="BO9" s="9" t="s">
        <v>2230</v>
      </c>
      <c r="BP9" s="9" t="n">
        <v>26</v>
      </c>
      <c r="BQ9" s="9" t="n">
        <v>1322</v>
      </c>
      <c r="BR9" s="9" t="n">
        <v>12504</v>
      </c>
      <c r="BS9" s="9" t="n">
        <v>4.0016292330967</v>
      </c>
      <c r="BT9" s="44" t="n">
        <v>0.0137956060332868</v>
      </c>
      <c r="BU9" s="44" t="n">
        <v>0.0137956060332868</v>
      </c>
      <c r="BV9" s="44" t="n">
        <v>0.140501882167032</v>
      </c>
      <c r="BX9" s="9" t="s">
        <v>2184</v>
      </c>
      <c r="BY9" s="9" t="s">
        <v>2231</v>
      </c>
      <c r="BZ9" s="9" t="s">
        <v>2232</v>
      </c>
      <c r="CA9" s="9" t="n">
        <v>6</v>
      </c>
      <c r="CB9" s="9" t="n">
        <v>13.953488372093</v>
      </c>
      <c r="CC9" s="44" t="n">
        <v>1.52219385003563E-007</v>
      </c>
      <c r="CD9" s="9" t="s">
        <v>2205</v>
      </c>
      <c r="CE9" s="9" t="n">
        <v>33</v>
      </c>
      <c r="CF9" s="9" t="n">
        <v>54</v>
      </c>
      <c r="CG9" s="9" t="n">
        <v>13588</v>
      </c>
      <c r="CH9" s="9" t="n">
        <v>45.7508417508417</v>
      </c>
      <c r="CI9" s="44" t="n">
        <v>6.34734738439446E-005</v>
      </c>
      <c r="CJ9" s="44" t="n">
        <v>2.11582722839942E-005</v>
      </c>
      <c r="CK9" s="44" t="n">
        <v>0.000213601964538234</v>
      </c>
    </row>
    <row r="10" customFormat="false" ht="15" hidden="false" customHeight="false" outlineLevel="0" collapsed="false">
      <c r="A10" s="9" t="s">
        <v>2233</v>
      </c>
      <c r="B10" s="9" t="s">
        <v>2234</v>
      </c>
      <c r="C10" s="9" t="s">
        <v>2235</v>
      </c>
      <c r="D10" s="9" t="n">
        <v>2</v>
      </c>
      <c r="E10" s="9" t="n">
        <v>9.52380952380952</v>
      </c>
      <c r="F10" s="44" t="n">
        <v>0.0148829852551768</v>
      </c>
      <c r="G10" s="9" t="s">
        <v>2236</v>
      </c>
      <c r="H10" s="9" t="n">
        <v>21</v>
      </c>
      <c r="I10" s="9" t="n">
        <v>12</v>
      </c>
      <c r="J10" s="9" t="n">
        <v>16021</v>
      </c>
      <c r="K10" s="9" t="n">
        <v>127.150793650793</v>
      </c>
      <c r="L10" s="44" t="n">
        <v>0.75204819338398</v>
      </c>
      <c r="M10" s="44" t="n">
        <v>0.75204819338398</v>
      </c>
      <c r="N10" s="44" t="n">
        <v>15.1390254424208</v>
      </c>
      <c r="P10" s="9" t="s">
        <v>2184</v>
      </c>
      <c r="Q10" s="9" t="s">
        <v>2237</v>
      </c>
      <c r="R10" s="9" t="s">
        <v>2238</v>
      </c>
      <c r="S10" s="9" t="n">
        <v>7</v>
      </c>
      <c r="T10" s="9" t="n">
        <v>12.5</v>
      </c>
      <c r="U10" s="44" t="n">
        <v>2.51616290362492E-007</v>
      </c>
      <c r="V10" s="9" t="s">
        <v>2219</v>
      </c>
      <c r="W10" s="9" t="n">
        <v>46</v>
      </c>
      <c r="X10" s="9" t="n">
        <v>81</v>
      </c>
      <c r="Y10" s="9" t="n">
        <v>13588</v>
      </c>
      <c r="Z10" s="9" t="n">
        <v>25.5276435856146</v>
      </c>
      <c r="AA10" s="44" t="n">
        <v>0.000148442611293431</v>
      </c>
      <c r="AB10" s="44" t="n">
        <v>3.71127188031339E-005</v>
      </c>
      <c r="AC10" s="44" t="n">
        <v>0.000370762757806453</v>
      </c>
      <c r="AE10" s="9" t="s">
        <v>2173</v>
      </c>
      <c r="AG10" s="9" t="s">
        <v>2182</v>
      </c>
      <c r="AH10" s="9" t="n">
        <v>32</v>
      </c>
      <c r="AI10" s="9" t="n">
        <v>49.2307692307692</v>
      </c>
      <c r="AJ10" s="44" t="n">
        <v>5.86887803497298E-009</v>
      </c>
      <c r="AK10" s="9" t="s">
        <v>2239</v>
      </c>
      <c r="AL10" s="9" t="n">
        <v>65</v>
      </c>
      <c r="AM10" s="9" t="n">
        <v>3029</v>
      </c>
      <c r="AN10" s="9" t="n">
        <v>17854</v>
      </c>
      <c r="AO10" s="9" t="n">
        <v>2.90183609721411</v>
      </c>
      <c r="AP10" s="44" t="n">
        <v>9.97708773708971E-007</v>
      </c>
      <c r="AQ10" s="44" t="n">
        <v>3.32569701888552E-007</v>
      </c>
      <c r="AR10" s="44" t="n">
        <v>7.15993306865669E-006</v>
      </c>
      <c r="AT10" s="9" t="s">
        <v>2184</v>
      </c>
      <c r="AU10" s="9" t="s">
        <v>2231</v>
      </c>
      <c r="AV10" s="9" t="s">
        <v>2232</v>
      </c>
      <c r="AW10" s="9" t="n">
        <v>3</v>
      </c>
      <c r="AX10" s="9" t="n">
        <v>18.75</v>
      </c>
      <c r="AY10" s="44" t="n">
        <v>0.00136815841491797</v>
      </c>
      <c r="AZ10" s="9" t="s">
        <v>2202</v>
      </c>
      <c r="BA10" s="9" t="n">
        <v>15</v>
      </c>
      <c r="BB10" s="9" t="n">
        <v>54</v>
      </c>
      <c r="BC10" s="9" t="n">
        <v>13588</v>
      </c>
      <c r="BD10" s="9" t="n">
        <v>50.3259259259259</v>
      </c>
      <c r="BE10" s="44" t="n">
        <v>0.343158295159234</v>
      </c>
      <c r="BF10" s="44" t="n">
        <v>0.130732238595631</v>
      </c>
      <c r="BG10" s="44" t="n">
        <v>1.8192076182391</v>
      </c>
      <c r="BI10" s="9" t="s">
        <v>2173</v>
      </c>
      <c r="BJ10" s="9" t="s">
        <v>2240</v>
      </c>
      <c r="BK10" s="9" t="s">
        <v>2240</v>
      </c>
      <c r="BL10" s="9" t="n">
        <v>5</v>
      </c>
      <c r="BM10" s="9" t="n">
        <v>14.7058823529411</v>
      </c>
      <c r="BN10" s="44" t="n">
        <v>0.000162025436964047</v>
      </c>
      <c r="BO10" s="9" t="s">
        <v>2241</v>
      </c>
      <c r="BP10" s="9" t="n">
        <v>34</v>
      </c>
      <c r="BQ10" s="9" t="n">
        <v>150</v>
      </c>
      <c r="BR10" s="9" t="n">
        <v>17854</v>
      </c>
      <c r="BS10" s="9" t="n">
        <v>17.5039215686274</v>
      </c>
      <c r="BT10" s="44" t="n">
        <v>0.0181437416710662</v>
      </c>
      <c r="BU10" s="44" t="n">
        <v>0.00456712825308003</v>
      </c>
      <c r="BV10" s="44" t="n">
        <v>0.183814223044498</v>
      </c>
      <c r="BX10" s="9" t="s">
        <v>2184</v>
      </c>
      <c r="BY10" s="9" t="s">
        <v>2208</v>
      </c>
      <c r="BZ10" s="9" t="s">
        <v>2209</v>
      </c>
      <c r="CA10" s="9" t="n">
        <v>6</v>
      </c>
      <c r="CB10" s="9" t="n">
        <v>13.953488372093</v>
      </c>
      <c r="CC10" s="44" t="n">
        <v>2.60272092122859E-007</v>
      </c>
      <c r="CD10" s="9" t="s">
        <v>2205</v>
      </c>
      <c r="CE10" s="9" t="n">
        <v>33</v>
      </c>
      <c r="CF10" s="9" t="n">
        <v>60</v>
      </c>
      <c r="CG10" s="9" t="n">
        <v>13588</v>
      </c>
      <c r="CH10" s="9" t="n">
        <v>41.1757575757575</v>
      </c>
      <c r="CI10" s="44" t="n">
        <v>0.000108527586985429</v>
      </c>
      <c r="CJ10" s="44" t="n">
        <v>2.71330010259696E-005</v>
      </c>
      <c r="CK10" s="44" t="n">
        <v>0.000365226748544333</v>
      </c>
    </row>
    <row r="11" customFormat="false" ht="15" hidden="false" customHeight="false" outlineLevel="0" collapsed="false">
      <c r="A11" s="9" t="s">
        <v>2173</v>
      </c>
      <c r="C11" s="9" t="s">
        <v>2242</v>
      </c>
      <c r="D11" s="9" t="n">
        <v>2</v>
      </c>
      <c r="E11" s="9" t="n">
        <v>9.52380952380952</v>
      </c>
      <c r="F11" s="44" t="n">
        <v>0.0155747094298285</v>
      </c>
      <c r="G11" s="9" t="s">
        <v>2243</v>
      </c>
      <c r="H11" s="9" t="n">
        <v>21</v>
      </c>
      <c r="I11" s="9" t="n">
        <v>14</v>
      </c>
      <c r="J11" s="9" t="n">
        <v>17854</v>
      </c>
      <c r="K11" s="9" t="n">
        <v>121.455782312925</v>
      </c>
      <c r="L11" s="44" t="n">
        <v>0.7282501659126</v>
      </c>
      <c r="M11" s="44" t="n">
        <v>0.277991480919707</v>
      </c>
      <c r="N11" s="44" t="n">
        <v>15.4727941071521</v>
      </c>
      <c r="P11" s="9" t="s">
        <v>2184</v>
      </c>
      <c r="Q11" s="9" t="s">
        <v>2204</v>
      </c>
      <c r="R11" s="9" t="s">
        <v>2201</v>
      </c>
      <c r="S11" s="9" t="n">
        <v>6</v>
      </c>
      <c r="T11" s="9" t="n">
        <v>10.7142857142857</v>
      </c>
      <c r="U11" s="44" t="n">
        <v>3.12558627042736E-007</v>
      </c>
      <c r="V11" s="9" t="s">
        <v>2244</v>
      </c>
      <c r="W11" s="9" t="n">
        <v>46</v>
      </c>
      <c r="X11" s="9" t="n">
        <v>44</v>
      </c>
      <c r="Y11" s="9" t="n">
        <v>13588</v>
      </c>
      <c r="Z11" s="9" t="n">
        <v>40.2806324110671</v>
      </c>
      <c r="AA11" s="44" t="n">
        <v>0.00018439261639469</v>
      </c>
      <c r="AB11" s="44" t="n">
        <v>3.68812436308818E-005</v>
      </c>
      <c r="AC11" s="44" t="n">
        <v>0.000460562588733282</v>
      </c>
      <c r="AE11" s="9" t="s">
        <v>2184</v>
      </c>
      <c r="AF11" s="9" t="s">
        <v>2204</v>
      </c>
      <c r="AG11" s="9" t="s">
        <v>2201</v>
      </c>
      <c r="AH11" s="9" t="n">
        <v>7</v>
      </c>
      <c r="AI11" s="9" t="n">
        <v>10.7692307692307</v>
      </c>
      <c r="AJ11" s="44" t="n">
        <v>1.65777140820525E-008</v>
      </c>
      <c r="AK11" s="9" t="s">
        <v>2245</v>
      </c>
      <c r="AL11" s="9" t="n">
        <v>54</v>
      </c>
      <c r="AM11" s="9" t="n">
        <v>44</v>
      </c>
      <c r="AN11" s="9" t="n">
        <v>13588</v>
      </c>
      <c r="AO11" s="9" t="n">
        <v>40.0319865319865</v>
      </c>
      <c r="AP11" s="44" t="n">
        <v>1.08251887979138E-005</v>
      </c>
      <c r="AQ11" s="44" t="n">
        <v>2.70630818566264E-006</v>
      </c>
      <c r="AR11" s="44" t="n">
        <v>2.47675575715256E-005</v>
      </c>
      <c r="AT11" s="9" t="s">
        <v>2184</v>
      </c>
      <c r="AU11" s="9" t="s">
        <v>2208</v>
      </c>
      <c r="AV11" s="9" t="s">
        <v>2209</v>
      </c>
      <c r="AW11" s="9" t="n">
        <v>3</v>
      </c>
      <c r="AX11" s="9" t="n">
        <v>18.75</v>
      </c>
      <c r="AY11" s="44" t="n">
        <v>0.00168630751796074</v>
      </c>
      <c r="AZ11" s="9" t="s">
        <v>2202</v>
      </c>
      <c r="BA11" s="9" t="n">
        <v>15</v>
      </c>
      <c r="BB11" s="9" t="n">
        <v>60</v>
      </c>
      <c r="BC11" s="9" t="n">
        <v>13588</v>
      </c>
      <c r="BD11" s="9" t="n">
        <v>45.2933333333333</v>
      </c>
      <c r="BE11" s="44" t="n">
        <v>0.404368681842752</v>
      </c>
      <c r="BF11" s="44" t="n">
        <v>0.121494709569387</v>
      </c>
      <c r="BG11" s="44" t="n">
        <v>2.23783029284323</v>
      </c>
      <c r="BI11" s="9" t="s">
        <v>2192</v>
      </c>
      <c r="BJ11" s="9" t="s">
        <v>2246</v>
      </c>
      <c r="BK11" s="9" t="s">
        <v>2247</v>
      </c>
      <c r="BL11" s="9" t="n">
        <v>13</v>
      </c>
      <c r="BM11" s="9" t="n">
        <v>38.235294117647</v>
      </c>
      <c r="BN11" s="44" t="n">
        <v>0.000292476323806563</v>
      </c>
      <c r="BO11" s="9" t="s">
        <v>2248</v>
      </c>
      <c r="BP11" s="9" t="n">
        <v>31</v>
      </c>
      <c r="BQ11" s="9" t="n">
        <v>1796</v>
      </c>
      <c r="BR11" s="9" t="n">
        <v>13288</v>
      </c>
      <c r="BS11" s="9" t="n">
        <v>3.10266542136647</v>
      </c>
      <c r="BT11" s="44" t="n">
        <v>0.0319481416565203</v>
      </c>
      <c r="BU11" s="44" t="n">
        <v>0.0161037359845909</v>
      </c>
      <c r="BV11" s="44" t="n">
        <v>0.330499570095821</v>
      </c>
      <c r="BX11" s="9" t="s">
        <v>2196</v>
      </c>
      <c r="BY11" s="9" t="s">
        <v>2197</v>
      </c>
      <c r="BZ11" s="9" t="s">
        <v>2198</v>
      </c>
      <c r="CA11" s="9" t="n">
        <v>16</v>
      </c>
      <c r="CB11" s="9" t="n">
        <v>37.2093023255814</v>
      </c>
      <c r="CC11" s="44" t="n">
        <v>3.49226370618987E-007</v>
      </c>
      <c r="CD11" s="9" t="s">
        <v>2249</v>
      </c>
      <c r="CE11" s="9" t="n">
        <v>34</v>
      </c>
      <c r="CF11" s="9" t="n">
        <v>1322</v>
      </c>
      <c r="CG11" s="9" t="n">
        <v>12504</v>
      </c>
      <c r="CH11" s="9" t="n">
        <v>4.45101005606478</v>
      </c>
      <c r="CI11" s="44" t="n">
        <v>4.22555054320206E-005</v>
      </c>
      <c r="CJ11" s="44" t="n">
        <v>4.22555054320206E-005</v>
      </c>
      <c r="CK11" s="44" t="n">
        <v>0.000401489740420313</v>
      </c>
    </row>
    <row r="12" customFormat="false" ht="15" hidden="false" customHeight="false" outlineLevel="0" collapsed="false">
      <c r="A12" s="9" t="s">
        <v>2250</v>
      </c>
      <c r="B12" s="9" t="s">
        <v>2251</v>
      </c>
      <c r="C12" s="9" t="s">
        <v>2252</v>
      </c>
      <c r="D12" s="9" t="n">
        <v>2</v>
      </c>
      <c r="E12" s="9" t="n">
        <v>9.52380952380952</v>
      </c>
      <c r="F12" s="44" t="n">
        <v>0.0203728914763935</v>
      </c>
      <c r="G12" s="9" t="s">
        <v>2253</v>
      </c>
      <c r="H12" s="9" t="n">
        <v>4</v>
      </c>
      <c r="I12" s="9" t="n">
        <v>8</v>
      </c>
      <c r="J12" s="9" t="n">
        <v>1171</v>
      </c>
      <c r="K12" s="9" t="n">
        <v>73.1875</v>
      </c>
      <c r="L12" s="44" t="n">
        <v>0.350952195247064</v>
      </c>
      <c r="M12" s="44" t="n">
        <v>0.350952195247064</v>
      </c>
      <c r="N12" s="44" t="n">
        <v>14.6944735610699</v>
      </c>
      <c r="P12" s="9" t="s">
        <v>2184</v>
      </c>
      <c r="Q12" s="9" t="s">
        <v>2222</v>
      </c>
      <c r="R12" s="9" t="s">
        <v>2223</v>
      </c>
      <c r="S12" s="9" t="n">
        <v>6</v>
      </c>
      <c r="T12" s="9" t="n">
        <v>10.7142857142857</v>
      </c>
      <c r="U12" s="44" t="n">
        <v>7.33439585554296E-007</v>
      </c>
      <c r="V12" s="9" t="s">
        <v>2244</v>
      </c>
      <c r="W12" s="9" t="n">
        <v>46</v>
      </c>
      <c r="X12" s="9" t="n">
        <v>52</v>
      </c>
      <c r="Y12" s="9" t="n">
        <v>13588</v>
      </c>
      <c r="Z12" s="9" t="n">
        <v>34.0836120401337</v>
      </c>
      <c r="AA12" s="44" t="n">
        <v>0.000432635900228683</v>
      </c>
      <c r="AB12" s="44" t="n">
        <v>7.21189849911541E-005</v>
      </c>
      <c r="AC12" s="44" t="n">
        <v>0.00108073759136351</v>
      </c>
      <c r="AE12" s="9" t="s">
        <v>2184</v>
      </c>
      <c r="AF12" s="9" t="s">
        <v>2237</v>
      </c>
      <c r="AG12" s="9" t="s">
        <v>2238</v>
      </c>
      <c r="AH12" s="9" t="n">
        <v>8</v>
      </c>
      <c r="AI12" s="9" t="n">
        <v>12.3076923076923</v>
      </c>
      <c r="AJ12" s="44" t="n">
        <v>2.53933377695717E-008</v>
      </c>
      <c r="AK12" s="9" t="s">
        <v>2210</v>
      </c>
      <c r="AL12" s="9" t="n">
        <v>54</v>
      </c>
      <c r="AM12" s="9" t="n">
        <v>81</v>
      </c>
      <c r="AN12" s="9" t="n">
        <v>13588</v>
      </c>
      <c r="AO12" s="9" t="n">
        <v>24.8523090992226</v>
      </c>
      <c r="AP12" s="44" t="n">
        <v>1.65817122935729E-005</v>
      </c>
      <c r="AQ12" s="44" t="n">
        <v>3.3163644551637E-006</v>
      </c>
      <c r="AR12" s="44" t="n">
        <v>3.79383377602238E-005</v>
      </c>
      <c r="AT12" s="9" t="s">
        <v>2184</v>
      </c>
      <c r="AU12" s="9" t="s">
        <v>2228</v>
      </c>
      <c r="AV12" s="9" t="s">
        <v>2229</v>
      </c>
      <c r="AW12" s="9" t="n">
        <v>3</v>
      </c>
      <c r="AX12" s="9" t="n">
        <v>18.75</v>
      </c>
      <c r="AY12" s="44" t="n">
        <v>0.00197582866331417</v>
      </c>
      <c r="AZ12" s="9" t="s">
        <v>2202</v>
      </c>
      <c r="BA12" s="9" t="n">
        <v>15</v>
      </c>
      <c r="BB12" s="9" t="n">
        <v>65</v>
      </c>
      <c r="BC12" s="9" t="n">
        <v>13588</v>
      </c>
      <c r="BD12" s="9" t="n">
        <v>41.8092307692307</v>
      </c>
      <c r="BE12" s="44" t="n">
        <v>0.455114413089863</v>
      </c>
      <c r="BF12" s="44" t="n">
        <v>0.114352167575254</v>
      </c>
      <c r="BG12" s="44" t="n">
        <v>2.61734794806802</v>
      </c>
      <c r="BI12" s="9" t="s">
        <v>2192</v>
      </c>
      <c r="BJ12" s="9" t="s">
        <v>2254</v>
      </c>
      <c r="BK12" s="9" t="s">
        <v>2255</v>
      </c>
      <c r="BL12" s="9" t="n">
        <v>13</v>
      </c>
      <c r="BM12" s="9" t="n">
        <v>38.235294117647</v>
      </c>
      <c r="BN12" s="44" t="n">
        <v>0.000292476323806563</v>
      </c>
      <c r="BO12" s="9" t="s">
        <v>2248</v>
      </c>
      <c r="BP12" s="9" t="n">
        <v>31</v>
      </c>
      <c r="BQ12" s="9" t="n">
        <v>1796</v>
      </c>
      <c r="BR12" s="9" t="n">
        <v>13288</v>
      </c>
      <c r="BS12" s="9" t="n">
        <v>3.10266542136647</v>
      </c>
      <c r="BT12" s="44" t="n">
        <v>0.0319481416565203</v>
      </c>
      <c r="BU12" s="44" t="n">
        <v>0.0161037359845909</v>
      </c>
      <c r="BV12" s="44" t="n">
        <v>0.330499570095821</v>
      </c>
      <c r="BX12" s="9" t="s">
        <v>2184</v>
      </c>
      <c r="BY12" s="9" t="s">
        <v>2228</v>
      </c>
      <c r="BZ12" s="9" t="s">
        <v>2229</v>
      </c>
      <c r="CA12" s="9" t="n">
        <v>6</v>
      </c>
      <c r="CB12" s="9" t="n">
        <v>13.953488372093</v>
      </c>
      <c r="CC12" s="44" t="n">
        <v>3.90378415277699E-007</v>
      </c>
      <c r="CD12" s="9" t="s">
        <v>2205</v>
      </c>
      <c r="CE12" s="9" t="n">
        <v>33</v>
      </c>
      <c r="CF12" s="9" t="n">
        <v>65</v>
      </c>
      <c r="CG12" s="9" t="n">
        <v>13588</v>
      </c>
      <c r="CH12" s="9" t="n">
        <v>38.0083916083916</v>
      </c>
      <c r="CI12" s="44" t="n">
        <v>0.000162774581717983</v>
      </c>
      <c r="CJ12" s="44" t="n">
        <v>3.25570361957572E-005</v>
      </c>
      <c r="CK12" s="44" t="n">
        <v>0.000547797949745909</v>
      </c>
    </row>
    <row r="13" customFormat="false" ht="15" hidden="false" customHeight="false" outlineLevel="0" collapsed="false">
      <c r="A13" s="9" t="s">
        <v>2184</v>
      </c>
      <c r="B13" s="9" t="s">
        <v>2256</v>
      </c>
      <c r="C13" s="9" t="s">
        <v>2257</v>
      </c>
      <c r="D13" s="9" t="n">
        <v>2</v>
      </c>
      <c r="E13" s="9" t="n">
        <v>9.52380952380952</v>
      </c>
      <c r="F13" s="44" t="n">
        <v>0.0218634211112419</v>
      </c>
      <c r="G13" s="9" t="s">
        <v>2258</v>
      </c>
      <c r="H13" s="9" t="n">
        <v>16</v>
      </c>
      <c r="I13" s="9" t="n">
        <v>20</v>
      </c>
      <c r="J13" s="9" t="n">
        <v>13588</v>
      </c>
      <c r="K13" s="9" t="n">
        <v>84.925</v>
      </c>
      <c r="L13" s="44" t="n">
        <v>0.996514443891332</v>
      </c>
      <c r="M13" s="44" t="n">
        <v>0.996514443891332</v>
      </c>
      <c r="N13" s="44" t="n">
        <v>25.0425065336921</v>
      </c>
      <c r="P13" s="9" t="s">
        <v>2184</v>
      </c>
      <c r="Q13" s="9" t="s">
        <v>2214</v>
      </c>
      <c r="R13" s="9" t="s">
        <v>2215</v>
      </c>
      <c r="S13" s="9" t="n">
        <v>6</v>
      </c>
      <c r="T13" s="9" t="n">
        <v>10.7142857142857</v>
      </c>
      <c r="U13" s="44" t="n">
        <v>7.33439585554296E-007</v>
      </c>
      <c r="V13" s="9" t="s">
        <v>2244</v>
      </c>
      <c r="W13" s="9" t="n">
        <v>46</v>
      </c>
      <c r="X13" s="9" t="n">
        <v>52</v>
      </c>
      <c r="Y13" s="9" t="n">
        <v>13588</v>
      </c>
      <c r="Z13" s="9" t="n">
        <v>34.0836120401337</v>
      </c>
      <c r="AA13" s="44" t="n">
        <v>0.000432635900228683</v>
      </c>
      <c r="AB13" s="44" t="n">
        <v>7.21189849911541E-005</v>
      </c>
      <c r="AC13" s="44" t="n">
        <v>0.00108073759136351</v>
      </c>
      <c r="AE13" s="9" t="s">
        <v>2184</v>
      </c>
      <c r="AF13" s="9" t="s">
        <v>2214</v>
      </c>
      <c r="AG13" s="9" t="s">
        <v>2215</v>
      </c>
      <c r="AH13" s="9" t="n">
        <v>7</v>
      </c>
      <c r="AI13" s="9" t="n">
        <v>10.7692307692307</v>
      </c>
      <c r="AJ13" s="44" t="n">
        <v>4.66877781696834E-008</v>
      </c>
      <c r="AK13" s="9" t="s">
        <v>2245</v>
      </c>
      <c r="AL13" s="9" t="n">
        <v>54</v>
      </c>
      <c r="AM13" s="9" t="n">
        <v>52</v>
      </c>
      <c r="AN13" s="9" t="n">
        <v>13588</v>
      </c>
      <c r="AO13" s="9" t="n">
        <v>33.8732193732193</v>
      </c>
      <c r="AP13" s="44" t="n">
        <v>3.04866551481541E-005</v>
      </c>
      <c r="AQ13" s="44" t="n">
        <v>5.08117373676508E-006</v>
      </c>
      <c r="AR13" s="44" t="n">
        <v>6.97528009907522E-005</v>
      </c>
      <c r="AT13" s="9" t="s">
        <v>2184</v>
      </c>
      <c r="AU13" s="9" t="s">
        <v>2237</v>
      </c>
      <c r="AV13" s="9" t="s">
        <v>2238</v>
      </c>
      <c r="AW13" s="9" t="n">
        <v>3</v>
      </c>
      <c r="AX13" s="9" t="n">
        <v>18.75</v>
      </c>
      <c r="AY13" s="44" t="n">
        <v>0.00304890301036607</v>
      </c>
      <c r="AZ13" s="9" t="s">
        <v>2202</v>
      </c>
      <c r="BA13" s="9" t="n">
        <v>15</v>
      </c>
      <c r="BB13" s="9" t="n">
        <v>81</v>
      </c>
      <c r="BC13" s="9" t="n">
        <v>13588</v>
      </c>
      <c r="BD13" s="9" t="n">
        <v>33.5506172839506</v>
      </c>
      <c r="BE13" s="44" t="n">
        <v>0.608372066021838</v>
      </c>
      <c r="BF13" s="44" t="n">
        <v>0.144646552281024</v>
      </c>
      <c r="BG13" s="44" t="n">
        <v>4.01212355571447</v>
      </c>
      <c r="BI13" s="9" t="s">
        <v>2173</v>
      </c>
      <c r="BK13" s="9" t="s">
        <v>2242</v>
      </c>
      <c r="BL13" s="9" t="n">
        <v>3</v>
      </c>
      <c r="BM13" s="9" t="n">
        <v>8.8235294117647</v>
      </c>
      <c r="BN13" s="44" t="n">
        <v>0.00029732079500166</v>
      </c>
      <c r="BO13" s="9" t="s">
        <v>2259</v>
      </c>
      <c r="BP13" s="9" t="n">
        <v>34</v>
      </c>
      <c r="BQ13" s="9" t="n">
        <v>14</v>
      </c>
      <c r="BR13" s="9" t="n">
        <v>17854</v>
      </c>
      <c r="BS13" s="9" t="n">
        <v>112.525210084033</v>
      </c>
      <c r="BT13" s="44" t="n">
        <v>0.0330439606358592</v>
      </c>
      <c r="BU13" s="44" t="n">
        <v>0.00669791736592739</v>
      </c>
      <c r="BV13" s="44" t="n">
        <v>0.337067649025391</v>
      </c>
      <c r="BX13" s="9" t="s">
        <v>2173</v>
      </c>
      <c r="BZ13" s="9" t="s">
        <v>2182</v>
      </c>
      <c r="CA13" s="9" t="n">
        <v>22</v>
      </c>
      <c r="CB13" s="9" t="n">
        <v>51.1627906976744</v>
      </c>
      <c r="CC13" s="44" t="n">
        <v>8.55918068327197E-007</v>
      </c>
      <c r="CD13" s="9" t="s">
        <v>2260</v>
      </c>
      <c r="CE13" s="9" t="n">
        <v>43</v>
      </c>
      <c r="CF13" s="9" t="n">
        <v>3029</v>
      </c>
      <c r="CG13" s="9" t="n">
        <v>17854</v>
      </c>
      <c r="CH13" s="9" t="n">
        <v>3.01571629288966</v>
      </c>
      <c r="CI13" s="44" t="n">
        <v>0.000107839907619644</v>
      </c>
      <c r="CJ13" s="44" t="n">
        <v>3.59479281112351E-005</v>
      </c>
      <c r="CK13" s="44" t="n">
        <v>0.000991204600120365</v>
      </c>
    </row>
    <row r="14" customFormat="false" ht="15" hidden="false" customHeight="false" outlineLevel="0" collapsed="false">
      <c r="A14" s="9" t="s">
        <v>2233</v>
      </c>
      <c r="B14" s="9" t="s">
        <v>2234</v>
      </c>
      <c r="C14" s="9" t="s">
        <v>2261</v>
      </c>
      <c r="D14" s="9" t="n">
        <v>2</v>
      </c>
      <c r="E14" s="9" t="n">
        <v>9.52380952380952</v>
      </c>
      <c r="F14" s="44" t="n">
        <v>0.0246878086417327</v>
      </c>
      <c r="G14" s="9" t="s">
        <v>2236</v>
      </c>
      <c r="H14" s="9" t="n">
        <v>21</v>
      </c>
      <c r="I14" s="9" t="n">
        <v>20</v>
      </c>
      <c r="J14" s="9" t="n">
        <v>16021</v>
      </c>
      <c r="K14" s="9" t="n">
        <v>76.2904761904761</v>
      </c>
      <c r="L14" s="44" t="n">
        <v>0.902195301026271</v>
      </c>
      <c r="M14" s="44" t="n">
        <v>0.687262571837445</v>
      </c>
      <c r="N14" s="44" t="n">
        <v>23.941052245867</v>
      </c>
      <c r="P14" s="9" t="s">
        <v>2184</v>
      </c>
      <c r="Q14" s="9" t="s">
        <v>2231</v>
      </c>
      <c r="R14" s="9" t="s">
        <v>2232</v>
      </c>
      <c r="S14" s="9" t="n">
        <v>6</v>
      </c>
      <c r="T14" s="9" t="n">
        <v>10.7142857142857</v>
      </c>
      <c r="U14" s="44" t="n">
        <v>8.88102985988842E-007</v>
      </c>
      <c r="V14" s="9" t="s">
        <v>2244</v>
      </c>
      <c r="W14" s="9" t="n">
        <v>46</v>
      </c>
      <c r="X14" s="9" t="n">
        <v>54</v>
      </c>
      <c r="Y14" s="9" t="n">
        <v>13588</v>
      </c>
      <c r="Z14" s="9" t="n">
        <v>32.8212560386473</v>
      </c>
      <c r="AA14" s="44" t="n">
        <v>0.000523843740371288</v>
      </c>
      <c r="AB14" s="44" t="n">
        <v>7.4851626254202E-005</v>
      </c>
      <c r="AC14" s="44" t="n">
        <v>0.00130863575064088</v>
      </c>
      <c r="AE14" s="9" t="s">
        <v>2184</v>
      </c>
      <c r="AF14" s="9" t="s">
        <v>2222</v>
      </c>
      <c r="AG14" s="9" t="s">
        <v>2223</v>
      </c>
      <c r="AH14" s="9" t="n">
        <v>7</v>
      </c>
      <c r="AI14" s="9" t="n">
        <v>10.7692307692307</v>
      </c>
      <c r="AJ14" s="44" t="n">
        <v>4.66877781696834E-008</v>
      </c>
      <c r="AK14" s="9" t="s">
        <v>2245</v>
      </c>
      <c r="AL14" s="9" t="n">
        <v>54</v>
      </c>
      <c r="AM14" s="9" t="n">
        <v>52</v>
      </c>
      <c r="AN14" s="9" t="n">
        <v>13588</v>
      </c>
      <c r="AO14" s="9" t="n">
        <v>33.8732193732193</v>
      </c>
      <c r="AP14" s="44" t="n">
        <v>3.04866551481541E-005</v>
      </c>
      <c r="AQ14" s="44" t="n">
        <v>5.08117373676508E-006</v>
      </c>
      <c r="AR14" s="44" t="n">
        <v>6.97528009907522E-005</v>
      </c>
      <c r="AT14" s="9" t="s">
        <v>2196</v>
      </c>
      <c r="AU14" s="9" t="s">
        <v>2262</v>
      </c>
      <c r="AV14" s="9" t="s">
        <v>2263</v>
      </c>
      <c r="AW14" s="9" t="n">
        <v>3</v>
      </c>
      <c r="AX14" s="9" t="n">
        <v>18.75</v>
      </c>
      <c r="AY14" s="44" t="n">
        <v>0.00538885242990955</v>
      </c>
      <c r="AZ14" s="9" t="s">
        <v>2264</v>
      </c>
      <c r="BA14" s="9" t="n">
        <v>13</v>
      </c>
      <c r="BB14" s="9" t="n">
        <v>117</v>
      </c>
      <c r="BC14" s="9" t="n">
        <v>12504</v>
      </c>
      <c r="BD14" s="9" t="n">
        <v>24.6627218934911</v>
      </c>
      <c r="BE14" s="44" t="n">
        <v>0.296172938009835</v>
      </c>
      <c r="BF14" s="44" t="n">
        <v>0.296172938009835</v>
      </c>
      <c r="BG14" s="44" t="n">
        <v>5.35825883852741</v>
      </c>
      <c r="BI14" s="9" t="s">
        <v>2192</v>
      </c>
      <c r="BJ14" s="9" t="s">
        <v>2265</v>
      </c>
      <c r="BK14" s="9" t="s">
        <v>2266</v>
      </c>
      <c r="BL14" s="9" t="n">
        <v>13</v>
      </c>
      <c r="BM14" s="9" t="n">
        <v>38.235294117647</v>
      </c>
      <c r="BN14" s="44" t="n">
        <v>0.000430667008145711</v>
      </c>
      <c r="BO14" s="9" t="s">
        <v>2248</v>
      </c>
      <c r="BP14" s="9" t="n">
        <v>31</v>
      </c>
      <c r="BQ14" s="9" t="n">
        <v>1871</v>
      </c>
      <c r="BR14" s="9" t="n">
        <v>13288</v>
      </c>
      <c r="BS14" s="9" t="n">
        <v>2.97829347769866</v>
      </c>
      <c r="BT14" s="44" t="n">
        <v>0.0466892325958564</v>
      </c>
      <c r="BU14" s="44" t="n">
        <v>0.015811771952627</v>
      </c>
      <c r="BV14" s="44" t="n">
        <v>0.486309005509977</v>
      </c>
      <c r="BX14" s="9" t="s">
        <v>2184</v>
      </c>
      <c r="BY14" s="9" t="s">
        <v>2237</v>
      </c>
      <c r="BZ14" s="9" t="s">
        <v>2238</v>
      </c>
      <c r="CA14" s="9" t="n">
        <v>6</v>
      </c>
      <c r="CB14" s="9" t="n">
        <v>13.953488372093</v>
      </c>
      <c r="CC14" s="44" t="n">
        <v>1.17919673315749E-006</v>
      </c>
      <c r="CD14" s="9" t="s">
        <v>2205</v>
      </c>
      <c r="CE14" s="9" t="n">
        <v>33</v>
      </c>
      <c r="CF14" s="9" t="n">
        <v>81</v>
      </c>
      <c r="CG14" s="9" t="n">
        <v>13588</v>
      </c>
      <c r="CH14" s="9" t="n">
        <v>30.5005611672278</v>
      </c>
      <c r="CI14" s="44" t="n">
        <v>0.000491604450557736</v>
      </c>
      <c r="CJ14" s="44" t="n">
        <v>8.19508631183518E-005</v>
      </c>
      <c r="CK14" s="44" t="n">
        <v>0.00165469761439496</v>
      </c>
    </row>
    <row r="15" customFormat="false" ht="15" hidden="false" customHeight="false" outlineLevel="0" collapsed="false">
      <c r="A15" s="9" t="s">
        <v>2233</v>
      </c>
      <c r="B15" s="9" t="s">
        <v>2234</v>
      </c>
      <c r="C15" s="9" t="s">
        <v>2267</v>
      </c>
      <c r="D15" s="9" t="n">
        <v>2</v>
      </c>
      <c r="E15" s="9" t="n">
        <v>9.52380952380952</v>
      </c>
      <c r="F15" s="44" t="n">
        <v>0.0246878086417327</v>
      </c>
      <c r="G15" s="9" t="s">
        <v>2236</v>
      </c>
      <c r="H15" s="9" t="n">
        <v>21</v>
      </c>
      <c r="I15" s="9" t="n">
        <v>20</v>
      </c>
      <c r="J15" s="9" t="n">
        <v>16021</v>
      </c>
      <c r="K15" s="9" t="n">
        <v>76.2904761904761</v>
      </c>
      <c r="L15" s="44" t="n">
        <v>0.902195301026271</v>
      </c>
      <c r="M15" s="44" t="n">
        <v>0.687262571837445</v>
      </c>
      <c r="N15" s="44" t="n">
        <v>23.941052245867</v>
      </c>
      <c r="P15" s="9" t="s">
        <v>2184</v>
      </c>
      <c r="Q15" s="9" t="s">
        <v>2268</v>
      </c>
      <c r="R15" s="9" t="s">
        <v>2269</v>
      </c>
      <c r="S15" s="9" t="n">
        <v>7</v>
      </c>
      <c r="T15" s="9" t="n">
        <v>12.5</v>
      </c>
      <c r="U15" s="44" t="n">
        <v>6.28834210583084E-006</v>
      </c>
      <c r="V15" s="9" t="s">
        <v>2270</v>
      </c>
      <c r="W15" s="9" t="n">
        <v>46</v>
      </c>
      <c r="X15" s="9" t="n">
        <v>140</v>
      </c>
      <c r="Y15" s="9" t="n">
        <v>13588</v>
      </c>
      <c r="Z15" s="9" t="n">
        <v>14.7695652173913</v>
      </c>
      <c r="AA15" s="44" t="n">
        <v>0.00370325946624294</v>
      </c>
      <c r="AB15" s="44" t="n">
        <v>0.000463659165318652</v>
      </c>
      <c r="AC15" s="44" t="n">
        <v>0.00926564175023347</v>
      </c>
      <c r="AE15" s="9" t="s">
        <v>2184</v>
      </c>
      <c r="AF15" s="9" t="s">
        <v>2231</v>
      </c>
      <c r="AG15" s="9" t="s">
        <v>2232</v>
      </c>
      <c r="AH15" s="9" t="n">
        <v>7</v>
      </c>
      <c r="AI15" s="9" t="n">
        <v>10.7692307692307</v>
      </c>
      <c r="AJ15" s="44" t="n">
        <v>5.88780504049616E-008</v>
      </c>
      <c r="AK15" s="9" t="s">
        <v>2245</v>
      </c>
      <c r="AL15" s="9" t="n">
        <v>54</v>
      </c>
      <c r="AM15" s="9" t="n">
        <v>54</v>
      </c>
      <c r="AN15" s="9" t="n">
        <v>13588</v>
      </c>
      <c r="AO15" s="9" t="n">
        <v>32.6186556927297</v>
      </c>
      <c r="AP15" s="44" t="n">
        <v>3.84466289754525E-005</v>
      </c>
      <c r="AQ15" s="44" t="n">
        <v>5.49246606862396E-006</v>
      </c>
      <c r="AR15" s="44" t="n">
        <v>8.79653893282039E-005</v>
      </c>
      <c r="AT15" s="9" t="s">
        <v>2196</v>
      </c>
      <c r="AU15" s="9" t="s">
        <v>2197</v>
      </c>
      <c r="AV15" s="9" t="s">
        <v>2198</v>
      </c>
      <c r="AW15" s="9" t="n">
        <v>6</v>
      </c>
      <c r="AX15" s="9" t="n">
        <v>37.5</v>
      </c>
      <c r="AY15" s="44" t="n">
        <v>0.00549205851837411</v>
      </c>
      <c r="AZ15" s="9" t="s">
        <v>2271</v>
      </c>
      <c r="BA15" s="9" t="n">
        <v>13</v>
      </c>
      <c r="BB15" s="9" t="n">
        <v>1322</v>
      </c>
      <c r="BC15" s="9" t="n">
        <v>12504</v>
      </c>
      <c r="BD15" s="9" t="n">
        <v>4.36541370883277</v>
      </c>
      <c r="BE15" s="44" t="n">
        <v>0.300904341571389</v>
      </c>
      <c r="BF15" s="44" t="n">
        <v>0.163880595591389</v>
      </c>
      <c r="BG15" s="44" t="n">
        <v>5.4583016658126</v>
      </c>
      <c r="BI15" s="9" t="s">
        <v>2173</v>
      </c>
      <c r="BK15" s="9" t="s">
        <v>2272</v>
      </c>
      <c r="BL15" s="9" t="n">
        <v>11</v>
      </c>
      <c r="BM15" s="9" t="n">
        <v>32.3529411764705</v>
      </c>
      <c r="BN15" s="44" t="n">
        <v>0.000512083570246434</v>
      </c>
      <c r="BO15" s="9" t="s">
        <v>2273</v>
      </c>
      <c r="BP15" s="9" t="n">
        <v>34</v>
      </c>
      <c r="BQ15" s="9" t="n">
        <v>1631</v>
      </c>
      <c r="BR15" s="9" t="n">
        <v>17854</v>
      </c>
      <c r="BS15" s="9" t="n">
        <v>3.54156598261622</v>
      </c>
      <c r="BT15" s="44" t="n">
        <v>0.0562370573712571</v>
      </c>
      <c r="BU15" s="44" t="n">
        <v>0.0096003304895591</v>
      </c>
      <c r="BV15" s="44" t="n">
        <v>0.579895797905782</v>
      </c>
      <c r="BX15" s="9" t="s">
        <v>2184</v>
      </c>
      <c r="BY15" s="9" t="s">
        <v>2185</v>
      </c>
      <c r="BZ15" s="9" t="s">
        <v>2186</v>
      </c>
      <c r="CA15" s="9" t="n">
        <v>8</v>
      </c>
      <c r="CB15" s="9" t="n">
        <v>18.6046511627907</v>
      </c>
      <c r="CC15" s="44" t="n">
        <v>1.98710818310411E-006</v>
      </c>
      <c r="CD15" s="9" t="s">
        <v>2274</v>
      </c>
      <c r="CE15" s="9" t="n">
        <v>33</v>
      </c>
      <c r="CF15" s="9" t="n">
        <v>261</v>
      </c>
      <c r="CG15" s="9" t="n">
        <v>13588</v>
      </c>
      <c r="CH15" s="9" t="n">
        <v>12.6209218623011</v>
      </c>
      <c r="CI15" s="44" t="n">
        <v>0.000828281720804291</v>
      </c>
      <c r="CJ15" s="44" t="n">
        <v>0.000118367984763056</v>
      </c>
      <c r="CK15" s="44" t="n">
        <v>0.00278837768761253</v>
      </c>
    </row>
    <row r="16" customFormat="false" ht="15" hidden="false" customHeight="false" outlineLevel="0" collapsed="false">
      <c r="A16" s="9" t="s">
        <v>2196</v>
      </c>
      <c r="B16" s="9" t="s">
        <v>2275</v>
      </c>
      <c r="C16" s="9" t="s">
        <v>2276</v>
      </c>
      <c r="D16" s="9" t="n">
        <v>4</v>
      </c>
      <c r="E16" s="9" t="n">
        <v>19.047619047619</v>
      </c>
      <c r="F16" s="44" t="n">
        <v>0.025416265898841</v>
      </c>
      <c r="G16" s="9" t="s">
        <v>2277</v>
      </c>
      <c r="H16" s="9" t="n">
        <v>17</v>
      </c>
      <c r="I16" s="9" t="n">
        <v>510</v>
      </c>
      <c r="J16" s="9" t="n">
        <v>12504</v>
      </c>
      <c r="K16" s="9" t="n">
        <v>5.76885813148788</v>
      </c>
      <c r="L16" s="44" t="n">
        <v>0.931262694541238</v>
      </c>
      <c r="M16" s="44" t="n">
        <v>0.931262694541238</v>
      </c>
      <c r="N16" s="44" t="n">
        <v>25.0133418941176</v>
      </c>
      <c r="P16" s="9" t="s">
        <v>2173</v>
      </c>
      <c r="R16" s="9" t="s">
        <v>2201</v>
      </c>
      <c r="S16" s="9" t="n">
        <v>5</v>
      </c>
      <c r="T16" s="9" t="n">
        <v>8.92857142857142</v>
      </c>
      <c r="U16" s="44" t="n">
        <v>8.26905592349832E-006</v>
      </c>
      <c r="V16" s="9" t="s">
        <v>2278</v>
      </c>
      <c r="W16" s="9" t="n">
        <v>56</v>
      </c>
      <c r="X16" s="9" t="n">
        <v>42</v>
      </c>
      <c r="Y16" s="9" t="n">
        <v>17854</v>
      </c>
      <c r="Z16" s="9" t="n">
        <v>37.9549319727891</v>
      </c>
      <c r="AA16" s="44" t="n">
        <v>0.00129740478938467</v>
      </c>
      <c r="AB16" s="44" t="n">
        <v>0.000432655426850225</v>
      </c>
      <c r="AC16" s="44" t="n">
        <v>0.00995204126065241</v>
      </c>
      <c r="AE16" s="9" t="s">
        <v>2173</v>
      </c>
      <c r="AG16" s="9" t="s">
        <v>2201</v>
      </c>
      <c r="AH16" s="9" t="n">
        <v>6</v>
      </c>
      <c r="AI16" s="9" t="n">
        <v>9.23076923076923</v>
      </c>
      <c r="AJ16" s="44" t="n">
        <v>3.8763231974547E-007</v>
      </c>
      <c r="AK16" s="9" t="s">
        <v>2279</v>
      </c>
      <c r="AL16" s="9" t="n">
        <v>65</v>
      </c>
      <c r="AM16" s="9" t="n">
        <v>42</v>
      </c>
      <c r="AN16" s="9" t="n">
        <v>17854</v>
      </c>
      <c r="AO16" s="9" t="n">
        <v>39.2395604395604</v>
      </c>
      <c r="AP16" s="44" t="n">
        <v>6.58953359446989E-005</v>
      </c>
      <c r="AQ16" s="44" t="n">
        <v>1.64742410826423E-005</v>
      </c>
      <c r="AR16" s="44" t="n">
        <v>0.000472903935955226</v>
      </c>
      <c r="AT16" s="9" t="s">
        <v>2280</v>
      </c>
      <c r="AU16" s="9" t="s">
        <v>2281</v>
      </c>
      <c r="AV16" s="9" t="s">
        <v>2282</v>
      </c>
      <c r="AW16" s="9" t="n">
        <v>3</v>
      </c>
      <c r="AX16" s="9" t="n">
        <v>18.75</v>
      </c>
      <c r="AY16" s="44" t="n">
        <v>0.00585700767784429</v>
      </c>
      <c r="AZ16" s="9" t="s">
        <v>2202</v>
      </c>
      <c r="BA16" s="9" t="n">
        <v>11</v>
      </c>
      <c r="BB16" s="9" t="n">
        <v>68</v>
      </c>
      <c r="BC16" s="9" t="n">
        <v>5738</v>
      </c>
      <c r="BD16" s="9" t="n">
        <v>23.0133689839572</v>
      </c>
      <c r="BE16" s="44" t="n">
        <v>0.195348815801347</v>
      </c>
      <c r="BF16" s="44" t="n">
        <v>0.195348815801347</v>
      </c>
      <c r="BG16" s="44" t="n">
        <v>5.13786910175806</v>
      </c>
      <c r="BI16" s="9" t="s">
        <v>2192</v>
      </c>
      <c r="BJ16" s="9" t="s">
        <v>2283</v>
      </c>
      <c r="BK16" s="9" t="s">
        <v>2284</v>
      </c>
      <c r="BL16" s="9" t="n">
        <v>6</v>
      </c>
      <c r="BM16" s="9" t="n">
        <v>17.6470588235294</v>
      </c>
      <c r="BN16" s="44" t="n">
        <v>0.00107384256181451</v>
      </c>
      <c r="BO16" s="9" t="s">
        <v>2285</v>
      </c>
      <c r="BP16" s="9" t="n">
        <v>31</v>
      </c>
      <c r="BQ16" s="9" t="n">
        <v>354</v>
      </c>
      <c r="BR16" s="9" t="n">
        <v>13288</v>
      </c>
      <c r="BS16" s="9" t="n">
        <v>7.2651722252597</v>
      </c>
      <c r="BT16" s="44" t="n">
        <v>0.112423504616576</v>
      </c>
      <c r="BU16" s="44" t="n">
        <v>0.0293750555801253</v>
      </c>
      <c r="BV16" s="44" t="n">
        <v>1.2085692466043</v>
      </c>
      <c r="BX16" s="9" t="s">
        <v>2173</v>
      </c>
      <c r="BZ16" s="9" t="s">
        <v>2201</v>
      </c>
      <c r="CA16" s="9" t="n">
        <v>5</v>
      </c>
      <c r="CB16" s="9" t="n">
        <v>11.6279069767441</v>
      </c>
      <c r="CC16" s="44" t="n">
        <v>2.77453884651808E-006</v>
      </c>
      <c r="CD16" s="9" t="s">
        <v>2286</v>
      </c>
      <c r="CE16" s="9" t="n">
        <v>43</v>
      </c>
      <c r="CF16" s="9" t="n">
        <v>42</v>
      </c>
      <c r="CG16" s="9" t="n">
        <v>17854</v>
      </c>
      <c r="CH16" s="9" t="n">
        <v>49.4296788482834</v>
      </c>
      <c r="CI16" s="44" t="n">
        <v>0.000349531279350112</v>
      </c>
      <c r="CJ16" s="44" t="n">
        <v>8.73942758091717E-005</v>
      </c>
      <c r="CK16" s="44" t="n">
        <v>0.00321305023891493</v>
      </c>
    </row>
    <row r="17" customFormat="false" ht="15" hidden="false" customHeight="false" outlineLevel="0" collapsed="false">
      <c r="A17" s="9" t="s">
        <v>2184</v>
      </c>
      <c r="B17" s="9" t="s">
        <v>2287</v>
      </c>
      <c r="C17" s="9" t="s">
        <v>2288</v>
      </c>
      <c r="D17" s="9" t="n">
        <v>2</v>
      </c>
      <c r="E17" s="9" t="n">
        <v>9.52380952380952</v>
      </c>
      <c r="F17" s="44" t="n">
        <v>0.0272591305202533</v>
      </c>
      <c r="G17" s="9" t="s">
        <v>2258</v>
      </c>
      <c r="H17" s="9" t="n">
        <v>16</v>
      </c>
      <c r="I17" s="9" t="n">
        <v>25</v>
      </c>
      <c r="J17" s="9" t="n">
        <v>13588</v>
      </c>
      <c r="K17" s="9" t="n">
        <v>67.94</v>
      </c>
      <c r="L17" s="44" t="n">
        <v>0.999154188203051</v>
      </c>
      <c r="M17" s="44" t="n">
        <v>0.970917156312551</v>
      </c>
      <c r="N17" s="44" t="n">
        <v>30.2587107093209</v>
      </c>
      <c r="P17" s="9" t="s">
        <v>2184</v>
      </c>
      <c r="Q17" s="9" t="s">
        <v>2289</v>
      </c>
      <c r="R17" s="9" t="s">
        <v>2290</v>
      </c>
      <c r="S17" s="9" t="n">
        <v>12</v>
      </c>
      <c r="T17" s="9" t="n">
        <v>21.4285714285714</v>
      </c>
      <c r="U17" s="44" t="n">
        <v>8.66858822018201E-006</v>
      </c>
      <c r="V17" s="9" t="s">
        <v>2291</v>
      </c>
      <c r="W17" s="9" t="n">
        <v>46</v>
      </c>
      <c r="X17" s="9" t="n">
        <v>672</v>
      </c>
      <c r="Y17" s="9" t="n">
        <v>13588</v>
      </c>
      <c r="Z17" s="9" t="n">
        <v>5.27484472049689</v>
      </c>
      <c r="AA17" s="44" t="n">
        <v>0.0051014324866172</v>
      </c>
      <c r="AB17" s="44" t="n">
        <v>0.000568115141180713</v>
      </c>
      <c r="AC17" s="44" t="n">
        <v>0.0127726384218318</v>
      </c>
      <c r="AE17" s="9" t="s">
        <v>2192</v>
      </c>
      <c r="AF17" s="9" t="s">
        <v>2193</v>
      </c>
      <c r="AG17" s="9" t="s">
        <v>2194</v>
      </c>
      <c r="AH17" s="9" t="n">
        <v>26</v>
      </c>
      <c r="AI17" s="9" t="n">
        <v>40</v>
      </c>
      <c r="AJ17" s="44" t="n">
        <v>9.5930446406361E-007</v>
      </c>
      <c r="AK17" s="9" t="s">
        <v>2292</v>
      </c>
      <c r="AL17" s="9" t="n">
        <v>58</v>
      </c>
      <c r="AM17" s="9" t="n">
        <v>2183</v>
      </c>
      <c r="AN17" s="9" t="n">
        <v>13288</v>
      </c>
      <c r="AO17" s="9" t="n">
        <v>2.72867139494842</v>
      </c>
      <c r="AP17" s="44" t="n">
        <v>0.000162109391045661</v>
      </c>
      <c r="AQ17" s="44" t="n">
        <v>0.000162109391045661</v>
      </c>
      <c r="AR17" s="44" t="n">
        <v>0.00116916340258121</v>
      </c>
      <c r="AT17" s="9" t="s">
        <v>2173</v>
      </c>
      <c r="AU17" s="9" t="s">
        <v>2182</v>
      </c>
      <c r="AV17" s="9" t="s">
        <v>2182</v>
      </c>
      <c r="AW17" s="9" t="n">
        <v>8</v>
      </c>
      <c r="AX17" s="9" t="n">
        <v>50</v>
      </c>
      <c r="AY17" s="44" t="n">
        <v>0.00727661475139422</v>
      </c>
      <c r="AZ17" s="9" t="s">
        <v>2293</v>
      </c>
      <c r="BA17" s="9" t="n">
        <v>16</v>
      </c>
      <c r="BB17" s="9" t="n">
        <v>3029</v>
      </c>
      <c r="BC17" s="9" t="n">
        <v>17854</v>
      </c>
      <c r="BD17" s="9" t="n">
        <v>2.94717728623308</v>
      </c>
      <c r="BE17" s="44" t="n">
        <v>0.462471538121235</v>
      </c>
      <c r="BF17" s="44" t="n">
        <v>0.143750430356889</v>
      </c>
      <c r="BG17" s="44" t="n">
        <v>7.55657495956466</v>
      </c>
      <c r="BI17" s="9" t="s">
        <v>2192</v>
      </c>
      <c r="BJ17" s="9" t="s">
        <v>2294</v>
      </c>
      <c r="BK17" s="9" t="s">
        <v>2295</v>
      </c>
      <c r="BL17" s="9" t="n">
        <v>6</v>
      </c>
      <c r="BM17" s="9" t="n">
        <v>17.6470588235294</v>
      </c>
      <c r="BN17" s="44" t="n">
        <v>0.00120114397114954</v>
      </c>
      <c r="BO17" s="9" t="s">
        <v>2285</v>
      </c>
      <c r="BP17" s="9" t="n">
        <v>31</v>
      </c>
      <c r="BQ17" s="9" t="n">
        <v>363</v>
      </c>
      <c r="BR17" s="9" t="n">
        <v>13288</v>
      </c>
      <c r="BS17" s="9" t="n">
        <v>7.08504398826979</v>
      </c>
      <c r="BT17" s="44" t="n">
        <v>0.1248912524424</v>
      </c>
      <c r="BU17" s="44" t="n">
        <v>0.0263286190443677</v>
      </c>
      <c r="BV17" s="44" t="n">
        <v>1.35095578864136</v>
      </c>
      <c r="BX17" s="9" t="s">
        <v>2184</v>
      </c>
      <c r="BY17" s="9" t="s">
        <v>2268</v>
      </c>
      <c r="BZ17" s="9" t="s">
        <v>2269</v>
      </c>
      <c r="CA17" s="9" t="n">
        <v>6</v>
      </c>
      <c r="CB17" s="9" t="n">
        <v>13.953488372093</v>
      </c>
      <c r="CC17" s="44" t="n">
        <v>1.73994725855247E-005</v>
      </c>
      <c r="CD17" s="9" t="s">
        <v>2205</v>
      </c>
      <c r="CE17" s="9" t="n">
        <v>33</v>
      </c>
      <c r="CF17" s="9" t="n">
        <v>140</v>
      </c>
      <c r="CG17" s="9" t="n">
        <v>13588</v>
      </c>
      <c r="CH17" s="9" t="n">
        <v>17.6467532467532</v>
      </c>
      <c r="CI17" s="44" t="n">
        <v>0.00722938455760235</v>
      </c>
      <c r="CJ17" s="44" t="n">
        <v>0.000906544239077766</v>
      </c>
      <c r="CK17" s="44" t="n">
        <v>0.0244130789263885</v>
      </c>
    </row>
    <row r="18" customFormat="false" ht="15" hidden="false" customHeight="false" outlineLevel="0" collapsed="false">
      <c r="A18" s="9" t="s">
        <v>2196</v>
      </c>
      <c r="B18" s="9" t="s">
        <v>2296</v>
      </c>
      <c r="C18" s="9" t="s">
        <v>2297</v>
      </c>
      <c r="D18" s="9" t="n">
        <v>4</v>
      </c>
      <c r="E18" s="9" t="n">
        <v>19.047619047619</v>
      </c>
      <c r="F18" s="44" t="n">
        <v>0.0278143224721772</v>
      </c>
      <c r="G18" s="9" t="s">
        <v>2277</v>
      </c>
      <c r="H18" s="9" t="n">
        <v>17</v>
      </c>
      <c r="I18" s="9" t="n">
        <v>528</v>
      </c>
      <c r="J18" s="9" t="n">
        <v>12504</v>
      </c>
      <c r="K18" s="9" t="n">
        <v>5.57219251336898</v>
      </c>
      <c r="L18" s="44" t="n">
        <v>0.946799129297319</v>
      </c>
      <c r="M18" s="44" t="n">
        <v>0.769346860626869</v>
      </c>
      <c r="N18" s="44" t="n">
        <v>27.050770178389</v>
      </c>
      <c r="P18" s="9" t="s">
        <v>2173</v>
      </c>
      <c r="R18" s="9" t="s">
        <v>2182</v>
      </c>
      <c r="S18" s="9" t="n">
        <v>24</v>
      </c>
      <c r="T18" s="9" t="n">
        <v>42.8571428571428</v>
      </c>
      <c r="U18" s="44" t="n">
        <v>1.21871979133625E-005</v>
      </c>
      <c r="V18" s="9" t="s">
        <v>2298</v>
      </c>
      <c r="W18" s="9" t="n">
        <v>56</v>
      </c>
      <c r="X18" s="9" t="n">
        <v>3029</v>
      </c>
      <c r="Y18" s="9" t="n">
        <v>17854</v>
      </c>
      <c r="Z18" s="9" t="n">
        <v>2.52615195962835</v>
      </c>
      <c r="AA18" s="44" t="n">
        <v>0.00191157234580674</v>
      </c>
      <c r="AB18" s="44" t="n">
        <v>0.000478236041654867</v>
      </c>
      <c r="AC18" s="44" t="n">
        <v>0.0146673181841472</v>
      </c>
      <c r="AE18" s="9" t="s">
        <v>2184</v>
      </c>
      <c r="AF18" s="9" t="s">
        <v>2268</v>
      </c>
      <c r="AG18" s="9" t="s">
        <v>2269</v>
      </c>
      <c r="AH18" s="9" t="n">
        <v>8</v>
      </c>
      <c r="AI18" s="9" t="n">
        <v>12.3076923076923</v>
      </c>
      <c r="AJ18" s="44" t="n">
        <v>1.10051325754074E-006</v>
      </c>
      <c r="AK18" s="9" t="s">
        <v>2299</v>
      </c>
      <c r="AL18" s="9" t="n">
        <v>54</v>
      </c>
      <c r="AM18" s="9" t="n">
        <v>140</v>
      </c>
      <c r="AN18" s="9" t="n">
        <v>13588</v>
      </c>
      <c r="AO18" s="9" t="n">
        <v>14.3788359788359</v>
      </c>
      <c r="AP18" s="44" t="n">
        <v>0.000718377395912184</v>
      </c>
      <c r="AQ18" s="44" t="n">
        <v>8.98254095309525E-005</v>
      </c>
      <c r="AR18" s="44" t="n">
        <v>0.00164418443867608</v>
      </c>
      <c r="AT18" s="9" t="s">
        <v>2184</v>
      </c>
      <c r="AU18" s="9" t="s">
        <v>2268</v>
      </c>
      <c r="AV18" s="9" t="s">
        <v>2269</v>
      </c>
      <c r="AW18" s="9" t="n">
        <v>3</v>
      </c>
      <c r="AX18" s="9" t="n">
        <v>18.75</v>
      </c>
      <c r="AY18" s="44" t="n">
        <v>0.00884404495105479</v>
      </c>
      <c r="AZ18" s="9" t="s">
        <v>2202</v>
      </c>
      <c r="BA18" s="9" t="n">
        <v>15</v>
      </c>
      <c r="BB18" s="9" t="n">
        <v>140</v>
      </c>
      <c r="BC18" s="9" t="n">
        <v>13588</v>
      </c>
      <c r="BD18" s="9" t="n">
        <v>19.4114285714285</v>
      </c>
      <c r="BE18" s="44" t="n">
        <v>0.934597800669229</v>
      </c>
      <c r="BF18" s="44" t="n">
        <v>0.3226721897663</v>
      </c>
      <c r="BG18" s="44" t="n">
        <v>11.2304350460931</v>
      </c>
      <c r="BI18" s="9" t="s">
        <v>2192</v>
      </c>
      <c r="BJ18" s="9" t="s">
        <v>2300</v>
      </c>
      <c r="BK18" s="9" t="s">
        <v>2301</v>
      </c>
      <c r="BL18" s="9" t="n">
        <v>6</v>
      </c>
      <c r="BM18" s="9" t="n">
        <v>17.6470588235294</v>
      </c>
      <c r="BN18" s="44" t="n">
        <v>0.00120114397114954</v>
      </c>
      <c r="BO18" s="9" t="s">
        <v>2285</v>
      </c>
      <c r="BP18" s="9" t="n">
        <v>31</v>
      </c>
      <c r="BQ18" s="9" t="n">
        <v>363</v>
      </c>
      <c r="BR18" s="9" t="n">
        <v>13288</v>
      </c>
      <c r="BS18" s="9" t="n">
        <v>7.08504398826979</v>
      </c>
      <c r="BT18" s="44" t="n">
        <v>0.1248912524424</v>
      </c>
      <c r="BU18" s="44" t="n">
        <v>0.0263286190443677</v>
      </c>
      <c r="BV18" s="44" t="n">
        <v>1.35095578864136</v>
      </c>
      <c r="BX18" s="9" t="s">
        <v>2192</v>
      </c>
      <c r="BY18" s="9" t="s">
        <v>2193</v>
      </c>
      <c r="BZ18" s="9" t="s">
        <v>2194</v>
      </c>
      <c r="CA18" s="9" t="n">
        <v>18</v>
      </c>
      <c r="CB18" s="9" t="n">
        <v>41.860465116279</v>
      </c>
      <c r="CC18" s="44" t="n">
        <v>2.50190170913357E-005</v>
      </c>
      <c r="CD18" s="9" t="s">
        <v>2302</v>
      </c>
      <c r="CE18" s="9" t="n">
        <v>38</v>
      </c>
      <c r="CF18" s="9" t="n">
        <v>2183</v>
      </c>
      <c r="CG18" s="9" t="n">
        <v>13288</v>
      </c>
      <c r="CH18" s="9" t="n">
        <v>2.8833329315042</v>
      </c>
      <c r="CI18" s="44" t="n">
        <v>0.00309758946842531</v>
      </c>
      <c r="CJ18" s="44" t="n">
        <v>0.00309758946842531</v>
      </c>
      <c r="CK18" s="44" t="n">
        <v>0.0288867448237528</v>
      </c>
    </row>
    <row r="19" customFormat="false" ht="15" hidden="false" customHeight="false" outlineLevel="0" collapsed="false">
      <c r="A19" s="9" t="s">
        <v>2303</v>
      </c>
      <c r="B19" s="9" t="s">
        <v>2304</v>
      </c>
      <c r="C19" s="9" t="s">
        <v>2305</v>
      </c>
      <c r="D19" s="9" t="n">
        <v>2</v>
      </c>
      <c r="E19" s="9" t="n">
        <v>9.52380952380952</v>
      </c>
      <c r="F19" s="44" t="n">
        <v>0.0295273434846722</v>
      </c>
      <c r="G19" s="9" t="s">
        <v>2236</v>
      </c>
      <c r="H19" s="9" t="n">
        <v>8</v>
      </c>
      <c r="I19" s="9" t="n">
        <v>39</v>
      </c>
      <c r="J19" s="9" t="n">
        <v>9131</v>
      </c>
      <c r="K19" s="9" t="n">
        <v>58.5320512820512</v>
      </c>
      <c r="L19" s="44" t="n">
        <v>0.236428463062188</v>
      </c>
      <c r="M19" s="44" t="n">
        <v>0.236428463062188</v>
      </c>
      <c r="N19" s="44" t="n">
        <v>15.8432692076984</v>
      </c>
      <c r="P19" s="9" t="s">
        <v>2192</v>
      </c>
      <c r="Q19" s="9" t="s">
        <v>2193</v>
      </c>
      <c r="R19" s="9" t="s">
        <v>2194</v>
      </c>
      <c r="S19" s="9" t="n">
        <v>22</v>
      </c>
      <c r="T19" s="9" t="n">
        <v>39.2857142857142</v>
      </c>
      <c r="U19" s="44" t="n">
        <v>1.59654337345586E-005</v>
      </c>
      <c r="V19" s="9" t="s">
        <v>2306</v>
      </c>
      <c r="W19" s="9" t="n">
        <v>51</v>
      </c>
      <c r="X19" s="9" t="n">
        <v>2183</v>
      </c>
      <c r="Y19" s="9" t="n">
        <v>13288</v>
      </c>
      <c r="Z19" s="9" t="n">
        <v>2.62578031670753</v>
      </c>
      <c r="AA19" s="44" t="n">
        <v>0.00247160253170031</v>
      </c>
      <c r="AB19" s="44" t="n">
        <v>0.00247160253170031</v>
      </c>
      <c r="AC19" s="44" t="n">
        <v>0.0191717958053061</v>
      </c>
      <c r="AE19" s="9" t="s">
        <v>2184</v>
      </c>
      <c r="AF19" s="9" t="s">
        <v>2289</v>
      </c>
      <c r="AG19" s="9" t="s">
        <v>2290</v>
      </c>
      <c r="AH19" s="9" t="n">
        <v>14</v>
      </c>
      <c r="AI19" s="9" t="n">
        <v>21.5384615384615</v>
      </c>
      <c r="AJ19" s="44" t="n">
        <v>1.26866861249357E-006</v>
      </c>
      <c r="AK19" s="9" t="s">
        <v>2307</v>
      </c>
      <c r="AL19" s="9" t="n">
        <v>54</v>
      </c>
      <c r="AM19" s="9" t="n">
        <v>672</v>
      </c>
      <c r="AN19" s="9" t="n">
        <v>13588</v>
      </c>
      <c r="AO19" s="9" t="n">
        <v>5.24228395061728</v>
      </c>
      <c r="AP19" s="44" t="n">
        <v>0.00082809806685935</v>
      </c>
      <c r="AQ19" s="44" t="n">
        <v>9.20447780049515E-005</v>
      </c>
      <c r="AR19" s="44" t="n">
        <v>0.00189540901157636</v>
      </c>
      <c r="AT19" s="9" t="s">
        <v>2192</v>
      </c>
      <c r="AU19" s="9" t="s">
        <v>2308</v>
      </c>
      <c r="AV19" s="9" t="s">
        <v>2309</v>
      </c>
      <c r="AW19" s="9" t="n">
        <v>2</v>
      </c>
      <c r="AX19" s="9" t="n">
        <v>12.5</v>
      </c>
      <c r="AY19" s="44" t="n">
        <v>0.00944520803508019</v>
      </c>
      <c r="AZ19" s="9" t="s">
        <v>2310</v>
      </c>
      <c r="BA19" s="9" t="n">
        <v>15</v>
      </c>
      <c r="BB19" s="9" t="n">
        <v>9</v>
      </c>
      <c r="BC19" s="9" t="n">
        <v>13288</v>
      </c>
      <c r="BD19" s="9" t="n">
        <v>196.859259259259</v>
      </c>
      <c r="BE19" s="44" t="n">
        <v>0.490230634147964</v>
      </c>
      <c r="BF19" s="44" t="n">
        <v>0.490230634147964</v>
      </c>
      <c r="BG19" s="44" t="n">
        <v>9.38037354315714</v>
      </c>
      <c r="BI19" s="9" t="s">
        <v>2233</v>
      </c>
      <c r="BJ19" s="9" t="s">
        <v>2311</v>
      </c>
      <c r="BK19" s="9" t="s">
        <v>2312</v>
      </c>
      <c r="BL19" s="9" t="n">
        <v>5</v>
      </c>
      <c r="BM19" s="9" t="n">
        <v>14.7058823529411</v>
      </c>
      <c r="BN19" s="44" t="n">
        <v>0.00231780705595081</v>
      </c>
      <c r="BO19" s="9" t="s">
        <v>2313</v>
      </c>
      <c r="BP19" s="9" t="n">
        <v>34</v>
      </c>
      <c r="BQ19" s="9" t="n">
        <v>274</v>
      </c>
      <c r="BR19" s="9" t="n">
        <v>16021</v>
      </c>
      <c r="BS19" s="9" t="n">
        <v>8.59864748819235</v>
      </c>
      <c r="BT19" s="44" t="n">
        <v>0.228867989937088</v>
      </c>
      <c r="BU19" s="44" t="n">
        <v>0.228867989937088</v>
      </c>
      <c r="BV19" s="44" t="n">
        <v>2.59617057903952</v>
      </c>
      <c r="BX19" s="9" t="s">
        <v>2184</v>
      </c>
      <c r="BY19" s="9" t="s">
        <v>2314</v>
      </c>
      <c r="BZ19" s="9" t="s">
        <v>2315</v>
      </c>
      <c r="CA19" s="9" t="n">
        <v>6</v>
      </c>
      <c r="CB19" s="9" t="n">
        <v>13.953488372093</v>
      </c>
      <c r="CC19" s="44" t="n">
        <v>4.303640717211E-005</v>
      </c>
      <c r="CD19" s="9" t="s">
        <v>2205</v>
      </c>
      <c r="CE19" s="9" t="n">
        <v>33</v>
      </c>
      <c r="CF19" s="9" t="n">
        <v>169</v>
      </c>
      <c r="CG19" s="9" t="n">
        <v>13588</v>
      </c>
      <c r="CH19" s="9" t="n">
        <v>14.6186121570736</v>
      </c>
      <c r="CI19" s="44" t="n">
        <v>0.0177864873833036</v>
      </c>
      <c r="CJ19" s="44" t="n">
        <v>0.00199207628493325</v>
      </c>
      <c r="CK19" s="44" t="n">
        <v>0.0603739971943295</v>
      </c>
    </row>
    <row r="20" customFormat="false" ht="15" hidden="false" customHeight="false" outlineLevel="0" collapsed="false">
      <c r="A20" s="9" t="s">
        <v>2173</v>
      </c>
      <c r="C20" s="9" t="s">
        <v>2272</v>
      </c>
      <c r="D20" s="9" t="n">
        <v>6</v>
      </c>
      <c r="E20" s="9" t="n">
        <v>28.5714285714285</v>
      </c>
      <c r="F20" s="44" t="n">
        <v>0.0306581928127661</v>
      </c>
      <c r="G20" s="9" t="s">
        <v>2316</v>
      </c>
      <c r="H20" s="9" t="n">
        <v>21</v>
      </c>
      <c r="I20" s="9" t="n">
        <v>1631</v>
      </c>
      <c r="J20" s="9" t="n">
        <v>17854</v>
      </c>
      <c r="K20" s="9" t="n">
        <v>3.12761671192082</v>
      </c>
      <c r="L20" s="44" t="n">
        <v>0.924562662096859</v>
      </c>
      <c r="M20" s="44" t="n">
        <v>0.403627964352625</v>
      </c>
      <c r="N20" s="44" t="n">
        <v>28.3549524610601</v>
      </c>
      <c r="P20" s="9" t="s">
        <v>2184</v>
      </c>
      <c r="Q20" s="9" t="s">
        <v>2314</v>
      </c>
      <c r="R20" s="9" t="s">
        <v>2315</v>
      </c>
      <c r="S20" s="9" t="n">
        <v>7</v>
      </c>
      <c r="T20" s="9" t="n">
        <v>12.5</v>
      </c>
      <c r="U20" s="44" t="n">
        <v>1.84580042918539E-005</v>
      </c>
      <c r="V20" s="9" t="s">
        <v>2270</v>
      </c>
      <c r="W20" s="9" t="n">
        <v>46</v>
      </c>
      <c r="X20" s="9" t="n">
        <v>169</v>
      </c>
      <c r="Y20" s="9" t="n">
        <v>13588</v>
      </c>
      <c r="Z20" s="9" t="n">
        <v>12.2351427836377</v>
      </c>
      <c r="AA20" s="44" t="n">
        <v>0.0108312381504118</v>
      </c>
      <c r="AB20" s="44" t="n">
        <v>0.00108843952346016</v>
      </c>
      <c r="AC20" s="44" t="n">
        <v>0.0271949202916399</v>
      </c>
      <c r="AE20" s="9" t="s">
        <v>2173</v>
      </c>
      <c r="AG20" s="9" t="s">
        <v>2317</v>
      </c>
      <c r="AH20" s="9" t="n">
        <v>5</v>
      </c>
      <c r="AI20" s="9" t="n">
        <v>7.69230769230769</v>
      </c>
      <c r="AJ20" s="44" t="n">
        <v>2.8815427262405E-006</v>
      </c>
      <c r="AK20" s="9" t="s">
        <v>2318</v>
      </c>
      <c r="AL20" s="9" t="n">
        <v>65</v>
      </c>
      <c r="AM20" s="9" t="n">
        <v>28</v>
      </c>
      <c r="AN20" s="9" t="n">
        <v>17854</v>
      </c>
      <c r="AO20" s="9" t="n">
        <v>49.0494505494505</v>
      </c>
      <c r="AP20" s="44" t="n">
        <v>0.000489743005961162</v>
      </c>
      <c r="AQ20" s="44" t="n">
        <v>9.79677946894019E-005</v>
      </c>
      <c r="AR20" s="44" t="n">
        <v>0.00351537732145024</v>
      </c>
      <c r="AT20" s="9" t="s">
        <v>2192</v>
      </c>
      <c r="AU20" s="9" t="s">
        <v>2216</v>
      </c>
      <c r="AV20" s="9" t="s">
        <v>2217</v>
      </c>
      <c r="AW20" s="9" t="n">
        <v>2</v>
      </c>
      <c r="AX20" s="9" t="n">
        <v>12.5</v>
      </c>
      <c r="AY20" s="44" t="n">
        <v>0.0115328619817793</v>
      </c>
      <c r="AZ20" s="9" t="s">
        <v>2218</v>
      </c>
      <c r="BA20" s="9" t="n">
        <v>15</v>
      </c>
      <c r="BB20" s="9" t="n">
        <v>11</v>
      </c>
      <c r="BC20" s="9" t="n">
        <v>13288</v>
      </c>
      <c r="BD20" s="9" t="n">
        <v>161.066666666666</v>
      </c>
      <c r="BE20" s="44" t="n">
        <v>0.561147347729574</v>
      </c>
      <c r="BF20" s="44" t="n">
        <v>0.337540452351672</v>
      </c>
      <c r="BG20" s="44" t="n">
        <v>11.3431767357874</v>
      </c>
      <c r="BI20" s="9" t="s">
        <v>2173</v>
      </c>
      <c r="BJ20" s="9" t="s">
        <v>2319</v>
      </c>
      <c r="BK20" s="9" t="s">
        <v>2319</v>
      </c>
      <c r="BL20" s="9" t="n">
        <v>5</v>
      </c>
      <c r="BM20" s="9" t="n">
        <v>14.7058823529411</v>
      </c>
      <c r="BN20" s="44" t="n">
        <v>0.00253921327272793</v>
      </c>
      <c r="BO20" s="9" t="s">
        <v>2313</v>
      </c>
      <c r="BP20" s="9" t="n">
        <v>34</v>
      </c>
      <c r="BQ20" s="9" t="n">
        <v>313</v>
      </c>
      <c r="BR20" s="9" t="n">
        <v>17854</v>
      </c>
      <c r="BS20" s="9" t="n">
        <v>8.38846081563615</v>
      </c>
      <c r="BT20" s="44" t="n">
        <v>0.249710395233806</v>
      </c>
      <c r="BU20" s="44" t="n">
        <v>0.0402114572548492</v>
      </c>
      <c r="BV20" s="44" t="n">
        <v>2.84549532816891</v>
      </c>
      <c r="BX20" s="9" t="s">
        <v>2184</v>
      </c>
      <c r="BY20" s="9" t="s">
        <v>2320</v>
      </c>
      <c r="BZ20" s="9" t="s">
        <v>2321</v>
      </c>
      <c r="CA20" s="9" t="n">
        <v>6</v>
      </c>
      <c r="CB20" s="9" t="n">
        <v>13.953488372093</v>
      </c>
      <c r="CC20" s="44" t="n">
        <v>7.703751498337E-005</v>
      </c>
      <c r="CD20" s="9" t="s">
        <v>2205</v>
      </c>
      <c r="CE20" s="9" t="n">
        <v>33</v>
      </c>
      <c r="CF20" s="9" t="n">
        <v>191</v>
      </c>
      <c r="CG20" s="9" t="n">
        <v>13588</v>
      </c>
      <c r="CH20" s="9" t="n">
        <v>12.9347929557353</v>
      </c>
      <c r="CI20" s="44" t="n">
        <v>0.0316153270309274</v>
      </c>
      <c r="CJ20" s="44" t="n">
        <v>0.00320743328168127</v>
      </c>
      <c r="CK20" s="44" t="n">
        <v>0.10804880649804</v>
      </c>
    </row>
    <row r="21" customFormat="false" ht="15" hidden="false" customHeight="false" outlineLevel="0" collapsed="false">
      <c r="A21" s="9" t="s">
        <v>2196</v>
      </c>
      <c r="B21" s="9" t="s">
        <v>2322</v>
      </c>
      <c r="C21" s="9" t="s">
        <v>2323</v>
      </c>
      <c r="D21" s="9" t="n">
        <v>4</v>
      </c>
      <c r="E21" s="9" t="n">
        <v>19.047619047619</v>
      </c>
      <c r="F21" s="44" t="n">
        <v>0.0307635188301417</v>
      </c>
      <c r="G21" s="9" t="s">
        <v>2324</v>
      </c>
      <c r="H21" s="9" t="n">
        <v>17</v>
      </c>
      <c r="I21" s="9" t="n">
        <v>549</v>
      </c>
      <c r="J21" s="9" t="n">
        <v>12504</v>
      </c>
      <c r="K21" s="9" t="n">
        <v>5.35904853744776</v>
      </c>
      <c r="L21" s="44" t="n">
        <v>0.961212281893177</v>
      </c>
      <c r="M21" s="44" t="n">
        <v>0.661495268437919</v>
      </c>
      <c r="N21" s="44" t="n">
        <v>29.4872908130702</v>
      </c>
      <c r="P21" s="9" t="s">
        <v>2184</v>
      </c>
      <c r="Q21" s="9" t="s">
        <v>2325</v>
      </c>
      <c r="R21" s="9" t="s">
        <v>2326</v>
      </c>
      <c r="S21" s="9" t="n">
        <v>7</v>
      </c>
      <c r="T21" s="9" t="n">
        <v>12.5</v>
      </c>
      <c r="U21" s="44" t="n">
        <v>2.80652236373488E-005</v>
      </c>
      <c r="V21" s="9" t="s">
        <v>2327</v>
      </c>
      <c r="W21" s="9" t="n">
        <v>46</v>
      </c>
      <c r="X21" s="9" t="n">
        <v>182</v>
      </c>
      <c r="Y21" s="9" t="n">
        <v>13588</v>
      </c>
      <c r="Z21" s="9" t="n">
        <v>11.3612040133779</v>
      </c>
      <c r="AA21" s="44" t="n">
        <v>0.0164223723855926</v>
      </c>
      <c r="AB21" s="44" t="n">
        <v>0.0015042052120342</v>
      </c>
      <c r="AC21" s="44" t="n">
        <v>0.0413468950444584</v>
      </c>
      <c r="AE21" s="9" t="s">
        <v>2184</v>
      </c>
      <c r="AF21" s="9" t="s">
        <v>2314</v>
      </c>
      <c r="AG21" s="9" t="s">
        <v>2315</v>
      </c>
      <c r="AH21" s="9" t="n">
        <v>8</v>
      </c>
      <c r="AI21" s="9" t="n">
        <v>12.3076923076923</v>
      </c>
      <c r="AJ21" s="44" t="n">
        <v>3.8720644645517E-006</v>
      </c>
      <c r="AK21" s="9" t="s">
        <v>2299</v>
      </c>
      <c r="AL21" s="9" t="n">
        <v>54</v>
      </c>
      <c r="AM21" s="9" t="n">
        <v>169</v>
      </c>
      <c r="AN21" s="9" t="n">
        <v>13588</v>
      </c>
      <c r="AO21" s="9" t="n">
        <v>11.9114617576156</v>
      </c>
      <c r="AP21" s="44" t="n">
        <v>0.00252526912039152</v>
      </c>
      <c r="AQ21" s="44" t="n">
        <v>0.000252814336119566</v>
      </c>
      <c r="AR21" s="44" t="n">
        <v>0.00578481459425628</v>
      </c>
      <c r="AT21" s="9" t="s">
        <v>2184</v>
      </c>
      <c r="AU21" s="9" t="s">
        <v>2314</v>
      </c>
      <c r="AV21" s="9" t="s">
        <v>2315</v>
      </c>
      <c r="AW21" s="9" t="n">
        <v>3</v>
      </c>
      <c r="AX21" s="9" t="n">
        <v>18.75</v>
      </c>
      <c r="AY21" s="44" t="n">
        <v>0.0126855240821263</v>
      </c>
      <c r="AZ21" s="9" t="s">
        <v>2202</v>
      </c>
      <c r="BA21" s="9" t="n">
        <v>15</v>
      </c>
      <c r="BB21" s="9" t="n">
        <v>169</v>
      </c>
      <c r="BC21" s="9" t="n">
        <v>13588</v>
      </c>
      <c r="BD21" s="9" t="n">
        <v>16.080473372781</v>
      </c>
      <c r="BE21" s="44" t="n">
        <v>0.980146369860761</v>
      </c>
      <c r="BF21" s="44" t="n">
        <v>0.387325237819662</v>
      </c>
      <c r="BG21" s="44" t="n">
        <v>15.7348038580125</v>
      </c>
      <c r="BI21" s="9" t="s">
        <v>2173</v>
      </c>
      <c r="BK21" s="9" t="s">
        <v>2201</v>
      </c>
      <c r="BL21" s="9" t="n">
        <v>3</v>
      </c>
      <c r="BM21" s="9" t="n">
        <v>8.8235294117647</v>
      </c>
      <c r="BN21" s="44" t="n">
        <v>0.0027235706231264</v>
      </c>
      <c r="BO21" s="9" t="s">
        <v>2328</v>
      </c>
      <c r="BP21" s="9" t="n">
        <v>34</v>
      </c>
      <c r="BQ21" s="9" t="n">
        <v>42</v>
      </c>
      <c r="BR21" s="9" t="n">
        <v>17854</v>
      </c>
      <c r="BS21" s="9" t="n">
        <v>37.5084033613445</v>
      </c>
      <c r="BT21" s="44" t="n">
        <v>0.265219416904571</v>
      </c>
      <c r="BU21" s="44" t="n">
        <v>0.0377903482441103</v>
      </c>
      <c r="BV21" s="44" t="n">
        <v>3.04918650764085</v>
      </c>
      <c r="BX21" s="9" t="s">
        <v>2184</v>
      </c>
      <c r="BY21" s="9" t="s">
        <v>2329</v>
      </c>
      <c r="BZ21" s="9" t="s">
        <v>2330</v>
      </c>
      <c r="CA21" s="9" t="n">
        <v>4</v>
      </c>
      <c r="CB21" s="9" t="n">
        <v>9.30232558139535</v>
      </c>
      <c r="CC21" s="44" t="n">
        <v>9.46375111198237E-005</v>
      </c>
      <c r="CD21" s="9" t="s">
        <v>2331</v>
      </c>
      <c r="CE21" s="9" t="n">
        <v>33</v>
      </c>
      <c r="CF21" s="9" t="n">
        <v>38</v>
      </c>
      <c r="CG21" s="9" t="n">
        <v>13588</v>
      </c>
      <c r="CH21" s="9" t="n">
        <v>43.3429027113237</v>
      </c>
      <c r="CI21" s="44" t="n">
        <v>0.0386970831463665</v>
      </c>
      <c r="CJ21" s="44" t="n">
        <v>0.00358136335028536</v>
      </c>
      <c r="CK21" s="44" t="n">
        <v>0.132718424621014</v>
      </c>
    </row>
    <row r="22" customFormat="false" ht="15" hidden="false" customHeight="false" outlineLevel="0" collapsed="false">
      <c r="A22" s="9" t="s">
        <v>2224</v>
      </c>
      <c r="B22" s="9" t="s">
        <v>2332</v>
      </c>
      <c r="C22" s="9" t="s">
        <v>2333</v>
      </c>
      <c r="D22" s="9" t="n">
        <v>2</v>
      </c>
      <c r="E22" s="9" t="n">
        <v>9.52380952380952</v>
      </c>
      <c r="F22" s="44" t="n">
        <v>0.0326594008540281</v>
      </c>
      <c r="G22" s="9" t="s">
        <v>2236</v>
      </c>
      <c r="H22" s="9" t="n">
        <v>20</v>
      </c>
      <c r="I22" s="9" t="n">
        <v>31</v>
      </c>
      <c r="J22" s="9" t="n">
        <v>17763</v>
      </c>
      <c r="K22" s="9" t="n">
        <v>57.3</v>
      </c>
      <c r="L22" s="44" t="n">
        <v>0.849330037675633</v>
      </c>
      <c r="M22" s="44" t="n">
        <v>0.611837711357264</v>
      </c>
      <c r="N22" s="44" t="n">
        <v>28.0451253662773</v>
      </c>
      <c r="P22" s="9" t="s">
        <v>2184</v>
      </c>
      <c r="Q22" s="9" t="s">
        <v>2320</v>
      </c>
      <c r="R22" s="9" t="s">
        <v>2321</v>
      </c>
      <c r="S22" s="9" t="n">
        <v>7</v>
      </c>
      <c r="T22" s="9" t="n">
        <v>12.5</v>
      </c>
      <c r="U22" s="44" t="n">
        <v>3.68138911554043E-005</v>
      </c>
      <c r="V22" s="9" t="s">
        <v>2270</v>
      </c>
      <c r="W22" s="9" t="n">
        <v>46</v>
      </c>
      <c r="X22" s="9" t="n">
        <v>191</v>
      </c>
      <c r="Y22" s="9" t="n">
        <v>13588</v>
      </c>
      <c r="Z22" s="9" t="n">
        <v>10.825859321648</v>
      </c>
      <c r="AA22" s="44" t="n">
        <v>0.0214864021293392</v>
      </c>
      <c r="AB22" s="44" t="n">
        <v>0.00180841248091756</v>
      </c>
      <c r="AC22" s="44" t="n">
        <v>0.054232550105171</v>
      </c>
      <c r="AE22" s="9" t="s">
        <v>2184</v>
      </c>
      <c r="AF22" s="9" t="s">
        <v>2320</v>
      </c>
      <c r="AG22" s="9" t="s">
        <v>2321</v>
      </c>
      <c r="AH22" s="9" t="n">
        <v>8</v>
      </c>
      <c r="AI22" s="9" t="n">
        <v>12.3076923076923</v>
      </c>
      <c r="AJ22" s="44" t="n">
        <v>8.66773857648145E-006</v>
      </c>
      <c r="AK22" s="9" t="s">
        <v>2299</v>
      </c>
      <c r="AL22" s="9" t="n">
        <v>54</v>
      </c>
      <c r="AM22" s="9" t="n">
        <v>191</v>
      </c>
      <c r="AN22" s="9" t="n">
        <v>13588</v>
      </c>
      <c r="AO22" s="9" t="n">
        <v>10.5394609268954</v>
      </c>
      <c r="AP22" s="44" t="n">
        <v>0.00564406987159682</v>
      </c>
      <c r="AQ22" s="44" t="n">
        <v>0.000514418352431267</v>
      </c>
      <c r="AR22" s="44" t="n">
        <v>0.0129490572985058</v>
      </c>
      <c r="AT22" s="9" t="s">
        <v>2196</v>
      </c>
      <c r="AU22" s="9" t="s">
        <v>2322</v>
      </c>
      <c r="AV22" s="9" t="s">
        <v>2323</v>
      </c>
      <c r="AW22" s="9" t="n">
        <v>4</v>
      </c>
      <c r="AX22" s="9" t="n">
        <v>25</v>
      </c>
      <c r="AY22" s="44" t="n">
        <v>0.01376328949988</v>
      </c>
      <c r="AZ22" s="9" t="s">
        <v>2334</v>
      </c>
      <c r="BA22" s="9" t="n">
        <v>13</v>
      </c>
      <c r="BB22" s="9" t="n">
        <v>549</v>
      </c>
      <c r="BC22" s="9" t="n">
        <v>12504</v>
      </c>
      <c r="BD22" s="9" t="n">
        <v>7.00798654897015</v>
      </c>
      <c r="BE22" s="44" t="n">
        <v>0.593766560269607</v>
      </c>
      <c r="BF22" s="44" t="n">
        <v>0.25938604657</v>
      </c>
      <c r="BG22" s="44" t="n">
        <v>13.1727240552775</v>
      </c>
      <c r="BI22" s="9" t="s">
        <v>2173</v>
      </c>
      <c r="BK22" s="9" t="s">
        <v>2335</v>
      </c>
      <c r="BL22" s="9" t="n">
        <v>3</v>
      </c>
      <c r="BM22" s="9" t="n">
        <v>8.8235294117647</v>
      </c>
      <c r="BN22" s="44" t="n">
        <v>0.00312081445370593</v>
      </c>
      <c r="BO22" s="9" t="s">
        <v>2336</v>
      </c>
      <c r="BP22" s="9" t="n">
        <v>34</v>
      </c>
      <c r="BQ22" s="9" t="n">
        <v>45</v>
      </c>
      <c r="BR22" s="9" t="n">
        <v>17854</v>
      </c>
      <c r="BS22" s="9" t="n">
        <v>35.0078431372549</v>
      </c>
      <c r="BT22" s="44" t="n">
        <v>0.297565739575021</v>
      </c>
      <c r="BU22" s="44" t="n">
        <v>0.0384847265622523</v>
      </c>
      <c r="BV22" s="44" t="n">
        <v>3.48676687383165</v>
      </c>
      <c r="BX22" s="9" t="s">
        <v>2280</v>
      </c>
      <c r="BY22" s="9" t="s">
        <v>2281</v>
      </c>
      <c r="BZ22" s="9" t="s">
        <v>2282</v>
      </c>
      <c r="CA22" s="9" t="n">
        <v>5</v>
      </c>
      <c r="CB22" s="9" t="n">
        <v>11.6279069767441</v>
      </c>
      <c r="CC22" s="44" t="n">
        <v>0.000221621219383239</v>
      </c>
      <c r="CD22" s="9" t="s">
        <v>2286</v>
      </c>
      <c r="CE22" s="9" t="n">
        <v>27</v>
      </c>
      <c r="CF22" s="9" t="n">
        <v>68</v>
      </c>
      <c r="CG22" s="9" t="n">
        <v>5738</v>
      </c>
      <c r="CH22" s="9" t="n">
        <v>15.6263616557734</v>
      </c>
      <c r="CI22" s="44" t="n">
        <v>0.00948549475350957</v>
      </c>
      <c r="CJ22" s="44" t="n">
        <v>0.00948549475350957</v>
      </c>
      <c r="CK22" s="44" t="n">
        <v>0.206050589526185</v>
      </c>
    </row>
    <row r="23" customFormat="false" ht="15" hidden="false" customHeight="false" outlineLevel="0" collapsed="false">
      <c r="A23" s="9" t="s">
        <v>2224</v>
      </c>
      <c r="B23" s="9" t="s">
        <v>2337</v>
      </c>
      <c r="C23" s="9" t="s">
        <v>2338</v>
      </c>
      <c r="D23" s="9" t="n">
        <v>2</v>
      </c>
      <c r="E23" s="9" t="n">
        <v>9.52380952380952</v>
      </c>
      <c r="F23" s="44" t="n">
        <v>0.0347313771935614</v>
      </c>
      <c r="G23" s="9" t="s">
        <v>2236</v>
      </c>
      <c r="H23" s="9" t="n">
        <v>20</v>
      </c>
      <c r="I23" s="9" t="n">
        <v>33</v>
      </c>
      <c r="J23" s="9" t="n">
        <v>17763</v>
      </c>
      <c r="K23" s="9" t="n">
        <v>53.8272727272727</v>
      </c>
      <c r="L23" s="44" t="n">
        <v>0.866664196477747</v>
      </c>
      <c r="M23" s="44" t="n">
        <v>0.489123890208666</v>
      </c>
      <c r="N23" s="44" t="n">
        <v>29.5583182493649</v>
      </c>
      <c r="P23" s="9" t="s">
        <v>2233</v>
      </c>
      <c r="Q23" s="9" t="s">
        <v>2339</v>
      </c>
      <c r="R23" s="9" t="s">
        <v>2340</v>
      </c>
      <c r="S23" s="9" t="n">
        <v>8</v>
      </c>
      <c r="T23" s="9" t="n">
        <v>14.2857142857142</v>
      </c>
      <c r="U23" s="44" t="n">
        <v>4.08185944804195E-005</v>
      </c>
      <c r="V23" s="9" t="s">
        <v>2341</v>
      </c>
      <c r="W23" s="9" t="n">
        <v>56</v>
      </c>
      <c r="X23" s="9" t="n">
        <v>275</v>
      </c>
      <c r="Y23" s="9" t="n">
        <v>16021</v>
      </c>
      <c r="Z23" s="9" t="n">
        <v>8.3225974025974</v>
      </c>
      <c r="AA23" s="44" t="n">
        <v>0.00788769651919585</v>
      </c>
      <c r="AB23" s="44" t="n">
        <v>0.00788769651919585</v>
      </c>
      <c r="AC23" s="44" t="n">
        <v>0.0508947100415491</v>
      </c>
      <c r="AE23" s="9" t="s">
        <v>2233</v>
      </c>
      <c r="AF23" s="9" t="s">
        <v>2339</v>
      </c>
      <c r="AG23" s="9" t="s">
        <v>2340</v>
      </c>
      <c r="AH23" s="9" t="n">
        <v>9</v>
      </c>
      <c r="AI23" s="9" t="n">
        <v>13.8461538461538</v>
      </c>
      <c r="AJ23" s="44" t="n">
        <v>1.31089429687081E-005</v>
      </c>
      <c r="AK23" s="9" t="s">
        <v>2342</v>
      </c>
      <c r="AL23" s="9" t="n">
        <v>65</v>
      </c>
      <c r="AM23" s="9" t="n">
        <v>275</v>
      </c>
      <c r="AN23" s="9" t="n">
        <v>16021</v>
      </c>
      <c r="AO23" s="9" t="n">
        <v>8.06651748251748</v>
      </c>
      <c r="AP23" s="44" t="n">
        <v>0.0030497437863306</v>
      </c>
      <c r="AQ23" s="44" t="n">
        <v>0.0030497437863306</v>
      </c>
      <c r="AR23" s="44" t="n">
        <v>0.0168396725031994</v>
      </c>
      <c r="AT23" s="9" t="s">
        <v>2173</v>
      </c>
      <c r="AU23" s="9" t="s">
        <v>2343</v>
      </c>
      <c r="AV23" s="9" t="s">
        <v>2343</v>
      </c>
      <c r="AW23" s="9" t="n">
        <v>3</v>
      </c>
      <c r="AX23" s="9" t="n">
        <v>18.75</v>
      </c>
      <c r="AY23" s="44" t="n">
        <v>0.0144036384445083</v>
      </c>
      <c r="AZ23" s="9" t="s">
        <v>2344</v>
      </c>
      <c r="BA23" s="9" t="n">
        <v>16</v>
      </c>
      <c r="BB23" s="9" t="n">
        <v>221</v>
      </c>
      <c r="BC23" s="9" t="n">
        <v>17854</v>
      </c>
      <c r="BD23" s="9" t="n">
        <v>15.1476244343891</v>
      </c>
      <c r="BE23" s="44" t="n">
        <v>0.708644793161026</v>
      </c>
      <c r="BF23" s="44" t="n">
        <v>0.218579938442119</v>
      </c>
      <c r="BG23" s="44" t="n">
        <v>14.451926802139</v>
      </c>
      <c r="BI23" s="9" t="s">
        <v>2184</v>
      </c>
      <c r="BJ23" s="9" t="s">
        <v>2204</v>
      </c>
      <c r="BK23" s="9" t="s">
        <v>2201</v>
      </c>
      <c r="BL23" s="9" t="n">
        <v>3</v>
      </c>
      <c r="BM23" s="9" t="n">
        <v>8.8235294117647</v>
      </c>
      <c r="BN23" s="44" t="n">
        <v>0.00317009589540082</v>
      </c>
      <c r="BO23" s="9" t="s">
        <v>2328</v>
      </c>
      <c r="BP23" s="9" t="n">
        <v>27</v>
      </c>
      <c r="BQ23" s="9" t="n">
        <v>44</v>
      </c>
      <c r="BR23" s="9" t="n">
        <v>13588</v>
      </c>
      <c r="BS23" s="9" t="n">
        <v>34.3131313131313</v>
      </c>
      <c r="BT23" s="44" t="n">
        <v>0.59925814523379</v>
      </c>
      <c r="BU23" s="44" t="n">
        <v>0.36695825195631</v>
      </c>
      <c r="BV23" s="44" t="n">
        <v>4.12885559494189</v>
      </c>
      <c r="BX23" s="9" t="s">
        <v>2192</v>
      </c>
      <c r="BY23" s="9" t="s">
        <v>2265</v>
      </c>
      <c r="BZ23" s="9" t="s">
        <v>2266</v>
      </c>
      <c r="CA23" s="9" t="n">
        <v>15</v>
      </c>
      <c r="CB23" s="9" t="n">
        <v>34.8837209302325</v>
      </c>
      <c r="CC23" s="44" t="n">
        <v>0.000289702854735488</v>
      </c>
      <c r="CD23" s="9" t="s">
        <v>2345</v>
      </c>
      <c r="CE23" s="9" t="n">
        <v>38</v>
      </c>
      <c r="CF23" s="9" t="n">
        <v>1871</v>
      </c>
      <c r="CG23" s="9" t="n">
        <v>13288</v>
      </c>
      <c r="CH23" s="9" t="n">
        <v>2.80345438690258</v>
      </c>
      <c r="CI23" s="44" t="n">
        <v>0.0352905957758146</v>
      </c>
      <c r="CJ23" s="44" t="n">
        <v>0.0178037852729295</v>
      </c>
      <c r="CK23" s="44" t="n">
        <v>0.334021961662878</v>
      </c>
    </row>
    <row r="24" customFormat="false" ht="15" hidden="false" customHeight="false" outlineLevel="0" collapsed="false">
      <c r="A24" s="9" t="s">
        <v>2196</v>
      </c>
      <c r="B24" s="9" t="s">
        <v>2346</v>
      </c>
      <c r="C24" s="9" t="s">
        <v>2347</v>
      </c>
      <c r="D24" s="9" t="n">
        <v>4</v>
      </c>
      <c r="E24" s="9" t="n">
        <v>19.047619047619</v>
      </c>
      <c r="F24" s="44" t="n">
        <v>0.0379541643404255</v>
      </c>
      <c r="G24" s="9" t="s">
        <v>2277</v>
      </c>
      <c r="H24" s="9" t="n">
        <v>17</v>
      </c>
      <c r="I24" s="9" t="n">
        <v>596</v>
      </c>
      <c r="J24" s="9" t="n">
        <v>12504</v>
      </c>
      <c r="K24" s="9" t="n">
        <v>4.93643900513225</v>
      </c>
      <c r="L24" s="44" t="n">
        <v>0.982120331622223</v>
      </c>
      <c r="M24" s="44" t="n">
        <v>0.634329551133202</v>
      </c>
      <c r="N24" s="44" t="n">
        <v>35.120527919861</v>
      </c>
      <c r="P24" s="9" t="s">
        <v>2184</v>
      </c>
      <c r="Q24" s="9" t="s">
        <v>2348</v>
      </c>
      <c r="R24" s="9" t="s">
        <v>2349</v>
      </c>
      <c r="S24" s="9" t="n">
        <v>4</v>
      </c>
      <c r="T24" s="9" t="n">
        <v>7.14285714285714</v>
      </c>
      <c r="U24" s="44" t="n">
        <v>6.5436810423307E-005</v>
      </c>
      <c r="V24" s="9" t="s">
        <v>2350</v>
      </c>
      <c r="W24" s="9" t="n">
        <v>46</v>
      </c>
      <c r="X24" s="9" t="n">
        <v>24</v>
      </c>
      <c r="Y24" s="9" t="n">
        <v>13588</v>
      </c>
      <c r="Z24" s="9" t="n">
        <v>49.231884057971</v>
      </c>
      <c r="AA24" s="44" t="n">
        <v>0.0378731548927699</v>
      </c>
      <c r="AB24" s="44" t="n">
        <v>0.00296551579068604</v>
      </c>
      <c r="AC24" s="44" t="n">
        <v>0.0963795871664841</v>
      </c>
      <c r="AE24" s="9" t="s">
        <v>2233</v>
      </c>
      <c r="AF24" s="9" t="s">
        <v>2339</v>
      </c>
      <c r="AG24" s="9" t="s">
        <v>2351</v>
      </c>
      <c r="AH24" s="9" t="n">
        <v>5</v>
      </c>
      <c r="AI24" s="9" t="n">
        <v>7.69230769230769</v>
      </c>
      <c r="AJ24" s="44" t="n">
        <v>3.33169573520845E-005</v>
      </c>
      <c r="AK24" s="9" t="s">
        <v>2352</v>
      </c>
      <c r="AL24" s="9" t="n">
        <v>65</v>
      </c>
      <c r="AM24" s="9" t="n">
        <v>46</v>
      </c>
      <c r="AN24" s="9" t="n">
        <v>16021</v>
      </c>
      <c r="AO24" s="9" t="n">
        <v>26.7909698996655</v>
      </c>
      <c r="AP24" s="44" t="n">
        <v>0.00773292627109567</v>
      </c>
      <c r="AQ24" s="44" t="n">
        <v>0.00387396694549524</v>
      </c>
      <c r="AR24" s="44" t="n">
        <v>0.0427936485686064</v>
      </c>
      <c r="AT24" s="9" t="s">
        <v>2184</v>
      </c>
      <c r="AU24" s="9" t="s">
        <v>2320</v>
      </c>
      <c r="AV24" s="9" t="s">
        <v>2321</v>
      </c>
      <c r="AW24" s="9" t="n">
        <v>3</v>
      </c>
      <c r="AX24" s="9" t="n">
        <v>18.75</v>
      </c>
      <c r="AY24" s="44" t="n">
        <v>0.0160063404980283</v>
      </c>
      <c r="AZ24" s="9" t="s">
        <v>2202</v>
      </c>
      <c r="BA24" s="9" t="n">
        <v>15</v>
      </c>
      <c r="BB24" s="9" t="n">
        <v>191</v>
      </c>
      <c r="BC24" s="9" t="n">
        <v>13588</v>
      </c>
      <c r="BD24" s="9" t="n">
        <v>14.2282722513089</v>
      </c>
      <c r="BE24" s="44" t="n">
        <v>0.992942740267418</v>
      </c>
      <c r="BF24" s="44" t="n">
        <v>0.423287231556404</v>
      </c>
      <c r="BG24" s="44" t="n">
        <v>19.4572154144204</v>
      </c>
      <c r="BI24" s="9" t="s">
        <v>2196</v>
      </c>
      <c r="BJ24" s="9" t="s">
        <v>2322</v>
      </c>
      <c r="BK24" s="9" t="s">
        <v>2323</v>
      </c>
      <c r="BL24" s="9" t="n">
        <v>6</v>
      </c>
      <c r="BM24" s="9" t="n">
        <v>17.6470588235294</v>
      </c>
      <c r="BN24" s="44" t="n">
        <v>0.00409987651620685</v>
      </c>
      <c r="BO24" s="9" t="s">
        <v>2353</v>
      </c>
      <c r="BP24" s="9" t="n">
        <v>26</v>
      </c>
      <c r="BQ24" s="9" t="n">
        <v>549</v>
      </c>
      <c r="BR24" s="9" t="n">
        <v>12504</v>
      </c>
      <c r="BS24" s="9" t="n">
        <v>5.25598991172761</v>
      </c>
      <c r="BT24" s="44" t="n">
        <v>0.368798450034226</v>
      </c>
      <c r="BU24" s="44" t="n">
        <v>0.205518061900854</v>
      </c>
      <c r="BV24" s="44" t="n">
        <v>4.55030707832045</v>
      </c>
      <c r="BX24" s="9" t="s">
        <v>2173</v>
      </c>
      <c r="BZ24" s="9" t="s">
        <v>2354</v>
      </c>
      <c r="CA24" s="9" t="n">
        <v>4</v>
      </c>
      <c r="CB24" s="9" t="n">
        <v>9.30232558139535</v>
      </c>
      <c r="CC24" s="44" t="n">
        <v>0.000307659610629412</v>
      </c>
      <c r="CD24" s="9" t="s">
        <v>2355</v>
      </c>
      <c r="CE24" s="9" t="n">
        <v>43</v>
      </c>
      <c r="CF24" s="9" t="n">
        <v>56</v>
      </c>
      <c r="CG24" s="9" t="n">
        <v>17854</v>
      </c>
      <c r="CH24" s="9" t="n">
        <v>29.6578073089701</v>
      </c>
      <c r="CI24" s="44" t="n">
        <v>0.038029097246788</v>
      </c>
      <c r="CJ24" s="44" t="n">
        <v>0.00772422870966449</v>
      </c>
      <c r="CK24" s="44" t="n">
        <v>0.355710610601978</v>
      </c>
    </row>
    <row r="25" customFormat="false" ht="15" hidden="false" customHeight="false" outlineLevel="0" collapsed="false">
      <c r="A25" s="9" t="s">
        <v>2173</v>
      </c>
      <c r="C25" s="9" t="s">
        <v>2356</v>
      </c>
      <c r="D25" s="9" t="n">
        <v>2</v>
      </c>
      <c r="E25" s="9" t="n">
        <v>9.52380952380952</v>
      </c>
      <c r="F25" s="44" t="n">
        <v>0.0385053692428628</v>
      </c>
      <c r="G25" s="9" t="s">
        <v>2253</v>
      </c>
      <c r="H25" s="9" t="n">
        <v>21</v>
      </c>
      <c r="I25" s="9" t="n">
        <v>35</v>
      </c>
      <c r="J25" s="9" t="n">
        <v>17854</v>
      </c>
      <c r="K25" s="9" t="n">
        <v>48.58231292517</v>
      </c>
      <c r="L25" s="44" t="n">
        <v>0.961577142573762</v>
      </c>
      <c r="M25" s="44" t="n">
        <v>0.41910414636226</v>
      </c>
      <c r="N25" s="44" t="n">
        <v>34.3274715455174</v>
      </c>
      <c r="P25" s="9" t="s">
        <v>2173</v>
      </c>
      <c r="R25" s="9" t="s">
        <v>2317</v>
      </c>
      <c r="S25" s="9" t="n">
        <v>4</v>
      </c>
      <c r="T25" s="9" t="n">
        <v>7.14285714285714</v>
      </c>
      <c r="U25" s="44" t="n">
        <v>8.58074691663012E-005</v>
      </c>
      <c r="V25" s="9" t="s">
        <v>2357</v>
      </c>
      <c r="W25" s="9" t="n">
        <v>56</v>
      </c>
      <c r="X25" s="9" t="n">
        <v>28</v>
      </c>
      <c r="Y25" s="9" t="n">
        <v>17854</v>
      </c>
      <c r="Z25" s="9" t="n">
        <v>45.5459183673469</v>
      </c>
      <c r="AA25" s="44" t="n">
        <v>0.0133820047442372</v>
      </c>
      <c r="AB25" s="44" t="n">
        <v>0.00269084330983915</v>
      </c>
      <c r="AC25" s="44" t="n">
        <v>0.103227528379989</v>
      </c>
      <c r="AE25" s="9" t="s">
        <v>2192</v>
      </c>
      <c r="AF25" s="9" t="s">
        <v>2265</v>
      </c>
      <c r="AG25" s="9" t="s">
        <v>2266</v>
      </c>
      <c r="AH25" s="9" t="n">
        <v>21</v>
      </c>
      <c r="AI25" s="9" t="n">
        <v>32.3076923076923</v>
      </c>
      <c r="AJ25" s="44" t="n">
        <v>5.51199678688067E-005</v>
      </c>
      <c r="AK25" s="9" t="s">
        <v>2358</v>
      </c>
      <c r="AL25" s="9" t="n">
        <v>58</v>
      </c>
      <c r="AM25" s="9" t="n">
        <v>1871</v>
      </c>
      <c r="AN25" s="9" t="n">
        <v>13288</v>
      </c>
      <c r="AO25" s="9" t="n">
        <v>2.57144436867616</v>
      </c>
      <c r="AP25" s="44" t="n">
        <v>0.00927227616538106</v>
      </c>
      <c r="AQ25" s="44" t="n">
        <v>0.00464693508553515</v>
      </c>
      <c r="AR25" s="44" t="n">
        <v>0.0671577489578023</v>
      </c>
      <c r="AT25" s="9" t="s">
        <v>2250</v>
      </c>
      <c r="AU25" s="9" t="s">
        <v>2251</v>
      </c>
      <c r="AV25" s="9" t="s">
        <v>2252</v>
      </c>
      <c r="AW25" s="9" t="n">
        <v>2</v>
      </c>
      <c r="AX25" s="9" t="n">
        <v>12.5</v>
      </c>
      <c r="AY25" s="44" t="n">
        <v>0.0203728914763935</v>
      </c>
      <c r="AZ25" s="9" t="s">
        <v>2253</v>
      </c>
      <c r="BA25" s="9" t="n">
        <v>4</v>
      </c>
      <c r="BB25" s="9" t="n">
        <v>8</v>
      </c>
      <c r="BC25" s="9" t="n">
        <v>1171</v>
      </c>
      <c r="BD25" s="9" t="n">
        <v>73.1875</v>
      </c>
      <c r="BE25" s="44" t="n">
        <v>0.350952195247064</v>
      </c>
      <c r="BF25" s="44" t="n">
        <v>0.350952195247064</v>
      </c>
      <c r="BG25" s="44" t="n">
        <v>14.6944735610699</v>
      </c>
      <c r="BI25" s="9" t="s">
        <v>2184</v>
      </c>
      <c r="BJ25" s="9" t="s">
        <v>2222</v>
      </c>
      <c r="BK25" s="9" t="s">
        <v>2223</v>
      </c>
      <c r="BL25" s="9" t="n">
        <v>3</v>
      </c>
      <c r="BM25" s="9" t="n">
        <v>8.8235294117647</v>
      </c>
      <c r="BN25" s="44" t="n">
        <v>0.00440198089841397</v>
      </c>
      <c r="BO25" s="9" t="s">
        <v>2328</v>
      </c>
      <c r="BP25" s="9" t="n">
        <v>27</v>
      </c>
      <c r="BQ25" s="9" t="n">
        <v>52</v>
      </c>
      <c r="BR25" s="9" t="n">
        <v>13588</v>
      </c>
      <c r="BS25" s="9" t="n">
        <v>29.034188034188</v>
      </c>
      <c r="BT25" s="44" t="n">
        <v>0.719328144302944</v>
      </c>
      <c r="BU25" s="44" t="n">
        <v>0.345263897699114</v>
      </c>
      <c r="BV25" s="44" t="n">
        <v>5.69033554767598</v>
      </c>
      <c r="BX25" s="9" t="s">
        <v>2196</v>
      </c>
      <c r="BY25" s="9" t="s">
        <v>2322</v>
      </c>
      <c r="BZ25" s="9" t="s">
        <v>2323</v>
      </c>
      <c r="CA25" s="9" t="n">
        <v>8</v>
      </c>
      <c r="CB25" s="9" t="n">
        <v>18.6046511627907</v>
      </c>
      <c r="CC25" s="44" t="n">
        <v>0.00047730723092336</v>
      </c>
      <c r="CD25" s="9" t="s">
        <v>2359</v>
      </c>
      <c r="CE25" s="9" t="n">
        <v>34</v>
      </c>
      <c r="CF25" s="9" t="n">
        <v>549</v>
      </c>
      <c r="CG25" s="9" t="n">
        <v>12504</v>
      </c>
      <c r="CH25" s="9" t="n">
        <v>5.35904853744776</v>
      </c>
      <c r="CI25" s="44" t="n">
        <v>0.0561310650506519</v>
      </c>
      <c r="CJ25" s="44" t="n">
        <v>0.0284708265063019</v>
      </c>
      <c r="CK25" s="44" t="n">
        <v>0.54736696825316</v>
      </c>
    </row>
    <row r="26" customFormat="false" ht="15" hidden="false" customHeight="false" outlineLevel="0" collapsed="false">
      <c r="A26" s="9" t="s">
        <v>2184</v>
      </c>
      <c r="B26" s="9" t="s">
        <v>2360</v>
      </c>
      <c r="C26" s="9" t="s">
        <v>2361</v>
      </c>
      <c r="D26" s="9" t="n">
        <v>2</v>
      </c>
      <c r="E26" s="9" t="n">
        <v>9.52380952380952</v>
      </c>
      <c r="F26" s="44" t="n">
        <v>0.0390320563117966</v>
      </c>
      <c r="G26" s="9" t="s">
        <v>2258</v>
      </c>
      <c r="H26" s="9" t="n">
        <v>16</v>
      </c>
      <c r="I26" s="9" t="n">
        <v>36</v>
      </c>
      <c r="J26" s="9" t="n">
        <v>13588</v>
      </c>
      <c r="K26" s="9" t="n">
        <v>47.1805555555555</v>
      </c>
      <c r="L26" s="44" t="n">
        <v>0.999962547695705</v>
      </c>
      <c r="M26" s="44" t="n">
        <v>0.966542549217371</v>
      </c>
      <c r="N26" s="44" t="n">
        <v>40.4976527553303</v>
      </c>
      <c r="P26" s="9" t="s">
        <v>2184</v>
      </c>
      <c r="Q26" s="9" t="s">
        <v>2362</v>
      </c>
      <c r="R26" s="9" t="s">
        <v>2363</v>
      </c>
      <c r="S26" s="9" t="n">
        <v>6</v>
      </c>
      <c r="T26" s="9" t="n">
        <v>10.7142857142857</v>
      </c>
      <c r="U26" s="44" t="n">
        <v>0.000104797698390016</v>
      </c>
      <c r="V26" s="9" t="s">
        <v>2364</v>
      </c>
      <c r="W26" s="9" t="n">
        <v>46</v>
      </c>
      <c r="X26" s="9" t="n">
        <v>143</v>
      </c>
      <c r="Y26" s="9" t="n">
        <v>13588</v>
      </c>
      <c r="Z26" s="9" t="n">
        <v>12.3940407418668</v>
      </c>
      <c r="AA26" s="44" t="n">
        <v>0.0599609688977895</v>
      </c>
      <c r="AB26" s="44" t="n">
        <v>0.00440696656496086</v>
      </c>
      <c r="AC26" s="44" t="n">
        <v>0.154311148369901</v>
      </c>
      <c r="AE26" s="9" t="s">
        <v>2184</v>
      </c>
      <c r="AF26" s="9" t="s">
        <v>2325</v>
      </c>
      <c r="AG26" s="9" t="s">
        <v>2326</v>
      </c>
      <c r="AH26" s="9" t="n">
        <v>7</v>
      </c>
      <c r="AI26" s="9" t="n">
        <v>10.7692307692307</v>
      </c>
      <c r="AJ26" s="44" t="n">
        <v>7.23925160055467E-005</v>
      </c>
      <c r="AK26" s="9" t="s">
        <v>2327</v>
      </c>
      <c r="AL26" s="9" t="n">
        <v>54</v>
      </c>
      <c r="AM26" s="9" t="n">
        <v>182</v>
      </c>
      <c r="AN26" s="9" t="n">
        <v>13588</v>
      </c>
      <c r="AO26" s="9" t="n">
        <v>9.67806267806267</v>
      </c>
      <c r="AP26" s="44" t="n">
        <v>0.0461740095468619</v>
      </c>
      <c r="AQ26" s="44" t="n">
        <v>0.00393175235148302</v>
      </c>
      <c r="AR26" s="44" t="n">
        <v>0.108101851238939</v>
      </c>
      <c r="AT26" s="9" t="s">
        <v>2192</v>
      </c>
      <c r="AU26" s="9" t="s">
        <v>2365</v>
      </c>
      <c r="AV26" s="9" t="s">
        <v>2366</v>
      </c>
      <c r="AW26" s="9" t="n">
        <v>3</v>
      </c>
      <c r="AX26" s="9" t="n">
        <v>18.75</v>
      </c>
      <c r="AY26" s="44" t="n">
        <v>0.0234792333842058</v>
      </c>
      <c r="AZ26" s="9" t="s">
        <v>2367</v>
      </c>
      <c r="BA26" s="9" t="n">
        <v>15</v>
      </c>
      <c r="BB26" s="9" t="n">
        <v>229</v>
      </c>
      <c r="BC26" s="9" t="n">
        <v>13288</v>
      </c>
      <c r="BD26" s="9" t="n">
        <v>11.6052401746724</v>
      </c>
      <c r="BE26" s="44" t="n">
        <v>0.814908991796473</v>
      </c>
      <c r="BF26" s="44" t="n">
        <v>0.430104658382683</v>
      </c>
      <c r="BG26" s="44" t="n">
        <v>21.8547979064819</v>
      </c>
      <c r="BI26" s="9" t="s">
        <v>2184</v>
      </c>
      <c r="BJ26" s="9" t="s">
        <v>2214</v>
      </c>
      <c r="BK26" s="9" t="s">
        <v>2215</v>
      </c>
      <c r="BL26" s="9" t="n">
        <v>3</v>
      </c>
      <c r="BM26" s="9" t="n">
        <v>8.8235294117647</v>
      </c>
      <c r="BN26" s="44" t="n">
        <v>0.00440198089841397</v>
      </c>
      <c r="BO26" s="9" t="s">
        <v>2328</v>
      </c>
      <c r="BP26" s="9" t="n">
        <v>27</v>
      </c>
      <c r="BQ26" s="9" t="n">
        <v>52</v>
      </c>
      <c r="BR26" s="9" t="n">
        <v>13588</v>
      </c>
      <c r="BS26" s="9" t="n">
        <v>29.034188034188</v>
      </c>
      <c r="BT26" s="44" t="n">
        <v>0.719328144302944</v>
      </c>
      <c r="BU26" s="44" t="n">
        <v>0.345263897699114</v>
      </c>
      <c r="BV26" s="44" t="n">
        <v>5.69033554767598</v>
      </c>
      <c r="BX26" s="9" t="s">
        <v>2173</v>
      </c>
      <c r="BZ26" s="9" t="s">
        <v>2242</v>
      </c>
      <c r="CA26" s="9" t="n">
        <v>3</v>
      </c>
      <c r="CB26" s="9" t="n">
        <v>6.97674418604651</v>
      </c>
      <c r="CC26" s="44" t="n">
        <v>0.00048288466753253</v>
      </c>
      <c r="CD26" s="9" t="s">
        <v>2259</v>
      </c>
      <c r="CE26" s="9" t="n">
        <v>43</v>
      </c>
      <c r="CF26" s="9" t="n">
        <v>14</v>
      </c>
      <c r="CG26" s="9" t="n">
        <v>17854</v>
      </c>
      <c r="CH26" s="9" t="n">
        <v>88.9734219269103</v>
      </c>
      <c r="CI26" s="44" t="n">
        <v>0.0590433072412227</v>
      </c>
      <c r="CJ26" s="44" t="n">
        <v>0.010091760152045</v>
      </c>
      <c r="CK26" s="44" t="n">
        <v>0.557785646815733</v>
      </c>
    </row>
    <row r="27" customFormat="false" ht="15" hidden="false" customHeight="false" outlineLevel="0" collapsed="false">
      <c r="A27" s="9" t="s">
        <v>2224</v>
      </c>
      <c r="B27" s="9" t="s">
        <v>2368</v>
      </c>
      <c r="C27" s="9" t="s">
        <v>2369</v>
      </c>
      <c r="D27" s="9" t="n">
        <v>2</v>
      </c>
      <c r="E27" s="9" t="n">
        <v>9.52380952380952</v>
      </c>
      <c r="F27" s="44" t="n">
        <v>0.0409221089028849</v>
      </c>
      <c r="G27" s="9" t="s">
        <v>2236</v>
      </c>
      <c r="H27" s="9" t="n">
        <v>20</v>
      </c>
      <c r="I27" s="9" t="n">
        <v>39</v>
      </c>
      <c r="J27" s="9" t="n">
        <v>17763</v>
      </c>
      <c r="K27" s="9" t="n">
        <v>45.5461538461538</v>
      </c>
      <c r="L27" s="44" t="n">
        <v>0.907600176936063</v>
      </c>
      <c r="M27" s="44" t="n">
        <v>0.44866217975472</v>
      </c>
      <c r="N27" s="44" t="n">
        <v>33.9105786672778</v>
      </c>
      <c r="P27" s="9" t="s">
        <v>2192</v>
      </c>
      <c r="Q27" s="9" t="s">
        <v>2370</v>
      </c>
      <c r="R27" s="9" t="s">
        <v>2371</v>
      </c>
      <c r="S27" s="9" t="n">
        <v>6</v>
      </c>
      <c r="T27" s="9" t="n">
        <v>10.7142857142857</v>
      </c>
      <c r="U27" s="44" t="n">
        <v>0.000114810363477217</v>
      </c>
      <c r="V27" s="9" t="s">
        <v>2372</v>
      </c>
      <c r="W27" s="9" t="n">
        <v>51</v>
      </c>
      <c r="X27" s="9" t="n">
        <v>128</v>
      </c>
      <c r="Y27" s="9" t="n">
        <v>13288</v>
      </c>
      <c r="Z27" s="9" t="n">
        <v>12.2132352941176</v>
      </c>
      <c r="AA27" s="44" t="n">
        <v>0.0176392032532679</v>
      </c>
      <c r="AB27" s="44" t="n">
        <v>0.00885884115998292</v>
      </c>
      <c r="AC27" s="44" t="n">
        <v>0.137792912259893</v>
      </c>
      <c r="AE27" s="9" t="s">
        <v>2184</v>
      </c>
      <c r="AF27" s="9" t="s">
        <v>2373</v>
      </c>
      <c r="AG27" s="9" t="s">
        <v>2374</v>
      </c>
      <c r="AH27" s="9" t="n">
        <v>6</v>
      </c>
      <c r="AI27" s="9" t="n">
        <v>9.23076923076923</v>
      </c>
      <c r="AJ27" s="44" t="n">
        <v>7.28258162432483E-005</v>
      </c>
      <c r="AK27" s="9" t="s">
        <v>2375</v>
      </c>
      <c r="AL27" s="9" t="n">
        <v>54</v>
      </c>
      <c r="AM27" s="9" t="n">
        <v>112</v>
      </c>
      <c r="AN27" s="9" t="n">
        <v>13588</v>
      </c>
      <c r="AO27" s="9" t="n">
        <v>13.4801587301587</v>
      </c>
      <c r="AP27" s="44" t="n">
        <v>0.0464438713090042</v>
      </c>
      <c r="AQ27" s="44" t="n">
        <v>0.0036515468068885</v>
      </c>
      <c r="AR27" s="44" t="n">
        <v>0.108748558754723</v>
      </c>
      <c r="AT27" s="9" t="s">
        <v>2184</v>
      </c>
      <c r="AU27" s="9" t="s">
        <v>2185</v>
      </c>
      <c r="AV27" s="9" t="s">
        <v>2186</v>
      </c>
      <c r="AW27" s="9" t="n">
        <v>3</v>
      </c>
      <c r="AX27" s="9" t="n">
        <v>18.75</v>
      </c>
      <c r="AY27" s="44" t="n">
        <v>0.0287274006596621</v>
      </c>
      <c r="AZ27" s="9" t="s">
        <v>2202</v>
      </c>
      <c r="BA27" s="9" t="n">
        <v>15</v>
      </c>
      <c r="BB27" s="9" t="n">
        <v>261</v>
      </c>
      <c r="BC27" s="9" t="n">
        <v>13588</v>
      </c>
      <c r="BD27" s="9" t="n">
        <v>10.4122605363984</v>
      </c>
      <c r="BE27" s="44" t="n">
        <v>0.999870064131042</v>
      </c>
      <c r="BF27" s="44" t="n">
        <v>0.591329861016787</v>
      </c>
      <c r="BG27" s="44" t="n">
        <v>32.35363550624</v>
      </c>
      <c r="BI27" s="9" t="s">
        <v>2184</v>
      </c>
      <c r="BJ27" s="9" t="s">
        <v>2231</v>
      </c>
      <c r="BK27" s="9" t="s">
        <v>2232</v>
      </c>
      <c r="BL27" s="9" t="n">
        <v>3</v>
      </c>
      <c r="BM27" s="9" t="n">
        <v>8.8235294117647</v>
      </c>
      <c r="BN27" s="44" t="n">
        <v>0.00473942432586288</v>
      </c>
      <c r="BO27" s="9" t="s">
        <v>2328</v>
      </c>
      <c r="BP27" s="9" t="n">
        <v>27</v>
      </c>
      <c r="BQ27" s="9" t="n">
        <v>54</v>
      </c>
      <c r="BR27" s="9" t="n">
        <v>13588</v>
      </c>
      <c r="BS27" s="9" t="n">
        <v>27.9588477366255</v>
      </c>
      <c r="BT27" s="44" t="n">
        <v>0.745434984211639</v>
      </c>
      <c r="BU27" s="44" t="n">
        <v>0.28968713615809</v>
      </c>
      <c r="BV27" s="44" t="n">
        <v>6.11394091912594</v>
      </c>
      <c r="BX27" s="9" t="s">
        <v>2192</v>
      </c>
      <c r="BY27" s="9" t="s">
        <v>2246</v>
      </c>
      <c r="BZ27" s="9" t="s">
        <v>2247</v>
      </c>
      <c r="CA27" s="9" t="n">
        <v>14</v>
      </c>
      <c r="CB27" s="9" t="n">
        <v>32.5581395348837</v>
      </c>
      <c r="CC27" s="44" t="n">
        <v>0.000725987214535978</v>
      </c>
      <c r="CD27" s="9" t="s">
        <v>2376</v>
      </c>
      <c r="CE27" s="9" t="n">
        <v>38</v>
      </c>
      <c r="CF27" s="9" t="n">
        <v>1796</v>
      </c>
      <c r="CG27" s="9" t="n">
        <v>13288</v>
      </c>
      <c r="CH27" s="9" t="n">
        <v>2.72582346735435</v>
      </c>
      <c r="CI27" s="44" t="n">
        <v>0.086119178249606</v>
      </c>
      <c r="CJ27" s="44" t="n">
        <v>0.0295722927212882</v>
      </c>
      <c r="CK27" s="44" t="n">
        <v>0.835127012841985</v>
      </c>
    </row>
    <row r="28" customFormat="false" ht="15" hidden="false" customHeight="false" outlineLevel="0" collapsed="false">
      <c r="A28" s="9" t="s">
        <v>2192</v>
      </c>
      <c r="B28" s="9" t="s">
        <v>2377</v>
      </c>
      <c r="C28" s="9" t="s">
        <v>2378</v>
      </c>
      <c r="D28" s="9" t="n">
        <v>3</v>
      </c>
      <c r="E28" s="9" t="n">
        <v>14.2857142857142</v>
      </c>
      <c r="F28" s="44" t="n">
        <v>0.0413339206035252</v>
      </c>
      <c r="G28" s="9" t="s">
        <v>2379</v>
      </c>
      <c r="H28" s="9" t="n">
        <v>16</v>
      </c>
      <c r="I28" s="9" t="n">
        <v>290</v>
      </c>
      <c r="J28" s="9" t="n">
        <v>13288</v>
      </c>
      <c r="K28" s="9" t="n">
        <v>8.59137931034482</v>
      </c>
      <c r="L28" s="44" t="n">
        <v>0.930008751642023</v>
      </c>
      <c r="M28" s="44" t="n">
        <v>0.587888645979544</v>
      </c>
      <c r="N28" s="44" t="n">
        <v>34.7813190511289</v>
      </c>
      <c r="P28" s="9" t="s">
        <v>2184</v>
      </c>
      <c r="Q28" s="9" t="s">
        <v>2329</v>
      </c>
      <c r="R28" s="9" t="s">
        <v>2330</v>
      </c>
      <c r="S28" s="9" t="n">
        <v>4</v>
      </c>
      <c r="T28" s="9" t="n">
        <v>7.14285714285714</v>
      </c>
      <c r="U28" s="44" t="n">
        <v>0.000264041138210355</v>
      </c>
      <c r="V28" s="9" t="s">
        <v>2350</v>
      </c>
      <c r="W28" s="9" t="n">
        <v>46</v>
      </c>
      <c r="X28" s="9" t="n">
        <v>38</v>
      </c>
      <c r="Y28" s="9" t="n">
        <v>13588</v>
      </c>
      <c r="Z28" s="9" t="n">
        <v>31.0938215102974</v>
      </c>
      <c r="AA28" s="44" t="n">
        <v>0.144273824023454</v>
      </c>
      <c r="AB28" s="44" t="n">
        <v>0.0103332309751396</v>
      </c>
      <c r="AC28" s="44" t="n">
        <v>0.388367018854496</v>
      </c>
      <c r="AE28" s="9" t="s">
        <v>2192</v>
      </c>
      <c r="AF28" s="9" t="s">
        <v>2254</v>
      </c>
      <c r="AG28" s="9" t="s">
        <v>2255</v>
      </c>
      <c r="AH28" s="9" t="n">
        <v>20</v>
      </c>
      <c r="AI28" s="9" t="n">
        <v>30.7692307692307</v>
      </c>
      <c r="AJ28" s="44" t="n">
        <v>0.000105831474080158</v>
      </c>
      <c r="AK28" s="9" t="s">
        <v>2380</v>
      </c>
      <c r="AL28" s="9" t="n">
        <v>58</v>
      </c>
      <c r="AM28" s="9" t="n">
        <v>1796</v>
      </c>
      <c r="AN28" s="9" t="n">
        <v>13288</v>
      </c>
      <c r="AO28" s="9" t="n">
        <v>2.55126334382919</v>
      </c>
      <c r="AP28" s="44" t="n">
        <v>0.0177274522594359</v>
      </c>
      <c r="AQ28" s="44" t="n">
        <v>0.0059444168270738</v>
      </c>
      <c r="AR28" s="44" t="n">
        <v>0.128907692641988</v>
      </c>
      <c r="AT28" s="9" t="s">
        <v>2173</v>
      </c>
      <c r="AV28" s="9" t="s">
        <v>2356</v>
      </c>
      <c r="AW28" s="9" t="n">
        <v>2</v>
      </c>
      <c r="AX28" s="9" t="n">
        <v>12.5</v>
      </c>
      <c r="AY28" s="44" t="n">
        <v>0.0290162954343866</v>
      </c>
      <c r="AZ28" s="9" t="s">
        <v>2253</v>
      </c>
      <c r="BA28" s="9" t="n">
        <v>16</v>
      </c>
      <c r="BB28" s="9" t="n">
        <v>35</v>
      </c>
      <c r="BC28" s="9" t="n">
        <v>17854</v>
      </c>
      <c r="BD28" s="9" t="n">
        <v>63.7642857142857</v>
      </c>
      <c r="BE28" s="44" t="n">
        <v>0.918150689612976</v>
      </c>
      <c r="BF28" s="44" t="n">
        <v>0.34107522425209</v>
      </c>
      <c r="BG28" s="44" t="n">
        <v>27.1521496355736</v>
      </c>
      <c r="BI28" s="9" t="s">
        <v>2173</v>
      </c>
      <c r="BK28" s="9" t="s">
        <v>2354</v>
      </c>
      <c r="BL28" s="9" t="n">
        <v>3</v>
      </c>
      <c r="BM28" s="9" t="n">
        <v>8.8235294117647</v>
      </c>
      <c r="BN28" s="44" t="n">
        <v>0.00479344263231713</v>
      </c>
      <c r="BO28" s="9" t="s">
        <v>2381</v>
      </c>
      <c r="BP28" s="9" t="n">
        <v>34</v>
      </c>
      <c r="BQ28" s="9" t="n">
        <v>56</v>
      </c>
      <c r="BR28" s="9" t="n">
        <v>17854</v>
      </c>
      <c r="BS28" s="9" t="n">
        <v>28.1313025210084</v>
      </c>
      <c r="BT28" s="44" t="n">
        <v>0.418974937786157</v>
      </c>
      <c r="BU28" s="44" t="n">
        <v>0.0528484232441327</v>
      </c>
      <c r="BV28" s="44" t="n">
        <v>5.30954900332829</v>
      </c>
      <c r="BX28" s="9" t="s">
        <v>2192</v>
      </c>
      <c r="BY28" s="9" t="s">
        <v>2254</v>
      </c>
      <c r="BZ28" s="9" t="s">
        <v>2255</v>
      </c>
      <c r="CA28" s="9" t="n">
        <v>14</v>
      </c>
      <c r="CB28" s="9" t="n">
        <v>32.5581395348837</v>
      </c>
      <c r="CC28" s="44" t="n">
        <v>0.000725987214535978</v>
      </c>
      <c r="CD28" s="9" t="s">
        <v>2376</v>
      </c>
      <c r="CE28" s="9" t="n">
        <v>38</v>
      </c>
      <c r="CF28" s="9" t="n">
        <v>1796</v>
      </c>
      <c r="CG28" s="9" t="n">
        <v>13288</v>
      </c>
      <c r="CH28" s="9" t="n">
        <v>2.72582346735435</v>
      </c>
      <c r="CI28" s="44" t="n">
        <v>0.086119178249606</v>
      </c>
      <c r="CJ28" s="44" t="n">
        <v>0.0295722927212882</v>
      </c>
      <c r="CK28" s="44" t="n">
        <v>0.835127012841985</v>
      </c>
    </row>
    <row r="29" customFormat="false" ht="15" hidden="false" customHeight="false" outlineLevel="0" collapsed="false">
      <c r="A29" s="9" t="s">
        <v>2192</v>
      </c>
      <c r="B29" s="9" t="s">
        <v>2246</v>
      </c>
      <c r="C29" s="9" t="s">
        <v>2247</v>
      </c>
      <c r="D29" s="9" t="n">
        <v>6</v>
      </c>
      <c r="E29" s="9" t="n">
        <v>28.5714285714285</v>
      </c>
      <c r="F29" s="44" t="n">
        <v>0.0418256143457175</v>
      </c>
      <c r="G29" s="9" t="s">
        <v>2316</v>
      </c>
      <c r="H29" s="9" t="n">
        <v>16</v>
      </c>
      <c r="I29" s="9" t="n">
        <v>1796</v>
      </c>
      <c r="J29" s="9" t="n">
        <v>13288</v>
      </c>
      <c r="K29" s="9" t="n">
        <v>2.77449888641425</v>
      </c>
      <c r="L29" s="44" t="n">
        <v>0.932234743556799</v>
      </c>
      <c r="M29" s="44" t="n">
        <v>0.489786704540525</v>
      </c>
      <c r="N29" s="44" t="n">
        <v>35.1192295476175</v>
      </c>
      <c r="P29" s="9" t="s">
        <v>2192</v>
      </c>
      <c r="Q29" s="9" t="s">
        <v>2382</v>
      </c>
      <c r="R29" s="9" t="s">
        <v>2383</v>
      </c>
      <c r="S29" s="9" t="n">
        <v>6</v>
      </c>
      <c r="T29" s="9" t="n">
        <v>10.7142857142857</v>
      </c>
      <c r="U29" s="44" t="n">
        <v>0.000325303083828814</v>
      </c>
      <c r="V29" s="9" t="s">
        <v>2384</v>
      </c>
      <c r="W29" s="9" t="n">
        <v>51</v>
      </c>
      <c r="X29" s="9" t="n">
        <v>160</v>
      </c>
      <c r="Y29" s="9" t="n">
        <v>13288</v>
      </c>
      <c r="Z29" s="9" t="n">
        <v>9.77058823529411</v>
      </c>
      <c r="AA29" s="44" t="n">
        <v>0.0491796883074527</v>
      </c>
      <c r="AB29" s="44" t="n">
        <v>0.0166695596408164</v>
      </c>
      <c r="AC29" s="44" t="n">
        <v>0.389969715485283</v>
      </c>
      <c r="AE29" s="9" t="s">
        <v>2192</v>
      </c>
      <c r="AF29" s="9" t="s">
        <v>2246</v>
      </c>
      <c r="AG29" s="9" t="s">
        <v>2247</v>
      </c>
      <c r="AH29" s="9" t="n">
        <v>20</v>
      </c>
      <c r="AI29" s="9" t="n">
        <v>30.7692307692307</v>
      </c>
      <c r="AJ29" s="44" t="n">
        <v>0.000105831474080158</v>
      </c>
      <c r="AK29" s="9" t="s">
        <v>2380</v>
      </c>
      <c r="AL29" s="9" t="n">
        <v>58</v>
      </c>
      <c r="AM29" s="9" t="n">
        <v>1796</v>
      </c>
      <c r="AN29" s="9" t="n">
        <v>13288</v>
      </c>
      <c r="AO29" s="9" t="n">
        <v>2.55126334382919</v>
      </c>
      <c r="AP29" s="44" t="n">
        <v>0.0177274522594359</v>
      </c>
      <c r="AQ29" s="44" t="n">
        <v>0.0059444168270738</v>
      </c>
      <c r="AR29" s="44" t="n">
        <v>0.128907692641988</v>
      </c>
      <c r="AT29" s="9" t="s">
        <v>2184</v>
      </c>
      <c r="AU29" s="9" t="s">
        <v>2329</v>
      </c>
      <c r="AV29" s="9" t="s">
        <v>2330</v>
      </c>
      <c r="AW29" s="9" t="n">
        <v>2</v>
      </c>
      <c r="AX29" s="9" t="n">
        <v>12.5</v>
      </c>
      <c r="AY29" s="44" t="n">
        <v>0.0384664638572715</v>
      </c>
      <c r="AZ29" s="9" t="s">
        <v>2385</v>
      </c>
      <c r="BA29" s="9" t="n">
        <v>15</v>
      </c>
      <c r="BB29" s="9" t="n">
        <v>38</v>
      </c>
      <c r="BC29" s="9" t="n">
        <v>13588</v>
      </c>
      <c r="BD29" s="9" t="n">
        <v>47.6771929824561</v>
      </c>
      <c r="BE29" s="44" t="n">
        <v>0.999994110453289</v>
      </c>
      <c r="BF29" s="44" t="n">
        <v>0.6653792276218</v>
      </c>
      <c r="BG29" s="44" t="n">
        <v>40.9047141478564</v>
      </c>
      <c r="BI29" s="9" t="s">
        <v>2184</v>
      </c>
      <c r="BJ29" s="9" t="s">
        <v>2208</v>
      </c>
      <c r="BK29" s="9" t="s">
        <v>2209</v>
      </c>
      <c r="BL29" s="9" t="n">
        <v>3</v>
      </c>
      <c r="BM29" s="9" t="n">
        <v>8.8235294117647</v>
      </c>
      <c r="BN29" s="44" t="n">
        <v>0.00582109104941467</v>
      </c>
      <c r="BO29" s="9" t="s">
        <v>2328</v>
      </c>
      <c r="BP29" s="9" t="n">
        <v>27</v>
      </c>
      <c r="BQ29" s="9" t="n">
        <v>60</v>
      </c>
      <c r="BR29" s="9" t="n">
        <v>13588</v>
      </c>
      <c r="BS29" s="9" t="n">
        <v>25.1629629629629</v>
      </c>
      <c r="BT29" s="44" t="n">
        <v>0.813881683198496</v>
      </c>
      <c r="BU29" s="44" t="n">
        <v>0.285573059263289</v>
      </c>
      <c r="BV29" s="44" t="n">
        <v>7.45996801831081</v>
      </c>
      <c r="BX29" s="9" t="s">
        <v>2233</v>
      </c>
      <c r="BY29" s="9" t="s">
        <v>2339</v>
      </c>
      <c r="BZ29" s="9" t="s">
        <v>2340</v>
      </c>
      <c r="CA29" s="9" t="n">
        <v>6</v>
      </c>
      <c r="CB29" s="9" t="n">
        <v>13.953488372093</v>
      </c>
      <c r="CC29" s="44" t="n">
        <v>0.000727014944299058</v>
      </c>
      <c r="CD29" s="9" t="s">
        <v>2386</v>
      </c>
      <c r="CE29" s="9" t="n">
        <v>43</v>
      </c>
      <c r="CF29" s="9" t="n">
        <v>275</v>
      </c>
      <c r="CG29" s="9" t="n">
        <v>16021</v>
      </c>
      <c r="CH29" s="9" t="n">
        <v>8.12904862579281</v>
      </c>
      <c r="CI29" s="44" t="n">
        <v>0.112435259315325</v>
      </c>
      <c r="CJ29" s="44" t="n">
        <v>0.112435259315325</v>
      </c>
      <c r="CK29" s="44" t="n">
        <v>0.87800684238547</v>
      </c>
    </row>
    <row r="30" customFormat="false" ht="15" hidden="false" customHeight="false" outlineLevel="0" collapsed="false">
      <c r="A30" s="9" t="s">
        <v>2192</v>
      </c>
      <c r="B30" s="9" t="s">
        <v>2254</v>
      </c>
      <c r="C30" s="9" t="s">
        <v>2255</v>
      </c>
      <c r="D30" s="9" t="n">
        <v>6</v>
      </c>
      <c r="E30" s="9" t="n">
        <v>28.5714285714285</v>
      </c>
      <c r="F30" s="44" t="n">
        <v>0.0418256143457175</v>
      </c>
      <c r="G30" s="9" t="s">
        <v>2316</v>
      </c>
      <c r="H30" s="9" t="n">
        <v>16</v>
      </c>
      <c r="I30" s="9" t="n">
        <v>1796</v>
      </c>
      <c r="J30" s="9" t="n">
        <v>13288</v>
      </c>
      <c r="K30" s="9" t="n">
        <v>2.77449888641425</v>
      </c>
      <c r="L30" s="44" t="n">
        <v>0.932234743556799</v>
      </c>
      <c r="M30" s="44" t="n">
        <v>0.489786704540525</v>
      </c>
      <c r="N30" s="44" t="n">
        <v>35.1192295476175</v>
      </c>
      <c r="P30" s="9" t="s">
        <v>2173</v>
      </c>
      <c r="R30" s="9" t="s">
        <v>2387</v>
      </c>
      <c r="S30" s="9" t="n">
        <v>9</v>
      </c>
      <c r="T30" s="9" t="n">
        <v>16.0714285714285</v>
      </c>
      <c r="U30" s="44" t="n">
        <v>0.00034125679842574</v>
      </c>
      <c r="V30" s="9" t="s">
        <v>2388</v>
      </c>
      <c r="W30" s="9" t="n">
        <v>56</v>
      </c>
      <c r="X30" s="9" t="n">
        <v>572</v>
      </c>
      <c r="Y30" s="9" t="n">
        <v>17854</v>
      </c>
      <c r="Z30" s="9" t="n">
        <v>5.01642107892107</v>
      </c>
      <c r="AA30" s="44" t="n">
        <v>0.0521760125811172</v>
      </c>
      <c r="AB30" s="44" t="n">
        <v>0.00889131327242531</v>
      </c>
      <c r="AC30" s="44" t="n">
        <v>0.409958355764716</v>
      </c>
      <c r="AE30" s="9" t="s">
        <v>2184</v>
      </c>
      <c r="AF30" s="9" t="s">
        <v>2348</v>
      </c>
      <c r="AG30" s="9" t="s">
        <v>2349</v>
      </c>
      <c r="AH30" s="9" t="n">
        <v>4</v>
      </c>
      <c r="AI30" s="9" t="n">
        <v>6.15384615384615</v>
      </c>
      <c r="AJ30" s="44" t="n">
        <v>0.000107031353786026</v>
      </c>
      <c r="AK30" s="9" t="s">
        <v>2350</v>
      </c>
      <c r="AL30" s="9" t="n">
        <v>54</v>
      </c>
      <c r="AM30" s="9" t="n">
        <v>24</v>
      </c>
      <c r="AN30" s="9" t="n">
        <v>13588</v>
      </c>
      <c r="AO30" s="9" t="n">
        <v>41.9382716049382</v>
      </c>
      <c r="AP30" s="44" t="n">
        <v>0.0675084736957954</v>
      </c>
      <c r="AQ30" s="44" t="n">
        <v>0.00498007343645878</v>
      </c>
      <c r="AR30" s="44" t="n">
        <v>0.159788544102201</v>
      </c>
      <c r="AT30" s="9" t="s">
        <v>2233</v>
      </c>
      <c r="AU30" s="9" t="s">
        <v>2389</v>
      </c>
      <c r="AV30" s="9" t="s">
        <v>2390</v>
      </c>
      <c r="AW30" s="9" t="n">
        <v>2</v>
      </c>
      <c r="AX30" s="9" t="n">
        <v>12.5</v>
      </c>
      <c r="AY30" s="44" t="n">
        <v>0.0431309326487282</v>
      </c>
      <c r="AZ30" s="9" t="s">
        <v>2391</v>
      </c>
      <c r="BA30" s="9" t="n">
        <v>16</v>
      </c>
      <c r="BB30" s="9" t="n">
        <v>47</v>
      </c>
      <c r="BC30" s="9" t="n">
        <v>16021</v>
      </c>
      <c r="BD30" s="9" t="n">
        <v>42.6090425531914</v>
      </c>
      <c r="BE30" s="44" t="n">
        <v>0.986110263926413</v>
      </c>
      <c r="BF30" s="44" t="n">
        <v>0.986110263926413</v>
      </c>
      <c r="BG30" s="44" t="n">
        <v>38.5254983679366</v>
      </c>
      <c r="BI30" s="9" t="s">
        <v>2303</v>
      </c>
      <c r="BJ30" s="9" t="s">
        <v>2392</v>
      </c>
      <c r="BK30" s="9" t="s">
        <v>2393</v>
      </c>
      <c r="BL30" s="9" t="n">
        <v>2</v>
      </c>
      <c r="BM30" s="9" t="n">
        <v>5.88235294117647</v>
      </c>
      <c r="BN30" s="44" t="n">
        <v>0.0065548470579335</v>
      </c>
      <c r="BO30" s="9" t="s">
        <v>2394</v>
      </c>
      <c r="BP30" s="9" t="n">
        <v>11</v>
      </c>
      <c r="BQ30" s="9" t="n">
        <v>6</v>
      </c>
      <c r="BR30" s="9" t="n">
        <v>9131</v>
      </c>
      <c r="BS30" s="9" t="n">
        <v>276.696969696969</v>
      </c>
      <c r="BT30" s="44" t="n">
        <v>0.0697860527766751</v>
      </c>
      <c r="BU30" s="44" t="n">
        <v>0.0697860527766751</v>
      </c>
      <c r="BV30" s="44" t="n">
        <v>4.01398375672488</v>
      </c>
      <c r="BX30" s="9" t="s">
        <v>2173</v>
      </c>
      <c r="BZ30" s="9" t="s">
        <v>2272</v>
      </c>
      <c r="CA30" s="9" t="n">
        <v>12</v>
      </c>
      <c r="CB30" s="9" t="n">
        <v>27.906976744186</v>
      </c>
      <c r="CC30" s="44" t="n">
        <v>0.00106752939647437</v>
      </c>
      <c r="CD30" s="9" t="s">
        <v>2395</v>
      </c>
      <c r="CE30" s="9" t="n">
        <v>43</v>
      </c>
      <c r="CF30" s="9" t="n">
        <v>1631</v>
      </c>
      <c r="CG30" s="9" t="n">
        <v>17854</v>
      </c>
      <c r="CH30" s="9" t="n">
        <v>3.05488143955056</v>
      </c>
      <c r="CI30" s="44" t="n">
        <v>0.12591753225539</v>
      </c>
      <c r="CJ30" s="44" t="n">
        <v>0.01904215619205</v>
      </c>
      <c r="CK30" s="44" t="n">
        <v>1.22931066471198</v>
      </c>
    </row>
    <row r="31" customFormat="false" ht="15" hidden="false" customHeight="false" outlineLevel="0" collapsed="false">
      <c r="A31" s="9" t="s">
        <v>2192</v>
      </c>
      <c r="B31" s="9" t="s">
        <v>2265</v>
      </c>
      <c r="C31" s="9" t="s">
        <v>2266</v>
      </c>
      <c r="D31" s="9" t="n">
        <v>6</v>
      </c>
      <c r="E31" s="9" t="n">
        <v>28.5714285714285</v>
      </c>
      <c r="F31" s="44" t="n">
        <v>0.0487800744527344</v>
      </c>
      <c r="G31" s="9" t="s">
        <v>2316</v>
      </c>
      <c r="H31" s="9" t="n">
        <v>16</v>
      </c>
      <c r="I31" s="9" t="n">
        <v>1871</v>
      </c>
      <c r="J31" s="9" t="n">
        <v>13288</v>
      </c>
      <c r="K31" s="9" t="n">
        <v>2.66328166755745</v>
      </c>
      <c r="L31" s="44" t="n">
        <v>0.957174823766507</v>
      </c>
      <c r="M31" s="44" t="n">
        <v>0.467475207563319</v>
      </c>
      <c r="N31" s="44" t="n">
        <v>39.7325746852572</v>
      </c>
      <c r="P31" s="9" t="s">
        <v>2184</v>
      </c>
      <c r="Q31" s="9" t="s">
        <v>2373</v>
      </c>
      <c r="R31" s="9" t="s">
        <v>2374</v>
      </c>
      <c r="S31" s="9" t="n">
        <v>5</v>
      </c>
      <c r="T31" s="9" t="n">
        <v>8.92857142857142</v>
      </c>
      <c r="U31" s="44" t="n">
        <v>0.000502304672887359</v>
      </c>
      <c r="V31" s="9" t="s">
        <v>2396</v>
      </c>
      <c r="W31" s="9" t="n">
        <v>46</v>
      </c>
      <c r="X31" s="9" t="n">
        <v>112</v>
      </c>
      <c r="Y31" s="9" t="n">
        <v>13588</v>
      </c>
      <c r="Z31" s="9" t="n">
        <v>13.1871118012422</v>
      </c>
      <c r="AA31" s="44" t="n">
        <v>0.256535464328145</v>
      </c>
      <c r="AB31" s="44" t="n">
        <v>0.0183565659394829</v>
      </c>
      <c r="AC31" s="44" t="n">
        <v>0.73761164852254</v>
      </c>
      <c r="AE31" s="9" t="s">
        <v>2280</v>
      </c>
      <c r="AF31" s="9" t="s">
        <v>2281</v>
      </c>
      <c r="AG31" s="9" t="s">
        <v>2282</v>
      </c>
      <c r="AH31" s="9" t="n">
        <v>6</v>
      </c>
      <c r="AI31" s="9" t="n">
        <v>9.23076923076923</v>
      </c>
      <c r="AJ31" s="44" t="n">
        <v>0.000108483467725415</v>
      </c>
      <c r="AK31" s="9" t="s">
        <v>2279</v>
      </c>
      <c r="AL31" s="9" t="n">
        <v>42</v>
      </c>
      <c r="AM31" s="9" t="n">
        <v>68</v>
      </c>
      <c r="AN31" s="9" t="n">
        <v>5738</v>
      </c>
      <c r="AO31" s="9" t="n">
        <v>12.0546218487394</v>
      </c>
      <c r="AP31" s="44" t="n">
        <v>0.0067037686655087</v>
      </c>
      <c r="AQ31" s="44" t="n">
        <v>0.0067037686655087</v>
      </c>
      <c r="AR31" s="44" t="n">
        <v>0.109422148515536</v>
      </c>
      <c r="AT31" s="9" t="s">
        <v>2173</v>
      </c>
      <c r="AV31" s="9" t="s">
        <v>2354</v>
      </c>
      <c r="AW31" s="9" t="n">
        <v>2</v>
      </c>
      <c r="AX31" s="9" t="n">
        <v>12.5</v>
      </c>
      <c r="AY31" s="44" t="n">
        <v>0.0460468655865967</v>
      </c>
      <c r="AZ31" s="9" t="s">
        <v>2397</v>
      </c>
      <c r="BA31" s="9" t="n">
        <v>16</v>
      </c>
      <c r="BB31" s="9" t="n">
        <v>56</v>
      </c>
      <c r="BC31" s="9" t="n">
        <v>17854</v>
      </c>
      <c r="BD31" s="9" t="n">
        <v>39.8526785714285</v>
      </c>
      <c r="BE31" s="44" t="n">
        <v>0.981811438980974</v>
      </c>
      <c r="BF31" s="44" t="n">
        <v>0.435843283363586</v>
      </c>
      <c r="BG31" s="44" t="n">
        <v>39.7805257654349</v>
      </c>
      <c r="BI31" s="9" t="s">
        <v>2184</v>
      </c>
      <c r="BJ31" s="9" t="s">
        <v>2228</v>
      </c>
      <c r="BK31" s="9" t="s">
        <v>2229</v>
      </c>
      <c r="BL31" s="9" t="n">
        <v>3</v>
      </c>
      <c r="BM31" s="9" t="n">
        <v>8.8235294117647</v>
      </c>
      <c r="BN31" s="44" t="n">
        <v>0.00680064521270283</v>
      </c>
      <c r="BO31" s="9" t="s">
        <v>2328</v>
      </c>
      <c r="BP31" s="9" t="n">
        <v>27</v>
      </c>
      <c r="BQ31" s="9" t="n">
        <v>65</v>
      </c>
      <c r="BR31" s="9" t="n">
        <v>13588</v>
      </c>
      <c r="BS31" s="9" t="n">
        <v>23.2273504273504</v>
      </c>
      <c r="BT31" s="44" t="n">
        <v>0.859882790204513</v>
      </c>
      <c r="BU31" s="44" t="n">
        <v>0.279309860490444</v>
      </c>
      <c r="BV31" s="44" t="n">
        <v>8.66350632987239</v>
      </c>
      <c r="BX31" s="9" t="s">
        <v>2184</v>
      </c>
      <c r="BY31" s="9" t="s">
        <v>2348</v>
      </c>
      <c r="BZ31" s="9" t="s">
        <v>2349</v>
      </c>
      <c r="CA31" s="9" t="n">
        <v>3</v>
      </c>
      <c r="CB31" s="9" t="n">
        <v>6.97674418604651</v>
      </c>
      <c r="CC31" s="44" t="n">
        <v>0.00143577136314248</v>
      </c>
      <c r="CD31" s="9" t="s">
        <v>2398</v>
      </c>
      <c r="CE31" s="9" t="n">
        <v>33</v>
      </c>
      <c r="CF31" s="9" t="n">
        <v>24</v>
      </c>
      <c r="CG31" s="9" t="n">
        <v>13588</v>
      </c>
      <c r="CH31" s="9" t="n">
        <v>51.4696969696969</v>
      </c>
      <c r="CI31" s="44" t="n">
        <v>0.450719962167573</v>
      </c>
      <c r="CJ31" s="44" t="n">
        <v>0.0487029470562165</v>
      </c>
      <c r="CK31" s="44" t="n">
        <v>1.99600763312486</v>
      </c>
    </row>
    <row r="32" customFormat="false" ht="15" hidden="false" customHeight="false" outlineLevel="0" collapsed="false">
      <c r="A32" s="9" t="s">
        <v>2196</v>
      </c>
      <c r="B32" s="9" t="s">
        <v>2399</v>
      </c>
      <c r="C32" s="9" t="s">
        <v>2400</v>
      </c>
      <c r="D32" s="9" t="n">
        <v>5</v>
      </c>
      <c r="E32" s="9" t="n">
        <v>23.8095238095238</v>
      </c>
      <c r="F32" s="44" t="n">
        <v>0.0489955997356775</v>
      </c>
      <c r="G32" s="9" t="s">
        <v>2401</v>
      </c>
      <c r="H32" s="9" t="n">
        <v>17</v>
      </c>
      <c r="I32" s="9" t="n">
        <v>1122</v>
      </c>
      <c r="J32" s="9" t="n">
        <v>12504</v>
      </c>
      <c r="K32" s="9" t="n">
        <v>3.27776030198175</v>
      </c>
      <c r="L32" s="44" t="n">
        <v>0.994617516013966</v>
      </c>
      <c r="M32" s="44" t="n">
        <v>0.648280417249735</v>
      </c>
      <c r="N32" s="44" t="n">
        <v>42.976621326559</v>
      </c>
      <c r="P32" s="9" t="s">
        <v>2233</v>
      </c>
      <c r="Q32" s="9" t="s">
        <v>2339</v>
      </c>
      <c r="R32" s="9" t="s">
        <v>2351</v>
      </c>
      <c r="S32" s="9" t="n">
        <v>4</v>
      </c>
      <c r="T32" s="9" t="n">
        <v>7.14285714285714</v>
      </c>
      <c r="U32" s="44" t="n">
        <v>0.000523482749084099</v>
      </c>
      <c r="V32" s="9" t="s">
        <v>2402</v>
      </c>
      <c r="W32" s="9" t="n">
        <v>56</v>
      </c>
      <c r="X32" s="9" t="n">
        <v>46</v>
      </c>
      <c r="Y32" s="9" t="n">
        <v>16021</v>
      </c>
      <c r="Z32" s="9" t="n">
        <v>24.8773291925465</v>
      </c>
      <c r="AA32" s="44" t="n">
        <v>0.0965931234350346</v>
      </c>
      <c r="AB32" s="44" t="n">
        <v>0.0495228163890701</v>
      </c>
      <c r="AC32" s="44" t="n">
        <v>0.650901217402599</v>
      </c>
      <c r="AE32" s="9" t="s">
        <v>2173</v>
      </c>
      <c r="AG32" s="9" t="s">
        <v>2272</v>
      </c>
      <c r="AH32" s="9" t="n">
        <v>17</v>
      </c>
      <c r="AI32" s="9" t="n">
        <v>26.1538461538461</v>
      </c>
      <c r="AJ32" s="44" t="n">
        <v>0.000154688989496587</v>
      </c>
      <c r="AK32" s="9" t="s">
        <v>2403</v>
      </c>
      <c r="AL32" s="9" t="n">
        <v>65</v>
      </c>
      <c r="AM32" s="9" t="n">
        <v>1631</v>
      </c>
      <c r="AN32" s="9" t="n">
        <v>17854</v>
      </c>
      <c r="AO32" s="9" t="n">
        <v>2.86297222091213</v>
      </c>
      <c r="AP32" s="44" t="n">
        <v>0.0259563511820843</v>
      </c>
      <c r="AQ32" s="44" t="n">
        <v>0.004373601553326</v>
      </c>
      <c r="AR32" s="44" t="n">
        <v>0.188554596047996</v>
      </c>
      <c r="AT32" s="9" t="s">
        <v>2184</v>
      </c>
      <c r="AU32" s="9" t="s">
        <v>2404</v>
      </c>
      <c r="AV32" s="9" t="s">
        <v>2405</v>
      </c>
      <c r="AW32" s="9" t="n">
        <v>2</v>
      </c>
      <c r="AX32" s="9" t="n">
        <v>12.5</v>
      </c>
      <c r="AY32" s="44" t="n">
        <v>0.0542480121823034</v>
      </c>
      <c r="AZ32" s="9" t="s">
        <v>2406</v>
      </c>
      <c r="BA32" s="9" t="n">
        <v>15</v>
      </c>
      <c r="BB32" s="9" t="n">
        <v>54</v>
      </c>
      <c r="BC32" s="9" t="n">
        <v>13588</v>
      </c>
      <c r="BD32" s="9" t="n">
        <v>33.5506172839506</v>
      </c>
      <c r="BE32" s="44" t="n">
        <v>0.999999963388318</v>
      </c>
      <c r="BF32" s="44" t="n">
        <v>0.759950039126176</v>
      </c>
      <c r="BG32" s="44" t="n">
        <v>52.6660509827984</v>
      </c>
      <c r="BI32" s="9" t="s">
        <v>2196</v>
      </c>
      <c r="BJ32" s="9" t="s">
        <v>2407</v>
      </c>
      <c r="BK32" s="9" t="s">
        <v>2408</v>
      </c>
      <c r="BL32" s="9" t="n">
        <v>5</v>
      </c>
      <c r="BM32" s="9" t="n">
        <v>14.7058823529411</v>
      </c>
      <c r="BN32" s="44" t="n">
        <v>0.00862952051781649</v>
      </c>
      <c r="BO32" s="9" t="s">
        <v>2409</v>
      </c>
      <c r="BP32" s="9" t="n">
        <v>26</v>
      </c>
      <c r="BQ32" s="9" t="n">
        <v>414</v>
      </c>
      <c r="BR32" s="9" t="n">
        <v>12504</v>
      </c>
      <c r="BS32" s="9" t="n">
        <v>5.80824972129319</v>
      </c>
      <c r="BT32" s="44" t="n">
        <v>0.621182488091878</v>
      </c>
      <c r="BU32" s="44" t="n">
        <v>0.276436447392378</v>
      </c>
      <c r="BV32" s="44" t="n">
        <v>9.35749353592154</v>
      </c>
      <c r="BX32" s="9" t="s">
        <v>2173</v>
      </c>
      <c r="BZ32" s="9" t="s">
        <v>2317</v>
      </c>
      <c r="CA32" s="9" t="n">
        <v>3</v>
      </c>
      <c r="CB32" s="9" t="n">
        <v>6.97674418604651</v>
      </c>
      <c r="CC32" s="44" t="n">
        <v>0.00196439721105098</v>
      </c>
      <c r="CD32" s="9" t="s">
        <v>2410</v>
      </c>
      <c r="CE32" s="9" t="n">
        <v>43</v>
      </c>
      <c r="CF32" s="9" t="n">
        <v>28</v>
      </c>
      <c r="CG32" s="9" t="n">
        <v>17854</v>
      </c>
      <c r="CH32" s="9" t="n">
        <v>44.4867109634551</v>
      </c>
      <c r="CI32" s="44" t="n">
        <v>0.219450777279001</v>
      </c>
      <c r="CJ32" s="44" t="n">
        <v>0.030495036267739</v>
      </c>
      <c r="CK32" s="44" t="n">
        <v>2.25140664877044</v>
      </c>
    </row>
    <row r="33" customFormat="false" ht="15" hidden="false" customHeight="false" outlineLevel="0" collapsed="false">
      <c r="A33" s="9" t="s">
        <v>2184</v>
      </c>
      <c r="B33" s="9" t="s">
        <v>2404</v>
      </c>
      <c r="C33" s="9" t="s">
        <v>2405</v>
      </c>
      <c r="D33" s="9" t="n">
        <v>2</v>
      </c>
      <c r="E33" s="9" t="n">
        <v>9.52380952380952</v>
      </c>
      <c r="F33" s="44" t="n">
        <v>0.0580103966915575</v>
      </c>
      <c r="G33" s="9" t="s">
        <v>2406</v>
      </c>
      <c r="H33" s="9" t="n">
        <v>16</v>
      </c>
      <c r="I33" s="9" t="n">
        <v>54</v>
      </c>
      <c r="J33" s="9" t="n">
        <v>13588</v>
      </c>
      <c r="K33" s="9" t="n">
        <v>31.4537037037037</v>
      </c>
      <c r="L33" s="44" t="n">
        <v>0.999999773115911</v>
      </c>
      <c r="M33" s="44" t="n">
        <v>0.978175162935558</v>
      </c>
      <c r="N33" s="44" t="n">
        <v>54.1249732501621</v>
      </c>
      <c r="P33" s="9" t="s">
        <v>2173</v>
      </c>
      <c r="R33" s="9" t="s">
        <v>2198</v>
      </c>
      <c r="S33" s="9" t="n">
        <v>10</v>
      </c>
      <c r="T33" s="9" t="n">
        <v>17.8571428571428</v>
      </c>
      <c r="U33" s="44" t="n">
        <v>0.000633915972971505</v>
      </c>
      <c r="V33" s="9" t="s">
        <v>2411</v>
      </c>
      <c r="W33" s="9" t="n">
        <v>56</v>
      </c>
      <c r="X33" s="9" t="n">
        <v>790</v>
      </c>
      <c r="Y33" s="9" t="n">
        <v>17854</v>
      </c>
      <c r="Z33" s="9" t="n">
        <v>4.03571428571428</v>
      </c>
      <c r="AA33" s="44" t="n">
        <v>0.094761076517351</v>
      </c>
      <c r="AB33" s="44" t="n">
        <v>0.0141216783602692</v>
      </c>
      <c r="AC33" s="44" t="n">
        <v>0.760307366738843</v>
      </c>
      <c r="AE33" s="9" t="s">
        <v>2173</v>
      </c>
      <c r="AG33" s="9" t="s">
        <v>2387</v>
      </c>
      <c r="AH33" s="9" t="n">
        <v>10</v>
      </c>
      <c r="AI33" s="9" t="n">
        <v>15.3846153846153</v>
      </c>
      <c r="AJ33" s="44" t="n">
        <v>0.000191143612698846</v>
      </c>
      <c r="AK33" s="9" t="s">
        <v>2412</v>
      </c>
      <c r="AL33" s="9" t="n">
        <v>65</v>
      </c>
      <c r="AM33" s="9" t="n">
        <v>572</v>
      </c>
      <c r="AN33" s="9" t="n">
        <v>17854</v>
      </c>
      <c r="AO33" s="9" t="n">
        <v>4.80204410973641</v>
      </c>
      <c r="AP33" s="44" t="n">
        <v>0.031975149571165</v>
      </c>
      <c r="AQ33" s="44" t="n">
        <v>0.00463174311278524</v>
      </c>
      <c r="AR33" s="44" t="n">
        <v>0.232942574393157</v>
      </c>
      <c r="AT33" s="9" t="s">
        <v>2184</v>
      </c>
      <c r="AU33" s="9" t="s">
        <v>2413</v>
      </c>
      <c r="AV33" s="9" t="s">
        <v>2414</v>
      </c>
      <c r="AW33" s="9" t="n">
        <v>2</v>
      </c>
      <c r="AX33" s="9" t="n">
        <v>12.5</v>
      </c>
      <c r="AY33" s="44" t="n">
        <v>0.0610765173736356</v>
      </c>
      <c r="AZ33" s="9" t="s">
        <v>2406</v>
      </c>
      <c r="BA33" s="9" t="n">
        <v>15</v>
      </c>
      <c r="BB33" s="9" t="n">
        <v>61</v>
      </c>
      <c r="BC33" s="9" t="n">
        <v>13588</v>
      </c>
      <c r="BD33" s="9" t="n">
        <v>29.7005464480874</v>
      </c>
      <c r="BE33" s="44" t="n">
        <v>0.999999996042037</v>
      </c>
      <c r="BF33" s="44" t="n">
        <v>0.774237570997257</v>
      </c>
      <c r="BG33" s="44" t="n">
        <v>57.0492656469127</v>
      </c>
      <c r="BI33" s="9" t="s">
        <v>2196</v>
      </c>
      <c r="BJ33" s="9" t="s">
        <v>2415</v>
      </c>
      <c r="BK33" s="9" t="s">
        <v>2416</v>
      </c>
      <c r="BL33" s="9" t="n">
        <v>5</v>
      </c>
      <c r="BM33" s="9" t="n">
        <v>14.7058823529411</v>
      </c>
      <c r="BN33" s="44" t="n">
        <v>0.00906904628516661</v>
      </c>
      <c r="BO33" s="9" t="s">
        <v>2409</v>
      </c>
      <c r="BP33" s="9" t="n">
        <v>26</v>
      </c>
      <c r="BQ33" s="9" t="n">
        <v>420</v>
      </c>
      <c r="BR33" s="9" t="n">
        <v>12504</v>
      </c>
      <c r="BS33" s="9" t="n">
        <v>5.72527472527472</v>
      </c>
      <c r="BT33" s="44" t="n">
        <v>0.639537405454206</v>
      </c>
      <c r="BU33" s="44" t="n">
        <v>0.225154614329171</v>
      </c>
      <c r="BV33" s="44" t="n">
        <v>9.81199685517462</v>
      </c>
      <c r="BX33" s="9" t="s">
        <v>2196</v>
      </c>
      <c r="BY33" s="9" t="s">
        <v>2417</v>
      </c>
      <c r="BZ33" s="9" t="s">
        <v>2418</v>
      </c>
      <c r="CA33" s="9" t="n">
        <v>7</v>
      </c>
      <c r="CB33" s="9" t="n">
        <v>16.2790697674418</v>
      </c>
      <c r="CC33" s="44" t="n">
        <v>0.00221891820754254</v>
      </c>
      <c r="CD33" s="9" t="s">
        <v>2419</v>
      </c>
      <c r="CE33" s="9" t="n">
        <v>34</v>
      </c>
      <c r="CF33" s="9" t="n">
        <v>524</v>
      </c>
      <c r="CG33" s="9" t="n">
        <v>12504</v>
      </c>
      <c r="CH33" s="9" t="n">
        <v>4.9128872923215</v>
      </c>
      <c r="CI33" s="44" t="n">
        <v>0.235694287170769</v>
      </c>
      <c r="CJ33" s="44" t="n">
        <v>0.0856993358326857</v>
      </c>
      <c r="CK33" s="44" t="n">
        <v>2.52149448334563</v>
      </c>
    </row>
    <row r="34" customFormat="false" ht="15" hidden="false" customHeight="false" outlineLevel="0" collapsed="false">
      <c r="A34" s="9" t="s">
        <v>2184</v>
      </c>
      <c r="B34" s="9" t="s">
        <v>2208</v>
      </c>
      <c r="C34" s="9" t="s">
        <v>2209</v>
      </c>
      <c r="D34" s="9" t="n">
        <v>2</v>
      </c>
      <c r="E34" s="9" t="n">
        <v>9.52380952380952</v>
      </c>
      <c r="F34" s="44" t="n">
        <v>0.0642583709316147</v>
      </c>
      <c r="G34" s="9" t="s">
        <v>2420</v>
      </c>
      <c r="H34" s="9" t="n">
        <v>16</v>
      </c>
      <c r="I34" s="9" t="n">
        <v>60</v>
      </c>
      <c r="J34" s="9" t="n">
        <v>13588</v>
      </c>
      <c r="K34" s="9" t="n">
        <v>28.3083333333333</v>
      </c>
      <c r="L34" s="44" t="n">
        <v>0.999999958702536</v>
      </c>
      <c r="M34" s="44" t="n">
        <v>0.966643177339384</v>
      </c>
      <c r="N34" s="44" t="n">
        <v>57.937959553962</v>
      </c>
      <c r="P34" s="9" t="s">
        <v>2173</v>
      </c>
      <c r="R34" s="9" t="s">
        <v>2354</v>
      </c>
      <c r="S34" s="9" t="n">
        <v>4</v>
      </c>
      <c r="T34" s="9" t="n">
        <v>7.14285714285714</v>
      </c>
      <c r="U34" s="44" t="n">
        <v>0.0006830995125734</v>
      </c>
      <c r="V34" s="9" t="s">
        <v>2355</v>
      </c>
      <c r="W34" s="9" t="n">
        <v>56</v>
      </c>
      <c r="X34" s="9" t="n">
        <v>56</v>
      </c>
      <c r="Y34" s="9" t="n">
        <v>17854</v>
      </c>
      <c r="Z34" s="9" t="n">
        <v>22.7729591836734</v>
      </c>
      <c r="AA34" s="44" t="n">
        <v>0.101728816530202</v>
      </c>
      <c r="AB34" s="44" t="n">
        <v>0.0133208898545356</v>
      </c>
      <c r="AC34" s="44" t="n">
        <v>0.819075068147234</v>
      </c>
      <c r="AE34" s="9" t="s">
        <v>2233</v>
      </c>
      <c r="AF34" s="9" t="s">
        <v>2311</v>
      </c>
      <c r="AG34" s="9" t="s">
        <v>2351</v>
      </c>
      <c r="AH34" s="9" t="n">
        <v>5</v>
      </c>
      <c r="AI34" s="9" t="n">
        <v>7.69230769230769</v>
      </c>
      <c r="AJ34" s="44" t="n">
        <v>0.000204993550006364</v>
      </c>
      <c r="AK34" s="9" t="s">
        <v>2352</v>
      </c>
      <c r="AL34" s="9" t="n">
        <v>65</v>
      </c>
      <c r="AM34" s="9" t="n">
        <v>73</v>
      </c>
      <c r="AN34" s="9" t="n">
        <v>16021</v>
      </c>
      <c r="AO34" s="9" t="n">
        <v>16.8819810326659</v>
      </c>
      <c r="AP34" s="44" t="n">
        <v>0.0466454353048146</v>
      </c>
      <c r="AQ34" s="44" t="n">
        <v>0.0157967002258815</v>
      </c>
      <c r="AR34" s="44" t="n">
        <v>0.263034433410114</v>
      </c>
      <c r="AT34" s="9" t="s">
        <v>2280</v>
      </c>
      <c r="AU34" s="9" t="s">
        <v>2421</v>
      </c>
      <c r="AV34" s="9" t="s">
        <v>2422</v>
      </c>
      <c r="AW34" s="9" t="n">
        <v>2</v>
      </c>
      <c r="AX34" s="9" t="n">
        <v>12.5</v>
      </c>
      <c r="AY34" s="44" t="n">
        <v>0.0626908823947693</v>
      </c>
      <c r="AZ34" s="9" t="s">
        <v>2423</v>
      </c>
      <c r="BA34" s="9" t="n">
        <v>11</v>
      </c>
      <c r="BB34" s="9" t="n">
        <v>37</v>
      </c>
      <c r="BC34" s="9" t="n">
        <v>5738</v>
      </c>
      <c r="BD34" s="9" t="n">
        <v>28.1965601965601</v>
      </c>
      <c r="BE34" s="44" t="n">
        <v>0.9088692090343</v>
      </c>
      <c r="BF34" s="44" t="n">
        <v>0.698121231343276</v>
      </c>
      <c r="BG34" s="44" t="n">
        <v>44.0845724012625</v>
      </c>
      <c r="BI34" s="9" t="s">
        <v>2173</v>
      </c>
      <c r="BJ34" s="9" t="s">
        <v>2424</v>
      </c>
      <c r="BK34" s="9" t="s">
        <v>2424</v>
      </c>
      <c r="BL34" s="9" t="n">
        <v>2</v>
      </c>
      <c r="BM34" s="9" t="n">
        <v>5.88235294117647</v>
      </c>
      <c r="BN34" s="44" t="n">
        <v>0.00920855433218685</v>
      </c>
      <c r="BO34" s="9" t="s">
        <v>2425</v>
      </c>
      <c r="BP34" s="9" t="n">
        <v>34</v>
      </c>
      <c r="BQ34" s="9" t="n">
        <v>5</v>
      </c>
      <c r="BR34" s="9" t="n">
        <v>17854</v>
      </c>
      <c r="BS34" s="9" t="n">
        <v>210.047058823529</v>
      </c>
      <c r="BT34" s="44" t="n">
        <v>0.648444369366628</v>
      </c>
      <c r="BU34" s="44" t="n">
        <v>0.090659084309186</v>
      </c>
      <c r="BV34" s="44" t="n">
        <v>9.97124147173017</v>
      </c>
      <c r="BX34" s="9" t="s">
        <v>2173</v>
      </c>
      <c r="BZ34" s="9" t="s">
        <v>2198</v>
      </c>
      <c r="CA34" s="9" t="n">
        <v>8</v>
      </c>
      <c r="CB34" s="9" t="n">
        <v>18.6046511627907</v>
      </c>
      <c r="CC34" s="44" t="n">
        <v>0.00225286766654291</v>
      </c>
      <c r="CD34" s="9" t="s">
        <v>2426</v>
      </c>
      <c r="CE34" s="9" t="n">
        <v>43</v>
      </c>
      <c r="CF34" s="9" t="n">
        <v>790</v>
      </c>
      <c r="CG34" s="9" t="n">
        <v>17854</v>
      </c>
      <c r="CH34" s="9" t="n">
        <v>4.20465116279069</v>
      </c>
      <c r="CI34" s="44" t="n">
        <v>0.247370013721772</v>
      </c>
      <c r="CJ34" s="44" t="n">
        <v>0.0310824211649198</v>
      </c>
      <c r="CK34" s="44" t="n">
        <v>2.57809596079501</v>
      </c>
    </row>
    <row r="35" customFormat="false" ht="15" hidden="false" customHeight="false" outlineLevel="0" collapsed="false">
      <c r="A35" s="9" t="s">
        <v>2184</v>
      </c>
      <c r="B35" s="9" t="s">
        <v>2413</v>
      </c>
      <c r="C35" s="9" t="s">
        <v>2414</v>
      </c>
      <c r="D35" s="9" t="n">
        <v>2</v>
      </c>
      <c r="E35" s="9" t="n">
        <v>9.52380952380952</v>
      </c>
      <c r="F35" s="44" t="n">
        <v>0.065295931874493</v>
      </c>
      <c r="G35" s="9" t="s">
        <v>2406</v>
      </c>
      <c r="H35" s="9" t="n">
        <v>16</v>
      </c>
      <c r="I35" s="9" t="n">
        <v>61</v>
      </c>
      <c r="J35" s="9" t="n">
        <v>13588</v>
      </c>
      <c r="K35" s="9" t="n">
        <v>27.8442622950819</v>
      </c>
      <c r="L35" s="44" t="n">
        <v>0.999999968913057</v>
      </c>
      <c r="M35" s="44" t="n">
        <v>0.943925810772502</v>
      </c>
      <c r="N35" s="44" t="n">
        <v>58.5420606518018</v>
      </c>
      <c r="P35" s="9" t="s">
        <v>2280</v>
      </c>
      <c r="Q35" s="9" t="s">
        <v>2281</v>
      </c>
      <c r="R35" s="9" t="s">
        <v>2282</v>
      </c>
      <c r="S35" s="9" t="n">
        <v>5</v>
      </c>
      <c r="T35" s="9" t="n">
        <v>8.92857142857142</v>
      </c>
      <c r="U35" s="44" t="n">
        <v>0.000798768781944651</v>
      </c>
      <c r="V35" s="9" t="s">
        <v>2278</v>
      </c>
      <c r="W35" s="9" t="n">
        <v>37</v>
      </c>
      <c r="X35" s="9" t="n">
        <v>68</v>
      </c>
      <c r="Y35" s="9" t="n">
        <v>5738</v>
      </c>
      <c r="Z35" s="9" t="n">
        <v>11.4030206677265</v>
      </c>
      <c r="AA35" s="44" t="n">
        <v>0.0391667462990509</v>
      </c>
      <c r="AB35" s="44" t="n">
        <v>0.0391667462990509</v>
      </c>
      <c r="AC35" s="44" t="n">
        <v>0.766680889559789</v>
      </c>
      <c r="AE35" s="9" t="s">
        <v>2192</v>
      </c>
      <c r="AF35" s="9" t="s">
        <v>2370</v>
      </c>
      <c r="AG35" s="9" t="s">
        <v>2371</v>
      </c>
      <c r="AH35" s="9" t="n">
        <v>6</v>
      </c>
      <c r="AI35" s="9" t="n">
        <v>9.23076923076923</v>
      </c>
      <c r="AJ35" s="44" t="n">
        <v>0.000215007481006443</v>
      </c>
      <c r="AK35" s="9" t="s">
        <v>2372</v>
      </c>
      <c r="AL35" s="9" t="n">
        <v>58</v>
      </c>
      <c r="AM35" s="9" t="n">
        <v>128</v>
      </c>
      <c r="AN35" s="9" t="n">
        <v>13288</v>
      </c>
      <c r="AO35" s="9" t="n">
        <v>10.739224137931</v>
      </c>
      <c r="AP35" s="44" t="n">
        <v>0.0356877934938018</v>
      </c>
      <c r="AQ35" s="44" t="n">
        <v>0.00904389847595721</v>
      </c>
      <c r="AR35" s="44" t="n">
        <v>0.26172932333377</v>
      </c>
      <c r="AT35" s="9" t="s">
        <v>2184</v>
      </c>
      <c r="AU35" s="9" t="s">
        <v>2427</v>
      </c>
      <c r="AV35" s="9" t="s">
        <v>2428</v>
      </c>
      <c r="AW35" s="9" t="n">
        <v>4</v>
      </c>
      <c r="AX35" s="9" t="n">
        <v>25</v>
      </c>
      <c r="AY35" s="44" t="n">
        <v>0.06343468409063</v>
      </c>
      <c r="AZ35" s="9" t="s">
        <v>2429</v>
      </c>
      <c r="BA35" s="9" t="n">
        <v>15</v>
      </c>
      <c r="BB35" s="9" t="n">
        <v>915</v>
      </c>
      <c r="BC35" s="9" t="n">
        <v>13588</v>
      </c>
      <c r="BD35" s="9" t="n">
        <v>3.96007285974499</v>
      </c>
      <c r="BE35" s="44" t="n">
        <v>0.999999998171109</v>
      </c>
      <c r="BF35" s="44" t="n">
        <v>0.762386810672229</v>
      </c>
      <c r="BG35" s="44" t="n">
        <v>58.4735212493711</v>
      </c>
      <c r="BI35" s="9" t="s">
        <v>2184</v>
      </c>
      <c r="BJ35" s="9" t="s">
        <v>2237</v>
      </c>
      <c r="BK35" s="9" t="s">
        <v>2238</v>
      </c>
      <c r="BL35" s="9" t="n">
        <v>3</v>
      </c>
      <c r="BM35" s="9" t="n">
        <v>8.8235294117647</v>
      </c>
      <c r="BN35" s="44" t="n">
        <v>0.0103967646085463</v>
      </c>
      <c r="BO35" s="9" t="s">
        <v>2328</v>
      </c>
      <c r="BP35" s="9" t="n">
        <v>27</v>
      </c>
      <c r="BQ35" s="9" t="n">
        <v>81</v>
      </c>
      <c r="BR35" s="9" t="n">
        <v>13588</v>
      </c>
      <c r="BS35" s="9" t="n">
        <v>18.639231824417</v>
      </c>
      <c r="BT35" s="44" t="n">
        <v>0.950705476664101</v>
      </c>
      <c r="BU35" s="44" t="n">
        <v>0.349485542515738</v>
      </c>
      <c r="BV35" s="44" t="n">
        <v>12.9589033053712</v>
      </c>
      <c r="BX35" s="9" t="s">
        <v>2196</v>
      </c>
      <c r="BY35" s="9" t="s">
        <v>2262</v>
      </c>
      <c r="BZ35" s="9" t="s">
        <v>2263</v>
      </c>
      <c r="CA35" s="9" t="n">
        <v>4</v>
      </c>
      <c r="CB35" s="9" t="n">
        <v>9.30232558139535</v>
      </c>
      <c r="CC35" s="44" t="n">
        <v>0.00355043495378778</v>
      </c>
      <c r="CD35" s="9" t="s">
        <v>2430</v>
      </c>
      <c r="CE35" s="9" t="n">
        <v>34</v>
      </c>
      <c r="CF35" s="9" t="n">
        <v>117</v>
      </c>
      <c r="CG35" s="9" t="n">
        <v>12504</v>
      </c>
      <c r="CH35" s="9" t="n">
        <v>12.5731523378582</v>
      </c>
      <c r="CI35" s="44" t="n">
        <v>0.349729648678884</v>
      </c>
      <c r="CJ35" s="44" t="n">
        <v>0.102005889678955</v>
      </c>
      <c r="CK35" s="44" t="n">
        <v>4.00657148327226</v>
      </c>
    </row>
    <row r="36" customFormat="false" ht="15" hidden="false" customHeight="false" outlineLevel="0" collapsed="false">
      <c r="A36" s="9" t="s">
        <v>2184</v>
      </c>
      <c r="B36" s="9" t="s">
        <v>2431</v>
      </c>
      <c r="C36" s="9" t="s">
        <v>2432</v>
      </c>
      <c r="D36" s="9" t="n">
        <v>4</v>
      </c>
      <c r="E36" s="9" t="n">
        <v>19.047619047619</v>
      </c>
      <c r="F36" s="44" t="n">
        <v>0.0660922562659765</v>
      </c>
      <c r="G36" s="9" t="s">
        <v>2433</v>
      </c>
      <c r="H36" s="9" t="n">
        <v>16</v>
      </c>
      <c r="I36" s="9" t="n">
        <v>866</v>
      </c>
      <c r="J36" s="9" t="n">
        <v>13588</v>
      </c>
      <c r="K36" s="9" t="n">
        <v>3.92263279445727</v>
      </c>
      <c r="L36" s="44" t="n">
        <v>0.999999975007023</v>
      </c>
      <c r="M36" s="44" t="n">
        <v>0.917969757202694</v>
      </c>
      <c r="N36" s="44" t="n">
        <v>59.0002614568601</v>
      </c>
      <c r="P36" s="9" t="s">
        <v>2280</v>
      </c>
      <c r="Q36" s="9" t="s">
        <v>2434</v>
      </c>
      <c r="R36" s="9" t="s">
        <v>515</v>
      </c>
      <c r="S36" s="9" t="n">
        <v>7</v>
      </c>
      <c r="T36" s="9" t="n">
        <v>12.5</v>
      </c>
      <c r="U36" s="44" t="n">
        <v>0.000826325083208486</v>
      </c>
      <c r="V36" s="9" t="s">
        <v>2435</v>
      </c>
      <c r="W36" s="9" t="n">
        <v>37</v>
      </c>
      <c r="X36" s="9" t="n">
        <v>182</v>
      </c>
      <c r="Y36" s="9" t="n">
        <v>5738</v>
      </c>
      <c r="Z36" s="9" t="n">
        <v>5.96465696465696</v>
      </c>
      <c r="AA36" s="44" t="n">
        <v>0.0404907603199732</v>
      </c>
      <c r="AB36" s="44" t="n">
        <v>0.0204545749787676</v>
      </c>
      <c r="AC36" s="44" t="n">
        <v>0.793035949491094</v>
      </c>
      <c r="AE36" s="9" t="s">
        <v>2184</v>
      </c>
      <c r="AF36" s="9" t="s">
        <v>2362</v>
      </c>
      <c r="AG36" s="9" t="s">
        <v>2363</v>
      </c>
      <c r="AH36" s="9" t="n">
        <v>6</v>
      </c>
      <c r="AI36" s="9" t="n">
        <v>9.23076923076923</v>
      </c>
      <c r="AJ36" s="44" t="n">
        <v>0.000230094892262838</v>
      </c>
      <c r="AK36" s="9" t="s">
        <v>2364</v>
      </c>
      <c r="AL36" s="9" t="n">
        <v>54</v>
      </c>
      <c r="AM36" s="9" t="n">
        <v>143</v>
      </c>
      <c r="AN36" s="9" t="n">
        <v>13588</v>
      </c>
      <c r="AO36" s="9" t="n">
        <v>10.5578865578865</v>
      </c>
      <c r="AP36" s="44" t="n">
        <v>0.139523740931185</v>
      </c>
      <c r="AQ36" s="44" t="n">
        <v>0.00996793771055881</v>
      </c>
      <c r="AR36" s="44" t="n">
        <v>0.343217306412468</v>
      </c>
      <c r="AT36" s="9" t="s">
        <v>2192</v>
      </c>
      <c r="AU36" s="9" t="s">
        <v>2193</v>
      </c>
      <c r="AV36" s="9" t="s">
        <v>2194</v>
      </c>
      <c r="AW36" s="9" t="n">
        <v>6</v>
      </c>
      <c r="AX36" s="9" t="n">
        <v>37.5</v>
      </c>
      <c r="AY36" s="44" t="n">
        <v>0.0653621268364206</v>
      </c>
      <c r="AZ36" s="9" t="s">
        <v>2436</v>
      </c>
      <c r="BA36" s="9" t="n">
        <v>15</v>
      </c>
      <c r="BB36" s="9" t="n">
        <v>2183</v>
      </c>
      <c r="BC36" s="9" t="n">
        <v>13288</v>
      </c>
      <c r="BD36" s="9" t="n">
        <v>2.43481447549244</v>
      </c>
      <c r="BE36" s="44" t="n">
        <v>0.99176469563557</v>
      </c>
      <c r="BF36" s="44" t="n">
        <v>0.698754953975489</v>
      </c>
      <c r="BG36" s="44" t="n">
        <v>50.4204615498337</v>
      </c>
      <c r="BI36" s="9" t="s">
        <v>2173</v>
      </c>
      <c r="BK36" s="9" t="s">
        <v>2437</v>
      </c>
      <c r="BL36" s="9" t="n">
        <v>2</v>
      </c>
      <c r="BM36" s="9" t="n">
        <v>5.88235294117647</v>
      </c>
      <c r="BN36" s="44" t="n">
        <v>0.0110403722329663</v>
      </c>
      <c r="BO36" s="9" t="s">
        <v>2425</v>
      </c>
      <c r="BP36" s="9" t="n">
        <v>34</v>
      </c>
      <c r="BQ36" s="9" t="n">
        <v>6</v>
      </c>
      <c r="BR36" s="9" t="n">
        <v>17854</v>
      </c>
      <c r="BS36" s="9" t="n">
        <v>175.039215686274</v>
      </c>
      <c r="BT36" s="44" t="n">
        <v>0.714781563644273</v>
      </c>
      <c r="BU36" s="44" t="n">
        <v>0.0992627302608758</v>
      </c>
      <c r="BV36" s="44" t="n">
        <v>11.8431672269116</v>
      </c>
      <c r="BX36" s="9" t="s">
        <v>2184</v>
      </c>
      <c r="BY36" s="9" t="s">
        <v>2362</v>
      </c>
      <c r="BZ36" s="9" t="s">
        <v>2363</v>
      </c>
      <c r="CA36" s="9" t="n">
        <v>4</v>
      </c>
      <c r="CB36" s="9" t="n">
        <v>9.30232558139535</v>
      </c>
      <c r="CC36" s="44" t="n">
        <v>0.0045276943987539</v>
      </c>
      <c r="CD36" s="9" t="s">
        <v>2438</v>
      </c>
      <c r="CE36" s="9" t="n">
        <v>33</v>
      </c>
      <c r="CF36" s="9" t="n">
        <v>143</v>
      </c>
      <c r="CG36" s="9" t="n">
        <v>13588</v>
      </c>
      <c r="CH36" s="9" t="n">
        <v>11.5176944267853</v>
      </c>
      <c r="CI36" s="44" t="n">
        <v>0.849280647375202</v>
      </c>
      <c r="CJ36" s="44" t="n">
        <v>0.135465692183169</v>
      </c>
      <c r="CK36" s="44" t="n">
        <v>6.16940751422862</v>
      </c>
    </row>
    <row r="37" customFormat="false" ht="15" hidden="false" customHeight="false" outlineLevel="0" collapsed="false">
      <c r="A37" s="9" t="s">
        <v>2184</v>
      </c>
      <c r="B37" s="9" t="s">
        <v>2439</v>
      </c>
      <c r="C37" s="9" t="s">
        <v>2440</v>
      </c>
      <c r="D37" s="9" t="n">
        <v>4</v>
      </c>
      <c r="E37" s="9" t="n">
        <v>19.047619047619</v>
      </c>
      <c r="F37" s="44" t="n">
        <v>0.0660922562659765</v>
      </c>
      <c r="G37" s="9" t="s">
        <v>2433</v>
      </c>
      <c r="H37" s="9" t="n">
        <v>16</v>
      </c>
      <c r="I37" s="9" t="n">
        <v>866</v>
      </c>
      <c r="J37" s="9" t="n">
        <v>13588</v>
      </c>
      <c r="K37" s="9" t="n">
        <v>3.92263279445727</v>
      </c>
      <c r="L37" s="44" t="n">
        <v>0.999999975007023</v>
      </c>
      <c r="M37" s="44" t="n">
        <v>0.917969757202694</v>
      </c>
      <c r="N37" s="44" t="n">
        <v>59.0002614568601</v>
      </c>
      <c r="P37" s="9" t="s">
        <v>2173</v>
      </c>
      <c r="R37" s="9" t="s">
        <v>2441</v>
      </c>
      <c r="S37" s="9" t="n">
        <v>4</v>
      </c>
      <c r="T37" s="9" t="n">
        <v>7.14285714285714</v>
      </c>
      <c r="U37" s="44" t="n">
        <v>0.000919911392421078</v>
      </c>
      <c r="V37" s="9" t="s">
        <v>2442</v>
      </c>
      <c r="W37" s="9" t="n">
        <v>56</v>
      </c>
      <c r="X37" s="9" t="n">
        <v>62</v>
      </c>
      <c r="Y37" s="9" t="n">
        <v>17854</v>
      </c>
      <c r="Z37" s="9" t="n">
        <v>20.5691244239631</v>
      </c>
      <c r="AA37" s="44" t="n">
        <v>0.134538647705571</v>
      </c>
      <c r="AB37" s="44" t="n">
        <v>0.0159265385541046</v>
      </c>
      <c r="AC37" s="44" t="n">
        <v>1.10158691016789</v>
      </c>
      <c r="AE37" s="9" t="s">
        <v>2280</v>
      </c>
      <c r="AF37" s="9" t="s">
        <v>2434</v>
      </c>
      <c r="AG37" s="9" t="s">
        <v>515</v>
      </c>
      <c r="AH37" s="9" t="n">
        <v>8</v>
      </c>
      <c r="AI37" s="9" t="n">
        <v>12.3076923076923</v>
      </c>
      <c r="AJ37" s="44" t="n">
        <v>0.000259443621469774</v>
      </c>
      <c r="AK37" s="9" t="s">
        <v>2443</v>
      </c>
      <c r="AL37" s="9" t="n">
        <v>42</v>
      </c>
      <c r="AM37" s="9" t="n">
        <v>182</v>
      </c>
      <c r="AN37" s="9" t="n">
        <v>5738</v>
      </c>
      <c r="AO37" s="9" t="n">
        <v>6.00523286237572</v>
      </c>
      <c r="AP37" s="44" t="n">
        <v>0.0159588773900912</v>
      </c>
      <c r="AQ37" s="44" t="n">
        <v>0.00801153100960461</v>
      </c>
      <c r="AR37" s="44" t="n">
        <v>0.261509035191476</v>
      </c>
      <c r="AT37" s="9" t="s">
        <v>2184</v>
      </c>
      <c r="AU37" s="9" t="s">
        <v>2444</v>
      </c>
      <c r="AV37" s="9" t="s">
        <v>2445</v>
      </c>
      <c r="AW37" s="9" t="n">
        <v>2</v>
      </c>
      <c r="AX37" s="9" t="n">
        <v>12.5</v>
      </c>
      <c r="AY37" s="44" t="n">
        <v>0.0678592174990312</v>
      </c>
      <c r="AZ37" s="9" t="s">
        <v>2310</v>
      </c>
      <c r="BA37" s="9" t="n">
        <v>15</v>
      </c>
      <c r="BB37" s="9" t="n">
        <v>68</v>
      </c>
      <c r="BC37" s="9" t="n">
        <v>13588</v>
      </c>
      <c r="BD37" s="9" t="n">
        <v>26.6431372549019</v>
      </c>
      <c r="BE37" s="44" t="n">
        <v>0.999999999572611</v>
      </c>
      <c r="BF37" s="44" t="n">
        <v>0.762650552176803</v>
      </c>
      <c r="BG37" s="44" t="n">
        <v>61.0285474246804</v>
      </c>
      <c r="BI37" s="9" t="s">
        <v>2224</v>
      </c>
      <c r="BJ37" s="9" t="s">
        <v>2446</v>
      </c>
      <c r="BK37" s="9" t="s">
        <v>2447</v>
      </c>
      <c r="BL37" s="9" t="n">
        <v>2</v>
      </c>
      <c r="BM37" s="9" t="n">
        <v>5.88235294117647</v>
      </c>
      <c r="BN37" s="44" t="n">
        <v>0.0110966774358619</v>
      </c>
      <c r="BO37" s="9" t="s">
        <v>2394</v>
      </c>
      <c r="BP37" s="9" t="n">
        <v>34</v>
      </c>
      <c r="BQ37" s="9" t="n">
        <v>6</v>
      </c>
      <c r="BR37" s="9" t="n">
        <v>17763</v>
      </c>
      <c r="BS37" s="9" t="n">
        <v>174.147058823529</v>
      </c>
      <c r="BT37" s="44" t="n">
        <v>0.649683503083766</v>
      </c>
      <c r="BU37" s="44" t="n">
        <v>0.649683503083766</v>
      </c>
      <c r="BV37" s="44" t="n">
        <v>11.5214246217624</v>
      </c>
      <c r="BX37" s="9" t="s">
        <v>2184</v>
      </c>
      <c r="BY37" s="9" t="s">
        <v>2448</v>
      </c>
      <c r="BZ37" s="9" t="s">
        <v>2449</v>
      </c>
      <c r="CA37" s="9" t="n">
        <v>2</v>
      </c>
      <c r="CB37" s="9" t="n">
        <v>4.65116279069767</v>
      </c>
      <c r="CC37" s="44" t="n">
        <v>0.00470466507449514</v>
      </c>
      <c r="CD37" s="9" t="s">
        <v>2450</v>
      </c>
      <c r="CE37" s="9" t="n">
        <v>33</v>
      </c>
      <c r="CF37" s="9" t="n">
        <v>2</v>
      </c>
      <c r="CG37" s="9" t="n">
        <v>13588</v>
      </c>
      <c r="CH37" s="9" t="n">
        <v>411.757575757575</v>
      </c>
      <c r="CI37" s="44" t="n">
        <v>0.860050659350333</v>
      </c>
      <c r="CJ37" s="44" t="n">
        <v>0.131043735813704</v>
      </c>
      <c r="CK37" s="44" t="n">
        <v>6.40321007456365</v>
      </c>
    </row>
    <row r="38" customFormat="false" ht="15" hidden="false" customHeight="false" outlineLevel="0" collapsed="false">
      <c r="A38" s="9" t="s">
        <v>2184</v>
      </c>
      <c r="B38" s="9" t="s">
        <v>2228</v>
      </c>
      <c r="C38" s="9" t="s">
        <v>2229</v>
      </c>
      <c r="D38" s="9" t="n">
        <v>2</v>
      </c>
      <c r="E38" s="9" t="n">
        <v>9.52380952380952</v>
      </c>
      <c r="F38" s="44" t="n">
        <v>0.0694354475492546</v>
      </c>
      <c r="G38" s="9" t="s">
        <v>2420</v>
      </c>
      <c r="H38" s="9" t="n">
        <v>16</v>
      </c>
      <c r="I38" s="9" t="n">
        <v>65</v>
      </c>
      <c r="J38" s="9" t="n">
        <v>13588</v>
      </c>
      <c r="K38" s="9" t="n">
        <v>26.1307692307692</v>
      </c>
      <c r="L38" s="44" t="n">
        <v>0.999999990020579</v>
      </c>
      <c r="M38" s="44" t="n">
        <v>0.900025747758246</v>
      </c>
      <c r="N38" s="44" t="n">
        <v>60.8733590673584</v>
      </c>
      <c r="P38" s="9" t="s">
        <v>2192</v>
      </c>
      <c r="Q38" s="9" t="s">
        <v>2265</v>
      </c>
      <c r="R38" s="9" t="s">
        <v>2266</v>
      </c>
      <c r="S38" s="9" t="n">
        <v>17</v>
      </c>
      <c r="T38" s="9" t="n">
        <v>30.3571428571428</v>
      </c>
      <c r="U38" s="44" t="n">
        <v>0.000963777654055565</v>
      </c>
      <c r="V38" s="9" t="s">
        <v>2451</v>
      </c>
      <c r="W38" s="9" t="n">
        <v>51</v>
      </c>
      <c r="X38" s="9" t="n">
        <v>1871</v>
      </c>
      <c r="Y38" s="9" t="n">
        <v>13288</v>
      </c>
      <c r="Z38" s="9" t="n">
        <v>2.36736148227329</v>
      </c>
      <c r="AA38" s="44" t="n">
        <v>0.138825023003104</v>
      </c>
      <c r="AB38" s="44" t="n">
        <v>0.0366749570080613</v>
      </c>
      <c r="AC38" s="44" t="n">
        <v>1.15131545002785</v>
      </c>
      <c r="AE38" s="9" t="s">
        <v>2280</v>
      </c>
      <c r="AF38" s="9" t="s">
        <v>2452</v>
      </c>
      <c r="AG38" s="9" t="s">
        <v>479</v>
      </c>
      <c r="AH38" s="9" t="n">
        <v>7</v>
      </c>
      <c r="AI38" s="9" t="n">
        <v>10.7692307692307</v>
      </c>
      <c r="AJ38" s="44" t="n">
        <v>0.00031972981420956</v>
      </c>
      <c r="AK38" s="9" t="s">
        <v>2453</v>
      </c>
      <c r="AL38" s="9" t="n">
        <v>42</v>
      </c>
      <c r="AM38" s="9" t="n">
        <v>133</v>
      </c>
      <c r="AN38" s="9" t="n">
        <v>5738</v>
      </c>
      <c r="AO38" s="9" t="n">
        <v>7.19047619047619</v>
      </c>
      <c r="AP38" s="44" t="n">
        <v>0.019631167273768</v>
      </c>
      <c r="AQ38" s="44" t="n">
        <v>0.00658701593600441</v>
      </c>
      <c r="AR38" s="44" t="n">
        <v>0.322186877952546</v>
      </c>
      <c r="AT38" s="9" t="s">
        <v>2192</v>
      </c>
      <c r="AU38" s="9" t="s">
        <v>2454</v>
      </c>
      <c r="AV38" s="9" t="s">
        <v>2455</v>
      </c>
      <c r="AW38" s="9" t="n">
        <v>2</v>
      </c>
      <c r="AX38" s="9" t="n">
        <v>12.5</v>
      </c>
      <c r="AY38" s="44" t="n">
        <v>0.0722952077342452</v>
      </c>
      <c r="AZ38" s="9" t="s">
        <v>2218</v>
      </c>
      <c r="BA38" s="9" t="n">
        <v>15</v>
      </c>
      <c r="BB38" s="9" t="n">
        <v>71</v>
      </c>
      <c r="BC38" s="9" t="n">
        <v>13288</v>
      </c>
      <c r="BD38" s="9" t="n">
        <v>24.9539906103286</v>
      </c>
      <c r="BE38" s="44" t="n">
        <v>0.995146044355581</v>
      </c>
      <c r="BF38" s="44" t="n">
        <v>0.655476253969438</v>
      </c>
      <c r="BG38" s="44" t="n">
        <v>54.1076140366875</v>
      </c>
      <c r="BI38" s="9" t="s">
        <v>2224</v>
      </c>
      <c r="BJ38" s="9" t="s">
        <v>2456</v>
      </c>
      <c r="BK38" s="9" t="s">
        <v>2457</v>
      </c>
      <c r="BL38" s="9" t="n">
        <v>2</v>
      </c>
      <c r="BM38" s="9" t="n">
        <v>5.88235294117647</v>
      </c>
      <c r="BN38" s="44" t="n">
        <v>0.0110966774358619</v>
      </c>
      <c r="BO38" s="9" t="s">
        <v>2394</v>
      </c>
      <c r="BP38" s="9" t="n">
        <v>34</v>
      </c>
      <c r="BQ38" s="9" t="n">
        <v>6</v>
      </c>
      <c r="BR38" s="9" t="n">
        <v>17763</v>
      </c>
      <c r="BS38" s="9" t="n">
        <v>174.147058823529</v>
      </c>
      <c r="BT38" s="44" t="n">
        <v>0.649683503083766</v>
      </c>
      <c r="BU38" s="44" t="n">
        <v>0.649683503083766</v>
      </c>
      <c r="BV38" s="44" t="n">
        <v>11.5214246217624</v>
      </c>
      <c r="BX38" s="9" t="s">
        <v>2184</v>
      </c>
      <c r="BY38" s="9" t="s">
        <v>2458</v>
      </c>
      <c r="BZ38" s="9" t="s">
        <v>2459</v>
      </c>
      <c r="CA38" s="9" t="n">
        <v>2</v>
      </c>
      <c r="CB38" s="9" t="n">
        <v>4.65116279069767</v>
      </c>
      <c r="CC38" s="44" t="n">
        <v>0.00470466507449514</v>
      </c>
      <c r="CD38" s="9" t="s">
        <v>2450</v>
      </c>
      <c r="CE38" s="9" t="n">
        <v>33</v>
      </c>
      <c r="CF38" s="9" t="n">
        <v>2</v>
      </c>
      <c r="CG38" s="9" t="n">
        <v>13588</v>
      </c>
      <c r="CH38" s="9" t="n">
        <v>411.757575757575</v>
      </c>
      <c r="CI38" s="44" t="n">
        <v>0.860050659350333</v>
      </c>
      <c r="CJ38" s="44" t="n">
        <v>0.131043735813704</v>
      </c>
      <c r="CK38" s="44" t="n">
        <v>6.40321007456365</v>
      </c>
    </row>
    <row r="39" customFormat="false" ht="15" hidden="false" customHeight="false" outlineLevel="0" collapsed="false">
      <c r="A39" s="9" t="s">
        <v>2196</v>
      </c>
      <c r="B39" s="9" t="s">
        <v>2460</v>
      </c>
      <c r="C39" s="9" t="s">
        <v>2461</v>
      </c>
      <c r="D39" s="9" t="n">
        <v>4</v>
      </c>
      <c r="E39" s="9" t="n">
        <v>19.047619047619</v>
      </c>
      <c r="F39" s="44" t="n">
        <v>0.0723952139558687</v>
      </c>
      <c r="G39" s="9" t="s">
        <v>2462</v>
      </c>
      <c r="H39" s="9" t="n">
        <v>17</v>
      </c>
      <c r="I39" s="9" t="n">
        <v>774</v>
      </c>
      <c r="J39" s="9" t="n">
        <v>12504</v>
      </c>
      <c r="K39" s="9" t="n">
        <v>3.80118559051527</v>
      </c>
      <c r="L39" s="44" t="n">
        <v>0.999596586899417</v>
      </c>
      <c r="M39" s="44" t="n">
        <v>0.728173579482619</v>
      </c>
      <c r="N39" s="44" t="n">
        <v>56.840471745361</v>
      </c>
      <c r="P39" s="9" t="s">
        <v>2173</v>
      </c>
      <c r="R39" s="9" t="s">
        <v>2272</v>
      </c>
      <c r="S39" s="9" t="n">
        <v>14</v>
      </c>
      <c r="T39" s="9" t="n">
        <v>25</v>
      </c>
      <c r="U39" s="44" t="n">
        <v>0.00110820911432283</v>
      </c>
      <c r="V39" s="9" t="s">
        <v>2463</v>
      </c>
      <c r="W39" s="9" t="n">
        <v>56</v>
      </c>
      <c r="X39" s="9" t="n">
        <v>1631</v>
      </c>
      <c r="Y39" s="9" t="n">
        <v>17854</v>
      </c>
      <c r="Z39" s="9" t="n">
        <v>2.73666462293071</v>
      </c>
      <c r="AA39" s="44" t="n">
        <v>0.159774785212956</v>
      </c>
      <c r="AB39" s="44" t="n">
        <v>0.0172578780302153</v>
      </c>
      <c r="AC39" s="44" t="n">
        <v>1.32569551791863</v>
      </c>
      <c r="AE39" s="9" t="s">
        <v>2184</v>
      </c>
      <c r="AF39" s="9" t="s">
        <v>2329</v>
      </c>
      <c r="AG39" s="9" t="s">
        <v>2330</v>
      </c>
      <c r="AH39" s="9" t="n">
        <v>4</v>
      </c>
      <c r="AI39" s="9" t="n">
        <v>6.15384615384615</v>
      </c>
      <c r="AJ39" s="44" t="n">
        <v>0.000429229442988495</v>
      </c>
      <c r="AK39" s="9" t="s">
        <v>2350</v>
      </c>
      <c r="AL39" s="9" t="n">
        <v>54</v>
      </c>
      <c r="AM39" s="9" t="n">
        <v>38</v>
      </c>
      <c r="AN39" s="9" t="n">
        <v>13588</v>
      </c>
      <c r="AO39" s="9" t="n">
        <v>26.4873294346978</v>
      </c>
      <c r="AP39" s="44" t="n">
        <v>0.244478467867624</v>
      </c>
      <c r="AQ39" s="44" t="n">
        <v>0.0173690752003528</v>
      </c>
      <c r="AR39" s="44" t="n">
        <v>0.639365555729543</v>
      </c>
      <c r="AT39" s="9" t="s">
        <v>2196</v>
      </c>
      <c r="AU39" s="9" t="s">
        <v>2464</v>
      </c>
      <c r="AV39" s="9" t="s">
        <v>2465</v>
      </c>
      <c r="AW39" s="9" t="n">
        <v>2</v>
      </c>
      <c r="AX39" s="9" t="n">
        <v>12.5</v>
      </c>
      <c r="AY39" s="44" t="n">
        <v>0.0795156675967027</v>
      </c>
      <c r="AZ39" s="9" t="s">
        <v>2406</v>
      </c>
      <c r="BA39" s="9" t="n">
        <v>13</v>
      </c>
      <c r="BB39" s="9" t="n">
        <v>86</v>
      </c>
      <c r="BC39" s="9" t="n">
        <v>12504</v>
      </c>
      <c r="BD39" s="9" t="n">
        <v>22.3685152057245</v>
      </c>
      <c r="BE39" s="44" t="n">
        <v>0.995417884316972</v>
      </c>
      <c r="BF39" s="44" t="n">
        <v>0.739824431397236</v>
      </c>
      <c r="BG39" s="44" t="n">
        <v>57.0210245072263</v>
      </c>
      <c r="BI39" s="9" t="s">
        <v>2233</v>
      </c>
      <c r="BJ39" s="9" t="s">
        <v>2466</v>
      </c>
      <c r="BK39" s="9" t="s">
        <v>2393</v>
      </c>
      <c r="BL39" s="9" t="n">
        <v>2</v>
      </c>
      <c r="BM39" s="9" t="n">
        <v>5.88235294117647</v>
      </c>
      <c r="BN39" s="44" t="n">
        <v>0.0122972213753437</v>
      </c>
      <c r="BO39" s="9" t="s">
        <v>2394</v>
      </c>
      <c r="BP39" s="9" t="n">
        <v>34</v>
      </c>
      <c r="BQ39" s="9" t="n">
        <v>6</v>
      </c>
      <c r="BR39" s="9" t="n">
        <v>16021</v>
      </c>
      <c r="BS39" s="9" t="n">
        <v>157.06862745098</v>
      </c>
      <c r="BT39" s="44" t="n">
        <v>0.749883202095496</v>
      </c>
      <c r="BU39" s="44" t="n">
        <v>0.499883215734061</v>
      </c>
      <c r="BV39" s="44" t="n">
        <v>13.0870256205707</v>
      </c>
      <c r="BX39" s="9" t="s">
        <v>2184</v>
      </c>
      <c r="BY39" s="9" t="s">
        <v>2467</v>
      </c>
      <c r="BZ39" s="9" t="s">
        <v>2468</v>
      </c>
      <c r="CA39" s="9" t="n">
        <v>2</v>
      </c>
      <c r="CB39" s="9" t="n">
        <v>4.65116279069767</v>
      </c>
      <c r="CC39" s="44" t="n">
        <v>0.00470466507449514</v>
      </c>
      <c r="CD39" s="9" t="s">
        <v>2450</v>
      </c>
      <c r="CE39" s="9" t="n">
        <v>33</v>
      </c>
      <c r="CF39" s="9" t="n">
        <v>2</v>
      </c>
      <c r="CG39" s="9" t="n">
        <v>13588</v>
      </c>
      <c r="CH39" s="9" t="n">
        <v>411.757575757575</v>
      </c>
      <c r="CI39" s="44" t="n">
        <v>0.860050659350333</v>
      </c>
      <c r="CJ39" s="44" t="n">
        <v>0.131043735813704</v>
      </c>
      <c r="CK39" s="44" t="n">
        <v>6.40321007456365</v>
      </c>
    </row>
    <row r="40" customFormat="false" ht="15" hidden="false" customHeight="false" outlineLevel="0" collapsed="false">
      <c r="A40" s="9" t="s">
        <v>2192</v>
      </c>
      <c r="B40" s="9" t="s">
        <v>2454</v>
      </c>
      <c r="C40" s="9" t="s">
        <v>2455</v>
      </c>
      <c r="D40" s="9" t="n">
        <v>2</v>
      </c>
      <c r="E40" s="9" t="n">
        <v>9.52380952380952</v>
      </c>
      <c r="F40" s="44" t="n">
        <v>0.0772573171387925</v>
      </c>
      <c r="G40" s="9" t="s">
        <v>2218</v>
      </c>
      <c r="H40" s="9" t="n">
        <v>16</v>
      </c>
      <c r="I40" s="9" t="n">
        <v>71</v>
      </c>
      <c r="J40" s="9" t="n">
        <v>13288</v>
      </c>
      <c r="K40" s="9" t="n">
        <v>23.394366197183</v>
      </c>
      <c r="L40" s="44" t="n">
        <v>0.99368928697227</v>
      </c>
      <c r="M40" s="44" t="n">
        <v>0.570120826451937</v>
      </c>
      <c r="N40" s="44" t="n">
        <v>55.6981264336674</v>
      </c>
      <c r="P40" s="9" t="s">
        <v>2280</v>
      </c>
      <c r="Q40" s="9" t="s">
        <v>2452</v>
      </c>
      <c r="R40" s="9" t="s">
        <v>479</v>
      </c>
      <c r="S40" s="9" t="n">
        <v>6</v>
      </c>
      <c r="T40" s="9" t="n">
        <v>10.7142857142857</v>
      </c>
      <c r="U40" s="44" t="n">
        <v>0.00131298908913123</v>
      </c>
      <c r="V40" s="9" t="s">
        <v>2469</v>
      </c>
      <c r="W40" s="9" t="n">
        <v>37</v>
      </c>
      <c r="X40" s="9" t="n">
        <v>133</v>
      </c>
      <c r="Y40" s="9" t="n">
        <v>5738</v>
      </c>
      <c r="Z40" s="9" t="n">
        <v>6.99613899613899</v>
      </c>
      <c r="AA40" s="44" t="n">
        <v>0.0635813161636829</v>
      </c>
      <c r="AB40" s="44" t="n">
        <v>0.0216595197732321</v>
      </c>
      <c r="AC40" s="44" t="n">
        <v>1.25745271300051</v>
      </c>
      <c r="AE40" s="9" t="s">
        <v>2196</v>
      </c>
      <c r="AF40" s="9" t="s">
        <v>2322</v>
      </c>
      <c r="AG40" s="9" t="s">
        <v>2323</v>
      </c>
      <c r="AH40" s="9" t="n">
        <v>10</v>
      </c>
      <c r="AI40" s="9" t="n">
        <v>15.3846153846153</v>
      </c>
      <c r="AJ40" s="44" t="n">
        <v>0.000446728934380024</v>
      </c>
      <c r="AK40" s="9" t="s">
        <v>2470</v>
      </c>
      <c r="AL40" s="9" t="n">
        <v>54</v>
      </c>
      <c r="AM40" s="9" t="n">
        <v>549</v>
      </c>
      <c r="AN40" s="9" t="n">
        <v>12504</v>
      </c>
      <c r="AO40" s="9" t="n">
        <v>4.21776968225055</v>
      </c>
      <c r="AP40" s="44" t="n">
        <v>0.0669145125005207</v>
      </c>
      <c r="AQ40" s="44" t="n">
        <v>0.0340364978429675</v>
      </c>
      <c r="AR40" s="44" t="n">
        <v>0.535175997759984</v>
      </c>
      <c r="AT40" s="9" t="s">
        <v>2196</v>
      </c>
      <c r="AU40" s="9" t="s">
        <v>2471</v>
      </c>
      <c r="AV40" s="9" t="s">
        <v>2472</v>
      </c>
      <c r="AW40" s="9" t="n">
        <v>2</v>
      </c>
      <c r="AX40" s="9" t="n">
        <v>12.5</v>
      </c>
      <c r="AY40" s="44" t="n">
        <v>0.0839552944152993</v>
      </c>
      <c r="AZ40" s="9" t="s">
        <v>2406</v>
      </c>
      <c r="BA40" s="9" t="n">
        <v>13</v>
      </c>
      <c r="BB40" s="9" t="n">
        <v>91</v>
      </c>
      <c r="BC40" s="9" t="n">
        <v>12504</v>
      </c>
      <c r="BD40" s="9" t="n">
        <v>21.1394759087066</v>
      </c>
      <c r="BE40" s="44" t="n">
        <v>0.996653556597142</v>
      </c>
      <c r="BF40" s="44" t="n">
        <v>0.680171841969058</v>
      </c>
      <c r="BG40" s="44" t="n">
        <v>59.0875351432371</v>
      </c>
      <c r="BI40" s="9" t="s">
        <v>2196</v>
      </c>
      <c r="BJ40" s="9" t="s">
        <v>2473</v>
      </c>
      <c r="BK40" s="9" t="s">
        <v>2474</v>
      </c>
      <c r="BL40" s="9" t="n">
        <v>3</v>
      </c>
      <c r="BM40" s="9" t="n">
        <v>8.8235294117647</v>
      </c>
      <c r="BN40" s="44" t="n">
        <v>0.0123792017651706</v>
      </c>
      <c r="BO40" s="9" t="s">
        <v>2475</v>
      </c>
      <c r="BP40" s="9" t="n">
        <v>26</v>
      </c>
      <c r="BQ40" s="9" t="n">
        <v>85</v>
      </c>
      <c r="BR40" s="9" t="n">
        <v>12504</v>
      </c>
      <c r="BS40" s="9" t="n">
        <v>16.9737556561086</v>
      </c>
      <c r="BT40" s="44" t="n">
        <v>0.752197639628742</v>
      </c>
      <c r="BU40" s="44" t="n">
        <v>0.243478826139581</v>
      </c>
      <c r="BV40" s="44" t="n">
        <v>13.1687654359728</v>
      </c>
      <c r="BX40" s="9" t="s">
        <v>2184</v>
      </c>
      <c r="BY40" s="9" t="s">
        <v>2476</v>
      </c>
      <c r="BZ40" s="9" t="s">
        <v>2477</v>
      </c>
      <c r="CA40" s="9" t="n">
        <v>2</v>
      </c>
      <c r="CB40" s="9" t="n">
        <v>4.65116279069767</v>
      </c>
      <c r="CC40" s="44" t="n">
        <v>0.00470466507449514</v>
      </c>
      <c r="CD40" s="9" t="s">
        <v>2450</v>
      </c>
      <c r="CE40" s="9" t="n">
        <v>33</v>
      </c>
      <c r="CF40" s="9" t="n">
        <v>2</v>
      </c>
      <c r="CG40" s="9" t="n">
        <v>13588</v>
      </c>
      <c r="CH40" s="9" t="n">
        <v>411.757575757575</v>
      </c>
      <c r="CI40" s="44" t="n">
        <v>0.860050659350333</v>
      </c>
      <c r="CJ40" s="44" t="n">
        <v>0.131043735813704</v>
      </c>
      <c r="CK40" s="44" t="n">
        <v>6.40321007456365</v>
      </c>
    </row>
    <row r="41" customFormat="false" ht="15" hidden="false" customHeight="false" outlineLevel="0" collapsed="false">
      <c r="A41" s="9" t="s">
        <v>2196</v>
      </c>
      <c r="B41" s="9" t="s">
        <v>2478</v>
      </c>
      <c r="C41" s="9" t="s">
        <v>2479</v>
      </c>
      <c r="D41" s="9" t="n">
        <v>2</v>
      </c>
      <c r="E41" s="9" t="n">
        <v>9.52380952380952</v>
      </c>
      <c r="F41" s="44" t="n">
        <v>0.0812374912729719</v>
      </c>
      <c r="G41" s="9" t="s">
        <v>2480</v>
      </c>
      <c r="H41" s="9" t="n">
        <v>17</v>
      </c>
      <c r="I41" s="9" t="n">
        <v>66</v>
      </c>
      <c r="J41" s="9" t="n">
        <v>12504</v>
      </c>
      <c r="K41" s="9" t="n">
        <v>22.2887700534759</v>
      </c>
      <c r="L41" s="44" t="n">
        <v>0.999851016026038</v>
      </c>
      <c r="M41" s="44" t="n">
        <v>0.716008297927079</v>
      </c>
      <c r="N41" s="44" t="n">
        <v>61.2237519129748</v>
      </c>
      <c r="P41" s="9" t="s">
        <v>2192</v>
      </c>
      <c r="Q41" s="9" t="s">
        <v>2481</v>
      </c>
      <c r="R41" s="9" t="s">
        <v>2482</v>
      </c>
      <c r="S41" s="9" t="n">
        <v>6</v>
      </c>
      <c r="T41" s="9" t="n">
        <v>10.7142857142857</v>
      </c>
      <c r="U41" s="44" t="n">
        <v>0.00154738418566707</v>
      </c>
      <c r="V41" s="9" t="s">
        <v>2384</v>
      </c>
      <c r="W41" s="9" t="n">
        <v>51</v>
      </c>
      <c r="X41" s="9" t="n">
        <v>226</v>
      </c>
      <c r="Y41" s="9" t="n">
        <v>13288</v>
      </c>
      <c r="Z41" s="9" t="n">
        <v>6.91723060905778</v>
      </c>
      <c r="AA41" s="44" t="n">
        <v>0.213395978320272</v>
      </c>
      <c r="AB41" s="44" t="n">
        <v>0.0468719900889602</v>
      </c>
      <c r="AC41" s="44" t="n">
        <v>1.84256358608239</v>
      </c>
      <c r="AE41" s="9" t="s">
        <v>2173</v>
      </c>
      <c r="AG41" s="9" t="s">
        <v>2198</v>
      </c>
      <c r="AH41" s="9" t="n">
        <v>11</v>
      </c>
      <c r="AI41" s="9" t="n">
        <v>16.9230769230769</v>
      </c>
      <c r="AJ41" s="44" t="n">
        <v>0.000471090360242561</v>
      </c>
      <c r="AK41" s="9" t="s">
        <v>2483</v>
      </c>
      <c r="AL41" s="9" t="n">
        <v>65</v>
      </c>
      <c r="AM41" s="9" t="n">
        <v>790</v>
      </c>
      <c r="AN41" s="9" t="n">
        <v>17854</v>
      </c>
      <c r="AO41" s="9" t="n">
        <v>3.82461538461538</v>
      </c>
      <c r="AP41" s="44" t="n">
        <v>0.0769798658361108</v>
      </c>
      <c r="AQ41" s="44" t="n">
        <v>0.00996306538853053</v>
      </c>
      <c r="AR41" s="44" t="n">
        <v>0.573208649127576</v>
      </c>
      <c r="AT41" s="9" t="s">
        <v>2192</v>
      </c>
      <c r="AU41" s="9" t="s">
        <v>2484</v>
      </c>
      <c r="AV41" s="9" t="s">
        <v>2485</v>
      </c>
      <c r="AW41" s="9" t="n">
        <v>2</v>
      </c>
      <c r="AX41" s="9" t="n">
        <v>12.5</v>
      </c>
      <c r="AY41" s="44" t="n">
        <v>0.0859648584263036</v>
      </c>
      <c r="AZ41" s="9" t="s">
        <v>2218</v>
      </c>
      <c r="BA41" s="9" t="n">
        <v>15</v>
      </c>
      <c r="BB41" s="9" t="n">
        <v>85</v>
      </c>
      <c r="BC41" s="9" t="n">
        <v>13288</v>
      </c>
      <c r="BD41" s="9" t="n">
        <v>20.8439215686274</v>
      </c>
      <c r="BE41" s="44" t="n">
        <v>0.99830813612145</v>
      </c>
      <c r="BF41" s="44" t="n">
        <v>0.654807856226892</v>
      </c>
      <c r="BG41" s="44" t="n">
        <v>60.6606600996508</v>
      </c>
      <c r="BI41" s="9" t="s">
        <v>2196</v>
      </c>
      <c r="BJ41" s="9" t="s">
        <v>2486</v>
      </c>
      <c r="BK41" s="9" t="s">
        <v>2487</v>
      </c>
      <c r="BL41" s="9" t="n">
        <v>3</v>
      </c>
      <c r="BM41" s="9" t="n">
        <v>8.8235294117647</v>
      </c>
      <c r="BN41" s="44" t="n">
        <v>0.0123792017651706</v>
      </c>
      <c r="BO41" s="9" t="s">
        <v>2475</v>
      </c>
      <c r="BP41" s="9" t="n">
        <v>26</v>
      </c>
      <c r="BQ41" s="9" t="n">
        <v>85</v>
      </c>
      <c r="BR41" s="9" t="n">
        <v>12504</v>
      </c>
      <c r="BS41" s="9" t="n">
        <v>16.9737556561086</v>
      </c>
      <c r="BT41" s="44" t="n">
        <v>0.752197639628742</v>
      </c>
      <c r="BU41" s="44" t="n">
        <v>0.243478826139581</v>
      </c>
      <c r="BV41" s="44" t="n">
        <v>13.1687654359728</v>
      </c>
      <c r="BX41" s="9" t="s">
        <v>2303</v>
      </c>
      <c r="BY41" s="9" t="s">
        <v>2392</v>
      </c>
      <c r="BZ41" s="9" t="s">
        <v>2393</v>
      </c>
      <c r="CA41" s="9" t="n">
        <v>2</v>
      </c>
      <c r="CB41" s="9" t="n">
        <v>4.65116279069767</v>
      </c>
      <c r="CC41" s="44" t="n">
        <v>0.00524675021491684</v>
      </c>
      <c r="CD41" s="9" t="s">
        <v>2394</v>
      </c>
      <c r="CE41" s="9" t="n">
        <v>9</v>
      </c>
      <c r="CF41" s="9" t="n">
        <v>6</v>
      </c>
      <c r="CG41" s="9" t="n">
        <v>9131</v>
      </c>
      <c r="CH41" s="9" t="n">
        <v>338.185185185185</v>
      </c>
      <c r="CI41" s="44" t="n">
        <v>0.0462417674919928</v>
      </c>
      <c r="CJ41" s="44" t="n">
        <v>0.0462417674919928</v>
      </c>
      <c r="CK41" s="44" t="n">
        <v>2.98208762682442</v>
      </c>
    </row>
    <row r="42" customFormat="false" ht="15" hidden="false" customHeight="false" outlineLevel="0" collapsed="false">
      <c r="A42" s="9" t="s">
        <v>2184</v>
      </c>
      <c r="B42" s="9" t="s">
        <v>2237</v>
      </c>
      <c r="C42" s="9" t="s">
        <v>2238</v>
      </c>
      <c r="D42" s="9" t="n">
        <v>2</v>
      </c>
      <c r="E42" s="9" t="n">
        <v>9.52380952380952</v>
      </c>
      <c r="F42" s="44" t="n">
        <v>0.0858230112321428</v>
      </c>
      <c r="G42" s="9" t="s">
        <v>2420</v>
      </c>
      <c r="H42" s="9" t="n">
        <v>16</v>
      </c>
      <c r="I42" s="9" t="n">
        <v>81</v>
      </c>
      <c r="J42" s="9" t="n">
        <v>13588</v>
      </c>
      <c r="K42" s="9" t="n">
        <v>20.9691358024691</v>
      </c>
      <c r="L42" s="44" t="n">
        <v>0.999999999894378</v>
      </c>
      <c r="M42" s="44" t="n">
        <v>0.922101676085999</v>
      </c>
      <c r="N42" s="44" t="n">
        <v>68.9645865550996</v>
      </c>
      <c r="P42" s="9" t="s">
        <v>2196</v>
      </c>
      <c r="Q42" s="9" t="s">
        <v>2488</v>
      </c>
      <c r="R42" s="9" t="s">
        <v>2441</v>
      </c>
      <c r="S42" s="9" t="n">
        <v>4</v>
      </c>
      <c r="T42" s="9" t="n">
        <v>7.14285714285714</v>
      </c>
      <c r="U42" s="44" t="n">
        <v>0.00162802767559936</v>
      </c>
      <c r="V42" s="9" t="s">
        <v>2442</v>
      </c>
      <c r="W42" s="9" t="n">
        <v>46</v>
      </c>
      <c r="X42" s="9" t="n">
        <v>65</v>
      </c>
      <c r="Y42" s="9" t="n">
        <v>12504</v>
      </c>
      <c r="Z42" s="9" t="n">
        <v>16.7277591973244</v>
      </c>
      <c r="AA42" s="44" t="n">
        <v>0.20006239357818</v>
      </c>
      <c r="AB42" s="44" t="n">
        <v>0.105607688750725</v>
      </c>
      <c r="AC42" s="44" t="n">
        <v>1.89694713273453</v>
      </c>
      <c r="AE42" s="9" t="s">
        <v>2173</v>
      </c>
      <c r="AG42" s="9" t="s">
        <v>2354</v>
      </c>
      <c r="AH42" s="9" t="n">
        <v>4</v>
      </c>
      <c r="AI42" s="9" t="n">
        <v>6.15384615384615</v>
      </c>
      <c r="AJ42" s="44" t="n">
        <v>0.00106341482521073</v>
      </c>
      <c r="AK42" s="9" t="s">
        <v>2355</v>
      </c>
      <c r="AL42" s="9" t="n">
        <v>65</v>
      </c>
      <c r="AM42" s="9" t="n">
        <v>56</v>
      </c>
      <c r="AN42" s="9" t="n">
        <v>17854</v>
      </c>
      <c r="AO42" s="9" t="n">
        <v>19.6197802197802</v>
      </c>
      <c r="AP42" s="44" t="n">
        <v>0.165461758117856</v>
      </c>
      <c r="AQ42" s="44" t="n">
        <v>0.0198968054639514</v>
      </c>
      <c r="AR42" s="44" t="n">
        <v>1.28965045441487</v>
      </c>
      <c r="AT42" s="9" t="s">
        <v>2196</v>
      </c>
      <c r="AU42" s="9" t="s">
        <v>2489</v>
      </c>
      <c r="AV42" s="9" t="s">
        <v>2490</v>
      </c>
      <c r="AW42" s="9" t="n">
        <v>2</v>
      </c>
      <c r="AX42" s="9" t="n">
        <v>12.5</v>
      </c>
      <c r="AY42" s="44" t="n">
        <v>0.0874928538430914</v>
      </c>
      <c r="AZ42" s="9" t="s">
        <v>2406</v>
      </c>
      <c r="BA42" s="9" t="n">
        <v>13</v>
      </c>
      <c r="BB42" s="9" t="n">
        <v>95</v>
      </c>
      <c r="BC42" s="9" t="n">
        <v>12504</v>
      </c>
      <c r="BD42" s="9" t="n">
        <v>20.2493927125506</v>
      </c>
      <c r="BE42" s="44" t="n">
        <v>0.997397697216121</v>
      </c>
      <c r="BF42" s="44" t="n">
        <v>0.629126071679419</v>
      </c>
      <c r="BG42" s="44" t="n">
        <v>60.6695329024048</v>
      </c>
      <c r="BI42" s="9" t="s">
        <v>2224</v>
      </c>
      <c r="BJ42" s="9" t="s">
        <v>2491</v>
      </c>
      <c r="BK42" s="9" t="s">
        <v>2492</v>
      </c>
      <c r="BL42" s="9" t="n">
        <v>2</v>
      </c>
      <c r="BM42" s="9" t="n">
        <v>5.88235294117647</v>
      </c>
      <c r="BN42" s="44" t="n">
        <v>0.0129344771566001</v>
      </c>
      <c r="BO42" s="9" t="s">
        <v>2394</v>
      </c>
      <c r="BP42" s="9" t="n">
        <v>34</v>
      </c>
      <c r="BQ42" s="9" t="n">
        <v>7</v>
      </c>
      <c r="BR42" s="9" t="n">
        <v>17763</v>
      </c>
      <c r="BS42" s="9" t="n">
        <v>149.268907563025</v>
      </c>
      <c r="BT42" s="44" t="n">
        <v>0.705881477138464</v>
      </c>
      <c r="BU42" s="44" t="n">
        <v>0.457673048003757</v>
      </c>
      <c r="BV42" s="44" t="n">
        <v>13.3085912774531</v>
      </c>
      <c r="BX42" s="9" t="s">
        <v>2173</v>
      </c>
      <c r="BZ42" s="9" t="s">
        <v>2240</v>
      </c>
      <c r="CA42" s="9" t="n">
        <v>4</v>
      </c>
      <c r="CB42" s="9" t="n">
        <v>9.30232558139535</v>
      </c>
      <c r="CC42" s="44" t="n">
        <v>0.00525013578384833</v>
      </c>
      <c r="CD42" s="9" t="s">
        <v>2493</v>
      </c>
      <c r="CE42" s="9" t="n">
        <v>43</v>
      </c>
      <c r="CF42" s="9" t="n">
        <v>150</v>
      </c>
      <c r="CG42" s="9" t="n">
        <v>17854</v>
      </c>
      <c r="CH42" s="9" t="n">
        <v>11.0722480620155</v>
      </c>
      <c r="CI42" s="44" t="n">
        <v>0.484830722485508</v>
      </c>
      <c r="CJ42" s="44" t="n">
        <v>0.0641742401243566</v>
      </c>
      <c r="CK42" s="44" t="n">
        <v>5.9139286698762</v>
      </c>
    </row>
    <row r="43" customFormat="false" ht="15" hidden="false" customHeight="false" outlineLevel="0" collapsed="false">
      <c r="A43" s="9" t="s">
        <v>2192</v>
      </c>
      <c r="B43" s="9" t="s">
        <v>2484</v>
      </c>
      <c r="C43" s="9" t="s">
        <v>2485</v>
      </c>
      <c r="D43" s="9" t="n">
        <v>2</v>
      </c>
      <c r="E43" s="9" t="n">
        <v>9.52380952380952</v>
      </c>
      <c r="F43" s="44" t="n">
        <v>0.0918178783910442</v>
      </c>
      <c r="G43" s="9" t="s">
        <v>2218</v>
      </c>
      <c r="H43" s="9" t="n">
        <v>16</v>
      </c>
      <c r="I43" s="9" t="n">
        <v>85</v>
      </c>
      <c r="J43" s="9" t="n">
        <v>13288</v>
      </c>
      <c r="K43" s="9" t="n">
        <v>19.5411764705882</v>
      </c>
      <c r="L43" s="44" t="n">
        <v>0.997683161643598</v>
      </c>
      <c r="M43" s="44" t="n">
        <v>0.579702764444815</v>
      </c>
      <c r="N43" s="44" t="n">
        <v>62.2881148965918</v>
      </c>
      <c r="P43" s="9" t="s">
        <v>2250</v>
      </c>
      <c r="Q43" s="9" t="s">
        <v>2251</v>
      </c>
      <c r="R43" s="9" t="s">
        <v>2252</v>
      </c>
      <c r="S43" s="9" t="n">
        <v>3</v>
      </c>
      <c r="T43" s="9" t="n">
        <v>5.35714285714285</v>
      </c>
      <c r="U43" s="44" t="n">
        <v>0.00178953548822369</v>
      </c>
      <c r="V43" s="9" t="s">
        <v>2494</v>
      </c>
      <c r="W43" s="9" t="n">
        <v>11</v>
      </c>
      <c r="X43" s="9" t="n">
        <v>8</v>
      </c>
      <c r="Y43" s="9" t="n">
        <v>1171</v>
      </c>
      <c r="Z43" s="9" t="n">
        <v>39.9204545454545</v>
      </c>
      <c r="AA43" s="44" t="n">
        <v>0.0506170388303055</v>
      </c>
      <c r="AB43" s="44" t="n">
        <v>0.0506170388303055</v>
      </c>
      <c r="AC43" s="44" t="n">
        <v>1.50095851439081</v>
      </c>
      <c r="AE43" s="9" t="s">
        <v>2173</v>
      </c>
      <c r="AG43" s="9" t="s">
        <v>2242</v>
      </c>
      <c r="AH43" s="9" t="n">
        <v>3</v>
      </c>
      <c r="AI43" s="9" t="n">
        <v>4.61538461538461</v>
      </c>
      <c r="AJ43" s="44" t="n">
        <v>0.00111957011699161</v>
      </c>
      <c r="AK43" s="9" t="s">
        <v>2259</v>
      </c>
      <c r="AL43" s="9" t="n">
        <v>65</v>
      </c>
      <c r="AM43" s="9" t="n">
        <v>14</v>
      </c>
      <c r="AN43" s="9" t="n">
        <v>17854</v>
      </c>
      <c r="AO43" s="9" t="n">
        <v>58.8593406593406</v>
      </c>
      <c r="AP43" s="44" t="n">
        <v>0.173399309572003</v>
      </c>
      <c r="AQ43" s="44" t="n">
        <v>0.0188631750463164</v>
      </c>
      <c r="AR43" s="44" t="n">
        <v>1.35732613606921</v>
      </c>
      <c r="AT43" s="9" t="s">
        <v>2184</v>
      </c>
      <c r="AU43" s="9" t="s">
        <v>2495</v>
      </c>
      <c r="AV43" s="9" t="s">
        <v>2496</v>
      </c>
      <c r="AW43" s="9" t="n">
        <v>2</v>
      </c>
      <c r="AX43" s="9" t="n">
        <v>12.5</v>
      </c>
      <c r="AY43" s="44" t="n">
        <v>0.0879353171024058</v>
      </c>
      <c r="AZ43" s="9" t="s">
        <v>2406</v>
      </c>
      <c r="BA43" s="9" t="n">
        <v>15</v>
      </c>
      <c r="BB43" s="9" t="n">
        <v>89</v>
      </c>
      <c r="BC43" s="9" t="n">
        <v>13588</v>
      </c>
      <c r="BD43" s="9" t="n">
        <v>20.3565543071161</v>
      </c>
      <c r="BE43" s="44" t="n">
        <v>0.999999999999465</v>
      </c>
      <c r="BF43" s="44" t="n">
        <v>0.829001636981329</v>
      </c>
      <c r="BG43" s="44" t="n">
        <v>70.8966329974232</v>
      </c>
      <c r="BI43" s="9" t="s">
        <v>2184</v>
      </c>
      <c r="BJ43" s="9" t="s">
        <v>2185</v>
      </c>
      <c r="BK43" s="9" t="s">
        <v>2186</v>
      </c>
      <c r="BL43" s="9" t="n">
        <v>4</v>
      </c>
      <c r="BM43" s="9" t="n">
        <v>11.7647058823529</v>
      </c>
      <c r="BN43" s="44" t="n">
        <v>0.0131428669293726</v>
      </c>
      <c r="BO43" s="9" t="s">
        <v>2497</v>
      </c>
      <c r="BP43" s="9" t="n">
        <v>27</v>
      </c>
      <c r="BQ43" s="9" t="n">
        <v>261</v>
      </c>
      <c r="BR43" s="9" t="n">
        <v>13588</v>
      </c>
      <c r="BS43" s="9" t="n">
        <v>7.71278558251738</v>
      </c>
      <c r="BT43" s="44" t="n">
        <v>0.977857127599573</v>
      </c>
      <c r="BU43" s="44" t="n">
        <v>0.378910417835026</v>
      </c>
      <c r="BV43" s="44" t="n">
        <v>16.1123578171796</v>
      </c>
      <c r="BX43" s="9" t="s">
        <v>2192</v>
      </c>
      <c r="BY43" s="9" t="s">
        <v>2498</v>
      </c>
      <c r="BZ43" s="9" t="s">
        <v>2499</v>
      </c>
      <c r="CA43" s="9" t="n">
        <v>11</v>
      </c>
      <c r="CB43" s="9" t="n">
        <v>25.5813953488372</v>
      </c>
      <c r="CC43" s="44" t="n">
        <v>0.00763486016734356</v>
      </c>
      <c r="CD43" s="9" t="s">
        <v>2500</v>
      </c>
      <c r="CE43" s="9" t="n">
        <v>38</v>
      </c>
      <c r="CF43" s="9" t="n">
        <v>1535</v>
      </c>
      <c r="CG43" s="9" t="n">
        <v>13288</v>
      </c>
      <c r="CH43" s="9" t="n">
        <v>2.5058803360192</v>
      </c>
      <c r="CI43" s="44" t="n">
        <v>0.613396326221257</v>
      </c>
      <c r="CJ43" s="44" t="n">
        <v>0.21147313517912</v>
      </c>
      <c r="CK43" s="44" t="n">
        <v>8.4698132704815</v>
      </c>
    </row>
    <row r="44" customFormat="false" ht="15" hidden="false" customHeight="false" outlineLevel="0" collapsed="false">
      <c r="A44" s="9" t="s">
        <v>2184</v>
      </c>
      <c r="B44" s="9" t="s">
        <v>2495</v>
      </c>
      <c r="C44" s="9" t="s">
        <v>2496</v>
      </c>
      <c r="D44" s="9" t="n">
        <v>2</v>
      </c>
      <c r="E44" s="9" t="n">
        <v>9.52380952380952</v>
      </c>
      <c r="F44" s="44" t="n">
        <v>0.0939154082144284</v>
      </c>
      <c r="G44" s="9" t="s">
        <v>2406</v>
      </c>
      <c r="H44" s="9" t="n">
        <v>16</v>
      </c>
      <c r="I44" s="9" t="n">
        <v>89</v>
      </c>
      <c r="J44" s="9" t="n">
        <v>13588</v>
      </c>
      <c r="K44" s="9" t="n">
        <v>19.0842696629213</v>
      </c>
      <c r="L44" s="44" t="n">
        <v>0.999999999989155</v>
      </c>
      <c r="M44" s="44" t="n">
        <v>0.919920772237962</v>
      </c>
      <c r="N44" s="44" t="n">
        <v>72.3620839131149</v>
      </c>
      <c r="P44" s="9" t="s">
        <v>2192</v>
      </c>
      <c r="Q44" s="9" t="s">
        <v>2246</v>
      </c>
      <c r="R44" s="9" t="s">
        <v>2247</v>
      </c>
      <c r="S44" s="9" t="n">
        <v>16</v>
      </c>
      <c r="T44" s="9" t="n">
        <v>28.5714285714285</v>
      </c>
      <c r="U44" s="44" t="n">
        <v>0.00187040854852876</v>
      </c>
      <c r="V44" s="9" t="s">
        <v>2501</v>
      </c>
      <c r="W44" s="9" t="n">
        <v>51</v>
      </c>
      <c r="X44" s="9" t="n">
        <v>1796</v>
      </c>
      <c r="Y44" s="9" t="n">
        <v>13288</v>
      </c>
      <c r="Z44" s="9" t="n">
        <v>2.32114939517009</v>
      </c>
      <c r="AA44" s="44" t="n">
        <v>0.251874692586455</v>
      </c>
      <c r="AB44" s="44" t="n">
        <v>0.0472132162148761</v>
      </c>
      <c r="AC44" s="44" t="n">
        <v>2.22325929120369</v>
      </c>
      <c r="AE44" s="9" t="s">
        <v>2173</v>
      </c>
      <c r="AG44" s="9" t="s">
        <v>2441</v>
      </c>
      <c r="AH44" s="9" t="n">
        <v>4</v>
      </c>
      <c r="AI44" s="9" t="n">
        <v>6.15384615384615</v>
      </c>
      <c r="AJ44" s="44" t="n">
        <v>0.00142886935993522</v>
      </c>
      <c r="AK44" s="9" t="s">
        <v>2442</v>
      </c>
      <c r="AL44" s="9" t="n">
        <v>65</v>
      </c>
      <c r="AM44" s="9" t="n">
        <v>62</v>
      </c>
      <c r="AN44" s="9" t="n">
        <v>17854</v>
      </c>
      <c r="AO44" s="9" t="n">
        <v>17.7210918114143</v>
      </c>
      <c r="AP44" s="44" t="n">
        <v>0.215792400520027</v>
      </c>
      <c r="AQ44" s="44" t="n">
        <v>0.021855938882454</v>
      </c>
      <c r="AR44" s="44" t="n">
        <v>1.72931604319974</v>
      </c>
      <c r="AT44" s="9" t="s">
        <v>2173</v>
      </c>
      <c r="AV44" s="9" t="s">
        <v>2502</v>
      </c>
      <c r="AW44" s="9" t="n">
        <v>2</v>
      </c>
      <c r="AX44" s="9" t="n">
        <v>12.5</v>
      </c>
      <c r="AY44" s="44" t="n">
        <v>0.0893387763361545</v>
      </c>
      <c r="AZ44" s="9" t="s">
        <v>2503</v>
      </c>
      <c r="BA44" s="9" t="n">
        <v>16</v>
      </c>
      <c r="BB44" s="9" t="n">
        <v>111</v>
      </c>
      <c r="BC44" s="9" t="n">
        <v>17854</v>
      </c>
      <c r="BD44" s="9" t="n">
        <v>20.1058558558558</v>
      </c>
      <c r="BE44" s="44" t="n">
        <v>0.999648980062192</v>
      </c>
      <c r="BF44" s="44" t="n">
        <v>0.63003003105642</v>
      </c>
      <c r="BG44" s="44" t="n">
        <v>63.4631337553548</v>
      </c>
      <c r="BI44" s="9" t="s">
        <v>2303</v>
      </c>
      <c r="BJ44" s="9" t="s">
        <v>2504</v>
      </c>
      <c r="BK44" s="9" t="s">
        <v>2505</v>
      </c>
      <c r="BL44" s="9" t="n">
        <v>2</v>
      </c>
      <c r="BM44" s="9" t="n">
        <v>5.88235294117647</v>
      </c>
      <c r="BN44" s="44" t="n">
        <v>0.0141532769823493</v>
      </c>
      <c r="BO44" s="9" t="s">
        <v>2394</v>
      </c>
      <c r="BP44" s="9" t="n">
        <v>11</v>
      </c>
      <c r="BQ44" s="9" t="n">
        <v>13</v>
      </c>
      <c r="BR44" s="9" t="n">
        <v>9131</v>
      </c>
      <c r="BS44" s="9" t="n">
        <v>127.706293706293</v>
      </c>
      <c r="BT44" s="44" t="n">
        <v>0.145123519487274</v>
      </c>
      <c r="BU44" s="44" t="n">
        <v>0.0754046936563408</v>
      </c>
      <c r="BV44" s="44" t="n">
        <v>8.4969023428828</v>
      </c>
      <c r="BX44" s="9" t="s">
        <v>2192</v>
      </c>
      <c r="BY44" s="9" t="s">
        <v>2506</v>
      </c>
      <c r="BZ44" s="9" t="s">
        <v>2507</v>
      </c>
      <c r="CA44" s="9" t="n">
        <v>11</v>
      </c>
      <c r="CB44" s="9" t="n">
        <v>25.5813953488372</v>
      </c>
      <c r="CC44" s="44" t="n">
        <v>0.00809601132326206</v>
      </c>
      <c r="CD44" s="9" t="s">
        <v>2500</v>
      </c>
      <c r="CE44" s="9" t="n">
        <v>38</v>
      </c>
      <c r="CF44" s="9" t="n">
        <v>1548</v>
      </c>
      <c r="CG44" s="9" t="n">
        <v>13288</v>
      </c>
      <c r="CH44" s="9" t="n">
        <v>2.48483612131102</v>
      </c>
      <c r="CI44" s="44" t="n">
        <v>0.635048673624643</v>
      </c>
      <c r="CJ44" s="44" t="n">
        <v>0.182576744218768</v>
      </c>
      <c r="CK44" s="44" t="n">
        <v>8.95977003787288</v>
      </c>
    </row>
    <row r="45" customFormat="false" ht="15" hidden="false" customHeight="false" outlineLevel="0" collapsed="false">
      <c r="A45" s="9" t="s">
        <v>2196</v>
      </c>
      <c r="B45" s="9" t="s">
        <v>2407</v>
      </c>
      <c r="C45" s="9" t="s">
        <v>2408</v>
      </c>
      <c r="D45" s="9" t="n">
        <v>3</v>
      </c>
      <c r="E45" s="9" t="n">
        <v>14.2857142857142</v>
      </c>
      <c r="F45" s="44" t="n">
        <v>0.0967129712218677</v>
      </c>
      <c r="G45" s="9" t="s">
        <v>2508</v>
      </c>
      <c r="H45" s="9" t="n">
        <v>17</v>
      </c>
      <c r="I45" s="9" t="n">
        <v>414</v>
      </c>
      <c r="J45" s="9" t="n">
        <v>12504</v>
      </c>
      <c r="K45" s="9" t="n">
        <v>5.32992327365728</v>
      </c>
      <c r="L45" s="44" t="n">
        <v>0.999974538705802</v>
      </c>
      <c r="M45" s="44" t="n">
        <v>0.733476775196172</v>
      </c>
      <c r="N45" s="44" t="n">
        <v>67.9316903933614</v>
      </c>
      <c r="P45" s="9" t="s">
        <v>2192</v>
      </c>
      <c r="Q45" s="9" t="s">
        <v>2254</v>
      </c>
      <c r="R45" s="9" t="s">
        <v>2255</v>
      </c>
      <c r="S45" s="9" t="n">
        <v>16</v>
      </c>
      <c r="T45" s="9" t="n">
        <v>28.5714285714285</v>
      </c>
      <c r="U45" s="44" t="n">
        <v>0.00187040854852876</v>
      </c>
      <c r="V45" s="9" t="s">
        <v>2501</v>
      </c>
      <c r="W45" s="9" t="n">
        <v>51</v>
      </c>
      <c r="X45" s="9" t="n">
        <v>1796</v>
      </c>
      <c r="Y45" s="9" t="n">
        <v>13288</v>
      </c>
      <c r="Z45" s="9" t="n">
        <v>2.32114939517009</v>
      </c>
      <c r="AA45" s="44" t="n">
        <v>0.251874692586455</v>
      </c>
      <c r="AB45" s="44" t="n">
        <v>0.0472132162148761</v>
      </c>
      <c r="AC45" s="44" t="n">
        <v>2.22325929120369</v>
      </c>
      <c r="AE45" s="9" t="s">
        <v>2184</v>
      </c>
      <c r="AF45" s="9" t="s">
        <v>2211</v>
      </c>
      <c r="AG45" s="9" t="s">
        <v>2212</v>
      </c>
      <c r="AH45" s="9" t="n">
        <v>5</v>
      </c>
      <c r="AI45" s="9" t="n">
        <v>7.69230769230769</v>
      </c>
      <c r="AJ45" s="44" t="n">
        <v>0.00149592315226375</v>
      </c>
      <c r="AK45" s="9" t="s">
        <v>2213</v>
      </c>
      <c r="AL45" s="9" t="n">
        <v>54</v>
      </c>
      <c r="AM45" s="9" t="n">
        <v>127</v>
      </c>
      <c r="AN45" s="9" t="n">
        <v>13588</v>
      </c>
      <c r="AO45" s="9" t="n">
        <v>9.90667833187518</v>
      </c>
      <c r="AP45" s="44" t="n">
        <v>0.623775479589888</v>
      </c>
      <c r="AQ45" s="44" t="n">
        <v>0.0558819519070791</v>
      </c>
      <c r="AR45" s="44" t="n">
        <v>2.21179663971319</v>
      </c>
      <c r="AT45" s="9" t="s">
        <v>2280</v>
      </c>
      <c r="AU45" s="9" t="s">
        <v>2509</v>
      </c>
      <c r="AV45" s="9" t="s">
        <v>2510</v>
      </c>
      <c r="AW45" s="9" t="n">
        <v>2</v>
      </c>
      <c r="AX45" s="9" t="n">
        <v>12.5</v>
      </c>
      <c r="AY45" s="44" t="n">
        <v>0.0950840513957303</v>
      </c>
      <c r="AZ45" s="9" t="s">
        <v>2511</v>
      </c>
      <c r="BA45" s="9" t="n">
        <v>11</v>
      </c>
      <c r="BB45" s="9" t="n">
        <v>57</v>
      </c>
      <c r="BC45" s="9" t="n">
        <v>5738</v>
      </c>
      <c r="BD45" s="9" t="n">
        <v>18.3030303030303</v>
      </c>
      <c r="BE45" s="44" t="n">
        <v>0.975196956719888</v>
      </c>
      <c r="BF45" s="44" t="n">
        <v>0.708368124811995</v>
      </c>
      <c r="BG45" s="44" t="n">
        <v>59.2264389894812</v>
      </c>
      <c r="BI45" s="9" t="s">
        <v>2173</v>
      </c>
      <c r="BK45" s="9" t="s">
        <v>2512</v>
      </c>
      <c r="BL45" s="9" t="n">
        <v>2</v>
      </c>
      <c r="BM45" s="9" t="n">
        <v>5.88235294117647</v>
      </c>
      <c r="BN45" s="44" t="n">
        <v>0.0146941608418787</v>
      </c>
      <c r="BO45" s="9" t="s">
        <v>2425</v>
      </c>
      <c r="BP45" s="9" t="n">
        <v>34</v>
      </c>
      <c r="BQ45" s="9" t="n">
        <v>8</v>
      </c>
      <c r="BR45" s="9" t="n">
        <v>17854</v>
      </c>
      <c r="BS45" s="9" t="n">
        <v>131.279411764705</v>
      </c>
      <c r="BT45" s="44" t="n">
        <v>0.812271855364987</v>
      </c>
      <c r="BU45" s="44" t="n">
        <v>0.120739334138177</v>
      </c>
      <c r="BV45" s="44" t="n">
        <v>15.4713606276682</v>
      </c>
      <c r="BX45" s="9" t="s">
        <v>2192</v>
      </c>
      <c r="BY45" s="9" t="s">
        <v>2513</v>
      </c>
      <c r="BZ45" s="9" t="s">
        <v>2514</v>
      </c>
      <c r="CA45" s="9" t="n">
        <v>11</v>
      </c>
      <c r="CB45" s="9" t="n">
        <v>25.5813953488372</v>
      </c>
      <c r="CC45" s="44" t="n">
        <v>0.00846543619226903</v>
      </c>
      <c r="CD45" s="9" t="s">
        <v>2500</v>
      </c>
      <c r="CE45" s="9" t="n">
        <v>38</v>
      </c>
      <c r="CF45" s="9" t="n">
        <v>1558</v>
      </c>
      <c r="CG45" s="9" t="n">
        <v>13288</v>
      </c>
      <c r="CH45" s="9" t="n">
        <v>2.46888723734882</v>
      </c>
      <c r="CI45" s="44" t="n">
        <v>0.651522797636584</v>
      </c>
      <c r="CJ45" s="44" t="n">
        <v>0.161127942259379</v>
      </c>
      <c r="CK45" s="44" t="n">
        <v>9.35054133478148</v>
      </c>
    </row>
    <row r="46" customFormat="false" ht="15" hidden="false" customHeight="false" outlineLevel="0" collapsed="false">
      <c r="A46" s="9" t="s">
        <v>2196</v>
      </c>
      <c r="B46" s="9" t="s">
        <v>2415</v>
      </c>
      <c r="C46" s="9" t="s">
        <v>2416</v>
      </c>
      <c r="D46" s="9" t="n">
        <v>3</v>
      </c>
      <c r="E46" s="9" t="n">
        <v>14.2857142857142</v>
      </c>
      <c r="F46" s="44" t="n">
        <v>0.0991024197559267</v>
      </c>
      <c r="G46" s="9" t="s">
        <v>2508</v>
      </c>
      <c r="H46" s="9" t="n">
        <v>17</v>
      </c>
      <c r="I46" s="9" t="n">
        <v>420</v>
      </c>
      <c r="J46" s="9" t="n">
        <v>12504</v>
      </c>
      <c r="K46" s="9" t="n">
        <v>5.25378151260504</v>
      </c>
      <c r="L46" s="44" t="n">
        <v>0.999980669471632</v>
      </c>
      <c r="M46" s="44" t="n">
        <v>0.700601718819941</v>
      </c>
      <c r="N46" s="44" t="n">
        <v>68.867524373488</v>
      </c>
      <c r="P46" s="9" t="s">
        <v>2233</v>
      </c>
      <c r="R46" s="9" t="s">
        <v>2351</v>
      </c>
      <c r="S46" s="9" t="n">
        <v>4</v>
      </c>
      <c r="T46" s="9" t="n">
        <v>7.14285714285714</v>
      </c>
      <c r="U46" s="44" t="n">
        <v>0.00200906852000998</v>
      </c>
      <c r="V46" s="9" t="s">
        <v>2402</v>
      </c>
      <c r="W46" s="9" t="n">
        <v>56</v>
      </c>
      <c r="X46" s="9" t="n">
        <v>73</v>
      </c>
      <c r="Y46" s="9" t="n">
        <v>16021</v>
      </c>
      <c r="Z46" s="9" t="n">
        <v>15.6761252446183</v>
      </c>
      <c r="AA46" s="44" t="n">
        <v>0.323045586676219</v>
      </c>
      <c r="AB46" s="44" t="n">
        <v>0.121948866307318</v>
      </c>
      <c r="AC46" s="44" t="n">
        <v>2.4769242800137</v>
      </c>
      <c r="AE46" s="9" t="s">
        <v>2184</v>
      </c>
      <c r="AF46" s="9" t="s">
        <v>2515</v>
      </c>
      <c r="AG46" s="9" t="s">
        <v>2516</v>
      </c>
      <c r="AH46" s="9" t="n">
        <v>4</v>
      </c>
      <c r="AI46" s="9" t="n">
        <v>6.15384615384615</v>
      </c>
      <c r="AJ46" s="44" t="n">
        <v>0.00156132498001701</v>
      </c>
      <c r="AK46" s="9" t="s">
        <v>2517</v>
      </c>
      <c r="AL46" s="9" t="n">
        <v>54</v>
      </c>
      <c r="AM46" s="9" t="n">
        <v>59</v>
      </c>
      <c r="AN46" s="9" t="n">
        <v>13588</v>
      </c>
      <c r="AO46" s="9" t="n">
        <v>17.0596359070935</v>
      </c>
      <c r="AP46" s="44" t="n">
        <v>0.639528348543949</v>
      </c>
      <c r="AQ46" s="44" t="n">
        <v>0.0551089645703885</v>
      </c>
      <c r="AR46" s="44" t="n">
        <v>2.30744704907562</v>
      </c>
      <c r="AY46" s="44"/>
      <c r="BE46" s="44"/>
      <c r="BF46" s="44"/>
      <c r="BG46" s="44"/>
      <c r="BI46" s="9" t="s">
        <v>2196</v>
      </c>
      <c r="BJ46" s="9" t="s">
        <v>2518</v>
      </c>
      <c r="BK46" s="9" t="s">
        <v>2519</v>
      </c>
      <c r="BL46" s="9" t="n">
        <v>2</v>
      </c>
      <c r="BM46" s="9" t="n">
        <v>5.88235294117647</v>
      </c>
      <c r="BN46" s="44" t="n">
        <v>0.0158878163439793</v>
      </c>
      <c r="BO46" s="9" t="s">
        <v>2425</v>
      </c>
      <c r="BP46" s="9" t="n">
        <v>26</v>
      </c>
      <c r="BQ46" s="9" t="n">
        <v>8</v>
      </c>
      <c r="BR46" s="9" t="n">
        <v>12504</v>
      </c>
      <c r="BS46" s="9" t="n">
        <v>120.230769230769</v>
      </c>
      <c r="BT46" s="44" t="n">
        <v>0.83366020626287</v>
      </c>
      <c r="BU46" s="44" t="n">
        <v>0.258406309032211</v>
      </c>
      <c r="BV46" s="44" t="n">
        <v>16.6020883990562</v>
      </c>
      <c r="BX46" s="9" t="s">
        <v>2184</v>
      </c>
      <c r="BY46" s="9" t="s">
        <v>2325</v>
      </c>
      <c r="BZ46" s="9" t="s">
        <v>2326</v>
      </c>
      <c r="CA46" s="9" t="n">
        <v>4</v>
      </c>
      <c r="CB46" s="9" t="n">
        <v>9.30232558139535</v>
      </c>
      <c r="CC46" s="44" t="n">
        <v>0.00881345655703898</v>
      </c>
      <c r="CD46" s="9" t="s">
        <v>2438</v>
      </c>
      <c r="CE46" s="9" t="n">
        <v>33</v>
      </c>
      <c r="CF46" s="9" t="n">
        <v>182</v>
      </c>
      <c r="CG46" s="9" t="n">
        <v>13588</v>
      </c>
      <c r="CH46" s="9" t="n">
        <v>9.04961704961705</v>
      </c>
      <c r="CI46" s="44" t="n">
        <v>0.975065498583789</v>
      </c>
      <c r="CJ46" s="44" t="n">
        <v>0.218156111183325</v>
      </c>
      <c r="CK46" s="44" t="n">
        <v>11.6817345232204</v>
      </c>
    </row>
    <row r="47" customFormat="false" ht="15" hidden="false" customHeight="false" outlineLevel="0" collapsed="false">
      <c r="F47" s="45"/>
      <c r="G47" s="46"/>
      <c r="H47" s="46"/>
      <c r="I47" s="46"/>
      <c r="J47" s="46"/>
      <c r="K47" s="46"/>
      <c r="L47" s="45"/>
      <c r="M47" s="45"/>
      <c r="N47" s="45"/>
      <c r="P47" s="9" t="s">
        <v>2192</v>
      </c>
      <c r="Q47" s="9" t="s">
        <v>2283</v>
      </c>
      <c r="R47" s="9" t="s">
        <v>2284</v>
      </c>
      <c r="S47" s="9" t="n">
        <v>7</v>
      </c>
      <c r="T47" s="9" t="n">
        <v>12.5</v>
      </c>
      <c r="U47" s="44" t="n">
        <v>0.00202561726301978</v>
      </c>
      <c r="V47" s="9" t="s">
        <v>2520</v>
      </c>
      <c r="W47" s="9" t="n">
        <v>51</v>
      </c>
      <c r="X47" s="9" t="n">
        <v>354</v>
      </c>
      <c r="Y47" s="9" t="n">
        <v>13288</v>
      </c>
      <c r="Z47" s="9" t="n">
        <v>5.15209925778221</v>
      </c>
      <c r="AA47" s="44" t="n">
        <v>0.269692132944182</v>
      </c>
      <c r="AB47" s="44" t="n">
        <v>0.0439054245978643</v>
      </c>
      <c r="AC47" s="44" t="n">
        <v>2.40569643138222</v>
      </c>
      <c r="AE47" s="9" t="s">
        <v>2184</v>
      </c>
      <c r="AF47" s="9" t="s">
        <v>2521</v>
      </c>
      <c r="AG47" s="9" t="s">
        <v>2522</v>
      </c>
      <c r="AH47" s="9" t="n">
        <v>6</v>
      </c>
      <c r="AI47" s="9" t="n">
        <v>9.23076923076923</v>
      </c>
      <c r="AJ47" s="44" t="n">
        <v>0.00182533413475237</v>
      </c>
      <c r="AK47" s="9" t="s">
        <v>2523</v>
      </c>
      <c r="AL47" s="9" t="n">
        <v>54</v>
      </c>
      <c r="AM47" s="9" t="n">
        <v>226</v>
      </c>
      <c r="AN47" s="9" t="n">
        <v>13588</v>
      </c>
      <c r="AO47" s="9" t="n">
        <v>6.68043264503441</v>
      </c>
      <c r="AP47" s="44" t="n">
        <v>0.696699847927218</v>
      </c>
      <c r="AQ47" s="44" t="n">
        <v>0.0608604328389101</v>
      </c>
      <c r="AR47" s="44" t="n">
        <v>2.69267463759462</v>
      </c>
      <c r="AY47" s="44"/>
      <c r="BE47" s="44"/>
      <c r="BF47" s="44"/>
      <c r="BG47" s="44"/>
      <c r="BI47" s="9" t="s">
        <v>2233</v>
      </c>
      <c r="BJ47" s="9" t="s">
        <v>2524</v>
      </c>
      <c r="BK47" s="9" t="s">
        <v>2525</v>
      </c>
      <c r="BL47" s="9" t="n">
        <v>2</v>
      </c>
      <c r="BM47" s="9" t="n">
        <v>5.88235294117647</v>
      </c>
      <c r="BN47" s="44" t="n">
        <v>0.0163636123833564</v>
      </c>
      <c r="BO47" s="9" t="s">
        <v>2425</v>
      </c>
      <c r="BP47" s="9" t="n">
        <v>34</v>
      </c>
      <c r="BQ47" s="9" t="n">
        <v>8</v>
      </c>
      <c r="BR47" s="9" t="n">
        <v>16021</v>
      </c>
      <c r="BS47" s="9" t="n">
        <v>117.801470588235</v>
      </c>
      <c r="BT47" s="44" t="n">
        <v>0.842429956681475</v>
      </c>
      <c r="BU47" s="44" t="n">
        <v>0.459878807130028</v>
      </c>
      <c r="BV47" s="44" t="n">
        <v>17.0580184001439</v>
      </c>
      <c r="BX47" s="9" t="s">
        <v>2192</v>
      </c>
      <c r="BY47" s="9" t="s">
        <v>2382</v>
      </c>
      <c r="BZ47" s="9" t="s">
        <v>2383</v>
      </c>
      <c r="CA47" s="9" t="n">
        <v>4</v>
      </c>
      <c r="CB47" s="9" t="n">
        <v>9.30232558139535</v>
      </c>
      <c r="CC47" s="44" t="n">
        <v>0.00986401583127905</v>
      </c>
      <c r="CD47" s="9" t="s">
        <v>2526</v>
      </c>
      <c r="CE47" s="9" t="n">
        <v>38</v>
      </c>
      <c r="CF47" s="9" t="n">
        <v>160</v>
      </c>
      <c r="CG47" s="9" t="n">
        <v>13288</v>
      </c>
      <c r="CH47" s="9" t="n">
        <v>8.74210526315789</v>
      </c>
      <c r="CI47" s="44" t="n">
        <v>0.70747655303644</v>
      </c>
      <c r="CJ47" s="44" t="n">
        <v>0.161047755402898</v>
      </c>
      <c r="CK47" s="44" t="n">
        <v>10.8160963660992</v>
      </c>
    </row>
    <row r="48" customFormat="false" ht="15" hidden="false" customHeight="false" outlineLevel="0" collapsed="false">
      <c r="F48" s="45"/>
      <c r="G48" s="46"/>
      <c r="H48" s="46"/>
      <c r="I48" s="46"/>
      <c r="J48" s="46"/>
      <c r="K48" s="46"/>
      <c r="L48" s="45"/>
      <c r="M48" s="45"/>
      <c r="N48" s="45"/>
      <c r="P48" s="9" t="s">
        <v>2192</v>
      </c>
      <c r="Q48" s="9" t="s">
        <v>2300</v>
      </c>
      <c r="R48" s="9" t="s">
        <v>2301</v>
      </c>
      <c r="S48" s="9" t="n">
        <v>7</v>
      </c>
      <c r="T48" s="9" t="n">
        <v>12.5</v>
      </c>
      <c r="U48" s="44" t="n">
        <v>0.00229790388681281</v>
      </c>
      <c r="V48" s="9" t="s">
        <v>2520</v>
      </c>
      <c r="W48" s="9" t="n">
        <v>51</v>
      </c>
      <c r="X48" s="9" t="n">
        <v>363</v>
      </c>
      <c r="Y48" s="9" t="n">
        <v>13288</v>
      </c>
      <c r="Z48" s="9" t="n">
        <v>5.02436125965537</v>
      </c>
      <c r="AA48" s="44" t="n">
        <v>0.299937007376758</v>
      </c>
      <c r="AB48" s="44" t="n">
        <v>0.0435943346691598</v>
      </c>
      <c r="AC48" s="44" t="n">
        <v>2.72499683171235</v>
      </c>
      <c r="AE48" s="9" t="s">
        <v>2184</v>
      </c>
      <c r="AF48" s="9" t="s">
        <v>2527</v>
      </c>
      <c r="AG48" s="9" t="s">
        <v>2528</v>
      </c>
      <c r="AH48" s="9" t="n">
        <v>5</v>
      </c>
      <c r="AI48" s="9" t="n">
        <v>7.69230769230769</v>
      </c>
      <c r="AJ48" s="44" t="n">
        <v>0.00219393755156096</v>
      </c>
      <c r="AK48" s="9" t="s">
        <v>2529</v>
      </c>
      <c r="AL48" s="9" t="n">
        <v>54</v>
      </c>
      <c r="AM48" s="9" t="n">
        <v>141</v>
      </c>
      <c r="AN48" s="9" t="n">
        <v>13588</v>
      </c>
      <c r="AO48" s="9" t="n">
        <v>8.92303651168899</v>
      </c>
      <c r="AP48" s="44" t="n">
        <v>0.761697662593009</v>
      </c>
      <c r="AQ48" s="44" t="n">
        <v>0.0691999132108838</v>
      </c>
      <c r="AR48" s="44" t="n">
        <v>3.22814993452655</v>
      </c>
      <c r="AY48" s="44"/>
      <c r="BE48" s="44"/>
      <c r="BF48" s="44"/>
      <c r="BG48" s="44"/>
      <c r="BI48" s="9" t="s">
        <v>2196</v>
      </c>
      <c r="BJ48" s="9" t="s">
        <v>2460</v>
      </c>
      <c r="BK48" s="9" t="s">
        <v>2461</v>
      </c>
      <c r="BL48" s="9" t="n">
        <v>6</v>
      </c>
      <c r="BM48" s="9" t="n">
        <v>17.6470588235294</v>
      </c>
      <c r="BN48" s="44" t="n">
        <v>0.0169208133901071</v>
      </c>
      <c r="BO48" s="9" t="s">
        <v>2530</v>
      </c>
      <c r="BP48" s="9" t="n">
        <v>26</v>
      </c>
      <c r="BQ48" s="9" t="n">
        <v>774</v>
      </c>
      <c r="BR48" s="9" t="n">
        <v>12504</v>
      </c>
      <c r="BS48" s="9" t="n">
        <v>3.72808586762075</v>
      </c>
      <c r="BT48" s="44" t="n">
        <v>0.852119072631442</v>
      </c>
      <c r="BU48" s="44" t="n">
        <v>0.238945034899007</v>
      </c>
      <c r="BV48" s="44" t="n">
        <v>17.589064629102</v>
      </c>
      <c r="BX48" s="9" t="s">
        <v>2196</v>
      </c>
      <c r="BY48" s="9" t="s">
        <v>2531</v>
      </c>
      <c r="BZ48" s="9" t="s">
        <v>2532</v>
      </c>
      <c r="CA48" s="9" t="n">
        <v>6</v>
      </c>
      <c r="CB48" s="9" t="n">
        <v>13.953488372093</v>
      </c>
      <c r="CC48" s="44" t="n">
        <v>0.0100469395751731</v>
      </c>
      <c r="CD48" s="9" t="s">
        <v>2533</v>
      </c>
      <c r="CE48" s="9" t="n">
        <v>34</v>
      </c>
      <c r="CF48" s="9" t="n">
        <v>508</v>
      </c>
      <c r="CG48" s="9" t="n">
        <v>12504</v>
      </c>
      <c r="CH48" s="9" t="n">
        <v>4.34367762853172</v>
      </c>
      <c r="CI48" s="44" t="n">
        <v>0.705308971779472</v>
      </c>
      <c r="CJ48" s="44" t="n">
        <v>0.216798730376048</v>
      </c>
      <c r="CK48" s="44" t="n">
        <v>10.9604451774641</v>
      </c>
    </row>
    <row r="49" customFormat="false" ht="15" hidden="false" customHeight="false" outlineLevel="0" collapsed="false">
      <c r="F49" s="45"/>
      <c r="G49" s="46"/>
      <c r="H49" s="46"/>
      <c r="I49" s="46"/>
      <c r="J49" s="46"/>
      <c r="K49" s="46"/>
      <c r="L49" s="45"/>
      <c r="M49" s="45"/>
      <c r="N49" s="45"/>
      <c r="P49" s="9" t="s">
        <v>2192</v>
      </c>
      <c r="Q49" s="9" t="s">
        <v>2294</v>
      </c>
      <c r="R49" s="9" t="s">
        <v>2295</v>
      </c>
      <c r="S49" s="9" t="n">
        <v>7</v>
      </c>
      <c r="T49" s="9" t="n">
        <v>12.5</v>
      </c>
      <c r="U49" s="44" t="n">
        <v>0.00229790388681281</v>
      </c>
      <c r="V49" s="9" t="s">
        <v>2520</v>
      </c>
      <c r="W49" s="9" t="n">
        <v>51</v>
      </c>
      <c r="X49" s="9" t="n">
        <v>363</v>
      </c>
      <c r="Y49" s="9" t="n">
        <v>13288</v>
      </c>
      <c r="Z49" s="9" t="n">
        <v>5.02436125965537</v>
      </c>
      <c r="AA49" s="44" t="n">
        <v>0.299937007376758</v>
      </c>
      <c r="AB49" s="44" t="n">
        <v>0.0435943346691598</v>
      </c>
      <c r="AC49" s="44" t="n">
        <v>2.72499683171235</v>
      </c>
      <c r="AE49" s="9" t="s">
        <v>2250</v>
      </c>
      <c r="AF49" s="9" t="s">
        <v>2251</v>
      </c>
      <c r="AG49" s="9" t="s">
        <v>2252</v>
      </c>
      <c r="AH49" s="9" t="n">
        <v>3</v>
      </c>
      <c r="AI49" s="9" t="n">
        <v>4.61538461538461</v>
      </c>
      <c r="AJ49" s="44" t="n">
        <v>0.0026066892867805</v>
      </c>
      <c r="AK49" s="9" t="s">
        <v>2494</v>
      </c>
      <c r="AL49" s="9" t="n">
        <v>13</v>
      </c>
      <c r="AM49" s="9" t="n">
        <v>8</v>
      </c>
      <c r="AN49" s="9" t="n">
        <v>1171</v>
      </c>
      <c r="AO49" s="9" t="n">
        <v>33.7788461538461</v>
      </c>
      <c r="AP49" s="44" t="n">
        <v>0.0777259553541231</v>
      </c>
      <c r="AQ49" s="44" t="n">
        <v>0.0777259553541231</v>
      </c>
      <c r="AR49" s="44" t="n">
        <v>2.21733896564504</v>
      </c>
      <c r="AY49" s="44"/>
      <c r="BE49" s="44"/>
      <c r="BF49" s="44"/>
      <c r="BG49" s="44"/>
      <c r="BI49" s="9" t="s">
        <v>2196</v>
      </c>
      <c r="BJ49" s="9" t="s">
        <v>2531</v>
      </c>
      <c r="BK49" s="9" t="s">
        <v>2532</v>
      </c>
      <c r="BL49" s="9" t="n">
        <v>5</v>
      </c>
      <c r="BM49" s="9" t="n">
        <v>14.7058823529411</v>
      </c>
      <c r="BN49" s="44" t="n">
        <v>0.017282545224123</v>
      </c>
      <c r="BO49" s="9" t="s">
        <v>2409</v>
      </c>
      <c r="BP49" s="9" t="n">
        <v>26</v>
      </c>
      <c r="BQ49" s="9" t="n">
        <v>508</v>
      </c>
      <c r="BR49" s="9" t="n">
        <v>12504</v>
      </c>
      <c r="BS49" s="9" t="n">
        <v>4.73349485160508</v>
      </c>
      <c r="BT49" s="44" t="n">
        <v>0.858090642369418</v>
      </c>
      <c r="BU49" s="44" t="n">
        <v>0.216567869143885</v>
      </c>
      <c r="BV49" s="44" t="n">
        <v>17.9321553774083</v>
      </c>
      <c r="BX49" s="9" t="s">
        <v>2196</v>
      </c>
      <c r="BY49" s="9" t="s">
        <v>2534</v>
      </c>
      <c r="BZ49" s="9" t="s">
        <v>2535</v>
      </c>
      <c r="CA49" s="9" t="n">
        <v>6</v>
      </c>
      <c r="CB49" s="9" t="n">
        <v>13.953488372093</v>
      </c>
      <c r="CC49" s="44" t="n">
        <v>0.0109591816622251</v>
      </c>
      <c r="CD49" s="9" t="s">
        <v>2533</v>
      </c>
      <c r="CE49" s="9" t="n">
        <v>34</v>
      </c>
      <c r="CF49" s="9" t="n">
        <v>519</v>
      </c>
      <c r="CG49" s="9" t="n">
        <v>12504</v>
      </c>
      <c r="CH49" s="9" t="n">
        <v>4.25161509690581</v>
      </c>
      <c r="CI49" s="44" t="n">
        <v>0.736415368708642</v>
      </c>
      <c r="CJ49" s="44" t="n">
        <v>0.199268929271347</v>
      </c>
      <c r="CK49" s="44" t="n">
        <v>11.8991896055902</v>
      </c>
    </row>
    <row r="50" customFormat="false" ht="15" hidden="false" customHeight="false" outlineLevel="0" collapsed="false">
      <c r="F50" s="45"/>
      <c r="G50" s="46"/>
      <c r="H50" s="46"/>
      <c r="I50" s="46"/>
      <c r="J50" s="46"/>
      <c r="K50" s="46"/>
      <c r="L50" s="45"/>
      <c r="M50" s="45"/>
      <c r="N50" s="45"/>
      <c r="P50" s="9" t="s">
        <v>2173</v>
      </c>
      <c r="R50" s="9" t="s">
        <v>2536</v>
      </c>
      <c r="S50" s="9" t="n">
        <v>5</v>
      </c>
      <c r="T50" s="9" t="n">
        <v>8.92857142857142</v>
      </c>
      <c r="U50" s="44" t="n">
        <v>0.00242351652378822</v>
      </c>
      <c r="V50" s="9" t="s">
        <v>2537</v>
      </c>
      <c r="W50" s="9" t="n">
        <v>56</v>
      </c>
      <c r="X50" s="9" t="n">
        <v>183</v>
      </c>
      <c r="Y50" s="9" t="n">
        <v>17854</v>
      </c>
      <c r="Z50" s="9" t="n">
        <v>8.71096799375488</v>
      </c>
      <c r="AA50" s="44" t="n">
        <v>0.316790618543308</v>
      </c>
      <c r="AB50" s="44" t="n">
        <v>0.0340393428416297</v>
      </c>
      <c r="AC50" s="44" t="n">
        <v>2.87821082840568</v>
      </c>
      <c r="AE50" s="9" t="s">
        <v>2196</v>
      </c>
      <c r="AF50" s="9" t="s">
        <v>2488</v>
      </c>
      <c r="AG50" s="9" t="s">
        <v>2441</v>
      </c>
      <c r="AH50" s="9" t="n">
        <v>4</v>
      </c>
      <c r="AI50" s="9" t="n">
        <v>6.15384615384615</v>
      </c>
      <c r="AJ50" s="44" t="n">
        <v>0.00260941238835781</v>
      </c>
      <c r="AK50" s="9" t="s">
        <v>2442</v>
      </c>
      <c r="AL50" s="9" t="n">
        <v>54</v>
      </c>
      <c r="AM50" s="9" t="n">
        <v>65</v>
      </c>
      <c r="AN50" s="9" t="n">
        <v>12504</v>
      </c>
      <c r="AO50" s="9" t="n">
        <v>14.2495726495726</v>
      </c>
      <c r="AP50" s="44" t="n">
        <v>0.333014878589119</v>
      </c>
      <c r="AQ50" s="44" t="n">
        <v>0.126280459484297</v>
      </c>
      <c r="AR50" s="44" t="n">
        <v>3.08911657274233</v>
      </c>
      <c r="AY50" s="44"/>
      <c r="BE50" s="44"/>
      <c r="BF50" s="44"/>
      <c r="BG50" s="44"/>
      <c r="BI50" s="9" t="s">
        <v>2538</v>
      </c>
      <c r="BJ50" s="9" t="s">
        <v>2539</v>
      </c>
      <c r="BK50" s="9" t="s">
        <v>2540</v>
      </c>
      <c r="BL50" s="9" t="n">
        <v>2</v>
      </c>
      <c r="BM50" s="9" t="n">
        <v>5.88235294117647</v>
      </c>
      <c r="BN50" s="44" t="n">
        <v>0.0176997482636344</v>
      </c>
      <c r="BO50" s="9" t="s">
        <v>2425</v>
      </c>
      <c r="BP50" s="9" t="n">
        <v>30</v>
      </c>
      <c r="BQ50" s="9" t="n">
        <v>5</v>
      </c>
      <c r="BR50" s="9" t="n">
        <v>8136</v>
      </c>
      <c r="BS50" s="9" t="n">
        <v>108.48</v>
      </c>
      <c r="BT50" s="44" t="n">
        <v>0.435302102161491</v>
      </c>
      <c r="BU50" s="44" t="n">
        <v>0.435302102161491</v>
      </c>
      <c r="BV50" s="44" t="n">
        <v>14.3299771584964</v>
      </c>
      <c r="BX50" s="9" t="s">
        <v>2303</v>
      </c>
      <c r="BY50" s="9" t="s">
        <v>2504</v>
      </c>
      <c r="BZ50" s="9" t="s">
        <v>2505</v>
      </c>
      <c r="CA50" s="9" t="n">
        <v>2</v>
      </c>
      <c r="CB50" s="9" t="n">
        <v>4.65116279069767</v>
      </c>
      <c r="CC50" s="44" t="n">
        <v>0.0113375017625899</v>
      </c>
      <c r="CD50" s="9" t="s">
        <v>2394</v>
      </c>
      <c r="CE50" s="9" t="n">
        <v>9</v>
      </c>
      <c r="CF50" s="9" t="n">
        <v>13</v>
      </c>
      <c r="CG50" s="9" t="n">
        <v>9131</v>
      </c>
      <c r="CH50" s="9" t="n">
        <v>156.08547008547</v>
      </c>
      <c r="CI50" s="44" t="n">
        <v>0.0975304695040556</v>
      </c>
      <c r="CJ50" s="44" t="n">
        <v>0.0500160367164378</v>
      </c>
      <c r="CK50" s="44" t="n">
        <v>6.35133958777751</v>
      </c>
    </row>
    <row r="51" customFormat="false" ht="15" hidden="false" customHeight="false" outlineLevel="0" collapsed="false">
      <c r="F51" s="45"/>
      <c r="G51" s="46"/>
      <c r="H51" s="46"/>
      <c r="I51" s="46"/>
      <c r="J51" s="46"/>
      <c r="K51" s="46"/>
      <c r="L51" s="45"/>
      <c r="M51" s="45"/>
      <c r="N51" s="45"/>
      <c r="P51" s="9" t="s">
        <v>2233</v>
      </c>
      <c r="R51" s="9" t="s">
        <v>2312</v>
      </c>
      <c r="S51" s="9" t="n">
        <v>6</v>
      </c>
      <c r="T51" s="9" t="n">
        <v>10.7142857142857</v>
      </c>
      <c r="U51" s="44" t="n">
        <v>0.00244232447541355</v>
      </c>
      <c r="V51" s="9" t="s">
        <v>2541</v>
      </c>
      <c r="W51" s="9" t="n">
        <v>56</v>
      </c>
      <c r="X51" s="9" t="n">
        <v>274</v>
      </c>
      <c r="Y51" s="9" t="n">
        <v>16021</v>
      </c>
      <c r="Z51" s="9" t="n">
        <v>6.26472888425443</v>
      </c>
      <c r="AA51" s="44" t="n">
        <v>0.377735784131064</v>
      </c>
      <c r="AB51" s="44" t="n">
        <v>0.111834893936151</v>
      </c>
      <c r="AC51" s="44" t="n">
        <v>3.00362085449714</v>
      </c>
      <c r="AE51" s="9" t="s">
        <v>2173</v>
      </c>
      <c r="AF51" s="9" t="s">
        <v>2542</v>
      </c>
      <c r="AG51" s="9" t="s">
        <v>2542</v>
      </c>
      <c r="AH51" s="9" t="n">
        <v>5</v>
      </c>
      <c r="AI51" s="9" t="n">
        <v>7.69230769230769</v>
      </c>
      <c r="AJ51" s="44" t="n">
        <v>0.00316532396044533</v>
      </c>
      <c r="AK51" s="9" t="s">
        <v>2352</v>
      </c>
      <c r="AL51" s="9" t="n">
        <v>65</v>
      </c>
      <c r="AM51" s="9" t="n">
        <v>169</v>
      </c>
      <c r="AN51" s="9" t="n">
        <v>17854</v>
      </c>
      <c r="AO51" s="9" t="n">
        <v>8.12653618570778</v>
      </c>
      <c r="AP51" s="44" t="n">
        <v>0.416644506813679</v>
      </c>
      <c r="AQ51" s="44" t="n">
        <v>0.043919542997848</v>
      </c>
      <c r="AR51" s="44" t="n">
        <v>3.79392399780804</v>
      </c>
      <c r="AY51" s="44"/>
      <c r="BE51" s="44"/>
      <c r="BF51" s="44"/>
      <c r="BG51" s="44"/>
      <c r="BI51" s="9" t="s">
        <v>2196</v>
      </c>
      <c r="BJ51" s="9" t="s">
        <v>2534</v>
      </c>
      <c r="BK51" s="9" t="s">
        <v>2535</v>
      </c>
      <c r="BL51" s="9" t="n">
        <v>5</v>
      </c>
      <c r="BM51" s="9" t="n">
        <v>14.7058823529411</v>
      </c>
      <c r="BN51" s="44" t="n">
        <v>0.0185565096810799</v>
      </c>
      <c r="BO51" s="9" t="s">
        <v>2409</v>
      </c>
      <c r="BP51" s="9" t="n">
        <v>26</v>
      </c>
      <c r="BQ51" s="9" t="n">
        <v>519</v>
      </c>
      <c r="BR51" s="9" t="n">
        <v>12504</v>
      </c>
      <c r="BS51" s="9" t="n">
        <v>4.63317029791018</v>
      </c>
      <c r="BT51" s="44" t="n">
        <v>0.877280531784322</v>
      </c>
      <c r="BU51" s="44" t="n">
        <v>0.207921613656815</v>
      </c>
      <c r="BV51" s="44" t="n">
        <v>19.1301247761557</v>
      </c>
      <c r="BX51" s="9" t="s">
        <v>2173</v>
      </c>
      <c r="BZ51" s="9" t="s">
        <v>2424</v>
      </c>
      <c r="CA51" s="9" t="n">
        <v>2</v>
      </c>
      <c r="CB51" s="9" t="n">
        <v>4.65116279069767</v>
      </c>
      <c r="CC51" s="44" t="n">
        <v>0.0117081670808961</v>
      </c>
      <c r="CD51" s="9" t="s">
        <v>2425</v>
      </c>
      <c r="CE51" s="9" t="n">
        <v>43</v>
      </c>
      <c r="CF51" s="9" t="n">
        <v>5</v>
      </c>
      <c r="CG51" s="9" t="n">
        <v>17854</v>
      </c>
      <c r="CH51" s="9" t="n">
        <v>166.083720930232</v>
      </c>
      <c r="CI51" s="44" t="n">
        <v>0.773255891467449</v>
      </c>
      <c r="CJ51" s="44" t="n">
        <v>0.126199347463987</v>
      </c>
      <c r="CK51" s="44" t="n">
        <v>12.749616160326</v>
      </c>
    </row>
    <row r="52" customFormat="false" ht="15" hidden="false" customHeight="false" outlineLevel="0" collapsed="false">
      <c r="F52" s="45"/>
      <c r="G52" s="46"/>
      <c r="H52" s="46"/>
      <c r="I52" s="46"/>
      <c r="J52" s="46"/>
      <c r="K52" s="46"/>
      <c r="L52" s="45"/>
      <c r="M52" s="45"/>
      <c r="N52" s="45"/>
      <c r="P52" s="9" t="s">
        <v>2173</v>
      </c>
      <c r="R52" s="9" t="s">
        <v>2319</v>
      </c>
      <c r="S52" s="9" t="n">
        <v>6</v>
      </c>
      <c r="T52" s="9" t="n">
        <v>10.7142857142857</v>
      </c>
      <c r="U52" s="44" t="n">
        <v>0.00272445196405138</v>
      </c>
      <c r="V52" s="9" t="s">
        <v>2541</v>
      </c>
      <c r="W52" s="9" t="n">
        <v>56</v>
      </c>
      <c r="X52" s="9" t="n">
        <v>313</v>
      </c>
      <c r="Y52" s="9" t="n">
        <v>17854</v>
      </c>
      <c r="Z52" s="9" t="n">
        <v>6.11159287996348</v>
      </c>
      <c r="AA52" s="44" t="n">
        <v>0.348398888179743</v>
      </c>
      <c r="AB52" s="44" t="n">
        <v>0.0350640549153747</v>
      </c>
      <c r="AC52" s="44" t="n">
        <v>3.23025493378364</v>
      </c>
      <c r="AE52" s="9" t="s">
        <v>2192</v>
      </c>
      <c r="AF52" s="9" t="s">
        <v>2283</v>
      </c>
      <c r="AG52" s="9" t="s">
        <v>2284</v>
      </c>
      <c r="AH52" s="9" t="n">
        <v>7</v>
      </c>
      <c r="AI52" s="9" t="n">
        <v>10.7692307692307</v>
      </c>
      <c r="AJ52" s="44" t="n">
        <v>0.00395968458869067</v>
      </c>
      <c r="AK52" s="9" t="s">
        <v>2520</v>
      </c>
      <c r="AL52" s="9" t="n">
        <v>58</v>
      </c>
      <c r="AM52" s="9" t="n">
        <v>354</v>
      </c>
      <c r="AN52" s="9" t="n">
        <v>13288</v>
      </c>
      <c r="AO52" s="9" t="n">
        <v>4.53029417494642</v>
      </c>
      <c r="AP52" s="44" t="n">
        <v>0.488554929007675</v>
      </c>
      <c r="AQ52" s="44" t="n">
        <v>0.125500028828568</v>
      </c>
      <c r="AR52" s="44" t="n">
        <v>4.72046787172218</v>
      </c>
      <c r="AY52" s="44"/>
      <c r="BE52" s="44"/>
      <c r="BF52" s="44"/>
      <c r="BG52" s="44"/>
      <c r="BI52" s="9" t="s">
        <v>2196</v>
      </c>
      <c r="BJ52" s="9" t="s">
        <v>2417</v>
      </c>
      <c r="BK52" s="9" t="s">
        <v>2418</v>
      </c>
      <c r="BL52" s="9" t="n">
        <v>5</v>
      </c>
      <c r="BM52" s="9" t="n">
        <v>14.7058823529411</v>
      </c>
      <c r="BN52" s="44" t="n">
        <v>0.0191546914741483</v>
      </c>
      <c r="BO52" s="9" t="s">
        <v>2543</v>
      </c>
      <c r="BP52" s="9" t="n">
        <v>26</v>
      </c>
      <c r="BQ52" s="9" t="n">
        <v>524</v>
      </c>
      <c r="BR52" s="9" t="n">
        <v>12504</v>
      </c>
      <c r="BS52" s="9" t="n">
        <v>4.58896065766294</v>
      </c>
      <c r="BT52" s="44" t="n">
        <v>0.885380596207076</v>
      </c>
      <c r="BU52" s="44" t="n">
        <v>0.194759120512705</v>
      </c>
      <c r="BV52" s="44" t="n">
        <v>19.6871037284029</v>
      </c>
      <c r="BX52" s="9" t="s">
        <v>2196</v>
      </c>
      <c r="BY52" s="9" t="s">
        <v>2544</v>
      </c>
      <c r="BZ52" s="9" t="s">
        <v>2545</v>
      </c>
      <c r="CA52" s="9" t="n">
        <v>3</v>
      </c>
      <c r="CB52" s="9" t="n">
        <v>6.97674418604651</v>
      </c>
      <c r="CC52" s="44" t="n">
        <v>0.0119308199002357</v>
      </c>
      <c r="CD52" s="9" t="s">
        <v>2546</v>
      </c>
      <c r="CE52" s="9" t="n">
        <v>34</v>
      </c>
      <c r="CF52" s="9" t="n">
        <v>63</v>
      </c>
      <c r="CG52" s="9" t="n">
        <v>12504</v>
      </c>
      <c r="CH52" s="9" t="n">
        <v>17.5126050420168</v>
      </c>
      <c r="CI52" s="44" t="n">
        <v>0.765970982369393</v>
      </c>
      <c r="CJ52" s="44" t="n">
        <v>0.187364720361274</v>
      </c>
      <c r="CK52" s="44" t="n">
        <v>12.8891105197981</v>
      </c>
    </row>
    <row r="53" customFormat="false" ht="15" hidden="false" customHeight="false" outlineLevel="0" collapsed="false">
      <c r="F53" s="45"/>
      <c r="G53" s="46"/>
      <c r="H53" s="46"/>
      <c r="I53" s="46"/>
      <c r="J53" s="46"/>
      <c r="K53" s="46"/>
      <c r="L53" s="45"/>
      <c r="M53" s="45"/>
      <c r="N53" s="45"/>
      <c r="P53" s="9" t="s">
        <v>2173</v>
      </c>
      <c r="R53" s="9" t="s">
        <v>2547</v>
      </c>
      <c r="S53" s="9" t="n">
        <v>7</v>
      </c>
      <c r="T53" s="9" t="n">
        <v>12.5</v>
      </c>
      <c r="U53" s="44" t="n">
        <v>0.00273170380818895</v>
      </c>
      <c r="V53" s="9" t="s">
        <v>2548</v>
      </c>
      <c r="W53" s="9" t="n">
        <v>56</v>
      </c>
      <c r="X53" s="9" t="n">
        <v>457</v>
      </c>
      <c r="Y53" s="9" t="n">
        <v>17854</v>
      </c>
      <c r="Z53" s="9" t="n">
        <v>4.88347921225382</v>
      </c>
      <c r="AA53" s="44" t="n">
        <v>0.349142366750134</v>
      </c>
      <c r="AB53" s="44" t="n">
        <v>0.0324959995278735</v>
      </c>
      <c r="AC53" s="44" t="n">
        <v>3.23872392176297</v>
      </c>
      <c r="AE53" s="9" t="s">
        <v>2173</v>
      </c>
      <c r="AG53" s="9" t="s">
        <v>2536</v>
      </c>
      <c r="AH53" s="9" t="n">
        <v>5</v>
      </c>
      <c r="AI53" s="9" t="n">
        <v>7.69230769230769</v>
      </c>
      <c r="AJ53" s="44" t="n">
        <v>0.00420441552366311</v>
      </c>
      <c r="AK53" s="9" t="s">
        <v>2537</v>
      </c>
      <c r="AL53" s="9" t="n">
        <v>65</v>
      </c>
      <c r="AM53" s="9" t="n">
        <v>183</v>
      </c>
      <c r="AN53" s="9" t="n">
        <v>17854</v>
      </c>
      <c r="AO53" s="9" t="n">
        <v>7.50483396385035</v>
      </c>
      <c r="AP53" s="44" t="n">
        <v>0.511422620730839</v>
      </c>
      <c r="AQ53" s="44" t="n">
        <v>0.0536063959047108</v>
      </c>
      <c r="AR53" s="44" t="n">
        <v>5.01025997634059</v>
      </c>
      <c r="AY53" s="44"/>
      <c r="BE53" s="44"/>
      <c r="BF53" s="44"/>
      <c r="BG53" s="44"/>
      <c r="BI53" s="9" t="s">
        <v>2173</v>
      </c>
      <c r="BK53" s="9" t="s">
        <v>2549</v>
      </c>
      <c r="BL53" s="9" t="n">
        <v>2</v>
      </c>
      <c r="BM53" s="9" t="n">
        <v>5.88235294117647</v>
      </c>
      <c r="BN53" s="44" t="n">
        <v>0.0201503111993591</v>
      </c>
      <c r="BO53" s="9" t="s">
        <v>2425</v>
      </c>
      <c r="BP53" s="9" t="n">
        <v>34</v>
      </c>
      <c r="BQ53" s="9" t="n">
        <v>11</v>
      </c>
      <c r="BR53" s="9" t="n">
        <v>17854</v>
      </c>
      <c r="BS53" s="9" t="n">
        <v>95.475935828877</v>
      </c>
      <c r="BT53" s="44" t="n">
        <v>0.899765121065155</v>
      </c>
      <c r="BU53" s="44" t="n">
        <v>0.15151492967644</v>
      </c>
      <c r="BV53" s="44" t="n">
        <v>20.6363033359239</v>
      </c>
      <c r="BX53" s="9" t="s">
        <v>2224</v>
      </c>
      <c r="BY53" s="9" t="s">
        <v>2550</v>
      </c>
      <c r="BZ53" s="9" t="s">
        <v>2551</v>
      </c>
      <c r="CA53" s="9" t="n">
        <v>2</v>
      </c>
      <c r="CB53" s="9" t="n">
        <v>4.65116279069767</v>
      </c>
      <c r="CC53" s="44" t="n">
        <v>0.0137712700125622</v>
      </c>
      <c r="CD53" s="9" t="s">
        <v>2552</v>
      </c>
      <c r="CE53" s="9" t="n">
        <v>42</v>
      </c>
      <c r="CF53" s="9" t="n">
        <v>6</v>
      </c>
      <c r="CG53" s="9" t="n">
        <v>17763</v>
      </c>
      <c r="CH53" s="9" t="n">
        <v>140.97619047619</v>
      </c>
      <c r="CI53" s="44" t="n">
        <v>0.813234938287367</v>
      </c>
      <c r="CJ53" s="44" t="n">
        <v>0.813234938287367</v>
      </c>
      <c r="CK53" s="44" t="n">
        <v>14.7364046977192</v>
      </c>
    </row>
    <row r="54" customFormat="false" ht="15" hidden="false" customHeight="false" outlineLevel="0" collapsed="false">
      <c r="F54" s="45"/>
      <c r="G54" s="46"/>
      <c r="H54" s="46"/>
      <c r="I54" s="46"/>
      <c r="J54" s="46"/>
      <c r="K54" s="46"/>
      <c r="L54" s="45"/>
      <c r="M54" s="45"/>
      <c r="N54" s="45"/>
      <c r="P54" s="9" t="s">
        <v>2196</v>
      </c>
      <c r="Q54" s="9" t="s">
        <v>2322</v>
      </c>
      <c r="R54" s="9" t="s">
        <v>2323</v>
      </c>
      <c r="S54" s="9" t="n">
        <v>8</v>
      </c>
      <c r="T54" s="9" t="n">
        <v>14.2857142857142</v>
      </c>
      <c r="U54" s="44" t="n">
        <v>0.00321715465422149</v>
      </c>
      <c r="V54" s="9" t="s">
        <v>2553</v>
      </c>
      <c r="W54" s="9" t="n">
        <v>46</v>
      </c>
      <c r="X54" s="9" t="n">
        <v>549</v>
      </c>
      <c r="Y54" s="9" t="n">
        <v>12504</v>
      </c>
      <c r="Z54" s="9" t="n">
        <v>3.96103587550487</v>
      </c>
      <c r="AA54" s="44" t="n">
        <v>0.356903631462731</v>
      </c>
      <c r="AB54" s="44" t="n">
        <v>0.136838583473128</v>
      </c>
      <c r="AC54" s="44" t="n">
        <v>3.71676038587335</v>
      </c>
      <c r="AE54" s="9" t="s">
        <v>2196</v>
      </c>
      <c r="AF54" s="9" t="s">
        <v>2554</v>
      </c>
      <c r="AG54" s="9" t="s">
        <v>2555</v>
      </c>
      <c r="AH54" s="9" t="n">
        <v>7</v>
      </c>
      <c r="AI54" s="9" t="n">
        <v>10.7692307692307</v>
      </c>
      <c r="AJ54" s="44" t="n">
        <v>0.00445964372778222</v>
      </c>
      <c r="AK54" s="9" t="s">
        <v>2556</v>
      </c>
      <c r="AL54" s="9" t="n">
        <v>54</v>
      </c>
      <c r="AM54" s="9" t="n">
        <v>368</v>
      </c>
      <c r="AN54" s="9" t="n">
        <v>12504</v>
      </c>
      <c r="AO54" s="9" t="n">
        <v>4.40458937198067</v>
      </c>
      <c r="AP54" s="44" t="n">
        <v>0.499821742200154</v>
      </c>
      <c r="AQ54" s="44" t="n">
        <v>0.159028646591833</v>
      </c>
      <c r="AR54" s="44" t="n">
        <v>5.2262101617124</v>
      </c>
      <c r="AY54" s="44"/>
      <c r="BE54" s="44"/>
      <c r="BF54" s="44"/>
      <c r="BG54" s="44"/>
      <c r="BI54" s="9" t="s">
        <v>2224</v>
      </c>
      <c r="BJ54" s="9" t="s">
        <v>2557</v>
      </c>
      <c r="BK54" s="9" t="s">
        <v>2558</v>
      </c>
      <c r="BL54" s="9" t="n">
        <v>2</v>
      </c>
      <c r="BM54" s="9" t="n">
        <v>5.88235294117647</v>
      </c>
      <c r="BN54" s="44" t="n">
        <v>0.0202526128525449</v>
      </c>
      <c r="BO54" s="9" t="s">
        <v>2425</v>
      </c>
      <c r="BP54" s="9" t="n">
        <v>34</v>
      </c>
      <c r="BQ54" s="9" t="n">
        <v>11</v>
      </c>
      <c r="BR54" s="9" t="n">
        <v>17763</v>
      </c>
      <c r="BS54" s="9" t="n">
        <v>94.9893048128342</v>
      </c>
      <c r="BT54" s="44" t="n">
        <v>0.853874264181321</v>
      </c>
      <c r="BU54" s="44" t="n">
        <v>0.473285140913001</v>
      </c>
      <c r="BV54" s="44" t="n">
        <v>20.10440788562</v>
      </c>
      <c r="BX54" s="9" t="s">
        <v>2224</v>
      </c>
      <c r="BY54" s="9" t="s">
        <v>2456</v>
      </c>
      <c r="BZ54" s="9" t="s">
        <v>2457</v>
      </c>
      <c r="CA54" s="9" t="n">
        <v>2</v>
      </c>
      <c r="CB54" s="9" t="n">
        <v>4.65116279069767</v>
      </c>
      <c r="CC54" s="44" t="n">
        <v>0.0137712700125622</v>
      </c>
      <c r="CD54" s="9" t="s">
        <v>2394</v>
      </c>
      <c r="CE54" s="9" t="n">
        <v>42</v>
      </c>
      <c r="CF54" s="9" t="n">
        <v>6</v>
      </c>
      <c r="CG54" s="9" t="n">
        <v>17763</v>
      </c>
      <c r="CH54" s="9" t="n">
        <v>140.97619047619</v>
      </c>
      <c r="CI54" s="44" t="n">
        <v>0.813234938287367</v>
      </c>
      <c r="CJ54" s="44" t="n">
        <v>0.813234938287367</v>
      </c>
      <c r="CK54" s="44" t="n">
        <v>14.7364046977192</v>
      </c>
    </row>
    <row r="55" customFormat="false" ht="15" hidden="false" customHeight="false" outlineLevel="0" collapsed="false">
      <c r="F55" s="45"/>
      <c r="G55" s="46"/>
      <c r="H55" s="46"/>
      <c r="I55" s="46"/>
      <c r="J55" s="46"/>
      <c r="K55" s="46"/>
      <c r="L55" s="45"/>
      <c r="M55" s="45"/>
      <c r="N55" s="45"/>
      <c r="P55" s="9" t="s">
        <v>2173</v>
      </c>
      <c r="R55" s="9" t="s">
        <v>2559</v>
      </c>
      <c r="S55" s="9" t="n">
        <v>4</v>
      </c>
      <c r="T55" s="9" t="n">
        <v>7.14285714285714</v>
      </c>
      <c r="U55" s="44" t="n">
        <v>0.00362187956269118</v>
      </c>
      <c r="V55" s="9" t="s">
        <v>2442</v>
      </c>
      <c r="W55" s="9" t="n">
        <v>56</v>
      </c>
      <c r="X55" s="9" t="n">
        <v>100</v>
      </c>
      <c r="Y55" s="9" t="n">
        <v>17854</v>
      </c>
      <c r="Z55" s="9" t="n">
        <v>12.7528571428571</v>
      </c>
      <c r="AA55" s="44" t="n">
        <v>0.434286407109544</v>
      </c>
      <c r="AB55" s="44" t="n">
        <v>0.0398737808593973</v>
      </c>
      <c r="AC55" s="44" t="n">
        <v>4.27315950355495</v>
      </c>
      <c r="AE55" s="9" t="s">
        <v>2192</v>
      </c>
      <c r="AF55" s="9" t="s">
        <v>2300</v>
      </c>
      <c r="AG55" s="9" t="s">
        <v>2301</v>
      </c>
      <c r="AH55" s="9" t="n">
        <v>7</v>
      </c>
      <c r="AI55" s="9" t="n">
        <v>10.7692307692307</v>
      </c>
      <c r="AJ55" s="44" t="n">
        <v>0.00447425925996562</v>
      </c>
      <c r="AK55" s="9" t="s">
        <v>2520</v>
      </c>
      <c r="AL55" s="9" t="n">
        <v>58</v>
      </c>
      <c r="AM55" s="9" t="n">
        <v>363</v>
      </c>
      <c r="AN55" s="9" t="n">
        <v>13288</v>
      </c>
      <c r="AO55" s="9" t="n">
        <v>4.41797283176593</v>
      </c>
      <c r="AP55" s="44" t="n">
        <v>0.53132536011597</v>
      </c>
      <c r="AQ55" s="44" t="n">
        <v>0.118656425924758</v>
      </c>
      <c r="AR55" s="44" t="n">
        <v>5.31865560948052</v>
      </c>
      <c r="AY55" s="44"/>
      <c r="BE55" s="44"/>
      <c r="BF55" s="44"/>
      <c r="BG55" s="44"/>
      <c r="BI55" s="9" t="s">
        <v>2224</v>
      </c>
      <c r="BJ55" s="9" t="s">
        <v>2560</v>
      </c>
      <c r="BK55" s="9" t="s">
        <v>2561</v>
      </c>
      <c r="BL55" s="9" t="n">
        <v>2</v>
      </c>
      <c r="BM55" s="9" t="n">
        <v>5.88235294117647</v>
      </c>
      <c r="BN55" s="44" t="n">
        <v>0.0202526128525449</v>
      </c>
      <c r="BO55" s="9" t="s">
        <v>2425</v>
      </c>
      <c r="BP55" s="9" t="n">
        <v>34</v>
      </c>
      <c r="BQ55" s="9" t="n">
        <v>11</v>
      </c>
      <c r="BR55" s="9" t="n">
        <v>17763</v>
      </c>
      <c r="BS55" s="9" t="n">
        <v>94.9893048128342</v>
      </c>
      <c r="BT55" s="44" t="n">
        <v>0.853874264181321</v>
      </c>
      <c r="BU55" s="44" t="n">
        <v>0.473285140913001</v>
      </c>
      <c r="BV55" s="44" t="n">
        <v>20.10440788562</v>
      </c>
      <c r="BX55" s="9" t="s">
        <v>2224</v>
      </c>
      <c r="BY55" s="9" t="s">
        <v>2446</v>
      </c>
      <c r="BZ55" s="9" t="s">
        <v>2447</v>
      </c>
      <c r="CA55" s="9" t="n">
        <v>2</v>
      </c>
      <c r="CB55" s="9" t="n">
        <v>4.65116279069767</v>
      </c>
      <c r="CC55" s="44" t="n">
        <v>0.0137712700125622</v>
      </c>
      <c r="CD55" s="9" t="s">
        <v>2394</v>
      </c>
      <c r="CE55" s="9" t="n">
        <v>42</v>
      </c>
      <c r="CF55" s="9" t="n">
        <v>6</v>
      </c>
      <c r="CG55" s="9" t="n">
        <v>17763</v>
      </c>
      <c r="CH55" s="9" t="n">
        <v>140.97619047619</v>
      </c>
      <c r="CI55" s="44" t="n">
        <v>0.813234938287367</v>
      </c>
      <c r="CJ55" s="44" t="n">
        <v>0.813234938287367</v>
      </c>
      <c r="CK55" s="44" t="n">
        <v>14.7364046977192</v>
      </c>
    </row>
    <row r="56" customFormat="false" ht="15" hidden="false" customHeight="false" outlineLevel="0" collapsed="false">
      <c r="F56" s="45"/>
      <c r="G56" s="46"/>
      <c r="H56" s="46"/>
      <c r="I56" s="46"/>
      <c r="J56" s="46"/>
      <c r="K56" s="46"/>
      <c r="L56" s="45"/>
      <c r="M56" s="45"/>
      <c r="N56" s="45"/>
      <c r="P56" s="9" t="s">
        <v>2184</v>
      </c>
      <c r="Q56" s="9" t="s">
        <v>2562</v>
      </c>
      <c r="R56" s="9" t="s">
        <v>2563</v>
      </c>
      <c r="S56" s="9" t="n">
        <v>4</v>
      </c>
      <c r="T56" s="9" t="n">
        <v>7.14285714285714</v>
      </c>
      <c r="U56" s="44" t="n">
        <v>0.0036870372269739</v>
      </c>
      <c r="V56" s="9" t="s">
        <v>2350</v>
      </c>
      <c r="W56" s="9" t="n">
        <v>46</v>
      </c>
      <c r="X56" s="9" t="n">
        <v>94</v>
      </c>
      <c r="Y56" s="9" t="n">
        <v>13588</v>
      </c>
      <c r="Z56" s="9" t="n">
        <v>12.5698427382053</v>
      </c>
      <c r="AA56" s="44" t="n">
        <v>0.886887474007502</v>
      </c>
      <c r="AB56" s="44" t="n">
        <v>0.120321132841975</v>
      </c>
      <c r="AC56" s="44" t="n">
        <v>5.29751008523854</v>
      </c>
      <c r="AE56" s="9" t="s">
        <v>2192</v>
      </c>
      <c r="AF56" s="9" t="s">
        <v>2294</v>
      </c>
      <c r="AG56" s="9" t="s">
        <v>2295</v>
      </c>
      <c r="AH56" s="9" t="n">
        <v>7</v>
      </c>
      <c r="AI56" s="9" t="n">
        <v>10.7692307692307</v>
      </c>
      <c r="AJ56" s="44" t="n">
        <v>0.00447425925996562</v>
      </c>
      <c r="AK56" s="9" t="s">
        <v>2520</v>
      </c>
      <c r="AL56" s="9" t="n">
        <v>58</v>
      </c>
      <c r="AM56" s="9" t="n">
        <v>363</v>
      </c>
      <c r="AN56" s="9" t="n">
        <v>13288</v>
      </c>
      <c r="AO56" s="9" t="n">
        <v>4.41797283176593</v>
      </c>
      <c r="AP56" s="44" t="n">
        <v>0.53132536011597</v>
      </c>
      <c r="AQ56" s="44" t="n">
        <v>0.118656425924758</v>
      </c>
      <c r="AR56" s="44" t="n">
        <v>5.31865560948052</v>
      </c>
      <c r="AY56" s="44"/>
      <c r="BE56" s="44"/>
      <c r="BF56" s="44"/>
      <c r="BG56" s="44"/>
      <c r="BI56" s="9" t="s">
        <v>2280</v>
      </c>
      <c r="BJ56" s="9" t="s">
        <v>2281</v>
      </c>
      <c r="BK56" s="9" t="s">
        <v>2282</v>
      </c>
      <c r="BL56" s="9" t="n">
        <v>3</v>
      </c>
      <c r="BM56" s="9" t="n">
        <v>8.8235294117647</v>
      </c>
      <c r="BN56" s="44" t="n">
        <v>0.0207810984851434</v>
      </c>
      <c r="BO56" s="9" t="s">
        <v>2328</v>
      </c>
      <c r="BP56" s="9" t="n">
        <v>20</v>
      </c>
      <c r="BQ56" s="9" t="n">
        <v>68</v>
      </c>
      <c r="BR56" s="9" t="n">
        <v>5738</v>
      </c>
      <c r="BS56" s="9" t="n">
        <v>12.6573529411764</v>
      </c>
      <c r="BT56" s="44" t="n">
        <v>0.64263698147691</v>
      </c>
      <c r="BU56" s="44" t="n">
        <v>0.64263698147691</v>
      </c>
      <c r="BV56" s="44" t="n">
        <v>18.2372104102125</v>
      </c>
      <c r="BX56" s="9" t="s">
        <v>2173</v>
      </c>
      <c r="BZ56" s="9" t="s">
        <v>2437</v>
      </c>
      <c r="CA56" s="9" t="n">
        <v>2</v>
      </c>
      <c r="CB56" s="9" t="n">
        <v>4.65116279069767</v>
      </c>
      <c r="CC56" s="44" t="n">
        <v>0.0140336899106539</v>
      </c>
      <c r="CD56" s="9" t="s">
        <v>2425</v>
      </c>
      <c r="CE56" s="9" t="n">
        <v>43</v>
      </c>
      <c r="CF56" s="9" t="n">
        <v>6</v>
      </c>
      <c r="CG56" s="9" t="n">
        <v>17854</v>
      </c>
      <c r="CH56" s="9" t="n">
        <v>138.403100775193</v>
      </c>
      <c r="CI56" s="44" t="n">
        <v>0.831491611481081</v>
      </c>
      <c r="CJ56" s="44" t="n">
        <v>0.137911615119966</v>
      </c>
      <c r="CK56" s="44" t="n">
        <v>15.0978238178253</v>
      </c>
    </row>
    <row r="57" customFormat="false" ht="15" hidden="false" customHeight="false" outlineLevel="0" collapsed="false">
      <c r="F57" s="45"/>
      <c r="G57" s="46"/>
      <c r="H57" s="46"/>
      <c r="I57" s="46"/>
      <c r="J57" s="46"/>
      <c r="K57" s="46"/>
      <c r="L57" s="45"/>
      <c r="M57" s="45"/>
      <c r="N57" s="45"/>
      <c r="P57" s="9" t="s">
        <v>2196</v>
      </c>
      <c r="Q57" s="9" t="s">
        <v>2564</v>
      </c>
      <c r="R57" s="9" t="s">
        <v>2565</v>
      </c>
      <c r="S57" s="9" t="n">
        <v>6</v>
      </c>
      <c r="T57" s="9" t="n">
        <v>10.7142857142857</v>
      </c>
      <c r="U57" s="44" t="n">
        <v>0.00404567027588844</v>
      </c>
      <c r="V57" s="9" t="s">
        <v>2566</v>
      </c>
      <c r="W57" s="9" t="n">
        <v>46</v>
      </c>
      <c r="X57" s="9" t="n">
        <v>296</v>
      </c>
      <c r="Y57" s="9" t="n">
        <v>12504</v>
      </c>
      <c r="Z57" s="9" t="n">
        <v>5.50998824911868</v>
      </c>
      <c r="AA57" s="44" t="n">
        <v>0.426146436527557</v>
      </c>
      <c r="AB57" s="44" t="n">
        <v>0.129637300103532</v>
      </c>
      <c r="AC57" s="44" t="n">
        <v>4.65324901492842</v>
      </c>
      <c r="AE57" s="9" t="s">
        <v>2192</v>
      </c>
      <c r="AF57" s="9" t="s">
        <v>2498</v>
      </c>
      <c r="AG57" s="9" t="s">
        <v>2499</v>
      </c>
      <c r="AH57" s="9" t="n">
        <v>15</v>
      </c>
      <c r="AI57" s="9" t="n">
        <v>23.076923076923</v>
      </c>
      <c r="AJ57" s="44" t="n">
        <v>0.00452304080093543</v>
      </c>
      <c r="AK57" s="9" t="s">
        <v>2567</v>
      </c>
      <c r="AL57" s="9" t="n">
        <v>58</v>
      </c>
      <c r="AM57" s="9" t="n">
        <v>1535</v>
      </c>
      <c r="AN57" s="9" t="n">
        <v>13288</v>
      </c>
      <c r="AO57" s="9" t="n">
        <v>2.2387959114905</v>
      </c>
      <c r="AP57" s="44" t="n">
        <v>0.535190585231793</v>
      </c>
      <c r="AQ57" s="44" t="n">
        <v>0.103670180088549</v>
      </c>
      <c r="AR57" s="44" t="n">
        <v>5.37518437184098</v>
      </c>
      <c r="AY57" s="44"/>
      <c r="BE57" s="44"/>
      <c r="BF57" s="44"/>
      <c r="BG57" s="44"/>
      <c r="BI57" s="9" t="s">
        <v>2184</v>
      </c>
      <c r="BJ57" s="9" t="s">
        <v>2568</v>
      </c>
      <c r="BK57" s="9" t="s">
        <v>2549</v>
      </c>
      <c r="BL57" s="9" t="n">
        <v>2</v>
      </c>
      <c r="BM57" s="9" t="n">
        <v>5.88235294117647</v>
      </c>
      <c r="BN57" s="44" t="n">
        <v>0.0208553654327088</v>
      </c>
      <c r="BO57" s="9" t="s">
        <v>2425</v>
      </c>
      <c r="BP57" s="9" t="n">
        <v>27</v>
      </c>
      <c r="BQ57" s="9" t="n">
        <v>11</v>
      </c>
      <c r="BR57" s="9" t="n">
        <v>13588</v>
      </c>
      <c r="BS57" s="9" t="n">
        <v>91.5016835016835</v>
      </c>
      <c r="BT57" s="44" t="n">
        <v>0.997688508222386</v>
      </c>
      <c r="BU57" s="44" t="n">
        <v>0.490552834382324</v>
      </c>
      <c r="BV57" s="44" t="n">
        <v>24.412865457503</v>
      </c>
      <c r="BX57" s="9" t="s">
        <v>2192</v>
      </c>
      <c r="BY57" s="9" t="s">
        <v>2569</v>
      </c>
      <c r="BZ57" s="9" t="s">
        <v>2570</v>
      </c>
      <c r="CA57" s="9" t="n">
        <v>10</v>
      </c>
      <c r="CB57" s="9" t="n">
        <v>23.2558139534883</v>
      </c>
      <c r="CC57" s="44" t="n">
        <v>0.0153144908832571</v>
      </c>
      <c r="CD57" s="9" t="s">
        <v>2571</v>
      </c>
      <c r="CE57" s="9" t="n">
        <v>38</v>
      </c>
      <c r="CF57" s="9" t="n">
        <v>1443</v>
      </c>
      <c r="CG57" s="9" t="n">
        <v>13288</v>
      </c>
      <c r="CH57" s="9" t="n">
        <v>2.42331400226137</v>
      </c>
      <c r="CI57" s="44" t="n">
        <v>0.852464748795412</v>
      </c>
      <c r="CJ57" s="44" t="n">
        <v>0.212751258470327</v>
      </c>
      <c r="CK57" s="44" t="n">
        <v>16.3234371051261</v>
      </c>
    </row>
    <row r="58" customFormat="false" ht="15" hidden="false" customHeight="false" outlineLevel="0" collapsed="false">
      <c r="F58" s="45"/>
      <c r="G58" s="46"/>
      <c r="H58" s="46"/>
      <c r="I58" s="46"/>
      <c r="J58" s="46"/>
      <c r="K58" s="46"/>
      <c r="L58" s="45"/>
      <c r="M58" s="45"/>
      <c r="N58" s="45"/>
      <c r="P58" s="9" t="s">
        <v>2196</v>
      </c>
      <c r="Q58" s="9" t="s">
        <v>2572</v>
      </c>
      <c r="R58" s="9" t="s">
        <v>2573</v>
      </c>
      <c r="S58" s="9" t="n">
        <v>8</v>
      </c>
      <c r="T58" s="9" t="n">
        <v>14.2857142857142</v>
      </c>
      <c r="U58" s="44" t="n">
        <v>0.00415410089633921</v>
      </c>
      <c r="V58" s="9" t="s">
        <v>2574</v>
      </c>
      <c r="W58" s="9" t="n">
        <v>46</v>
      </c>
      <c r="X58" s="9" t="n">
        <v>575</v>
      </c>
      <c r="Y58" s="9" t="n">
        <v>12504</v>
      </c>
      <c r="Z58" s="9" t="n">
        <v>3.7819281663516</v>
      </c>
      <c r="AA58" s="44" t="n">
        <v>0.434642599539177</v>
      </c>
      <c r="AB58" s="44" t="n">
        <v>0.107795074898731</v>
      </c>
      <c r="AC58" s="44" t="n">
        <v>4.77519176280054</v>
      </c>
      <c r="AE58" s="9" t="s">
        <v>2233</v>
      </c>
      <c r="AF58" s="9" t="s">
        <v>2311</v>
      </c>
      <c r="AG58" s="9" t="s">
        <v>2312</v>
      </c>
      <c r="AH58" s="9" t="n">
        <v>6</v>
      </c>
      <c r="AI58" s="9" t="n">
        <v>9.23076923076923</v>
      </c>
      <c r="AJ58" s="44" t="n">
        <v>0.00472777519186038</v>
      </c>
      <c r="AK58" s="9" t="s">
        <v>2541</v>
      </c>
      <c r="AL58" s="9" t="n">
        <v>65</v>
      </c>
      <c r="AM58" s="9" t="n">
        <v>274</v>
      </c>
      <c r="AN58" s="9" t="n">
        <v>16021</v>
      </c>
      <c r="AO58" s="9" t="n">
        <v>5.39730488489612</v>
      </c>
      <c r="AP58" s="44" t="n">
        <v>0.668518688925543</v>
      </c>
      <c r="AQ58" s="44" t="n">
        <v>0.241221944958262</v>
      </c>
      <c r="AR58" s="44" t="n">
        <v>5.90652416314814</v>
      </c>
      <c r="AY58" s="44"/>
      <c r="BE58" s="44"/>
      <c r="BF58" s="44"/>
      <c r="BG58" s="44"/>
      <c r="BI58" s="9" t="s">
        <v>2173</v>
      </c>
      <c r="BK58" s="9" t="s">
        <v>2575</v>
      </c>
      <c r="BL58" s="9" t="n">
        <v>3</v>
      </c>
      <c r="BM58" s="9" t="n">
        <v>8.8235294117647</v>
      </c>
      <c r="BN58" s="44" t="n">
        <v>0.0212982217358234</v>
      </c>
      <c r="BO58" s="9" t="s">
        <v>2576</v>
      </c>
      <c r="BP58" s="9" t="n">
        <v>34</v>
      </c>
      <c r="BQ58" s="9" t="n">
        <v>122</v>
      </c>
      <c r="BR58" s="9" t="n">
        <v>17854</v>
      </c>
      <c r="BS58" s="9" t="n">
        <v>12.9127290260366</v>
      </c>
      <c r="BT58" s="44" t="n">
        <v>0.912200377620859</v>
      </c>
      <c r="BU58" s="44" t="n">
        <v>0.149711752222065</v>
      </c>
      <c r="BV58" s="44" t="n">
        <v>21.6855998765162</v>
      </c>
      <c r="BX58" s="9" t="s">
        <v>2196</v>
      </c>
      <c r="BY58" s="9" t="s">
        <v>2554</v>
      </c>
      <c r="BZ58" s="9" t="s">
        <v>2555</v>
      </c>
      <c r="CA58" s="9" t="n">
        <v>5</v>
      </c>
      <c r="CB58" s="9" t="n">
        <v>11.6279069767441</v>
      </c>
      <c r="CC58" s="44" t="n">
        <v>0.0153981812162888</v>
      </c>
      <c r="CD58" s="9" t="s">
        <v>2577</v>
      </c>
      <c r="CE58" s="9" t="n">
        <v>34</v>
      </c>
      <c r="CF58" s="9" t="n">
        <v>368</v>
      </c>
      <c r="CG58" s="9" t="n">
        <v>12504</v>
      </c>
      <c r="CH58" s="9" t="n">
        <v>4.9968030690537</v>
      </c>
      <c r="CI58" s="44" t="n">
        <v>0.847054510044221</v>
      </c>
      <c r="CJ58" s="44" t="n">
        <v>0.209199228414489</v>
      </c>
      <c r="CK58" s="44" t="n">
        <v>16.339507688005</v>
      </c>
    </row>
    <row r="59" customFormat="false" ht="15" hidden="false" customHeight="false" outlineLevel="0" collapsed="false">
      <c r="F59" s="45"/>
      <c r="G59" s="46"/>
      <c r="H59" s="46"/>
      <c r="I59" s="46"/>
      <c r="J59" s="46"/>
      <c r="K59" s="46"/>
      <c r="L59" s="45"/>
      <c r="M59" s="45"/>
      <c r="N59" s="45"/>
      <c r="P59" s="9" t="s">
        <v>2233</v>
      </c>
      <c r="Q59" s="9" t="s">
        <v>2547</v>
      </c>
      <c r="R59" s="9" t="s">
        <v>2578</v>
      </c>
      <c r="S59" s="9" t="n">
        <v>7</v>
      </c>
      <c r="T59" s="9" t="n">
        <v>12.5</v>
      </c>
      <c r="U59" s="44" t="n">
        <v>0.00425479855421072</v>
      </c>
      <c r="V59" s="9" t="s">
        <v>2548</v>
      </c>
      <c r="W59" s="9" t="n">
        <v>56</v>
      </c>
      <c r="X59" s="9" t="n">
        <v>449</v>
      </c>
      <c r="Y59" s="9" t="n">
        <v>16021</v>
      </c>
      <c r="Z59" s="9" t="n">
        <v>4.46018930957683</v>
      </c>
      <c r="AA59" s="44" t="n">
        <v>0.562724539299654</v>
      </c>
      <c r="AB59" s="44" t="n">
        <v>0.152477920469621</v>
      </c>
      <c r="AC59" s="44" t="n">
        <v>5.17874881041938</v>
      </c>
      <c r="AE59" s="9" t="s">
        <v>2192</v>
      </c>
      <c r="AF59" s="9" t="s">
        <v>2382</v>
      </c>
      <c r="AG59" s="9" t="s">
        <v>2383</v>
      </c>
      <c r="AH59" s="9" t="n">
        <v>5</v>
      </c>
      <c r="AI59" s="9" t="n">
        <v>7.69230769230769</v>
      </c>
      <c r="AJ59" s="44" t="n">
        <v>0.00487248421622949</v>
      </c>
      <c r="AK59" s="9" t="s">
        <v>2579</v>
      </c>
      <c r="AL59" s="9" t="n">
        <v>58</v>
      </c>
      <c r="AM59" s="9" t="n">
        <v>160</v>
      </c>
      <c r="AN59" s="9" t="n">
        <v>13288</v>
      </c>
      <c r="AO59" s="9" t="n">
        <v>7.15948275862069</v>
      </c>
      <c r="AP59" s="44" t="n">
        <v>0.561967642665477</v>
      </c>
      <c r="AQ59" s="44" t="n">
        <v>0.098037931096971</v>
      </c>
      <c r="AR59" s="44" t="n">
        <v>5.77921953752135</v>
      </c>
      <c r="AY59" s="44"/>
      <c r="BE59" s="44"/>
      <c r="BF59" s="44"/>
      <c r="BG59" s="44"/>
      <c r="BI59" s="9" t="s">
        <v>2233</v>
      </c>
      <c r="BJ59" s="9" t="s">
        <v>2339</v>
      </c>
      <c r="BK59" s="9" t="s">
        <v>2580</v>
      </c>
      <c r="BL59" s="9" t="n">
        <v>2</v>
      </c>
      <c r="BM59" s="9" t="n">
        <v>5.88235294117647</v>
      </c>
      <c r="BN59" s="44" t="n">
        <v>0.0224327758094702</v>
      </c>
      <c r="BO59" s="9" t="s">
        <v>2581</v>
      </c>
      <c r="BP59" s="9" t="n">
        <v>34</v>
      </c>
      <c r="BQ59" s="9" t="n">
        <v>11</v>
      </c>
      <c r="BR59" s="9" t="n">
        <v>16021</v>
      </c>
      <c r="BS59" s="9" t="n">
        <v>85.6737967914438</v>
      </c>
      <c r="BT59" s="44" t="n">
        <v>0.921218762158625</v>
      </c>
      <c r="BU59" s="44" t="n">
        <v>0.470207629111598</v>
      </c>
      <c r="BV59" s="44" t="n">
        <v>22.6777760425733</v>
      </c>
      <c r="BX59" s="9" t="s">
        <v>2233</v>
      </c>
      <c r="BY59" s="9" t="s">
        <v>2234</v>
      </c>
      <c r="BZ59" s="9" t="s">
        <v>2393</v>
      </c>
      <c r="CA59" s="9" t="n">
        <v>2</v>
      </c>
      <c r="CB59" s="9" t="n">
        <v>4.65116279069767</v>
      </c>
      <c r="CC59" s="44" t="n">
        <v>0.0156290492986595</v>
      </c>
      <c r="CD59" s="9" t="s">
        <v>2394</v>
      </c>
      <c r="CE59" s="9" t="n">
        <v>43</v>
      </c>
      <c r="CF59" s="9" t="n">
        <v>6</v>
      </c>
      <c r="CG59" s="9" t="n">
        <v>16021</v>
      </c>
      <c r="CH59" s="9" t="n">
        <v>124.193798449612</v>
      </c>
      <c r="CI59" s="44" t="n">
        <v>0.924483580547073</v>
      </c>
      <c r="CJ59" s="44" t="n">
        <v>0.725197490089834</v>
      </c>
      <c r="CK59" s="44" t="n">
        <v>17.3876689185686</v>
      </c>
    </row>
    <row r="60" customFormat="false" ht="15" hidden="false" customHeight="false" outlineLevel="0" collapsed="false">
      <c r="F60" s="45"/>
      <c r="G60" s="46"/>
      <c r="H60" s="46"/>
      <c r="I60" s="46"/>
      <c r="J60" s="46"/>
      <c r="K60" s="46"/>
      <c r="L60" s="45"/>
      <c r="M60" s="45"/>
      <c r="N60" s="45"/>
      <c r="P60" s="9" t="s">
        <v>2196</v>
      </c>
      <c r="Q60" s="9" t="s">
        <v>2582</v>
      </c>
      <c r="R60" s="9" t="s">
        <v>2583</v>
      </c>
      <c r="S60" s="9" t="n">
        <v>6</v>
      </c>
      <c r="T60" s="9" t="n">
        <v>10.7142857142857</v>
      </c>
      <c r="U60" s="44" t="n">
        <v>0.00505365004743519</v>
      </c>
      <c r="V60" s="9" t="s">
        <v>2566</v>
      </c>
      <c r="W60" s="9" t="n">
        <v>46</v>
      </c>
      <c r="X60" s="9" t="n">
        <v>312</v>
      </c>
      <c r="Y60" s="9" t="n">
        <v>12504</v>
      </c>
      <c r="Z60" s="9" t="n">
        <v>5.22742474916387</v>
      </c>
      <c r="AA60" s="44" t="n">
        <v>0.500478890457719</v>
      </c>
      <c r="AB60" s="44" t="n">
        <v>0.109243552945431</v>
      </c>
      <c r="AC60" s="44" t="n">
        <v>5.7813500292513</v>
      </c>
      <c r="AE60" s="9" t="s">
        <v>2192</v>
      </c>
      <c r="AF60" s="9" t="s">
        <v>2506</v>
      </c>
      <c r="AG60" s="9" t="s">
        <v>2507</v>
      </c>
      <c r="AH60" s="9" t="n">
        <v>15</v>
      </c>
      <c r="AI60" s="9" t="n">
        <v>23.076923076923</v>
      </c>
      <c r="AJ60" s="44" t="n">
        <v>0.00487997225471403</v>
      </c>
      <c r="AK60" s="9" t="s">
        <v>2567</v>
      </c>
      <c r="AL60" s="9" t="n">
        <v>58</v>
      </c>
      <c r="AM60" s="9" t="n">
        <v>1548</v>
      </c>
      <c r="AN60" s="9" t="n">
        <v>13288</v>
      </c>
      <c r="AO60" s="9" t="n">
        <v>2.21999465383587</v>
      </c>
      <c r="AP60" s="44" t="n">
        <v>0.562524325400087</v>
      </c>
      <c r="AQ60" s="44" t="n">
        <v>0.0877665564427105</v>
      </c>
      <c r="AR60" s="44" t="n">
        <v>5.78786003658702</v>
      </c>
      <c r="AY60" s="44"/>
      <c r="BE60" s="44"/>
      <c r="BF60" s="44"/>
      <c r="BG60" s="44"/>
      <c r="BI60" s="9" t="s">
        <v>2233</v>
      </c>
      <c r="BJ60" s="9" t="s">
        <v>2524</v>
      </c>
      <c r="BK60" s="9" t="s">
        <v>2584</v>
      </c>
      <c r="BL60" s="9" t="n">
        <v>2</v>
      </c>
      <c r="BM60" s="9" t="n">
        <v>5.88235294117647</v>
      </c>
      <c r="BN60" s="44" t="n">
        <v>0.0224327758094702</v>
      </c>
      <c r="BO60" s="9" t="s">
        <v>2425</v>
      </c>
      <c r="BP60" s="9" t="n">
        <v>34</v>
      </c>
      <c r="BQ60" s="9" t="n">
        <v>11</v>
      </c>
      <c r="BR60" s="9" t="n">
        <v>16021</v>
      </c>
      <c r="BS60" s="9" t="n">
        <v>85.6737967914438</v>
      </c>
      <c r="BT60" s="44" t="n">
        <v>0.921218762158625</v>
      </c>
      <c r="BU60" s="44" t="n">
        <v>0.470207629111598</v>
      </c>
      <c r="BV60" s="44" t="n">
        <v>22.6777760425733</v>
      </c>
      <c r="BX60" s="9" t="s">
        <v>2224</v>
      </c>
      <c r="BY60" s="9" t="s">
        <v>2491</v>
      </c>
      <c r="BZ60" s="9" t="s">
        <v>2492</v>
      </c>
      <c r="CA60" s="9" t="n">
        <v>2</v>
      </c>
      <c r="CB60" s="9" t="n">
        <v>4.65116279069767</v>
      </c>
      <c r="CC60" s="44" t="n">
        <v>0.01604842144163</v>
      </c>
      <c r="CD60" s="9" t="s">
        <v>2394</v>
      </c>
      <c r="CE60" s="9" t="n">
        <v>42</v>
      </c>
      <c r="CF60" s="9" t="n">
        <v>7</v>
      </c>
      <c r="CG60" s="9" t="n">
        <v>17763</v>
      </c>
      <c r="CH60" s="9" t="n">
        <v>120.836734693877</v>
      </c>
      <c r="CI60" s="44" t="n">
        <v>0.85880447155503</v>
      </c>
      <c r="CJ60" s="44" t="n">
        <v>0.624240065407487</v>
      </c>
      <c r="CK60" s="44" t="n">
        <v>16.9724980525816</v>
      </c>
    </row>
    <row r="61" customFormat="false" ht="15" hidden="false" customHeight="false" outlineLevel="0" collapsed="false">
      <c r="F61" s="45"/>
      <c r="G61" s="46"/>
      <c r="H61" s="46"/>
      <c r="I61" s="46"/>
      <c r="J61" s="46"/>
      <c r="K61" s="46"/>
      <c r="L61" s="45"/>
      <c r="M61" s="45"/>
      <c r="N61" s="45"/>
      <c r="P61" s="9" t="s">
        <v>2173</v>
      </c>
      <c r="R61" s="9" t="s">
        <v>2356</v>
      </c>
      <c r="S61" s="9" t="n">
        <v>3</v>
      </c>
      <c r="T61" s="9" t="n">
        <v>5.35714285714285</v>
      </c>
      <c r="U61" s="44" t="n">
        <v>0.00519430001003518</v>
      </c>
      <c r="V61" s="9" t="s">
        <v>2585</v>
      </c>
      <c r="W61" s="9" t="n">
        <v>56</v>
      </c>
      <c r="X61" s="9" t="n">
        <v>35</v>
      </c>
      <c r="Y61" s="9" t="n">
        <v>17854</v>
      </c>
      <c r="Z61" s="9" t="n">
        <v>27.3275510204081</v>
      </c>
      <c r="AA61" s="44" t="n">
        <v>0.558523484844929</v>
      </c>
      <c r="AB61" s="44" t="n">
        <v>0.0530497267198994</v>
      </c>
      <c r="AC61" s="44" t="n">
        <v>6.07566227304685</v>
      </c>
      <c r="AE61" s="9" t="s">
        <v>2184</v>
      </c>
      <c r="AF61" s="9" t="s">
        <v>2586</v>
      </c>
      <c r="AG61" s="9" t="s">
        <v>2587</v>
      </c>
      <c r="AH61" s="9" t="n">
        <v>5</v>
      </c>
      <c r="AI61" s="9" t="n">
        <v>7.69230769230769</v>
      </c>
      <c r="AJ61" s="44" t="n">
        <v>0.00505798515972405</v>
      </c>
      <c r="AK61" s="9" t="s">
        <v>2588</v>
      </c>
      <c r="AL61" s="9" t="n">
        <v>54</v>
      </c>
      <c r="AM61" s="9" t="n">
        <v>178</v>
      </c>
      <c r="AN61" s="9" t="n">
        <v>13588</v>
      </c>
      <c r="AO61" s="9" t="n">
        <v>7.0682480233042</v>
      </c>
      <c r="AP61" s="44" t="n">
        <v>0.963529278897509</v>
      </c>
      <c r="AQ61" s="44" t="n">
        <v>0.145875539252379</v>
      </c>
      <c r="AR61" s="44" t="n">
        <v>7.29608166369907</v>
      </c>
      <c r="AY61" s="44"/>
      <c r="BE61" s="44"/>
      <c r="BF61" s="44"/>
      <c r="BG61" s="44"/>
      <c r="BI61" s="9" t="s">
        <v>2224</v>
      </c>
      <c r="BJ61" s="9" t="s">
        <v>2589</v>
      </c>
      <c r="BK61" s="9" t="s">
        <v>2590</v>
      </c>
      <c r="BL61" s="9" t="n">
        <v>2</v>
      </c>
      <c r="BM61" s="9" t="n">
        <v>5.88235294117647</v>
      </c>
      <c r="BN61" s="44" t="n">
        <v>0.0238919235076124</v>
      </c>
      <c r="BO61" s="9" t="s">
        <v>2394</v>
      </c>
      <c r="BP61" s="9" t="n">
        <v>34</v>
      </c>
      <c r="BQ61" s="9" t="n">
        <v>13</v>
      </c>
      <c r="BR61" s="9" t="n">
        <v>17763</v>
      </c>
      <c r="BS61" s="9" t="n">
        <v>80.3755656108597</v>
      </c>
      <c r="BT61" s="44" t="n">
        <v>0.897008072882555</v>
      </c>
      <c r="BU61" s="44" t="n">
        <v>0.43349884961697</v>
      </c>
      <c r="BV61" s="44" t="n">
        <v>23.3003820092941</v>
      </c>
      <c r="BX61" s="9" t="s">
        <v>2192</v>
      </c>
      <c r="BY61" s="9" t="s">
        <v>2591</v>
      </c>
      <c r="BZ61" s="9" t="s">
        <v>2592</v>
      </c>
      <c r="CA61" s="9" t="n">
        <v>10</v>
      </c>
      <c r="CB61" s="9" t="n">
        <v>23.2558139534883</v>
      </c>
      <c r="CC61" s="44" t="n">
        <v>0.0164472536650455</v>
      </c>
      <c r="CD61" s="9" t="s">
        <v>2571</v>
      </c>
      <c r="CE61" s="9" t="n">
        <v>38</v>
      </c>
      <c r="CF61" s="9" t="n">
        <v>1460</v>
      </c>
      <c r="CG61" s="9" t="n">
        <v>13288</v>
      </c>
      <c r="CH61" s="9" t="n">
        <v>2.39509733237202</v>
      </c>
      <c r="CI61" s="44" t="n">
        <v>0.872088595394146</v>
      </c>
      <c r="CJ61" s="44" t="n">
        <v>0.20426640031341</v>
      </c>
      <c r="CK61" s="44" t="n">
        <v>17.4282730775931</v>
      </c>
    </row>
    <row r="62" customFormat="false" ht="15" hidden="false" customHeight="false" outlineLevel="0" collapsed="false">
      <c r="F62" s="45"/>
      <c r="G62" s="46"/>
      <c r="H62" s="46"/>
      <c r="I62" s="46"/>
      <c r="J62" s="46"/>
      <c r="K62" s="46"/>
      <c r="L62" s="45"/>
      <c r="M62" s="45"/>
      <c r="N62" s="45"/>
      <c r="P62" s="9" t="s">
        <v>2280</v>
      </c>
      <c r="Q62" s="9" t="s">
        <v>2593</v>
      </c>
      <c r="R62" s="9" t="s">
        <v>2594</v>
      </c>
      <c r="S62" s="9" t="n">
        <v>6</v>
      </c>
      <c r="T62" s="9" t="n">
        <v>10.7142857142857</v>
      </c>
      <c r="U62" s="44" t="n">
        <v>0.00527478588414295</v>
      </c>
      <c r="V62" s="9" t="s">
        <v>2595</v>
      </c>
      <c r="W62" s="9" t="n">
        <v>37</v>
      </c>
      <c r="X62" s="9" t="n">
        <v>183</v>
      </c>
      <c r="Y62" s="9" t="n">
        <v>5738</v>
      </c>
      <c r="Z62" s="9" t="n">
        <v>5.08462560921577</v>
      </c>
      <c r="AA62" s="44" t="n">
        <v>0.232362247941573</v>
      </c>
      <c r="AB62" s="44" t="n">
        <v>0.0639714806044871</v>
      </c>
      <c r="AC62" s="44" t="n">
        <v>4.96625321809001</v>
      </c>
      <c r="AE62" s="9" t="s">
        <v>2192</v>
      </c>
      <c r="AF62" s="9" t="s">
        <v>2513</v>
      </c>
      <c r="AG62" s="9" t="s">
        <v>2514</v>
      </c>
      <c r="AH62" s="9" t="n">
        <v>15</v>
      </c>
      <c r="AI62" s="9" t="n">
        <v>23.076923076923</v>
      </c>
      <c r="AJ62" s="44" t="n">
        <v>0.0051699962882847</v>
      </c>
      <c r="AK62" s="9" t="s">
        <v>2567</v>
      </c>
      <c r="AL62" s="9" t="n">
        <v>58</v>
      </c>
      <c r="AM62" s="9" t="n">
        <v>1558</v>
      </c>
      <c r="AN62" s="9" t="n">
        <v>13288</v>
      </c>
      <c r="AO62" s="9" t="n">
        <v>2.20574565092293</v>
      </c>
      <c r="AP62" s="44" t="n">
        <v>0.583552875091578</v>
      </c>
      <c r="AQ62" s="44" t="n">
        <v>0.0838723587229074</v>
      </c>
      <c r="AR62" s="44" t="n">
        <v>6.1219616394313</v>
      </c>
      <c r="AY62" s="44"/>
      <c r="BE62" s="44"/>
      <c r="BF62" s="44"/>
      <c r="BG62" s="44"/>
      <c r="BI62" s="9" t="s">
        <v>2192</v>
      </c>
      <c r="BJ62" s="9" t="s">
        <v>2596</v>
      </c>
      <c r="BK62" s="9" t="s">
        <v>2597</v>
      </c>
      <c r="BL62" s="9" t="n">
        <v>2</v>
      </c>
      <c r="BM62" s="9" t="n">
        <v>5.88235294117647</v>
      </c>
      <c r="BN62" s="44" t="n">
        <v>0.0245651273408167</v>
      </c>
      <c r="BO62" s="9" t="s">
        <v>2425</v>
      </c>
      <c r="BP62" s="9" t="n">
        <v>31</v>
      </c>
      <c r="BQ62" s="9" t="n">
        <v>11</v>
      </c>
      <c r="BR62" s="9" t="n">
        <v>13288</v>
      </c>
      <c r="BS62" s="9" t="n">
        <v>77.9354838709677</v>
      </c>
      <c r="BT62" s="44" t="n">
        <v>0.936757525854889</v>
      </c>
      <c r="BU62" s="44" t="n">
        <v>0.368798326013206</v>
      </c>
      <c r="BV62" s="44" t="n">
        <v>24.5332264902778</v>
      </c>
      <c r="BX62" s="9" t="s">
        <v>2196</v>
      </c>
      <c r="BY62" s="9" t="s">
        <v>2572</v>
      </c>
      <c r="BZ62" s="9" t="s">
        <v>2573</v>
      </c>
      <c r="CA62" s="9" t="n">
        <v>6</v>
      </c>
      <c r="CB62" s="9" t="n">
        <v>13.953488372093</v>
      </c>
      <c r="CC62" s="44" t="n">
        <v>0.0165010425003276</v>
      </c>
      <c r="CD62" s="9" t="s">
        <v>2598</v>
      </c>
      <c r="CE62" s="9" t="n">
        <v>34</v>
      </c>
      <c r="CF62" s="9" t="n">
        <v>575</v>
      </c>
      <c r="CG62" s="9" t="n">
        <v>12504</v>
      </c>
      <c r="CH62" s="9" t="n">
        <v>3.83754475703324</v>
      </c>
      <c r="CI62" s="44" t="n">
        <v>0.866450467286311</v>
      </c>
      <c r="CJ62" s="44" t="n">
        <v>0.200443510488599</v>
      </c>
      <c r="CK62" s="44" t="n">
        <v>17.4105271828541</v>
      </c>
    </row>
    <row r="63" customFormat="false" ht="15" hidden="false" customHeight="false" outlineLevel="0" collapsed="false">
      <c r="F63" s="45"/>
      <c r="G63" s="46"/>
      <c r="H63" s="46"/>
      <c r="I63" s="46"/>
      <c r="J63" s="46"/>
      <c r="K63" s="46"/>
      <c r="L63" s="45"/>
      <c r="M63" s="45"/>
      <c r="N63" s="45"/>
      <c r="P63" s="9" t="s">
        <v>2173</v>
      </c>
      <c r="R63" s="9" t="s">
        <v>2575</v>
      </c>
      <c r="S63" s="9" t="n">
        <v>4</v>
      </c>
      <c r="T63" s="9" t="n">
        <v>7.14285714285714</v>
      </c>
      <c r="U63" s="44" t="n">
        <v>0.00630582383373979</v>
      </c>
      <c r="V63" s="9" t="s">
        <v>2599</v>
      </c>
      <c r="W63" s="9" t="n">
        <v>56</v>
      </c>
      <c r="X63" s="9" t="n">
        <v>122</v>
      </c>
      <c r="Y63" s="9" t="n">
        <v>17854</v>
      </c>
      <c r="Z63" s="9" t="n">
        <v>10.4531615925058</v>
      </c>
      <c r="AA63" s="44" t="n">
        <v>0.629591546706709</v>
      </c>
      <c r="AB63" s="44" t="n">
        <v>0.0601846034470575</v>
      </c>
      <c r="AC63" s="44" t="n">
        <v>7.33099513957856</v>
      </c>
      <c r="AE63" s="9" t="s">
        <v>2173</v>
      </c>
      <c r="AF63" s="9" t="s">
        <v>2319</v>
      </c>
      <c r="AG63" s="9" t="s">
        <v>2319</v>
      </c>
      <c r="AH63" s="9" t="n">
        <v>6</v>
      </c>
      <c r="AI63" s="9" t="n">
        <v>9.23076923076923</v>
      </c>
      <c r="AJ63" s="44" t="n">
        <v>0.00525655139236581</v>
      </c>
      <c r="AK63" s="9" t="s">
        <v>2541</v>
      </c>
      <c r="AL63" s="9" t="n">
        <v>65</v>
      </c>
      <c r="AM63" s="9" t="n">
        <v>313</v>
      </c>
      <c r="AN63" s="9" t="n">
        <v>17854</v>
      </c>
      <c r="AO63" s="9" t="n">
        <v>5.26537232735315</v>
      </c>
      <c r="AP63" s="44" t="n">
        <v>0.591788829260906</v>
      </c>
      <c r="AQ63" s="44" t="n">
        <v>0.0619930348866442</v>
      </c>
      <c r="AR63" s="44" t="n">
        <v>6.22746641213854</v>
      </c>
      <c r="AY63" s="44"/>
      <c r="BE63" s="44"/>
      <c r="BF63" s="44"/>
      <c r="BG63" s="44"/>
      <c r="BI63" s="9" t="s">
        <v>2184</v>
      </c>
      <c r="BJ63" s="9" t="s">
        <v>2600</v>
      </c>
      <c r="BK63" s="9" t="s">
        <v>2601</v>
      </c>
      <c r="BL63" s="9" t="n">
        <v>2</v>
      </c>
      <c r="BM63" s="9" t="n">
        <v>5.88235294117647</v>
      </c>
      <c r="BN63" s="44" t="n">
        <v>0.0246020429687536</v>
      </c>
      <c r="BO63" s="9" t="s">
        <v>2425</v>
      </c>
      <c r="BP63" s="9" t="n">
        <v>27</v>
      </c>
      <c r="BQ63" s="9" t="n">
        <v>13</v>
      </c>
      <c r="BR63" s="9" t="n">
        <v>13588</v>
      </c>
      <c r="BS63" s="9" t="n">
        <v>77.4245014245014</v>
      </c>
      <c r="BT63" s="44" t="n">
        <v>0.999233750174219</v>
      </c>
      <c r="BU63" s="44" t="n">
        <v>0.511980653675884</v>
      </c>
      <c r="BV63" s="44" t="n">
        <v>28.1648659080853</v>
      </c>
      <c r="BX63" s="9" t="s">
        <v>2173</v>
      </c>
      <c r="BY63" s="9" t="s">
        <v>2512</v>
      </c>
      <c r="BZ63" s="9" t="s">
        <v>2512</v>
      </c>
      <c r="CA63" s="9" t="n">
        <v>2</v>
      </c>
      <c r="CB63" s="9" t="n">
        <v>4.65116279069767</v>
      </c>
      <c r="CC63" s="44" t="n">
        <v>0.0186687211366197</v>
      </c>
      <c r="CD63" s="9" t="s">
        <v>2425</v>
      </c>
      <c r="CE63" s="9" t="n">
        <v>43</v>
      </c>
      <c r="CF63" s="9" t="n">
        <v>8</v>
      </c>
      <c r="CG63" s="9" t="n">
        <v>17854</v>
      </c>
      <c r="CH63" s="9" t="n">
        <v>103.802325581395</v>
      </c>
      <c r="CI63" s="44" t="n">
        <v>0.906938326574411</v>
      </c>
      <c r="CJ63" s="44" t="n">
        <v>0.166943070316103</v>
      </c>
      <c r="CK63" s="44" t="n">
        <v>19.606714118737</v>
      </c>
    </row>
    <row r="64" customFormat="false" ht="15" hidden="false" customHeight="false" outlineLevel="0" collapsed="false">
      <c r="F64" s="45"/>
      <c r="G64" s="46"/>
      <c r="H64" s="46"/>
      <c r="I64" s="46"/>
      <c r="J64" s="46"/>
      <c r="K64" s="46"/>
      <c r="L64" s="45"/>
      <c r="M64" s="45"/>
      <c r="N64" s="45"/>
      <c r="P64" s="9" t="s">
        <v>2184</v>
      </c>
      <c r="Q64" s="9" t="s">
        <v>2521</v>
      </c>
      <c r="R64" s="9" t="s">
        <v>2522</v>
      </c>
      <c r="S64" s="9" t="n">
        <v>5</v>
      </c>
      <c r="T64" s="9" t="n">
        <v>8.92857142857142</v>
      </c>
      <c r="U64" s="44" t="n">
        <v>0.0065113779690784</v>
      </c>
      <c r="V64" s="9" t="s">
        <v>2602</v>
      </c>
      <c r="W64" s="9" t="n">
        <v>46</v>
      </c>
      <c r="X64" s="9" t="n">
        <v>226</v>
      </c>
      <c r="Y64" s="9" t="n">
        <v>13588</v>
      </c>
      <c r="Z64" s="9" t="n">
        <v>6.53520584840323</v>
      </c>
      <c r="AA64" s="44" t="n">
        <v>0.978811039937177</v>
      </c>
      <c r="AB64" s="44" t="n">
        <v>0.192753647708232</v>
      </c>
      <c r="AC64" s="44" t="n">
        <v>9.17727429996581</v>
      </c>
      <c r="AE64" s="9" t="s">
        <v>2184</v>
      </c>
      <c r="AF64" s="9" t="s">
        <v>2603</v>
      </c>
      <c r="AG64" s="9" t="s">
        <v>2604</v>
      </c>
      <c r="AH64" s="9" t="n">
        <v>3</v>
      </c>
      <c r="AI64" s="9" t="n">
        <v>4.61538461538461</v>
      </c>
      <c r="AJ64" s="44" t="n">
        <v>0.00528798771565181</v>
      </c>
      <c r="AK64" s="9" t="s">
        <v>2605</v>
      </c>
      <c r="AL64" s="9" t="n">
        <v>54</v>
      </c>
      <c r="AM64" s="9" t="n">
        <v>28</v>
      </c>
      <c r="AN64" s="9" t="n">
        <v>13588</v>
      </c>
      <c r="AO64" s="9" t="n">
        <v>26.9603174603174</v>
      </c>
      <c r="AP64" s="44" t="n">
        <v>0.968639876677485</v>
      </c>
      <c r="AQ64" s="44" t="n">
        <v>0.145615158240144</v>
      </c>
      <c r="AR64" s="44" t="n">
        <v>7.61574433478985</v>
      </c>
      <c r="AY64" s="44"/>
      <c r="BE64" s="44"/>
      <c r="BF64" s="44"/>
      <c r="BG64" s="44"/>
      <c r="BI64" s="9" t="s">
        <v>2224</v>
      </c>
      <c r="BJ64" s="9" t="s">
        <v>2606</v>
      </c>
      <c r="BK64" s="9" t="s">
        <v>2607</v>
      </c>
      <c r="BL64" s="9" t="n">
        <v>2</v>
      </c>
      <c r="BM64" s="9" t="n">
        <v>5.88235294117647</v>
      </c>
      <c r="BN64" s="44" t="n">
        <v>0.0257066596501085</v>
      </c>
      <c r="BO64" s="9" t="s">
        <v>2581</v>
      </c>
      <c r="BP64" s="9" t="n">
        <v>34</v>
      </c>
      <c r="BQ64" s="9" t="n">
        <v>14</v>
      </c>
      <c r="BR64" s="9" t="n">
        <v>17763</v>
      </c>
      <c r="BS64" s="9" t="n">
        <v>74.6344537815126</v>
      </c>
      <c r="BT64" s="44" t="n">
        <v>0.91353606512479</v>
      </c>
      <c r="BU64" s="44" t="n">
        <v>0.387131924810033</v>
      </c>
      <c r="BV64" s="44" t="n">
        <v>24.850232432502</v>
      </c>
      <c r="BX64" s="9" t="s">
        <v>2196</v>
      </c>
      <c r="BY64" s="9" t="s">
        <v>2608</v>
      </c>
      <c r="BZ64" s="9" t="s">
        <v>2609</v>
      </c>
      <c r="CA64" s="9" t="n">
        <v>5</v>
      </c>
      <c r="CB64" s="9" t="n">
        <v>11.6279069767441</v>
      </c>
      <c r="CC64" s="44" t="n">
        <v>0.0188274590925171</v>
      </c>
      <c r="CD64" s="9" t="s">
        <v>2577</v>
      </c>
      <c r="CE64" s="9" t="n">
        <v>34</v>
      </c>
      <c r="CF64" s="9" t="n">
        <v>391</v>
      </c>
      <c r="CG64" s="9" t="n">
        <v>12504</v>
      </c>
      <c r="CH64" s="9" t="n">
        <v>4.70287347675643</v>
      </c>
      <c r="CI64" s="44" t="n">
        <v>0.89972523558095</v>
      </c>
      <c r="CJ64" s="44" t="n">
        <v>0.205453781527988</v>
      </c>
      <c r="CK64" s="44" t="n">
        <v>19.6288352068339</v>
      </c>
    </row>
    <row r="65" customFormat="false" ht="15" hidden="false" customHeight="false" outlineLevel="0" collapsed="false">
      <c r="F65" s="45"/>
      <c r="G65" s="46"/>
      <c r="H65" s="46"/>
      <c r="I65" s="46"/>
      <c r="J65" s="46"/>
      <c r="K65" s="46"/>
      <c r="L65" s="45"/>
      <c r="M65" s="45"/>
      <c r="N65" s="45"/>
      <c r="P65" s="9" t="s">
        <v>2184</v>
      </c>
      <c r="Q65" s="9" t="s">
        <v>2476</v>
      </c>
      <c r="R65" s="9" t="s">
        <v>2477</v>
      </c>
      <c r="S65" s="9" t="n">
        <v>2</v>
      </c>
      <c r="T65" s="9" t="n">
        <v>3.57142857142857</v>
      </c>
      <c r="U65" s="44" t="n">
        <v>0.00661276659302467</v>
      </c>
      <c r="V65" s="9" t="s">
        <v>2450</v>
      </c>
      <c r="W65" s="9" t="n">
        <v>46</v>
      </c>
      <c r="X65" s="9" t="n">
        <v>2</v>
      </c>
      <c r="Y65" s="9" t="n">
        <v>13588</v>
      </c>
      <c r="Z65" s="9" t="n">
        <v>295.391304347826</v>
      </c>
      <c r="AA65" s="44" t="n">
        <v>0.980049267195181</v>
      </c>
      <c r="AB65" s="44" t="n">
        <v>0.186187886255844</v>
      </c>
      <c r="AC65" s="44" t="n">
        <v>9.31375605727739</v>
      </c>
      <c r="AE65" s="9" t="s">
        <v>2173</v>
      </c>
      <c r="AG65" s="9" t="s">
        <v>2559</v>
      </c>
      <c r="AH65" s="9" t="n">
        <v>4</v>
      </c>
      <c r="AI65" s="9" t="n">
        <v>6.15384615384615</v>
      </c>
      <c r="AJ65" s="44" t="n">
        <v>0.00554707265414875</v>
      </c>
      <c r="AK65" s="9" t="s">
        <v>2442</v>
      </c>
      <c r="AL65" s="9" t="n">
        <v>65</v>
      </c>
      <c r="AM65" s="9" t="n">
        <v>100</v>
      </c>
      <c r="AN65" s="9" t="n">
        <v>17854</v>
      </c>
      <c r="AO65" s="9" t="n">
        <v>10.9870769230769</v>
      </c>
      <c r="AP65" s="44" t="n">
        <v>0.611564254836016</v>
      </c>
      <c r="AQ65" s="44" t="n">
        <v>0.0610958055614139</v>
      </c>
      <c r="AR65" s="44" t="n">
        <v>6.56103582060759</v>
      </c>
      <c r="AY65" s="44"/>
      <c r="BE65" s="44"/>
      <c r="BF65" s="44"/>
      <c r="BG65" s="44"/>
      <c r="BI65" s="9" t="s">
        <v>2224</v>
      </c>
      <c r="BJ65" s="9" t="s">
        <v>2610</v>
      </c>
      <c r="BK65" s="9" t="s">
        <v>2611</v>
      </c>
      <c r="BL65" s="9" t="n">
        <v>2</v>
      </c>
      <c r="BM65" s="9" t="n">
        <v>5.88235294117647</v>
      </c>
      <c r="BN65" s="44" t="n">
        <v>0.0257066596501085</v>
      </c>
      <c r="BO65" s="9" t="s">
        <v>2581</v>
      </c>
      <c r="BP65" s="9" t="n">
        <v>34</v>
      </c>
      <c r="BQ65" s="9" t="n">
        <v>14</v>
      </c>
      <c r="BR65" s="9" t="n">
        <v>17763</v>
      </c>
      <c r="BS65" s="9" t="n">
        <v>74.6344537815126</v>
      </c>
      <c r="BT65" s="44" t="n">
        <v>0.91353606512479</v>
      </c>
      <c r="BU65" s="44" t="n">
        <v>0.387131924810033</v>
      </c>
      <c r="BV65" s="44" t="n">
        <v>24.850232432502</v>
      </c>
      <c r="BX65" s="9" t="s">
        <v>2184</v>
      </c>
      <c r="BY65" s="9" t="s">
        <v>2289</v>
      </c>
      <c r="BZ65" s="9" t="s">
        <v>2290</v>
      </c>
      <c r="CA65" s="9" t="n">
        <v>6</v>
      </c>
      <c r="CB65" s="9" t="n">
        <v>13.953488372093</v>
      </c>
      <c r="CC65" s="44" t="n">
        <v>0.0193689241746723</v>
      </c>
      <c r="CD65" s="9" t="s">
        <v>2612</v>
      </c>
      <c r="CE65" s="9" t="n">
        <v>33</v>
      </c>
      <c r="CF65" s="9" t="n">
        <v>672</v>
      </c>
      <c r="CG65" s="9" t="n">
        <v>13588</v>
      </c>
      <c r="CH65" s="9" t="n">
        <v>3.67640692640692</v>
      </c>
      <c r="CI65" s="44" t="n">
        <v>0.999713016596508</v>
      </c>
      <c r="CJ65" s="44" t="n">
        <v>0.399357513423602</v>
      </c>
      <c r="CK65" s="44" t="n">
        <v>24.0018750766602</v>
      </c>
    </row>
    <row r="66" customFormat="false" ht="15" hidden="false" customHeight="false" outlineLevel="0" collapsed="false">
      <c r="F66" s="45"/>
      <c r="G66" s="46"/>
      <c r="H66" s="46"/>
      <c r="I66" s="46"/>
      <c r="J66" s="46"/>
      <c r="K66" s="46"/>
      <c r="L66" s="45"/>
      <c r="M66" s="45"/>
      <c r="N66" s="45"/>
      <c r="P66" s="9" t="s">
        <v>2184</v>
      </c>
      <c r="Q66" s="9" t="s">
        <v>2467</v>
      </c>
      <c r="R66" s="9" t="s">
        <v>2468</v>
      </c>
      <c r="S66" s="9" t="n">
        <v>2</v>
      </c>
      <c r="T66" s="9" t="n">
        <v>3.57142857142857</v>
      </c>
      <c r="U66" s="44" t="n">
        <v>0.00661276659302467</v>
      </c>
      <c r="V66" s="9" t="s">
        <v>2450</v>
      </c>
      <c r="W66" s="9" t="n">
        <v>46</v>
      </c>
      <c r="X66" s="9" t="n">
        <v>2</v>
      </c>
      <c r="Y66" s="9" t="n">
        <v>13588</v>
      </c>
      <c r="Z66" s="9" t="n">
        <v>295.391304347826</v>
      </c>
      <c r="AA66" s="44" t="n">
        <v>0.980049267195181</v>
      </c>
      <c r="AB66" s="44" t="n">
        <v>0.186187886255844</v>
      </c>
      <c r="AC66" s="44" t="n">
        <v>9.31375605727739</v>
      </c>
      <c r="AE66" s="9" t="s">
        <v>2184</v>
      </c>
      <c r="AF66" s="9" t="s">
        <v>2562</v>
      </c>
      <c r="AG66" s="9" t="s">
        <v>2563</v>
      </c>
      <c r="AH66" s="9" t="n">
        <v>4</v>
      </c>
      <c r="AI66" s="9" t="n">
        <v>6.15384615384615</v>
      </c>
      <c r="AJ66" s="44" t="n">
        <v>0.00584957798424166</v>
      </c>
      <c r="AK66" s="9" t="s">
        <v>2350</v>
      </c>
      <c r="AL66" s="9" t="n">
        <v>54</v>
      </c>
      <c r="AM66" s="9" t="n">
        <v>94</v>
      </c>
      <c r="AN66" s="9" t="n">
        <v>13588</v>
      </c>
      <c r="AO66" s="9" t="n">
        <v>10.7076438140267</v>
      </c>
      <c r="AP66" s="44" t="n">
        <v>0.978311870976398</v>
      </c>
      <c r="AQ66" s="44" t="n">
        <v>0.153432035736604</v>
      </c>
      <c r="AR66" s="44" t="n">
        <v>8.39193879396319</v>
      </c>
      <c r="AY66" s="44"/>
      <c r="BE66" s="44"/>
      <c r="BF66" s="44"/>
      <c r="BG66" s="44"/>
      <c r="BI66" s="9" t="s">
        <v>2192</v>
      </c>
      <c r="BJ66" s="9" t="s">
        <v>2377</v>
      </c>
      <c r="BK66" s="9" t="s">
        <v>2378</v>
      </c>
      <c r="BL66" s="9" t="n">
        <v>4</v>
      </c>
      <c r="BM66" s="9" t="n">
        <v>11.7647058823529</v>
      </c>
      <c r="BN66" s="44" t="n">
        <v>0.0270448164561971</v>
      </c>
      <c r="BO66" s="9" t="s">
        <v>2613</v>
      </c>
      <c r="BP66" s="9" t="n">
        <v>31</v>
      </c>
      <c r="BQ66" s="9" t="n">
        <v>290</v>
      </c>
      <c r="BR66" s="9" t="n">
        <v>13288</v>
      </c>
      <c r="BS66" s="9" t="n">
        <v>5.91234705228031</v>
      </c>
      <c r="BT66" s="44" t="n">
        <v>0.952323450695423</v>
      </c>
      <c r="BU66" s="44" t="n">
        <v>0.352579566659033</v>
      </c>
      <c r="BV66" s="44" t="n">
        <v>26.6761293577087</v>
      </c>
      <c r="BX66" s="9" t="s">
        <v>2538</v>
      </c>
      <c r="BY66" s="9" t="s">
        <v>2539</v>
      </c>
      <c r="BZ66" s="9" t="s">
        <v>2540</v>
      </c>
      <c r="CA66" s="9" t="n">
        <v>2</v>
      </c>
      <c r="CB66" s="9" t="n">
        <v>4.65116279069767</v>
      </c>
      <c r="CC66" s="44" t="n">
        <v>0.0201212934464675</v>
      </c>
      <c r="CD66" s="9" t="s">
        <v>2425</v>
      </c>
      <c r="CE66" s="9" t="n">
        <v>34</v>
      </c>
      <c r="CF66" s="9" t="n">
        <v>5</v>
      </c>
      <c r="CG66" s="9" t="n">
        <v>8136</v>
      </c>
      <c r="CH66" s="9" t="n">
        <v>95.7176470588235</v>
      </c>
      <c r="CI66" s="44" t="n">
        <v>0.488687313732014</v>
      </c>
      <c r="CJ66" s="44" t="n">
        <v>0.488687313732014</v>
      </c>
      <c r="CK66" s="44" t="n">
        <v>16.2572019327254</v>
      </c>
    </row>
    <row r="67" customFormat="false" ht="15" hidden="false" customHeight="false" outlineLevel="0" collapsed="false">
      <c r="F67" s="45"/>
      <c r="G67" s="46"/>
      <c r="H67" s="46"/>
      <c r="I67" s="46"/>
      <c r="J67" s="46"/>
      <c r="K67" s="46"/>
      <c r="L67" s="45"/>
      <c r="M67" s="45"/>
      <c r="N67" s="45"/>
      <c r="P67" s="9" t="s">
        <v>2184</v>
      </c>
      <c r="Q67" s="9" t="s">
        <v>2458</v>
      </c>
      <c r="R67" s="9" t="s">
        <v>2459</v>
      </c>
      <c r="S67" s="9" t="n">
        <v>2</v>
      </c>
      <c r="T67" s="9" t="n">
        <v>3.57142857142857</v>
      </c>
      <c r="U67" s="44" t="n">
        <v>0.00661276659302467</v>
      </c>
      <c r="V67" s="9" t="s">
        <v>2450</v>
      </c>
      <c r="W67" s="9" t="n">
        <v>46</v>
      </c>
      <c r="X67" s="9" t="n">
        <v>2</v>
      </c>
      <c r="Y67" s="9" t="n">
        <v>13588</v>
      </c>
      <c r="Z67" s="9" t="n">
        <v>295.391304347826</v>
      </c>
      <c r="AA67" s="44" t="n">
        <v>0.980049267195181</v>
      </c>
      <c r="AB67" s="44" t="n">
        <v>0.186187886255844</v>
      </c>
      <c r="AC67" s="44" t="n">
        <v>9.31375605727739</v>
      </c>
      <c r="AE67" s="9" t="s">
        <v>2196</v>
      </c>
      <c r="AF67" s="9" t="s">
        <v>2608</v>
      </c>
      <c r="AG67" s="9" t="s">
        <v>2609</v>
      </c>
      <c r="AH67" s="9" t="n">
        <v>7</v>
      </c>
      <c r="AI67" s="9" t="n">
        <v>10.7692307692307</v>
      </c>
      <c r="AJ67" s="44" t="n">
        <v>0.00597290994057</v>
      </c>
      <c r="AK67" s="9" t="s">
        <v>2556</v>
      </c>
      <c r="AL67" s="9" t="n">
        <v>54</v>
      </c>
      <c r="AM67" s="9" t="n">
        <v>391</v>
      </c>
      <c r="AN67" s="9" t="n">
        <v>12504</v>
      </c>
      <c r="AO67" s="9" t="n">
        <v>4.14549587951122</v>
      </c>
      <c r="AP67" s="44" t="n">
        <v>0.604884425411386</v>
      </c>
      <c r="AQ67" s="44" t="n">
        <v>0.169490069376252</v>
      </c>
      <c r="AR67" s="44" t="n">
        <v>6.94188224414142</v>
      </c>
      <c r="AY67" s="44"/>
      <c r="BE67" s="44"/>
      <c r="BF67" s="44"/>
      <c r="BG67" s="44"/>
      <c r="BI67" s="9" t="s">
        <v>2196</v>
      </c>
      <c r="BJ67" s="9" t="s">
        <v>2614</v>
      </c>
      <c r="BK67" s="9" t="s">
        <v>2615</v>
      </c>
      <c r="BL67" s="9" t="n">
        <v>2</v>
      </c>
      <c r="BM67" s="9" t="n">
        <v>5.88235294117647</v>
      </c>
      <c r="BN67" s="44" t="n">
        <v>0.0276443561012014</v>
      </c>
      <c r="BO67" s="9" t="s">
        <v>2581</v>
      </c>
      <c r="BP67" s="9" t="n">
        <v>26</v>
      </c>
      <c r="BQ67" s="9" t="n">
        <v>14</v>
      </c>
      <c r="BR67" s="9" t="n">
        <v>12504</v>
      </c>
      <c r="BS67" s="9" t="n">
        <v>68.7032967032967</v>
      </c>
      <c r="BT67" s="44" t="n">
        <v>0.95670720684589</v>
      </c>
      <c r="BU67" s="44" t="n">
        <v>0.248311714052969</v>
      </c>
      <c r="BV67" s="44" t="n">
        <v>27.2239646518246</v>
      </c>
      <c r="BX67" s="9" t="s">
        <v>2184</v>
      </c>
      <c r="BY67" s="9" t="s">
        <v>2562</v>
      </c>
      <c r="BZ67" s="9" t="s">
        <v>2563</v>
      </c>
      <c r="CA67" s="9" t="n">
        <v>3</v>
      </c>
      <c r="CB67" s="9" t="n">
        <v>6.97674418604651</v>
      </c>
      <c r="CC67" s="44" t="n">
        <v>0.0205260702757544</v>
      </c>
      <c r="CD67" s="9" t="s">
        <v>2398</v>
      </c>
      <c r="CE67" s="9" t="n">
        <v>33</v>
      </c>
      <c r="CF67" s="9" t="n">
        <v>94</v>
      </c>
      <c r="CG67" s="9" t="n">
        <v>13588</v>
      </c>
      <c r="CH67" s="9" t="n">
        <v>13.1411992263056</v>
      </c>
      <c r="CI67" s="44" t="n">
        <v>0.999824599271541</v>
      </c>
      <c r="CJ67" s="44" t="n">
        <v>0.398742273758728</v>
      </c>
      <c r="CK67" s="44" t="n">
        <v>25.250651603629</v>
      </c>
    </row>
    <row r="68" customFormat="false" ht="15" hidden="false" customHeight="false" outlineLevel="0" collapsed="false">
      <c r="F68" s="45"/>
      <c r="G68" s="46"/>
      <c r="H68" s="46"/>
      <c r="I68" s="46"/>
      <c r="J68" s="46"/>
      <c r="K68" s="46"/>
      <c r="L68" s="45"/>
      <c r="M68" s="45"/>
      <c r="N68" s="45"/>
      <c r="P68" s="9" t="s">
        <v>2184</v>
      </c>
      <c r="Q68" s="9" t="s">
        <v>2448</v>
      </c>
      <c r="R68" s="9" t="s">
        <v>2449</v>
      </c>
      <c r="S68" s="9" t="n">
        <v>2</v>
      </c>
      <c r="T68" s="9" t="n">
        <v>3.57142857142857</v>
      </c>
      <c r="U68" s="44" t="n">
        <v>0.00661276659302467</v>
      </c>
      <c r="V68" s="9" t="s">
        <v>2450</v>
      </c>
      <c r="W68" s="9" t="n">
        <v>46</v>
      </c>
      <c r="X68" s="9" t="n">
        <v>2</v>
      </c>
      <c r="Y68" s="9" t="n">
        <v>13588</v>
      </c>
      <c r="Z68" s="9" t="n">
        <v>295.391304347826</v>
      </c>
      <c r="AA68" s="44" t="n">
        <v>0.980049267195181</v>
      </c>
      <c r="AB68" s="44" t="n">
        <v>0.186187886255844</v>
      </c>
      <c r="AC68" s="44" t="n">
        <v>9.31375605727739</v>
      </c>
      <c r="AE68" s="9" t="s">
        <v>2196</v>
      </c>
      <c r="AF68" s="9" t="s">
        <v>2417</v>
      </c>
      <c r="AG68" s="9" t="s">
        <v>2418</v>
      </c>
      <c r="AH68" s="9" t="n">
        <v>8</v>
      </c>
      <c r="AI68" s="9" t="n">
        <v>12.3076923076923</v>
      </c>
      <c r="AJ68" s="44" t="n">
        <v>0.00631716083184534</v>
      </c>
      <c r="AK68" s="9" t="s">
        <v>2616</v>
      </c>
      <c r="AL68" s="9" t="n">
        <v>54</v>
      </c>
      <c r="AM68" s="9" t="n">
        <v>524</v>
      </c>
      <c r="AN68" s="9" t="n">
        <v>12504</v>
      </c>
      <c r="AO68" s="9" t="n">
        <v>3.53519932145886</v>
      </c>
      <c r="AP68" s="44" t="n">
        <v>0.625538307617829</v>
      </c>
      <c r="AQ68" s="44" t="n">
        <v>0.151012623866336</v>
      </c>
      <c r="AR68" s="44" t="n">
        <v>7.32818125419419</v>
      </c>
      <c r="AY68" s="44"/>
      <c r="BE68" s="44"/>
      <c r="BF68" s="44"/>
      <c r="BG68" s="44"/>
      <c r="BI68" s="9" t="s">
        <v>2196</v>
      </c>
      <c r="BJ68" s="9" t="s">
        <v>2617</v>
      </c>
      <c r="BK68" s="9" t="s">
        <v>2618</v>
      </c>
      <c r="BL68" s="9" t="n">
        <v>2</v>
      </c>
      <c r="BM68" s="9" t="n">
        <v>5.88235294117647</v>
      </c>
      <c r="BN68" s="44" t="n">
        <v>0.0276443561012014</v>
      </c>
      <c r="BO68" s="9" t="s">
        <v>2581</v>
      </c>
      <c r="BP68" s="9" t="n">
        <v>26</v>
      </c>
      <c r="BQ68" s="9" t="n">
        <v>14</v>
      </c>
      <c r="BR68" s="9" t="n">
        <v>12504</v>
      </c>
      <c r="BS68" s="9" t="n">
        <v>68.7032967032967</v>
      </c>
      <c r="BT68" s="44" t="n">
        <v>0.95670720684589</v>
      </c>
      <c r="BU68" s="44" t="n">
        <v>0.248311714052969</v>
      </c>
      <c r="BV68" s="44" t="n">
        <v>27.2239646518246</v>
      </c>
      <c r="BX68" s="9" t="s">
        <v>2233</v>
      </c>
      <c r="BY68" s="9" t="s">
        <v>2524</v>
      </c>
      <c r="BZ68" s="9" t="s">
        <v>2525</v>
      </c>
      <c r="CA68" s="9" t="n">
        <v>2</v>
      </c>
      <c r="CB68" s="9" t="n">
        <v>4.65116279069767</v>
      </c>
      <c r="CC68" s="44" t="n">
        <v>0.0207855469296919</v>
      </c>
      <c r="CD68" s="9" t="s">
        <v>2425</v>
      </c>
      <c r="CE68" s="9" t="n">
        <v>43</v>
      </c>
      <c r="CF68" s="9" t="n">
        <v>8</v>
      </c>
      <c r="CG68" s="9" t="n">
        <v>16021</v>
      </c>
      <c r="CH68" s="9" t="n">
        <v>93.1453488372093</v>
      </c>
      <c r="CI68" s="44" t="n">
        <v>0.968087439145449</v>
      </c>
      <c r="CJ68" s="44" t="n">
        <v>0.682809222121087</v>
      </c>
      <c r="CK68" s="44" t="n">
        <v>22.484910340865</v>
      </c>
    </row>
    <row r="69" customFormat="false" ht="15" hidden="false" customHeight="false" outlineLevel="0" collapsed="false">
      <c r="F69" s="45"/>
      <c r="G69" s="46"/>
      <c r="H69" s="46"/>
      <c r="I69" s="46"/>
      <c r="J69" s="46"/>
      <c r="K69" s="46"/>
      <c r="L69" s="45"/>
      <c r="M69" s="45"/>
      <c r="N69" s="45"/>
      <c r="P69" s="9" t="s">
        <v>2196</v>
      </c>
      <c r="Q69" s="9" t="s">
        <v>2619</v>
      </c>
      <c r="R69" s="9" t="s">
        <v>2620</v>
      </c>
      <c r="S69" s="9" t="n">
        <v>3</v>
      </c>
      <c r="T69" s="9" t="n">
        <v>5.35714285714285</v>
      </c>
      <c r="U69" s="44" t="n">
        <v>0.00698779277232647</v>
      </c>
      <c r="V69" s="9" t="s">
        <v>2621</v>
      </c>
      <c r="W69" s="9" t="n">
        <v>46</v>
      </c>
      <c r="X69" s="9" t="n">
        <v>35</v>
      </c>
      <c r="Y69" s="9" t="n">
        <v>12504</v>
      </c>
      <c r="Z69" s="9" t="n">
        <v>23.2993788819875</v>
      </c>
      <c r="AA69" s="44" t="n">
        <v>0.617370483296476</v>
      </c>
      <c r="AB69" s="44" t="n">
        <v>0.128240027531942</v>
      </c>
      <c r="AC69" s="44" t="n">
        <v>7.9118565710978</v>
      </c>
      <c r="AE69" s="9" t="s">
        <v>2184</v>
      </c>
      <c r="AF69" s="9" t="s">
        <v>2622</v>
      </c>
      <c r="AG69" s="9" t="s">
        <v>2623</v>
      </c>
      <c r="AH69" s="9" t="n">
        <v>4</v>
      </c>
      <c r="AI69" s="9" t="n">
        <v>6.15384615384615</v>
      </c>
      <c r="AJ69" s="44" t="n">
        <v>0.00656526462436558</v>
      </c>
      <c r="AK69" s="9" t="s">
        <v>2517</v>
      </c>
      <c r="AL69" s="9" t="n">
        <v>54</v>
      </c>
      <c r="AM69" s="9" t="n">
        <v>98</v>
      </c>
      <c r="AN69" s="9" t="n">
        <v>13588</v>
      </c>
      <c r="AO69" s="9" t="n">
        <v>10.2705971277399</v>
      </c>
      <c r="AP69" s="44" t="n">
        <v>0.986448428106318</v>
      </c>
      <c r="AQ69" s="44" t="n">
        <v>0.1640770739029</v>
      </c>
      <c r="AR69" s="44" t="n">
        <v>9.37229790829611</v>
      </c>
      <c r="AY69" s="44"/>
      <c r="BE69" s="44"/>
      <c r="BF69" s="44"/>
      <c r="BG69" s="44"/>
      <c r="BI69" s="9" t="s">
        <v>2173</v>
      </c>
      <c r="BJ69" s="9" t="s">
        <v>2624</v>
      </c>
      <c r="BK69" s="9" t="s">
        <v>2624</v>
      </c>
      <c r="BL69" s="9" t="n">
        <v>3</v>
      </c>
      <c r="BM69" s="9" t="n">
        <v>8.8235294117647</v>
      </c>
      <c r="BN69" s="44" t="n">
        <v>0.0278688311048872</v>
      </c>
      <c r="BO69" s="9" t="s">
        <v>2625</v>
      </c>
      <c r="BP69" s="9" t="n">
        <v>34</v>
      </c>
      <c r="BQ69" s="9" t="n">
        <v>141</v>
      </c>
      <c r="BR69" s="9" t="n">
        <v>17854</v>
      </c>
      <c r="BS69" s="9" t="n">
        <v>11.1727158948685</v>
      </c>
      <c r="BT69" s="44" t="n">
        <v>0.958988082795009</v>
      </c>
      <c r="BU69" s="44" t="n">
        <v>0.18095666704355</v>
      </c>
      <c r="BV69" s="44" t="n">
        <v>27.4521532270117</v>
      </c>
      <c r="BX69" s="9" t="s">
        <v>2196</v>
      </c>
      <c r="BY69" s="9" t="s">
        <v>2518</v>
      </c>
      <c r="BZ69" s="9" t="s">
        <v>2519</v>
      </c>
      <c r="CA69" s="9" t="n">
        <v>2</v>
      </c>
      <c r="CB69" s="9" t="n">
        <v>4.65116279069767</v>
      </c>
      <c r="CC69" s="44" t="n">
        <v>0.0209250496117963</v>
      </c>
      <c r="CD69" s="9" t="s">
        <v>2425</v>
      </c>
      <c r="CE69" s="9" t="n">
        <v>34</v>
      </c>
      <c r="CF69" s="9" t="n">
        <v>8</v>
      </c>
      <c r="CG69" s="9" t="n">
        <v>12504</v>
      </c>
      <c r="CH69" s="9" t="n">
        <v>91.9411764705882</v>
      </c>
      <c r="CI69" s="44" t="n">
        <v>0.922602193153284</v>
      </c>
      <c r="CJ69" s="44" t="n">
        <v>0.207543682013088</v>
      </c>
      <c r="CK69" s="44" t="n">
        <v>21.5821699704606</v>
      </c>
    </row>
    <row r="70" customFormat="false" ht="15" hidden="false" customHeight="false" outlineLevel="0" collapsed="false">
      <c r="F70" s="45"/>
      <c r="G70" s="46"/>
      <c r="H70" s="46"/>
      <c r="I70" s="46"/>
      <c r="J70" s="46"/>
      <c r="K70" s="46"/>
      <c r="L70" s="45"/>
      <c r="M70" s="45"/>
      <c r="N70" s="45"/>
      <c r="P70" s="9" t="s">
        <v>2280</v>
      </c>
      <c r="Q70" s="9" t="s">
        <v>2626</v>
      </c>
      <c r="R70" s="9" t="s">
        <v>2627</v>
      </c>
      <c r="S70" s="9" t="n">
        <v>5</v>
      </c>
      <c r="T70" s="9" t="n">
        <v>8.92857142857142</v>
      </c>
      <c r="U70" s="44" t="n">
        <v>0.00845431584038328</v>
      </c>
      <c r="V70" s="9" t="s">
        <v>2537</v>
      </c>
      <c r="W70" s="9" t="n">
        <v>37</v>
      </c>
      <c r="X70" s="9" t="n">
        <v>130</v>
      </c>
      <c r="Y70" s="9" t="n">
        <v>5738</v>
      </c>
      <c r="Z70" s="9" t="n">
        <v>5.96465696465696</v>
      </c>
      <c r="AA70" s="44" t="n">
        <v>0.345911629778059</v>
      </c>
      <c r="AB70" s="44" t="n">
        <v>0.0813982139711632</v>
      </c>
      <c r="AC70" s="44" t="n">
        <v>7.8519077045109</v>
      </c>
      <c r="AE70" s="9" t="s">
        <v>2173</v>
      </c>
      <c r="AG70" s="9" t="s">
        <v>2356</v>
      </c>
      <c r="AH70" s="9" t="n">
        <v>3</v>
      </c>
      <c r="AI70" s="9" t="n">
        <v>4.61538461538461</v>
      </c>
      <c r="AJ70" s="44" t="n">
        <v>0.00697433250767959</v>
      </c>
      <c r="AK70" s="9" t="s">
        <v>2585</v>
      </c>
      <c r="AL70" s="9" t="n">
        <v>65</v>
      </c>
      <c r="AM70" s="9" t="n">
        <v>35</v>
      </c>
      <c r="AN70" s="9" t="n">
        <v>17854</v>
      </c>
      <c r="AO70" s="9" t="n">
        <v>23.5437362637362</v>
      </c>
      <c r="AP70" s="44" t="n">
        <v>0.695714953137875</v>
      </c>
      <c r="AQ70" s="44" t="n">
        <v>0.0716643294757948</v>
      </c>
      <c r="AR70" s="44" t="n">
        <v>8.18401616770146</v>
      </c>
      <c r="AY70" s="44"/>
      <c r="BE70" s="44"/>
      <c r="BF70" s="44"/>
      <c r="BG70" s="44"/>
      <c r="BI70" s="9" t="s">
        <v>2538</v>
      </c>
      <c r="BJ70" s="9" t="s">
        <v>2628</v>
      </c>
      <c r="BK70" s="9" t="s">
        <v>2629</v>
      </c>
      <c r="BL70" s="9" t="n">
        <v>2</v>
      </c>
      <c r="BM70" s="9" t="n">
        <v>5.88235294117647</v>
      </c>
      <c r="BN70" s="44" t="n">
        <v>0.0281739974531532</v>
      </c>
      <c r="BO70" s="9" t="s">
        <v>2425</v>
      </c>
      <c r="BP70" s="9" t="n">
        <v>30</v>
      </c>
      <c r="BQ70" s="9" t="n">
        <v>8</v>
      </c>
      <c r="BR70" s="9" t="n">
        <v>8136</v>
      </c>
      <c r="BS70" s="9" t="n">
        <v>67.8</v>
      </c>
      <c r="BT70" s="44" t="n">
        <v>0.599287877576622</v>
      </c>
      <c r="BU70" s="44" t="n">
        <v>0.366981736105997</v>
      </c>
      <c r="BV70" s="44" t="n">
        <v>21.9260147043743</v>
      </c>
      <c r="BX70" s="9" t="s">
        <v>2196</v>
      </c>
      <c r="BY70" s="9" t="s">
        <v>2407</v>
      </c>
      <c r="BZ70" s="9" t="s">
        <v>2408</v>
      </c>
      <c r="CA70" s="9" t="n">
        <v>5</v>
      </c>
      <c r="CB70" s="9" t="n">
        <v>11.6279069767441</v>
      </c>
      <c r="CC70" s="44" t="n">
        <v>0.0227017604275328</v>
      </c>
      <c r="CD70" s="9" t="s">
        <v>2630</v>
      </c>
      <c r="CE70" s="9" t="n">
        <v>34</v>
      </c>
      <c r="CF70" s="9" t="n">
        <v>414</v>
      </c>
      <c r="CG70" s="9" t="n">
        <v>12504</v>
      </c>
      <c r="CH70" s="9" t="n">
        <v>4.44160272804774</v>
      </c>
      <c r="CI70" s="44" t="n">
        <v>0.937872898472022</v>
      </c>
      <c r="CJ70" s="44" t="n">
        <v>0.20669518357253</v>
      </c>
      <c r="CK70" s="44" t="n">
        <v>23.2026799467661</v>
      </c>
    </row>
    <row r="71" customFormat="false" ht="15" hidden="false" customHeight="false" outlineLevel="0" collapsed="false">
      <c r="F71" s="45"/>
      <c r="G71" s="46"/>
      <c r="H71" s="46"/>
      <c r="I71" s="46"/>
      <c r="J71" s="46"/>
      <c r="K71" s="46"/>
      <c r="L71" s="45"/>
      <c r="M71" s="45"/>
      <c r="N71" s="45"/>
      <c r="P71" s="9" t="s">
        <v>2196</v>
      </c>
      <c r="Q71" s="9" t="s">
        <v>2262</v>
      </c>
      <c r="R71" s="9" t="s">
        <v>2263</v>
      </c>
      <c r="S71" s="9" t="n">
        <v>4</v>
      </c>
      <c r="T71" s="9" t="n">
        <v>7.14285714285714</v>
      </c>
      <c r="U71" s="44" t="n">
        <v>0.00851423005602641</v>
      </c>
      <c r="V71" s="9" t="s">
        <v>2430</v>
      </c>
      <c r="W71" s="9" t="n">
        <v>46</v>
      </c>
      <c r="X71" s="9" t="n">
        <v>117</v>
      </c>
      <c r="Y71" s="9" t="n">
        <v>12504</v>
      </c>
      <c r="Z71" s="9" t="n">
        <v>9.29319955406911</v>
      </c>
      <c r="AA71" s="44" t="n">
        <v>0.690080779595234</v>
      </c>
      <c r="AB71" s="44" t="n">
        <v>0.136214192889939</v>
      </c>
      <c r="AC71" s="44" t="n">
        <v>9.56204415026212</v>
      </c>
      <c r="AE71" s="9" t="s">
        <v>2192</v>
      </c>
      <c r="AF71" s="9" t="s">
        <v>2569</v>
      </c>
      <c r="AG71" s="9" t="s">
        <v>2570</v>
      </c>
      <c r="AH71" s="9" t="n">
        <v>14</v>
      </c>
      <c r="AI71" s="9" t="n">
        <v>21.5384615384615</v>
      </c>
      <c r="AJ71" s="44" t="n">
        <v>0.00704619727381899</v>
      </c>
      <c r="AK71" s="9" t="s">
        <v>2631</v>
      </c>
      <c r="AL71" s="9" t="n">
        <v>58</v>
      </c>
      <c r="AM71" s="9" t="n">
        <v>1443</v>
      </c>
      <c r="AN71" s="9" t="n">
        <v>13288</v>
      </c>
      <c r="AO71" s="9" t="n">
        <v>2.22276387793629</v>
      </c>
      <c r="AP71" s="44" t="n">
        <v>0.697302851479701</v>
      </c>
      <c r="AQ71" s="44" t="n">
        <v>0.102945272930837</v>
      </c>
      <c r="AR71" s="44" t="n">
        <v>8.25716416931367</v>
      </c>
      <c r="AY71" s="44"/>
      <c r="BE71" s="44"/>
      <c r="BF71" s="44"/>
      <c r="BG71" s="44"/>
      <c r="BI71" s="9" t="s">
        <v>2184</v>
      </c>
      <c r="BJ71" s="9" t="s">
        <v>2268</v>
      </c>
      <c r="BK71" s="9" t="s">
        <v>2269</v>
      </c>
      <c r="BL71" s="9" t="n">
        <v>3</v>
      </c>
      <c r="BM71" s="9" t="n">
        <v>8.8235294117647</v>
      </c>
      <c r="BN71" s="44" t="n">
        <v>0.0291464042738896</v>
      </c>
      <c r="BO71" s="9" t="s">
        <v>2328</v>
      </c>
      <c r="BP71" s="9" t="n">
        <v>27</v>
      </c>
      <c r="BQ71" s="9" t="n">
        <v>140</v>
      </c>
      <c r="BR71" s="9" t="n">
        <v>13588</v>
      </c>
      <c r="BS71" s="9" t="n">
        <v>10.7841269841269</v>
      </c>
      <c r="BT71" s="44" t="n">
        <v>0.999800345956486</v>
      </c>
      <c r="BU71" s="44" t="n">
        <v>0.539041692455357</v>
      </c>
      <c r="BV71" s="44" t="n">
        <v>32.4843975718412</v>
      </c>
      <c r="BX71" s="9" t="s">
        <v>2280</v>
      </c>
      <c r="BY71" s="9" t="s">
        <v>2632</v>
      </c>
      <c r="BZ71" s="9" t="s">
        <v>2633</v>
      </c>
      <c r="CA71" s="9" t="n">
        <v>3</v>
      </c>
      <c r="CB71" s="9" t="n">
        <v>6.97674418604651</v>
      </c>
      <c r="CC71" s="44" t="n">
        <v>0.022787191620244</v>
      </c>
      <c r="CD71" s="9" t="s">
        <v>2634</v>
      </c>
      <c r="CE71" s="9" t="n">
        <v>27</v>
      </c>
      <c r="CF71" s="9" t="n">
        <v>52</v>
      </c>
      <c r="CG71" s="9" t="n">
        <v>5738</v>
      </c>
      <c r="CH71" s="9" t="n">
        <v>12.2606837606837</v>
      </c>
      <c r="CI71" s="44" t="n">
        <v>0.628863661913815</v>
      </c>
      <c r="CJ71" s="44" t="n">
        <v>0.390790398888703</v>
      </c>
      <c r="CK71" s="44" t="n">
        <v>19.3063768449674</v>
      </c>
    </row>
    <row r="72" customFormat="false" ht="15" hidden="false" customHeight="false" outlineLevel="0" collapsed="false">
      <c r="F72" s="45"/>
      <c r="G72" s="46"/>
      <c r="H72" s="46"/>
      <c r="I72" s="46"/>
      <c r="J72" s="46"/>
      <c r="K72" s="46"/>
      <c r="L72" s="45"/>
      <c r="M72" s="45"/>
      <c r="N72" s="45"/>
      <c r="P72" s="9" t="s">
        <v>2303</v>
      </c>
      <c r="Q72" s="9" t="s">
        <v>2635</v>
      </c>
      <c r="R72" s="9" t="s">
        <v>2393</v>
      </c>
      <c r="S72" s="9" t="n">
        <v>2</v>
      </c>
      <c r="T72" s="9" t="n">
        <v>3.57142857142857</v>
      </c>
      <c r="U72" s="44" t="n">
        <v>0.0098188191885373</v>
      </c>
      <c r="V72" s="9" t="s">
        <v>2394</v>
      </c>
      <c r="W72" s="9" t="n">
        <v>16</v>
      </c>
      <c r="X72" s="9" t="n">
        <v>6</v>
      </c>
      <c r="Y72" s="9" t="n">
        <v>9131</v>
      </c>
      <c r="Z72" s="9" t="n">
        <v>190.229166666666</v>
      </c>
      <c r="AA72" s="44" t="n">
        <v>0.137577617266184</v>
      </c>
      <c r="AB72" s="44" t="n">
        <v>0.137577617266184</v>
      </c>
      <c r="AC72" s="44" t="n">
        <v>6.63032962381053</v>
      </c>
      <c r="AE72" s="9" t="s">
        <v>2184</v>
      </c>
      <c r="AF72" s="9" t="s">
        <v>2636</v>
      </c>
      <c r="AG72" s="9" t="s">
        <v>2637</v>
      </c>
      <c r="AH72" s="9" t="n">
        <v>5</v>
      </c>
      <c r="AI72" s="9" t="n">
        <v>7.69230769230769</v>
      </c>
      <c r="AJ72" s="44" t="n">
        <v>0.00773182988552564</v>
      </c>
      <c r="AK72" s="9" t="s">
        <v>2638</v>
      </c>
      <c r="AL72" s="9" t="n">
        <v>54</v>
      </c>
      <c r="AM72" s="9" t="n">
        <v>201</v>
      </c>
      <c r="AN72" s="9" t="n">
        <v>13588</v>
      </c>
      <c r="AO72" s="9" t="n">
        <v>6.25944352312511</v>
      </c>
      <c r="AP72" s="44" t="n">
        <v>0.993708178549382</v>
      </c>
      <c r="AQ72" s="44" t="n">
        <v>0.183509651204998</v>
      </c>
      <c r="AR72" s="44" t="n">
        <v>10.9493210918127</v>
      </c>
      <c r="AY72" s="44"/>
      <c r="BE72" s="44"/>
      <c r="BF72" s="44"/>
      <c r="BG72" s="44"/>
      <c r="BI72" s="9" t="s">
        <v>2173</v>
      </c>
      <c r="BK72" s="9" t="s">
        <v>2639</v>
      </c>
      <c r="BL72" s="9" t="n">
        <v>2</v>
      </c>
      <c r="BM72" s="9" t="n">
        <v>5.88235294117647</v>
      </c>
      <c r="BN72" s="44" t="n">
        <v>0.0309748557079105</v>
      </c>
      <c r="BO72" s="9" t="s">
        <v>2640</v>
      </c>
      <c r="BP72" s="9" t="n">
        <v>34</v>
      </c>
      <c r="BQ72" s="9" t="n">
        <v>17</v>
      </c>
      <c r="BR72" s="9" t="n">
        <v>17854</v>
      </c>
      <c r="BS72" s="9" t="n">
        <v>61.7785467128027</v>
      </c>
      <c r="BT72" s="44" t="n">
        <v>0.971433289740923</v>
      </c>
      <c r="BU72" s="44" t="n">
        <v>0.188724709110069</v>
      </c>
      <c r="BV72" s="44" t="n">
        <v>30.0409211832493</v>
      </c>
      <c r="BX72" s="9" t="s">
        <v>2224</v>
      </c>
      <c r="BY72" s="9" t="s">
        <v>2641</v>
      </c>
      <c r="BZ72" s="9" t="s">
        <v>2642</v>
      </c>
      <c r="CA72" s="9" t="n">
        <v>2</v>
      </c>
      <c r="CB72" s="9" t="n">
        <v>4.65116279069767</v>
      </c>
      <c r="CC72" s="44" t="n">
        <v>0.0228491415293628</v>
      </c>
      <c r="CD72" s="9" t="s">
        <v>2552</v>
      </c>
      <c r="CE72" s="9" t="n">
        <v>42</v>
      </c>
      <c r="CF72" s="9" t="n">
        <v>10</v>
      </c>
      <c r="CG72" s="9" t="n">
        <v>17763</v>
      </c>
      <c r="CH72" s="9" t="n">
        <v>84.5857142857142</v>
      </c>
      <c r="CI72" s="44" t="n">
        <v>0.938996357549334</v>
      </c>
      <c r="CJ72" s="44" t="n">
        <v>0.606342446601587</v>
      </c>
      <c r="CK72" s="44" t="n">
        <v>23.335720874255</v>
      </c>
    </row>
    <row r="73" customFormat="false" ht="15" hidden="false" customHeight="false" outlineLevel="0" collapsed="false">
      <c r="F73" s="45"/>
      <c r="G73" s="46"/>
      <c r="H73" s="46"/>
      <c r="I73" s="46"/>
      <c r="J73" s="46"/>
      <c r="K73" s="46"/>
      <c r="L73" s="45"/>
      <c r="M73" s="45"/>
      <c r="N73" s="45"/>
      <c r="P73" s="9" t="s">
        <v>2192</v>
      </c>
      <c r="Q73" s="9" t="s">
        <v>2643</v>
      </c>
      <c r="R73" s="9" t="s">
        <v>2644</v>
      </c>
      <c r="S73" s="9" t="n">
        <v>3</v>
      </c>
      <c r="T73" s="9" t="n">
        <v>5.35714285714285</v>
      </c>
      <c r="U73" s="44" t="n">
        <v>0.00988007549204786</v>
      </c>
      <c r="V73" s="9" t="s">
        <v>2645</v>
      </c>
      <c r="W73" s="9" t="n">
        <v>51</v>
      </c>
      <c r="X73" s="9" t="n">
        <v>40</v>
      </c>
      <c r="Y73" s="9" t="n">
        <v>13288</v>
      </c>
      <c r="Z73" s="9" t="n">
        <v>19.5411764705882</v>
      </c>
      <c r="AA73" s="44" t="n">
        <v>0.785410233239551</v>
      </c>
      <c r="AB73" s="44" t="n">
        <v>0.15718096764116</v>
      </c>
      <c r="AC73" s="44" t="n">
        <v>11.2408379653763</v>
      </c>
      <c r="AE73" s="9" t="s">
        <v>2192</v>
      </c>
      <c r="AF73" s="9" t="s">
        <v>2591</v>
      </c>
      <c r="AG73" s="9" t="s">
        <v>2592</v>
      </c>
      <c r="AH73" s="9" t="n">
        <v>14</v>
      </c>
      <c r="AI73" s="9" t="n">
        <v>21.5384615384615</v>
      </c>
      <c r="AJ73" s="44" t="n">
        <v>0.00776207443130396</v>
      </c>
      <c r="AK73" s="9" t="s">
        <v>2631</v>
      </c>
      <c r="AL73" s="9" t="n">
        <v>58</v>
      </c>
      <c r="AM73" s="9" t="n">
        <v>1460</v>
      </c>
      <c r="AN73" s="9" t="n">
        <v>13288</v>
      </c>
      <c r="AO73" s="9" t="n">
        <v>2.19688238072744</v>
      </c>
      <c r="AP73" s="44" t="n">
        <v>0.732037487319684</v>
      </c>
      <c r="AQ73" s="44" t="n">
        <v>0.103935022279657</v>
      </c>
      <c r="AR73" s="44" t="n">
        <v>9.06004665081873</v>
      </c>
      <c r="AY73" s="44"/>
      <c r="BE73" s="44"/>
      <c r="BF73" s="44"/>
      <c r="BG73" s="44"/>
      <c r="BI73" s="9" t="s">
        <v>2192</v>
      </c>
      <c r="BJ73" s="9" t="s">
        <v>2646</v>
      </c>
      <c r="BK73" s="9" t="s">
        <v>2647</v>
      </c>
      <c r="BL73" s="9" t="n">
        <v>2</v>
      </c>
      <c r="BM73" s="9" t="n">
        <v>5.88235294117647</v>
      </c>
      <c r="BN73" s="44" t="n">
        <v>0.0311628156294238</v>
      </c>
      <c r="BO73" s="9" t="s">
        <v>2425</v>
      </c>
      <c r="BP73" s="9" t="n">
        <v>31</v>
      </c>
      <c r="BQ73" s="9" t="n">
        <v>14</v>
      </c>
      <c r="BR73" s="9" t="n">
        <v>13288</v>
      </c>
      <c r="BS73" s="9" t="n">
        <v>61.2350230414746</v>
      </c>
      <c r="BT73" s="44" t="n">
        <v>0.970225897918275</v>
      </c>
      <c r="BU73" s="44" t="n">
        <v>0.355489741746794</v>
      </c>
      <c r="BV73" s="44" t="n">
        <v>30.1126048386403</v>
      </c>
      <c r="BX73" s="9" t="s">
        <v>2196</v>
      </c>
      <c r="BY73" s="9" t="s">
        <v>2415</v>
      </c>
      <c r="BZ73" s="9" t="s">
        <v>2416</v>
      </c>
      <c r="CA73" s="9" t="n">
        <v>5</v>
      </c>
      <c r="CB73" s="9" t="n">
        <v>11.6279069767441</v>
      </c>
      <c r="CC73" s="44" t="n">
        <v>0.0237874757927722</v>
      </c>
      <c r="CD73" s="9" t="s">
        <v>2630</v>
      </c>
      <c r="CE73" s="9" t="n">
        <v>34</v>
      </c>
      <c r="CF73" s="9" t="n">
        <v>420</v>
      </c>
      <c r="CG73" s="9" t="n">
        <v>12504</v>
      </c>
      <c r="CH73" s="9" t="n">
        <v>4.3781512605042</v>
      </c>
      <c r="CI73" s="44" t="n">
        <v>0.945691302687301</v>
      </c>
      <c r="CJ73" s="44" t="n">
        <v>0.200750707631987</v>
      </c>
      <c r="CK73" s="44" t="n">
        <v>24.1778324026393</v>
      </c>
    </row>
    <row r="74" customFormat="false" ht="15" hidden="false" customHeight="false" outlineLevel="0" collapsed="false">
      <c r="F74" s="45"/>
      <c r="G74" s="46"/>
      <c r="H74" s="46"/>
      <c r="I74" s="46"/>
      <c r="J74" s="46"/>
      <c r="K74" s="46"/>
      <c r="L74" s="45"/>
      <c r="M74" s="45"/>
      <c r="N74" s="45"/>
      <c r="P74" s="9" t="s">
        <v>2196</v>
      </c>
      <c r="Q74" s="9" t="s">
        <v>2554</v>
      </c>
      <c r="R74" s="9" t="s">
        <v>2555</v>
      </c>
      <c r="S74" s="9" t="n">
        <v>6</v>
      </c>
      <c r="T74" s="9" t="n">
        <v>10.7142857142857</v>
      </c>
      <c r="U74" s="44" t="n">
        <v>0.00999237044777622</v>
      </c>
      <c r="V74" s="9" t="s">
        <v>2566</v>
      </c>
      <c r="W74" s="9" t="n">
        <v>46</v>
      </c>
      <c r="X74" s="9" t="n">
        <v>368</v>
      </c>
      <c r="Y74" s="9" t="n">
        <v>12504</v>
      </c>
      <c r="Z74" s="9" t="n">
        <v>4.43194706994328</v>
      </c>
      <c r="AA74" s="44" t="n">
        <v>0.747372753147754</v>
      </c>
      <c r="AB74" s="44" t="n">
        <v>0.14175968763074</v>
      </c>
      <c r="AC74" s="44" t="n">
        <v>11.1341913162543</v>
      </c>
      <c r="AE74" s="9" t="s">
        <v>2184</v>
      </c>
      <c r="AF74" s="9" t="s">
        <v>2476</v>
      </c>
      <c r="AG74" s="9" t="s">
        <v>2477</v>
      </c>
      <c r="AH74" s="9" t="n">
        <v>2</v>
      </c>
      <c r="AI74" s="9" t="n">
        <v>3.07692307692307</v>
      </c>
      <c r="AJ74" s="44" t="n">
        <v>0.0077860729354519</v>
      </c>
      <c r="AK74" s="9" t="s">
        <v>2450</v>
      </c>
      <c r="AL74" s="9" t="n">
        <v>54</v>
      </c>
      <c r="AM74" s="9" t="n">
        <v>2</v>
      </c>
      <c r="AN74" s="9" t="n">
        <v>13588</v>
      </c>
      <c r="AO74" s="9" t="n">
        <v>251.629629629629</v>
      </c>
      <c r="AP74" s="44" t="n">
        <v>0.993928820397738</v>
      </c>
      <c r="AQ74" s="44" t="n">
        <v>0.178247049035179</v>
      </c>
      <c r="AR74" s="44" t="n">
        <v>11.0220229298224</v>
      </c>
      <c r="AY74" s="44"/>
      <c r="BE74" s="44"/>
      <c r="BF74" s="44"/>
      <c r="BG74" s="44"/>
      <c r="BI74" s="9" t="s">
        <v>2224</v>
      </c>
      <c r="BJ74" s="9" t="s">
        <v>2648</v>
      </c>
      <c r="BK74" s="9" t="s">
        <v>2649</v>
      </c>
      <c r="BL74" s="9" t="n">
        <v>3</v>
      </c>
      <c r="BM74" s="9" t="n">
        <v>8.8235294117647</v>
      </c>
      <c r="BN74" s="44" t="n">
        <v>0.0315249106220907</v>
      </c>
      <c r="BO74" s="9" t="s">
        <v>2625</v>
      </c>
      <c r="BP74" s="9" t="n">
        <v>34</v>
      </c>
      <c r="BQ74" s="9" t="n">
        <v>150</v>
      </c>
      <c r="BR74" s="9" t="n">
        <v>17763</v>
      </c>
      <c r="BS74" s="9" t="n">
        <v>10.4488235294117</v>
      </c>
      <c r="BT74" s="44" t="n">
        <v>0.950760376584844</v>
      </c>
      <c r="BU74" s="44" t="n">
        <v>0.394586008163829</v>
      </c>
      <c r="BV74" s="44" t="n">
        <v>29.6292960840012</v>
      </c>
      <c r="BX74" s="9" t="s">
        <v>2538</v>
      </c>
      <c r="BY74" s="9" t="s">
        <v>2650</v>
      </c>
      <c r="BZ74" s="9" t="s">
        <v>2651</v>
      </c>
      <c r="CA74" s="9" t="n">
        <v>2</v>
      </c>
      <c r="CB74" s="9" t="n">
        <v>4.65116279069767</v>
      </c>
      <c r="CC74" s="44" t="n">
        <v>0.0240981717295489</v>
      </c>
      <c r="CD74" s="9" t="s">
        <v>2552</v>
      </c>
      <c r="CE74" s="9" t="n">
        <v>34</v>
      </c>
      <c r="CF74" s="9" t="n">
        <v>6</v>
      </c>
      <c r="CG74" s="9" t="n">
        <v>8136</v>
      </c>
      <c r="CH74" s="9" t="n">
        <v>79.7647058823529</v>
      </c>
      <c r="CI74" s="44" t="n">
        <v>0.552902395110884</v>
      </c>
      <c r="CJ74" s="44" t="n">
        <v>0.33134642385678</v>
      </c>
      <c r="CK74" s="44" t="n">
        <v>19.1776890008606</v>
      </c>
    </row>
    <row r="75" customFormat="false" ht="15" hidden="false" customHeight="false" outlineLevel="0" collapsed="false">
      <c r="F75" s="45"/>
      <c r="G75" s="46"/>
      <c r="H75" s="46"/>
      <c r="I75" s="46"/>
      <c r="J75" s="46"/>
      <c r="K75" s="46"/>
      <c r="L75" s="45"/>
      <c r="M75" s="45"/>
      <c r="N75" s="45"/>
      <c r="P75" s="9" t="s">
        <v>2196</v>
      </c>
      <c r="Q75" s="9" t="s">
        <v>2417</v>
      </c>
      <c r="R75" s="9" t="s">
        <v>2418</v>
      </c>
      <c r="S75" s="9" t="n">
        <v>7</v>
      </c>
      <c r="T75" s="9" t="n">
        <v>12.5</v>
      </c>
      <c r="U75" s="44" t="n">
        <v>0.0106926989292241</v>
      </c>
      <c r="V75" s="9" t="s">
        <v>2652</v>
      </c>
      <c r="W75" s="9" t="n">
        <v>46</v>
      </c>
      <c r="X75" s="9" t="n">
        <v>524</v>
      </c>
      <c r="Y75" s="9" t="n">
        <v>12504</v>
      </c>
      <c r="Z75" s="9" t="n">
        <v>3.63126452041155</v>
      </c>
      <c r="AA75" s="44" t="n">
        <v>0.770714631389813</v>
      </c>
      <c r="AB75" s="44" t="n">
        <v>0.136946666773567</v>
      </c>
      <c r="AC75" s="44" t="n">
        <v>11.870294077651</v>
      </c>
      <c r="AE75" s="9" t="s">
        <v>2184</v>
      </c>
      <c r="AF75" s="9" t="s">
        <v>2467</v>
      </c>
      <c r="AG75" s="9" t="s">
        <v>2468</v>
      </c>
      <c r="AH75" s="9" t="n">
        <v>2</v>
      </c>
      <c r="AI75" s="9" t="n">
        <v>3.07692307692307</v>
      </c>
      <c r="AJ75" s="44" t="n">
        <v>0.0077860729354519</v>
      </c>
      <c r="AK75" s="9" t="s">
        <v>2450</v>
      </c>
      <c r="AL75" s="9" t="n">
        <v>54</v>
      </c>
      <c r="AM75" s="9" t="n">
        <v>2</v>
      </c>
      <c r="AN75" s="9" t="n">
        <v>13588</v>
      </c>
      <c r="AO75" s="9" t="n">
        <v>251.629629629629</v>
      </c>
      <c r="AP75" s="44" t="n">
        <v>0.993928820397738</v>
      </c>
      <c r="AQ75" s="44" t="n">
        <v>0.178247049035179</v>
      </c>
      <c r="AR75" s="44" t="n">
        <v>11.0220229298224</v>
      </c>
      <c r="AY75" s="44"/>
      <c r="BE75" s="44"/>
      <c r="BF75" s="44"/>
      <c r="BG75" s="44"/>
      <c r="BI75" s="9" t="s">
        <v>2233</v>
      </c>
      <c r="BJ75" s="9" t="s">
        <v>2339</v>
      </c>
      <c r="BK75" s="9" t="s">
        <v>2312</v>
      </c>
      <c r="BL75" s="9" t="n">
        <v>2</v>
      </c>
      <c r="BM75" s="9" t="n">
        <v>5.88235294117647</v>
      </c>
      <c r="BN75" s="44" t="n">
        <v>0.0324674421373349</v>
      </c>
      <c r="BO75" s="9" t="s">
        <v>2581</v>
      </c>
      <c r="BP75" s="9" t="n">
        <v>34</v>
      </c>
      <c r="BQ75" s="9" t="n">
        <v>16</v>
      </c>
      <c r="BR75" s="9" t="n">
        <v>16021</v>
      </c>
      <c r="BS75" s="9" t="n">
        <v>58.9007352941176</v>
      </c>
      <c r="BT75" s="44" t="n">
        <v>0.975194620845936</v>
      </c>
      <c r="BU75" s="44" t="n">
        <v>0.522570583860779</v>
      </c>
      <c r="BV75" s="44" t="n">
        <v>31.2127126080662</v>
      </c>
      <c r="BX75" s="9" t="s">
        <v>2192</v>
      </c>
      <c r="BY75" s="9" t="s">
        <v>2481</v>
      </c>
      <c r="BZ75" s="9" t="s">
        <v>2482</v>
      </c>
      <c r="CA75" s="9" t="n">
        <v>4</v>
      </c>
      <c r="CB75" s="9" t="n">
        <v>9.30232558139535</v>
      </c>
      <c r="CC75" s="44" t="n">
        <v>0.0246686692421785</v>
      </c>
      <c r="CD75" s="9" t="s">
        <v>2526</v>
      </c>
      <c r="CE75" s="9" t="n">
        <v>38</v>
      </c>
      <c r="CF75" s="9" t="n">
        <v>226</v>
      </c>
      <c r="CG75" s="9" t="n">
        <v>13288</v>
      </c>
      <c r="CH75" s="9" t="n">
        <v>6.18910107126222</v>
      </c>
      <c r="CI75" s="44" t="n">
        <v>0.954827955701004</v>
      </c>
      <c r="CJ75" s="44" t="n">
        <v>0.266353289617657</v>
      </c>
      <c r="CK75" s="44" t="n">
        <v>25.056251641718</v>
      </c>
    </row>
    <row r="76" customFormat="false" ht="15" hidden="false" customHeight="false" outlineLevel="0" collapsed="false">
      <c r="F76" s="45"/>
      <c r="G76" s="46"/>
      <c r="H76" s="46"/>
      <c r="I76" s="46"/>
      <c r="J76" s="46"/>
      <c r="K76" s="46"/>
      <c r="L76" s="45"/>
      <c r="M76" s="45"/>
      <c r="N76" s="45"/>
      <c r="P76" s="9" t="s">
        <v>2184</v>
      </c>
      <c r="Q76" s="9" t="s">
        <v>2527</v>
      </c>
      <c r="R76" s="9" t="s">
        <v>2528</v>
      </c>
      <c r="S76" s="9" t="n">
        <v>4</v>
      </c>
      <c r="T76" s="9" t="n">
        <v>7.14285714285714</v>
      </c>
      <c r="U76" s="44" t="n">
        <v>0.0112931017788376</v>
      </c>
      <c r="V76" s="9" t="s">
        <v>2350</v>
      </c>
      <c r="W76" s="9" t="n">
        <v>46</v>
      </c>
      <c r="X76" s="9" t="n">
        <v>141</v>
      </c>
      <c r="Y76" s="9" t="n">
        <v>13588</v>
      </c>
      <c r="Z76" s="9" t="n">
        <v>8.37989515880357</v>
      </c>
      <c r="AA76" s="44" t="n">
        <v>0.998770119531549</v>
      </c>
      <c r="AB76" s="44" t="n">
        <v>0.284691896216172</v>
      </c>
      <c r="AC76" s="44" t="n">
        <v>15.4099606090487</v>
      </c>
      <c r="AE76" s="9" t="s">
        <v>2184</v>
      </c>
      <c r="AF76" s="9" t="s">
        <v>2458</v>
      </c>
      <c r="AG76" s="9" t="s">
        <v>2459</v>
      </c>
      <c r="AH76" s="9" t="n">
        <v>2</v>
      </c>
      <c r="AI76" s="9" t="n">
        <v>3.07692307692307</v>
      </c>
      <c r="AJ76" s="44" t="n">
        <v>0.0077860729354519</v>
      </c>
      <c r="AK76" s="9" t="s">
        <v>2450</v>
      </c>
      <c r="AL76" s="9" t="n">
        <v>54</v>
      </c>
      <c r="AM76" s="9" t="n">
        <v>2</v>
      </c>
      <c r="AN76" s="9" t="n">
        <v>13588</v>
      </c>
      <c r="AO76" s="9" t="n">
        <v>251.629629629629</v>
      </c>
      <c r="AP76" s="44" t="n">
        <v>0.993928820397738</v>
      </c>
      <c r="AQ76" s="44" t="n">
        <v>0.178247049035179</v>
      </c>
      <c r="AR76" s="44" t="n">
        <v>11.0220229298224</v>
      </c>
      <c r="AY76" s="44"/>
      <c r="BE76" s="44"/>
      <c r="BF76" s="44"/>
      <c r="BG76" s="44"/>
      <c r="BI76" s="9" t="s">
        <v>2173</v>
      </c>
      <c r="BK76" s="9" t="s">
        <v>2653</v>
      </c>
      <c r="BL76" s="9" t="n">
        <v>2</v>
      </c>
      <c r="BM76" s="9" t="n">
        <v>5.88235294117647</v>
      </c>
      <c r="BN76" s="44" t="n">
        <v>0.032767636431786</v>
      </c>
      <c r="BO76" s="9" t="s">
        <v>2654</v>
      </c>
      <c r="BP76" s="9" t="n">
        <v>34</v>
      </c>
      <c r="BQ76" s="9" t="n">
        <v>18</v>
      </c>
      <c r="BR76" s="9" t="n">
        <v>17854</v>
      </c>
      <c r="BS76" s="9" t="n">
        <v>58.3464052287581</v>
      </c>
      <c r="BT76" s="44" t="n">
        <v>0.976826981293079</v>
      </c>
      <c r="BU76" s="44" t="n">
        <v>0.188729469099581</v>
      </c>
      <c r="BV76" s="44" t="n">
        <v>31.4965167584668</v>
      </c>
      <c r="BX76" s="9" t="s">
        <v>2192</v>
      </c>
      <c r="BY76" s="9" t="s">
        <v>2308</v>
      </c>
      <c r="BZ76" s="9" t="s">
        <v>2309</v>
      </c>
      <c r="CA76" s="9" t="n">
        <v>2</v>
      </c>
      <c r="CB76" s="9" t="n">
        <v>4.65116279069767</v>
      </c>
      <c r="CC76" s="44" t="n">
        <v>0.0247902737433802</v>
      </c>
      <c r="CD76" s="9" t="s">
        <v>2310</v>
      </c>
      <c r="CE76" s="9" t="n">
        <v>38</v>
      </c>
      <c r="CF76" s="9" t="n">
        <v>9</v>
      </c>
      <c r="CG76" s="9" t="n">
        <v>13288</v>
      </c>
      <c r="CH76" s="9" t="n">
        <v>77.7076023391812</v>
      </c>
      <c r="CI76" s="44" t="n">
        <v>0.955521003081866</v>
      </c>
      <c r="CJ76" s="44" t="n">
        <v>0.246462276826612</v>
      </c>
      <c r="CK76" s="44" t="n">
        <v>25.1640800035505</v>
      </c>
    </row>
    <row r="77" customFormat="false" ht="15" hidden="false" customHeight="false" outlineLevel="0" collapsed="false">
      <c r="F77" s="45"/>
      <c r="G77" s="46"/>
      <c r="H77" s="46"/>
      <c r="I77" s="46"/>
      <c r="J77" s="46"/>
      <c r="K77" s="46"/>
      <c r="L77" s="45"/>
      <c r="M77" s="45"/>
      <c r="N77" s="45"/>
      <c r="P77" s="9" t="s">
        <v>2196</v>
      </c>
      <c r="Q77" s="9" t="s">
        <v>2655</v>
      </c>
      <c r="R77" s="9" t="s">
        <v>2656</v>
      </c>
      <c r="S77" s="9" t="n">
        <v>5</v>
      </c>
      <c r="T77" s="9" t="n">
        <v>8.92857142857142</v>
      </c>
      <c r="U77" s="44" t="n">
        <v>0.011424280110677</v>
      </c>
      <c r="V77" s="9" t="s">
        <v>2657</v>
      </c>
      <c r="W77" s="9" t="n">
        <v>46</v>
      </c>
      <c r="X77" s="9" t="n">
        <v>245</v>
      </c>
      <c r="Y77" s="9" t="n">
        <v>12504</v>
      </c>
      <c r="Z77" s="9" t="n">
        <v>5.54747116237799</v>
      </c>
      <c r="AA77" s="44" t="n">
        <v>0.792813365380854</v>
      </c>
      <c r="AB77" s="44" t="n">
        <v>0.133335381450483</v>
      </c>
      <c r="AC77" s="44" t="n">
        <v>12.6332847961419</v>
      </c>
      <c r="AE77" s="9" t="s">
        <v>2184</v>
      </c>
      <c r="AF77" s="9" t="s">
        <v>2448</v>
      </c>
      <c r="AG77" s="9" t="s">
        <v>2449</v>
      </c>
      <c r="AH77" s="9" t="n">
        <v>2</v>
      </c>
      <c r="AI77" s="9" t="n">
        <v>3.07692307692307</v>
      </c>
      <c r="AJ77" s="44" t="n">
        <v>0.0077860729354519</v>
      </c>
      <c r="AK77" s="9" t="s">
        <v>2450</v>
      </c>
      <c r="AL77" s="9" t="n">
        <v>54</v>
      </c>
      <c r="AM77" s="9" t="n">
        <v>2</v>
      </c>
      <c r="AN77" s="9" t="n">
        <v>13588</v>
      </c>
      <c r="AO77" s="9" t="n">
        <v>251.629629629629</v>
      </c>
      <c r="AP77" s="44" t="n">
        <v>0.993928820397738</v>
      </c>
      <c r="AQ77" s="44" t="n">
        <v>0.178247049035179</v>
      </c>
      <c r="AR77" s="44" t="n">
        <v>11.0220229298224</v>
      </c>
      <c r="AY77" s="44"/>
      <c r="BE77" s="44"/>
      <c r="BF77" s="44"/>
      <c r="BG77" s="44"/>
      <c r="BI77" s="9" t="s">
        <v>2192</v>
      </c>
      <c r="BJ77" s="9" t="s">
        <v>2370</v>
      </c>
      <c r="BK77" s="9" t="s">
        <v>2371</v>
      </c>
      <c r="BL77" s="9" t="n">
        <v>3</v>
      </c>
      <c r="BM77" s="9" t="n">
        <v>8.8235294117647</v>
      </c>
      <c r="BN77" s="44" t="n">
        <v>0.033594843870132</v>
      </c>
      <c r="BO77" s="9" t="s">
        <v>2658</v>
      </c>
      <c r="BP77" s="9" t="n">
        <v>31</v>
      </c>
      <c r="BQ77" s="9" t="n">
        <v>128</v>
      </c>
      <c r="BR77" s="9" t="n">
        <v>13288</v>
      </c>
      <c r="BS77" s="9" t="n">
        <v>10.0463709677419</v>
      </c>
      <c r="BT77" s="44" t="n">
        <v>0.977474446931203</v>
      </c>
      <c r="BU77" s="44" t="n">
        <v>0.343909211473902</v>
      </c>
      <c r="BV77" s="44" t="n">
        <v>32.0725126773094</v>
      </c>
      <c r="BX77" s="9" t="s">
        <v>2224</v>
      </c>
      <c r="BY77" s="9" t="s">
        <v>2560</v>
      </c>
      <c r="BZ77" s="9" t="s">
        <v>2561</v>
      </c>
      <c r="CA77" s="9" t="n">
        <v>2</v>
      </c>
      <c r="CB77" s="9" t="n">
        <v>4.65116279069767</v>
      </c>
      <c r="CC77" s="44" t="n">
        <v>0.02510584097164</v>
      </c>
      <c r="CD77" s="9" t="s">
        <v>2425</v>
      </c>
      <c r="CE77" s="9" t="n">
        <v>42</v>
      </c>
      <c r="CF77" s="9" t="n">
        <v>11</v>
      </c>
      <c r="CG77" s="9" t="n">
        <v>17763</v>
      </c>
      <c r="CH77" s="9" t="n">
        <v>76.8961038961039</v>
      </c>
      <c r="CI77" s="44" t="n">
        <v>0.95388378313661</v>
      </c>
      <c r="CJ77" s="44" t="n">
        <v>0.536592116007269</v>
      </c>
      <c r="CK77" s="44" t="n">
        <v>25.3467390910466</v>
      </c>
    </row>
    <row r="78" customFormat="false" ht="15" hidden="false" customHeight="false" outlineLevel="0" collapsed="false">
      <c r="F78" s="45"/>
      <c r="G78" s="46"/>
      <c r="H78" s="46"/>
      <c r="I78" s="46"/>
      <c r="J78" s="46"/>
      <c r="K78" s="46"/>
      <c r="L78" s="45"/>
      <c r="M78" s="45"/>
      <c r="N78" s="45"/>
      <c r="P78" s="9" t="s">
        <v>2224</v>
      </c>
      <c r="Q78" s="9" t="s">
        <v>2659</v>
      </c>
      <c r="R78" s="9" t="s">
        <v>2660</v>
      </c>
      <c r="S78" s="9" t="n">
        <v>4</v>
      </c>
      <c r="T78" s="9" t="n">
        <v>7.14285714285714</v>
      </c>
      <c r="U78" s="44" t="n">
        <v>0.0114411042159313</v>
      </c>
      <c r="V78" s="9" t="s">
        <v>2661</v>
      </c>
      <c r="W78" s="9" t="n">
        <v>56</v>
      </c>
      <c r="X78" s="9" t="n">
        <v>151</v>
      </c>
      <c r="Y78" s="9" t="n">
        <v>17763</v>
      </c>
      <c r="Z78" s="9" t="n">
        <v>8.40255439924314</v>
      </c>
      <c r="AA78" s="44" t="n">
        <v>0.858605259314734</v>
      </c>
      <c r="AB78" s="44" t="n">
        <v>0.858605259314734</v>
      </c>
      <c r="AC78" s="44" t="n">
        <v>13.0975688461626</v>
      </c>
      <c r="AE78" s="9" t="s">
        <v>2173</v>
      </c>
      <c r="AF78" s="9" t="s">
        <v>2343</v>
      </c>
      <c r="AG78" s="9" t="s">
        <v>2343</v>
      </c>
      <c r="AH78" s="9" t="n">
        <v>5</v>
      </c>
      <c r="AI78" s="9" t="n">
        <v>7.69230769230769</v>
      </c>
      <c r="AJ78" s="44" t="n">
        <v>0.00813140523649273</v>
      </c>
      <c r="AK78" s="9" t="s">
        <v>2662</v>
      </c>
      <c r="AL78" s="9" t="n">
        <v>65</v>
      </c>
      <c r="AM78" s="9" t="n">
        <v>221</v>
      </c>
      <c r="AN78" s="9" t="n">
        <v>17854</v>
      </c>
      <c r="AO78" s="9" t="n">
        <v>6.21441002436477</v>
      </c>
      <c r="AP78" s="44" t="n">
        <v>0.750423481317304</v>
      </c>
      <c r="AQ78" s="44" t="n">
        <v>0.0784022719588097</v>
      </c>
      <c r="AR78" s="44" t="n">
        <v>9.48071933433769</v>
      </c>
      <c r="AY78" s="44"/>
      <c r="BE78" s="44"/>
      <c r="BF78" s="44"/>
      <c r="BG78" s="44"/>
      <c r="BI78" s="9" t="s">
        <v>2233</v>
      </c>
      <c r="BK78" s="9" t="s">
        <v>2663</v>
      </c>
      <c r="BL78" s="9" t="n">
        <v>4</v>
      </c>
      <c r="BM78" s="9" t="n">
        <v>11.7647058823529</v>
      </c>
      <c r="BN78" s="44" t="n">
        <v>0.0378614571820634</v>
      </c>
      <c r="BO78" s="9" t="s">
        <v>2664</v>
      </c>
      <c r="BP78" s="9" t="n">
        <v>34</v>
      </c>
      <c r="BQ78" s="9" t="n">
        <v>362</v>
      </c>
      <c r="BR78" s="9" t="n">
        <v>16021</v>
      </c>
      <c r="BS78" s="9" t="n">
        <v>5.20669483262918</v>
      </c>
      <c r="BT78" s="44" t="n">
        <v>0.986737890343926</v>
      </c>
      <c r="BU78" s="44" t="n">
        <v>0.513478426773133</v>
      </c>
      <c r="BV78" s="44" t="n">
        <v>35.436781138257</v>
      </c>
      <c r="BX78" s="9" t="s">
        <v>2224</v>
      </c>
      <c r="BY78" s="9" t="s">
        <v>2557</v>
      </c>
      <c r="BZ78" s="9" t="s">
        <v>2558</v>
      </c>
      <c r="CA78" s="9" t="n">
        <v>2</v>
      </c>
      <c r="CB78" s="9" t="n">
        <v>4.65116279069767</v>
      </c>
      <c r="CC78" s="44" t="n">
        <v>0.02510584097164</v>
      </c>
      <c r="CD78" s="9" t="s">
        <v>2425</v>
      </c>
      <c r="CE78" s="9" t="n">
        <v>42</v>
      </c>
      <c r="CF78" s="9" t="n">
        <v>11</v>
      </c>
      <c r="CG78" s="9" t="n">
        <v>17763</v>
      </c>
      <c r="CH78" s="9" t="n">
        <v>76.8961038961039</v>
      </c>
      <c r="CI78" s="44" t="n">
        <v>0.95388378313661</v>
      </c>
      <c r="CJ78" s="44" t="n">
        <v>0.536592116007269</v>
      </c>
      <c r="CK78" s="44" t="n">
        <v>25.3467390910466</v>
      </c>
    </row>
    <row r="79" customFormat="false" ht="15" hidden="false" customHeight="false" outlineLevel="0" collapsed="false">
      <c r="F79" s="45"/>
      <c r="G79" s="46"/>
      <c r="H79" s="46"/>
      <c r="I79" s="46"/>
      <c r="J79" s="46"/>
      <c r="K79" s="46"/>
      <c r="L79" s="45"/>
      <c r="M79" s="45"/>
      <c r="N79" s="45"/>
      <c r="P79" s="9" t="s">
        <v>2192</v>
      </c>
      <c r="Q79" s="9" t="s">
        <v>2665</v>
      </c>
      <c r="R79" s="9" t="s">
        <v>2666</v>
      </c>
      <c r="S79" s="9" t="n">
        <v>3</v>
      </c>
      <c r="T79" s="9" t="n">
        <v>5.35714285714285</v>
      </c>
      <c r="U79" s="44" t="n">
        <v>0.0118688605282466</v>
      </c>
      <c r="V79" s="9" t="s">
        <v>2667</v>
      </c>
      <c r="W79" s="9" t="n">
        <v>51</v>
      </c>
      <c r="X79" s="9" t="n">
        <v>44</v>
      </c>
      <c r="Y79" s="9" t="n">
        <v>13288</v>
      </c>
      <c r="Z79" s="9" t="n">
        <v>17.7647058823529</v>
      </c>
      <c r="AA79" s="44" t="n">
        <v>0.842869397510752</v>
      </c>
      <c r="AB79" s="44" t="n">
        <v>0.168952059489025</v>
      </c>
      <c r="AC79" s="44" t="n">
        <v>13.3584050854412</v>
      </c>
      <c r="AE79" s="9" t="s">
        <v>2196</v>
      </c>
      <c r="AF79" s="9" t="s">
        <v>2564</v>
      </c>
      <c r="AG79" s="9" t="s">
        <v>2565</v>
      </c>
      <c r="AH79" s="9" t="n">
        <v>6</v>
      </c>
      <c r="AI79" s="9" t="n">
        <v>9.23076923076923</v>
      </c>
      <c r="AJ79" s="44" t="n">
        <v>0.00815485859619799</v>
      </c>
      <c r="AK79" s="9" t="s">
        <v>2566</v>
      </c>
      <c r="AL79" s="9" t="n">
        <v>54</v>
      </c>
      <c r="AM79" s="9" t="n">
        <v>296</v>
      </c>
      <c r="AN79" s="9" t="n">
        <v>12504</v>
      </c>
      <c r="AO79" s="9" t="n">
        <v>4.69369369369369</v>
      </c>
      <c r="AP79" s="44" t="n">
        <v>0.718939451442891</v>
      </c>
      <c r="AQ79" s="44" t="n">
        <v>0.165825082471563</v>
      </c>
      <c r="AR79" s="44" t="n">
        <v>9.36558819780871</v>
      </c>
      <c r="AY79" s="44"/>
      <c r="BE79" s="44"/>
      <c r="BF79" s="44"/>
      <c r="BG79" s="44"/>
      <c r="BI79" s="9" t="s">
        <v>2192</v>
      </c>
      <c r="BJ79" s="9" t="s">
        <v>2569</v>
      </c>
      <c r="BK79" s="9" t="s">
        <v>2570</v>
      </c>
      <c r="BL79" s="9" t="n">
        <v>8</v>
      </c>
      <c r="BM79" s="9" t="n">
        <v>23.5294117647058</v>
      </c>
      <c r="BN79" s="44" t="n">
        <v>0.0381806310488927</v>
      </c>
      <c r="BO79" s="9" t="s">
        <v>2668</v>
      </c>
      <c r="BP79" s="9" t="n">
        <v>31</v>
      </c>
      <c r="BQ79" s="9" t="n">
        <v>1443</v>
      </c>
      <c r="BR79" s="9" t="n">
        <v>13288</v>
      </c>
      <c r="BS79" s="9" t="n">
        <v>2.37641115060469</v>
      </c>
      <c r="BT79" s="44" t="n">
        <v>0.986714418694358</v>
      </c>
      <c r="BU79" s="44" t="n">
        <v>0.350860470862687</v>
      </c>
      <c r="BV79" s="44" t="n">
        <v>35.6323605078176</v>
      </c>
      <c r="BX79" s="9" t="s">
        <v>2173</v>
      </c>
      <c r="BZ79" s="9" t="s">
        <v>2549</v>
      </c>
      <c r="CA79" s="9" t="n">
        <v>2</v>
      </c>
      <c r="CB79" s="9" t="n">
        <v>4.65116279069767</v>
      </c>
      <c r="CC79" s="44" t="n">
        <v>0.0255814110955669</v>
      </c>
      <c r="CD79" s="9" t="s">
        <v>2425</v>
      </c>
      <c r="CE79" s="9" t="n">
        <v>43</v>
      </c>
      <c r="CF79" s="9" t="n">
        <v>11</v>
      </c>
      <c r="CG79" s="9" t="n">
        <v>17854</v>
      </c>
      <c r="CH79" s="9" t="n">
        <v>75.4926004228329</v>
      </c>
      <c r="CI79" s="44" t="n">
        <v>0.96181079598132</v>
      </c>
      <c r="CJ79" s="44" t="n">
        <v>0.208027606391698</v>
      </c>
      <c r="CK79" s="44" t="n">
        <v>25.9259261469046</v>
      </c>
    </row>
    <row r="80" customFormat="false" ht="15" hidden="false" customHeight="false" outlineLevel="0" collapsed="false">
      <c r="F80" s="45"/>
      <c r="G80" s="46"/>
      <c r="H80" s="46"/>
      <c r="I80" s="46"/>
      <c r="J80" s="46"/>
      <c r="K80" s="46"/>
      <c r="L80" s="45"/>
      <c r="M80" s="45"/>
      <c r="N80" s="45"/>
      <c r="P80" s="9" t="s">
        <v>2196</v>
      </c>
      <c r="Q80" s="9" t="s">
        <v>2608</v>
      </c>
      <c r="R80" s="9" t="s">
        <v>2609</v>
      </c>
      <c r="S80" s="9" t="n">
        <v>6</v>
      </c>
      <c r="T80" s="9" t="n">
        <v>10.7142857142857</v>
      </c>
      <c r="U80" s="44" t="n">
        <v>0.012750848402375</v>
      </c>
      <c r="V80" s="9" t="s">
        <v>2566</v>
      </c>
      <c r="W80" s="9" t="n">
        <v>46</v>
      </c>
      <c r="X80" s="9" t="n">
        <v>391</v>
      </c>
      <c r="Y80" s="9" t="n">
        <v>12504</v>
      </c>
      <c r="Z80" s="9" t="n">
        <v>4.17124430112309</v>
      </c>
      <c r="AA80" s="44" t="n">
        <v>0.827627738517076</v>
      </c>
      <c r="AB80" s="44" t="n">
        <v>0.136281381134853</v>
      </c>
      <c r="AC80" s="44" t="n">
        <v>14.0014110707499</v>
      </c>
      <c r="AE80" s="9" t="s">
        <v>2280</v>
      </c>
      <c r="AF80" s="9" t="s">
        <v>2593</v>
      </c>
      <c r="AG80" s="9" t="s">
        <v>2594</v>
      </c>
      <c r="AH80" s="9" t="n">
        <v>6</v>
      </c>
      <c r="AI80" s="9" t="n">
        <v>9.23076923076923</v>
      </c>
      <c r="AJ80" s="44" t="n">
        <v>0.00922505974867765</v>
      </c>
      <c r="AK80" s="9" t="s">
        <v>2595</v>
      </c>
      <c r="AL80" s="9" t="n">
        <v>42</v>
      </c>
      <c r="AM80" s="9" t="n">
        <v>183</v>
      </c>
      <c r="AN80" s="9" t="n">
        <v>5738</v>
      </c>
      <c r="AO80" s="9" t="n">
        <v>4.47931303669008</v>
      </c>
      <c r="AP80" s="44" t="n">
        <v>0.437074617869467</v>
      </c>
      <c r="AQ80" s="44" t="n">
        <v>0.133810912968488</v>
      </c>
      <c r="AR80" s="44" t="n">
        <v>8.92863680137321</v>
      </c>
      <c r="AY80" s="44"/>
      <c r="BE80" s="44"/>
      <c r="BF80" s="44"/>
      <c r="BG80" s="44"/>
      <c r="BI80" s="9" t="s">
        <v>2192</v>
      </c>
      <c r="BJ80" s="9" t="s">
        <v>2591</v>
      </c>
      <c r="BK80" s="9" t="s">
        <v>2592</v>
      </c>
      <c r="BL80" s="9" t="n">
        <v>8</v>
      </c>
      <c r="BM80" s="9" t="n">
        <v>23.5294117647058</v>
      </c>
      <c r="BN80" s="44" t="n">
        <v>0.0403416803077237</v>
      </c>
      <c r="BO80" s="9" t="s">
        <v>2668</v>
      </c>
      <c r="BP80" s="9" t="n">
        <v>31</v>
      </c>
      <c r="BQ80" s="9" t="n">
        <v>1460</v>
      </c>
      <c r="BR80" s="9" t="n">
        <v>13288</v>
      </c>
      <c r="BS80" s="9" t="n">
        <v>2.34874060980998</v>
      </c>
      <c r="BT80" s="44" t="n">
        <v>0.989649859759601</v>
      </c>
      <c r="BU80" s="44" t="n">
        <v>0.340005119539379</v>
      </c>
      <c r="BV80" s="44" t="n">
        <v>37.250240763616</v>
      </c>
      <c r="BX80" s="9" t="s">
        <v>2184</v>
      </c>
      <c r="BY80" s="9" t="s">
        <v>2568</v>
      </c>
      <c r="BZ80" s="9" t="s">
        <v>2549</v>
      </c>
      <c r="CA80" s="9" t="n">
        <v>2</v>
      </c>
      <c r="CB80" s="9" t="n">
        <v>4.65116279069767</v>
      </c>
      <c r="CC80" s="44" t="n">
        <v>0.0256116341492543</v>
      </c>
      <c r="CD80" s="9" t="s">
        <v>2425</v>
      </c>
      <c r="CE80" s="9" t="n">
        <v>33</v>
      </c>
      <c r="CF80" s="9" t="n">
        <v>11</v>
      </c>
      <c r="CG80" s="9" t="n">
        <v>13588</v>
      </c>
      <c r="CH80" s="9" t="n">
        <v>74.8650137741046</v>
      </c>
      <c r="CI80" s="44" t="n">
        <v>0.999979988415655</v>
      </c>
      <c r="CJ80" s="44" t="n">
        <v>0.451773427578636</v>
      </c>
      <c r="CK80" s="44" t="n">
        <v>30.5163201037898</v>
      </c>
    </row>
    <row r="81" customFormat="false" ht="15" hidden="false" customHeight="false" outlineLevel="0" collapsed="false">
      <c r="F81" s="45"/>
      <c r="G81" s="46"/>
      <c r="H81" s="46"/>
      <c r="I81" s="46"/>
      <c r="J81" s="46"/>
      <c r="K81" s="46"/>
      <c r="L81" s="45"/>
      <c r="M81" s="45"/>
      <c r="N81" s="45"/>
      <c r="P81" s="9" t="s">
        <v>2173</v>
      </c>
      <c r="R81" s="9" t="s">
        <v>2542</v>
      </c>
      <c r="S81" s="9" t="n">
        <v>4</v>
      </c>
      <c r="T81" s="9" t="n">
        <v>7.14285714285714</v>
      </c>
      <c r="U81" s="44" t="n">
        <v>0.0152535887756434</v>
      </c>
      <c r="V81" s="9" t="s">
        <v>2402</v>
      </c>
      <c r="W81" s="9" t="n">
        <v>56</v>
      </c>
      <c r="X81" s="9" t="n">
        <v>169</v>
      </c>
      <c r="Y81" s="9" t="n">
        <v>17854</v>
      </c>
      <c r="Z81" s="9" t="n">
        <v>7.54606931530008</v>
      </c>
      <c r="AA81" s="44" t="n">
        <v>0.910477570297193</v>
      </c>
      <c r="AB81" s="44" t="n">
        <v>0.132341285653183</v>
      </c>
      <c r="AC81" s="44" t="n">
        <v>16.8899214534212</v>
      </c>
      <c r="AE81" s="9" t="s">
        <v>2173</v>
      </c>
      <c r="AG81" s="9" t="s">
        <v>2575</v>
      </c>
      <c r="AH81" s="9" t="n">
        <v>4</v>
      </c>
      <c r="AI81" s="9" t="n">
        <v>6.15384615384615</v>
      </c>
      <c r="AJ81" s="44" t="n">
        <v>0.00957995174885287</v>
      </c>
      <c r="AK81" s="9" t="s">
        <v>2599</v>
      </c>
      <c r="AL81" s="9" t="n">
        <v>65</v>
      </c>
      <c r="AM81" s="9" t="n">
        <v>122</v>
      </c>
      <c r="AN81" s="9" t="n">
        <v>17854</v>
      </c>
      <c r="AO81" s="9" t="n">
        <v>9.00580075662043</v>
      </c>
      <c r="AP81" s="44" t="n">
        <v>0.805328721669908</v>
      </c>
      <c r="AQ81" s="44" t="n">
        <v>0.0869033043291083</v>
      </c>
      <c r="AR81" s="44" t="n">
        <v>11.0803681316784</v>
      </c>
      <c r="AY81" s="44"/>
      <c r="BE81" s="44"/>
      <c r="BF81" s="44"/>
      <c r="BG81" s="44"/>
      <c r="BI81" s="9" t="s">
        <v>2184</v>
      </c>
      <c r="BJ81" s="9" t="s">
        <v>2314</v>
      </c>
      <c r="BK81" s="9" t="s">
        <v>2315</v>
      </c>
      <c r="BL81" s="9" t="n">
        <v>3</v>
      </c>
      <c r="BM81" s="9" t="n">
        <v>8.8235294117647</v>
      </c>
      <c r="BN81" s="44" t="n">
        <v>0.0411165521901728</v>
      </c>
      <c r="BO81" s="9" t="s">
        <v>2328</v>
      </c>
      <c r="BP81" s="9" t="n">
        <v>27</v>
      </c>
      <c r="BQ81" s="9" t="n">
        <v>169</v>
      </c>
      <c r="BR81" s="9" t="n">
        <v>13588</v>
      </c>
      <c r="BS81" s="9" t="n">
        <v>8.9335963182117</v>
      </c>
      <c r="BT81" s="44" t="n">
        <v>0.999994395243945</v>
      </c>
      <c r="BU81" s="44" t="n">
        <v>0.634926990277447</v>
      </c>
      <c r="BV81" s="44" t="n">
        <v>42.7397064118808</v>
      </c>
      <c r="BX81" s="9" t="s">
        <v>2196</v>
      </c>
      <c r="BY81" s="9" t="s">
        <v>2655</v>
      </c>
      <c r="BZ81" s="9" t="s">
        <v>2656</v>
      </c>
      <c r="CA81" s="9" t="n">
        <v>4</v>
      </c>
      <c r="CB81" s="9" t="n">
        <v>9.30232558139535</v>
      </c>
      <c r="CC81" s="44" t="n">
        <v>0.0263081823685594</v>
      </c>
      <c r="CD81" s="9" t="s">
        <v>2669</v>
      </c>
      <c r="CE81" s="9" t="n">
        <v>34</v>
      </c>
      <c r="CF81" s="9" t="n">
        <v>245</v>
      </c>
      <c r="CG81" s="9" t="n">
        <v>12504</v>
      </c>
      <c r="CH81" s="9" t="n">
        <v>6.00432172869147</v>
      </c>
      <c r="CI81" s="44" t="n">
        <v>0.960280481555184</v>
      </c>
      <c r="CJ81" s="44" t="n">
        <v>0.205801878827339</v>
      </c>
      <c r="CK81" s="44" t="n">
        <v>26.3984058329512</v>
      </c>
    </row>
    <row r="82" customFormat="false" ht="15" hidden="false" customHeight="false" outlineLevel="0" collapsed="false">
      <c r="F82" s="45"/>
      <c r="G82" s="46"/>
      <c r="H82" s="46"/>
      <c r="I82" s="46"/>
      <c r="J82" s="46"/>
      <c r="K82" s="46"/>
      <c r="L82" s="45"/>
      <c r="M82" s="45"/>
      <c r="N82" s="45"/>
      <c r="P82" s="9" t="s">
        <v>2173</v>
      </c>
      <c r="R82" s="9" t="s">
        <v>2424</v>
      </c>
      <c r="S82" s="9" t="n">
        <v>2</v>
      </c>
      <c r="T82" s="9" t="n">
        <v>3.57142857142857</v>
      </c>
      <c r="U82" s="44" t="n">
        <v>0.0153098098918709</v>
      </c>
      <c r="V82" s="9" t="s">
        <v>2425</v>
      </c>
      <c r="W82" s="9" t="n">
        <v>56</v>
      </c>
      <c r="X82" s="9" t="n">
        <v>5</v>
      </c>
      <c r="Y82" s="9" t="n">
        <v>17854</v>
      </c>
      <c r="Z82" s="9" t="n">
        <v>127.528571428571</v>
      </c>
      <c r="AA82" s="44" t="n">
        <v>0.911276436375009</v>
      </c>
      <c r="AB82" s="44" t="n">
        <v>0.125906841676568</v>
      </c>
      <c r="AC82" s="44" t="n">
        <v>16.9470124986291</v>
      </c>
      <c r="AE82" s="9" t="s">
        <v>2196</v>
      </c>
      <c r="AF82" s="9" t="s">
        <v>2619</v>
      </c>
      <c r="AG82" s="9" t="s">
        <v>2620</v>
      </c>
      <c r="AH82" s="9" t="n">
        <v>3</v>
      </c>
      <c r="AI82" s="9" t="n">
        <v>4.61538461538461</v>
      </c>
      <c r="AJ82" s="44" t="n">
        <v>0.0095913848205802</v>
      </c>
      <c r="AK82" s="9" t="s">
        <v>2621</v>
      </c>
      <c r="AL82" s="9" t="n">
        <v>54</v>
      </c>
      <c r="AM82" s="9" t="n">
        <v>35</v>
      </c>
      <c r="AN82" s="9" t="n">
        <v>12504</v>
      </c>
      <c r="AO82" s="9" t="n">
        <v>19.847619047619</v>
      </c>
      <c r="AP82" s="44" t="n">
        <v>0.775491150178834</v>
      </c>
      <c r="AQ82" s="44" t="n">
        <v>0.170332299378933</v>
      </c>
      <c r="AR82" s="44" t="n">
        <v>10.9295405248817</v>
      </c>
      <c r="AY82" s="44"/>
      <c r="BE82" s="44"/>
      <c r="BF82" s="44"/>
      <c r="BG82" s="44"/>
      <c r="BI82" s="9" t="s">
        <v>2196</v>
      </c>
      <c r="BJ82" s="9" t="s">
        <v>2670</v>
      </c>
      <c r="BK82" s="9" t="s">
        <v>2671</v>
      </c>
      <c r="BL82" s="9" t="n">
        <v>3</v>
      </c>
      <c r="BM82" s="9" t="n">
        <v>8.8235294117647</v>
      </c>
      <c r="BN82" s="44" t="n">
        <v>0.0416505864959602</v>
      </c>
      <c r="BO82" s="9" t="s">
        <v>2672</v>
      </c>
      <c r="BP82" s="9" t="n">
        <v>26</v>
      </c>
      <c r="BQ82" s="9" t="n">
        <v>163</v>
      </c>
      <c r="BR82" s="9" t="n">
        <v>12504</v>
      </c>
      <c r="BS82" s="9" t="n">
        <v>8.85134497404436</v>
      </c>
      <c r="BT82" s="44" t="n">
        <v>0.991475386108112</v>
      </c>
      <c r="BU82" s="44" t="n">
        <v>0.327710657776865</v>
      </c>
      <c r="BV82" s="44" t="n">
        <v>38.2611287609953</v>
      </c>
      <c r="BX82" s="9" t="s">
        <v>2280</v>
      </c>
      <c r="BY82" s="9" t="s">
        <v>2673</v>
      </c>
      <c r="BZ82" s="9" t="s">
        <v>2674</v>
      </c>
      <c r="CA82" s="9" t="n">
        <v>2</v>
      </c>
      <c r="CB82" s="9" t="n">
        <v>4.65116279069767</v>
      </c>
      <c r="CC82" s="44" t="n">
        <v>0.0268926382290886</v>
      </c>
      <c r="CD82" s="9" t="s">
        <v>2450</v>
      </c>
      <c r="CE82" s="9" t="n">
        <v>27</v>
      </c>
      <c r="CF82" s="9" t="n">
        <v>6</v>
      </c>
      <c r="CG82" s="9" t="n">
        <v>5738</v>
      </c>
      <c r="CH82" s="9" t="n">
        <v>70.8395061728395</v>
      </c>
      <c r="CI82" s="44" t="n">
        <v>0.690320399252566</v>
      </c>
      <c r="CJ82" s="44" t="n">
        <v>0.323443299672362</v>
      </c>
      <c r="CK82" s="44" t="n">
        <v>22.4066991213775</v>
      </c>
    </row>
    <row r="83" customFormat="false" ht="15" hidden="false" customHeight="false" outlineLevel="0" collapsed="false">
      <c r="F83" s="45"/>
      <c r="G83" s="46"/>
      <c r="H83" s="46"/>
      <c r="I83" s="46"/>
      <c r="J83" s="46"/>
      <c r="K83" s="46"/>
      <c r="L83" s="45"/>
      <c r="M83" s="45"/>
      <c r="N83" s="45"/>
      <c r="P83" s="9" t="s">
        <v>2184</v>
      </c>
      <c r="Q83" s="9" t="s">
        <v>2515</v>
      </c>
      <c r="R83" s="9" t="s">
        <v>2516</v>
      </c>
      <c r="S83" s="9" t="n">
        <v>3</v>
      </c>
      <c r="T83" s="9" t="n">
        <v>5.35714285714285</v>
      </c>
      <c r="U83" s="44" t="n">
        <v>0.016280178605019</v>
      </c>
      <c r="V83" s="9" t="s">
        <v>2675</v>
      </c>
      <c r="W83" s="9" t="n">
        <v>46</v>
      </c>
      <c r="X83" s="9" t="n">
        <v>59</v>
      </c>
      <c r="Y83" s="9" t="n">
        <v>13588</v>
      </c>
      <c r="Z83" s="9" t="n">
        <v>15.0198968312453</v>
      </c>
      <c r="AA83" s="44" t="n">
        <v>0.999937750031532</v>
      </c>
      <c r="AB83" s="44" t="n">
        <v>0.369447994637148</v>
      </c>
      <c r="AC83" s="44" t="n">
        <v>21.4839429220263</v>
      </c>
      <c r="AE83" s="9" t="s">
        <v>2196</v>
      </c>
      <c r="AF83" s="9" t="s">
        <v>2582</v>
      </c>
      <c r="AG83" s="9" t="s">
        <v>2583</v>
      </c>
      <c r="AH83" s="9" t="n">
        <v>6</v>
      </c>
      <c r="AI83" s="9" t="n">
        <v>9.23076923076923</v>
      </c>
      <c r="AJ83" s="44" t="n">
        <v>0.0101032579646351</v>
      </c>
      <c r="AK83" s="9" t="s">
        <v>2566</v>
      </c>
      <c r="AL83" s="9" t="n">
        <v>54</v>
      </c>
      <c r="AM83" s="9" t="n">
        <v>312</v>
      </c>
      <c r="AN83" s="9" t="n">
        <v>12504</v>
      </c>
      <c r="AO83" s="9" t="n">
        <v>4.45299145299145</v>
      </c>
      <c r="AP83" s="44" t="n">
        <v>0.792779026751744</v>
      </c>
      <c r="AQ83" s="44" t="n">
        <v>0.160446860701092</v>
      </c>
      <c r="AR83" s="44" t="n">
        <v>11.480813469941</v>
      </c>
      <c r="AY83" s="44"/>
      <c r="BE83" s="44"/>
      <c r="BF83" s="44"/>
      <c r="BG83" s="44"/>
      <c r="BI83" s="9" t="s">
        <v>2196</v>
      </c>
      <c r="BJ83" s="9" t="s">
        <v>2676</v>
      </c>
      <c r="BK83" s="9" t="s">
        <v>2677</v>
      </c>
      <c r="BL83" s="9" t="n">
        <v>3</v>
      </c>
      <c r="BM83" s="9" t="n">
        <v>8.8235294117647</v>
      </c>
      <c r="BN83" s="44" t="n">
        <v>0.0416505864959602</v>
      </c>
      <c r="BO83" s="9" t="s">
        <v>2672</v>
      </c>
      <c r="BP83" s="9" t="n">
        <v>26</v>
      </c>
      <c r="BQ83" s="9" t="n">
        <v>163</v>
      </c>
      <c r="BR83" s="9" t="n">
        <v>12504</v>
      </c>
      <c r="BS83" s="9" t="n">
        <v>8.85134497404436</v>
      </c>
      <c r="BT83" s="44" t="n">
        <v>0.991475386108112</v>
      </c>
      <c r="BU83" s="44" t="n">
        <v>0.327710657776865</v>
      </c>
      <c r="BV83" s="44" t="n">
        <v>38.2611287609953</v>
      </c>
      <c r="BX83" s="9" t="s">
        <v>2233</v>
      </c>
      <c r="BY83" s="9" t="s">
        <v>2524</v>
      </c>
      <c r="BZ83" s="9" t="s">
        <v>2584</v>
      </c>
      <c r="CA83" s="9" t="n">
        <v>2</v>
      </c>
      <c r="CB83" s="9" t="n">
        <v>4.65116279069767</v>
      </c>
      <c r="CC83" s="44" t="n">
        <v>0.0284708874187746</v>
      </c>
      <c r="CD83" s="9" t="s">
        <v>2425</v>
      </c>
      <c r="CE83" s="9" t="n">
        <v>43</v>
      </c>
      <c r="CF83" s="9" t="n">
        <v>11</v>
      </c>
      <c r="CG83" s="9" t="n">
        <v>16021</v>
      </c>
      <c r="CH83" s="9" t="n">
        <v>67.7420718816067</v>
      </c>
      <c r="CI83" s="44" t="n">
        <v>0.991234951377573</v>
      </c>
      <c r="CJ83" s="44" t="n">
        <v>0.694023140770186</v>
      </c>
      <c r="CK83" s="44" t="n">
        <v>29.5482423071943</v>
      </c>
    </row>
    <row r="84" customFormat="false" ht="15" hidden="false" customHeight="false" outlineLevel="0" collapsed="false">
      <c r="F84" s="45"/>
      <c r="G84" s="46"/>
      <c r="H84" s="46"/>
      <c r="I84" s="46"/>
      <c r="J84" s="46"/>
      <c r="K84" s="46"/>
      <c r="L84" s="45"/>
      <c r="M84" s="45"/>
      <c r="N84" s="45"/>
      <c r="P84" s="9" t="s">
        <v>2196</v>
      </c>
      <c r="Q84" s="9" t="s">
        <v>2678</v>
      </c>
      <c r="R84" s="9" t="s">
        <v>2679</v>
      </c>
      <c r="S84" s="9" t="n">
        <v>3</v>
      </c>
      <c r="T84" s="9" t="n">
        <v>5.35714285714285</v>
      </c>
      <c r="U84" s="44" t="n">
        <v>0.0166650554443312</v>
      </c>
      <c r="V84" s="9" t="s">
        <v>2621</v>
      </c>
      <c r="W84" s="9" t="n">
        <v>46</v>
      </c>
      <c r="X84" s="9" t="n">
        <v>55</v>
      </c>
      <c r="Y84" s="9" t="n">
        <v>12504</v>
      </c>
      <c r="Z84" s="9" t="n">
        <v>14.8268774703557</v>
      </c>
      <c r="AA84" s="44" t="n">
        <v>0.899976561029628</v>
      </c>
      <c r="AB84" s="44" t="n">
        <v>0.162307258256577</v>
      </c>
      <c r="AC84" s="44" t="n">
        <v>17.9248079576069</v>
      </c>
      <c r="AE84" s="9" t="s">
        <v>2196</v>
      </c>
      <c r="AF84" s="9" t="s">
        <v>2572</v>
      </c>
      <c r="AG84" s="9" t="s">
        <v>2573</v>
      </c>
      <c r="AH84" s="9" t="n">
        <v>8</v>
      </c>
      <c r="AI84" s="9" t="n">
        <v>12.3076923076923</v>
      </c>
      <c r="AJ84" s="44" t="n">
        <v>0.0102967414696553</v>
      </c>
      <c r="AK84" s="9" t="s">
        <v>2574</v>
      </c>
      <c r="AL84" s="9" t="n">
        <v>54</v>
      </c>
      <c r="AM84" s="9" t="n">
        <v>575</v>
      </c>
      <c r="AN84" s="9" t="n">
        <v>12504</v>
      </c>
      <c r="AO84" s="9" t="n">
        <v>3.22164251207729</v>
      </c>
      <c r="AP84" s="44" t="n">
        <v>0.798963449580913</v>
      </c>
      <c r="AQ84" s="44" t="n">
        <v>0.148219874787138</v>
      </c>
      <c r="AR84" s="44" t="n">
        <v>11.6883738639161</v>
      </c>
      <c r="AY84" s="44"/>
      <c r="BE84" s="44"/>
      <c r="BF84" s="44"/>
      <c r="BG84" s="44"/>
      <c r="BI84" s="9" t="s">
        <v>2233</v>
      </c>
      <c r="BJ84" s="9" t="s">
        <v>2234</v>
      </c>
      <c r="BK84" s="9" t="s">
        <v>2680</v>
      </c>
      <c r="BL84" s="9" t="n">
        <v>2</v>
      </c>
      <c r="BM84" s="9" t="n">
        <v>5.88235294117647</v>
      </c>
      <c r="BN84" s="44" t="n">
        <v>0.044377238983385</v>
      </c>
      <c r="BO84" s="9" t="s">
        <v>2681</v>
      </c>
      <c r="BP84" s="9" t="n">
        <v>34</v>
      </c>
      <c r="BQ84" s="9" t="n">
        <v>22</v>
      </c>
      <c r="BR84" s="9" t="n">
        <v>16021</v>
      </c>
      <c r="BS84" s="9" t="n">
        <v>42.8368983957219</v>
      </c>
      <c r="BT84" s="44" t="n">
        <v>0.993804357572964</v>
      </c>
      <c r="BU84" s="44" t="n">
        <v>0.516291450479382</v>
      </c>
      <c r="BV84" s="44" t="n">
        <v>40.2233149189483</v>
      </c>
      <c r="BX84" s="9" t="s">
        <v>2173</v>
      </c>
      <c r="BZ84" s="9" t="s">
        <v>2682</v>
      </c>
      <c r="CA84" s="9" t="n">
        <v>8</v>
      </c>
      <c r="CB84" s="9" t="n">
        <v>18.6046511627907</v>
      </c>
      <c r="CC84" s="44" t="n">
        <v>0.029125613919264</v>
      </c>
      <c r="CD84" s="9" t="s">
        <v>2683</v>
      </c>
      <c r="CE84" s="9" t="n">
        <v>43</v>
      </c>
      <c r="CF84" s="9" t="n">
        <v>1287</v>
      </c>
      <c r="CG84" s="9" t="n">
        <v>17854</v>
      </c>
      <c r="CH84" s="9" t="n">
        <v>2.58094360419941</v>
      </c>
      <c r="CI84" s="44" t="n">
        <v>0.97587076871057</v>
      </c>
      <c r="CJ84" s="44" t="n">
        <v>0.219865353485752</v>
      </c>
      <c r="CK84" s="44" t="n">
        <v>28.986707233816</v>
      </c>
    </row>
    <row r="85" customFormat="false" ht="15" hidden="false" customHeight="false" outlineLevel="0" collapsed="false">
      <c r="F85" s="45"/>
      <c r="G85" s="46"/>
      <c r="H85" s="46"/>
      <c r="I85" s="46"/>
      <c r="J85" s="46"/>
      <c r="K85" s="46"/>
      <c r="L85" s="45"/>
      <c r="M85" s="45"/>
      <c r="N85" s="45"/>
      <c r="P85" s="9" t="s">
        <v>2173</v>
      </c>
      <c r="R85" s="9" t="s">
        <v>2437</v>
      </c>
      <c r="S85" s="9" t="n">
        <v>2</v>
      </c>
      <c r="T85" s="9" t="n">
        <v>3.57142857142857</v>
      </c>
      <c r="U85" s="44" t="n">
        <v>0.0183440392857837</v>
      </c>
      <c r="V85" s="9" t="s">
        <v>2425</v>
      </c>
      <c r="W85" s="9" t="n">
        <v>56</v>
      </c>
      <c r="X85" s="9" t="n">
        <v>6</v>
      </c>
      <c r="Y85" s="9" t="n">
        <v>17854</v>
      </c>
      <c r="Z85" s="9" t="n">
        <v>106.273809523809</v>
      </c>
      <c r="AA85" s="44" t="n">
        <v>0.945347333339862</v>
      </c>
      <c r="AB85" s="44" t="n">
        <v>0.141859315299338</v>
      </c>
      <c r="AC85" s="44" t="n">
        <v>19.9753845394704</v>
      </c>
      <c r="AE85" s="9" t="s">
        <v>2184</v>
      </c>
      <c r="AF85" s="9" t="s">
        <v>2684</v>
      </c>
      <c r="AG85" s="9" t="s">
        <v>2685</v>
      </c>
      <c r="AH85" s="9" t="n">
        <v>6</v>
      </c>
      <c r="AI85" s="9" t="n">
        <v>9.23076923076923</v>
      </c>
      <c r="AJ85" s="44" t="n">
        <v>0.0106018609753093</v>
      </c>
      <c r="AK85" s="9" t="s">
        <v>2686</v>
      </c>
      <c r="AL85" s="9" t="n">
        <v>54</v>
      </c>
      <c r="AM85" s="9" t="n">
        <v>343</v>
      </c>
      <c r="AN85" s="9" t="n">
        <v>13588</v>
      </c>
      <c r="AO85" s="9" t="n">
        <v>4.40168448331713</v>
      </c>
      <c r="AP85" s="44" t="n">
        <v>0.999050879793082</v>
      </c>
      <c r="AQ85" s="44" t="n">
        <v>0.227232348335438</v>
      </c>
      <c r="AR85" s="44" t="n">
        <v>14.7208623851409</v>
      </c>
      <c r="AY85" s="44"/>
      <c r="BE85" s="44"/>
      <c r="BF85" s="44"/>
      <c r="BG85" s="44"/>
      <c r="BI85" s="9" t="s">
        <v>2250</v>
      </c>
      <c r="BJ85" s="9" t="s">
        <v>2251</v>
      </c>
      <c r="BK85" s="9" t="s">
        <v>2252</v>
      </c>
      <c r="BL85" s="9" t="n">
        <v>2</v>
      </c>
      <c r="BM85" s="9" t="n">
        <v>5.88235294117647</v>
      </c>
      <c r="BN85" s="44" t="n">
        <v>0.046971334971263</v>
      </c>
      <c r="BO85" s="9" t="s">
        <v>2253</v>
      </c>
      <c r="BP85" s="9" t="n">
        <v>8</v>
      </c>
      <c r="BQ85" s="9" t="n">
        <v>8</v>
      </c>
      <c r="BR85" s="9" t="n">
        <v>1171</v>
      </c>
      <c r="BS85" s="9" t="n">
        <v>36.59375</v>
      </c>
      <c r="BT85" s="44" t="n">
        <v>0.72718954265866</v>
      </c>
      <c r="BU85" s="44" t="n">
        <v>0.72718954265866</v>
      </c>
      <c r="BV85" s="44" t="n">
        <v>32.8731147385179</v>
      </c>
      <c r="BX85" s="9" t="s">
        <v>2224</v>
      </c>
      <c r="BY85" s="9" t="s">
        <v>2589</v>
      </c>
      <c r="BZ85" s="9" t="s">
        <v>2590</v>
      </c>
      <c r="CA85" s="9" t="n">
        <v>2</v>
      </c>
      <c r="CB85" s="9" t="n">
        <v>4.65116279069767</v>
      </c>
      <c r="CC85" s="44" t="n">
        <v>0.0296039961866586</v>
      </c>
      <c r="CD85" s="9" t="s">
        <v>2394</v>
      </c>
      <c r="CE85" s="9" t="n">
        <v>42</v>
      </c>
      <c r="CF85" s="9" t="n">
        <v>13</v>
      </c>
      <c r="CG85" s="9" t="n">
        <v>17763</v>
      </c>
      <c r="CH85" s="9" t="n">
        <v>65.065934065934</v>
      </c>
      <c r="CI85" s="44" t="n">
        <v>0.973647068888724</v>
      </c>
      <c r="CJ85" s="44" t="n">
        <v>0.51675676236889</v>
      </c>
      <c r="CK85" s="44" t="n">
        <v>29.2122216505888</v>
      </c>
    </row>
    <row r="86" customFormat="false" ht="15" hidden="false" customHeight="false" outlineLevel="0" collapsed="false">
      <c r="F86" s="45"/>
      <c r="G86" s="46"/>
      <c r="H86" s="46"/>
      <c r="I86" s="46"/>
      <c r="J86" s="46"/>
      <c r="K86" s="46"/>
      <c r="L86" s="45"/>
      <c r="M86" s="45"/>
      <c r="N86" s="45"/>
      <c r="P86" s="9" t="s">
        <v>2224</v>
      </c>
      <c r="Q86" s="9" t="s">
        <v>2550</v>
      </c>
      <c r="R86" s="9" t="s">
        <v>2551</v>
      </c>
      <c r="S86" s="9" t="n">
        <v>2</v>
      </c>
      <c r="T86" s="9" t="n">
        <v>3.57142857142857</v>
      </c>
      <c r="U86" s="44" t="n">
        <v>0.0184373019206062</v>
      </c>
      <c r="V86" s="9" t="s">
        <v>2552</v>
      </c>
      <c r="W86" s="9" t="n">
        <v>56</v>
      </c>
      <c r="X86" s="9" t="n">
        <v>6</v>
      </c>
      <c r="Y86" s="9" t="n">
        <v>17763</v>
      </c>
      <c r="Z86" s="9" t="n">
        <v>105.732142857142</v>
      </c>
      <c r="AA86" s="44" t="n">
        <v>0.957726542254802</v>
      </c>
      <c r="AB86" s="44" t="n">
        <v>0.794394898542866</v>
      </c>
      <c r="AC86" s="44" t="n">
        <v>20.3104258079248</v>
      </c>
      <c r="AE86" s="9" t="s">
        <v>2173</v>
      </c>
      <c r="AG86" s="9" t="s">
        <v>2335</v>
      </c>
      <c r="AH86" s="9" t="n">
        <v>3</v>
      </c>
      <c r="AI86" s="9" t="n">
        <v>4.61538461538461</v>
      </c>
      <c r="AJ86" s="44" t="n">
        <v>0.0113409369549063</v>
      </c>
      <c r="AK86" s="9" t="s">
        <v>2336</v>
      </c>
      <c r="AL86" s="9" t="n">
        <v>65</v>
      </c>
      <c r="AM86" s="9" t="n">
        <v>45</v>
      </c>
      <c r="AN86" s="9" t="n">
        <v>17854</v>
      </c>
      <c r="AO86" s="9" t="n">
        <v>18.3117948717948</v>
      </c>
      <c r="AP86" s="44" t="n">
        <v>0.856148689691714</v>
      </c>
      <c r="AQ86" s="44" t="n">
        <v>0.0970167906268588</v>
      </c>
      <c r="AR86" s="44" t="n">
        <v>12.9900819530481</v>
      </c>
      <c r="AY86" s="44"/>
      <c r="BE86" s="44"/>
      <c r="BF86" s="44"/>
      <c r="BG86" s="44"/>
      <c r="BI86" s="9" t="s">
        <v>2184</v>
      </c>
      <c r="BJ86" s="9" t="s">
        <v>2325</v>
      </c>
      <c r="BK86" s="9" t="s">
        <v>2326</v>
      </c>
      <c r="BL86" s="9" t="n">
        <v>3</v>
      </c>
      <c r="BM86" s="9" t="n">
        <v>8.8235294117647</v>
      </c>
      <c r="BN86" s="44" t="n">
        <v>0.0469927254722193</v>
      </c>
      <c r="BO86" s="9" t="s">
        <v>2687</v>
      </c>
      <c r="BP86" s="9" t="n">
        <v>27</v>
      </c>
      <c r="BQ86" s="9" t="n">
        <v>182</v>
      </c>
      <c r="BR86" s="9" t="n">
        <v>13588</v>
      </c>
      <c r="BS86" s="9" t="n">
        <v>8.29548229548229</v>
      </c>
      <c r="BT86" s="44" t="n">
        <v>0.999999045644615</v>
      </c>
      <c r="BU86" s="44" t="n">
        <v>0.655728732021164</v>
      </c>
      <c r="BV86" s="44" t="n">
        <v>47.2282245358703</v>
      </c>
      <c r="BX86" s="9" t="s">
        <v>2184</v>
      </c>
      <c r="BY86" s="9" t="s">
        <v>2600</v>
      </c>
      <c r="BZ86" s="9" t="s">
        <v>2601</v>
      </c>
      <c r="CA86" s="9" t="n">
        <v>2</v>
      </c>
      <c r="CB86" s="9" t="n">
        <v>4.65116279069767</v>
      </c>
      <c r="CC86" s="44" t="n">
        <v>0.0301995148845973</v>
      </c>
      <c r="CD86" s="9" t="s">
        <v>2425</v>
      </c>
      <c r="CE86" s="9" t="n">
        <v>33</v>
      </c>
      <c r="CF86" s="9" t="n">
        <v>13</v>
      </c>
      <c r="CG86" s="9" t="n">
        <v>13588</v>
      </c>
      <c r="CH86" s="9" t="n">
        <v>63.3473193473193</v>
      </c>
      <c r="CI86" s="44" t="n">
        <v>0.999997203855838</v>
      </c>
      <c r="CJ86" s="44" t="n">
        <v>0.489831475223483</v>
      </c>
      <c r="CK86" s="44" t="n">
        <v>34.9689969966948</v>
      </c>
    </row>
    <row r="87" customFormat="false" ht="15" hidden="false" customHeight="false" outlineLevel="0" collapsed="false">
      <c r="F87" s="45"/>
      <c r="G87" s="46"/>
      <c r="H87" s="46"/>
      <c r="I87" s="46"/>
      <c r="J87" s="46"/>
      <c r="K87" s="46"/>
      <c r="L87" s="45"/>
      <c r="M87" s="45"/>
      <c r="N87" s="45"/>
      <c r="P87" s="9" t="s">
        <v>2224</v>
      </c>
      <c r="Q87" s="9" t="s">
        <v>2446</v>
      </c>
      <c r="R87" s="9" t="s">
        <v>2447</v>
      </c>
      <c r="S87" s="9" t="n">
        <v>2</v>
      </c>
      <c r="T87" s="9" t="n">
        <v>3.57142857142857</v>
      </c>
      <c r="U87" s="44" t="n">
        <v>0.0184373019206062</v>
      </c>
      <c r="V87" s="9" t="s">
        <v>2394</v>
      </c>
      <c r="W87" s="9" t="n">
        <v>56</v>
      </c>
      <c r="X87" s="9" t="n">
        <v>6</v>
      </c>
      <c r="Y87" s="9" t="n">
        <v>17763</v>
      </c>
      <c r="Z87" s="9" t="n">
        <v>105.732142857142</v>
      </c>
      <c r="AA87" s="44" t="n">
        <v>0.957726542254802</v>
      </c>
      <c r="AB87" s="44" t="n">
        <v>0.794394898542866</v>
      </c>
      <c r="AC87" s="44" t="n">
        <v>20.3104258079248</v>
      </c>
      <c r="AE87" s="9" t="s">
        <v>2303</v>
      </c>
      <c r="AF87" s="9" t="s">
        <v>2392</v>
      </c>
      <c r="AG87" s="9" t="s">
        <v>2393</v>
      </c>
      <c r="AH87" s="9" t="n">
        <v>2</v>
      </c>
      <c r="AI87" s="9" t="n">
        <v>3.07692307692307</v>
      </c>
      <c r="AJ87" s="44" t="n">
        <v>0.0117729093379379</v>
      </c>
      <c r="AK87" s="9" t="s">
        <v>2394</v>
      </c>
      <c r="AL87" s="9" t="n">
        <v>19</v>
      </c>
      <c r="AM87" s="9" t="n">
        <v>6</v>
      </c>
      <c r="AN87" s="9" t="n">
        <v>9131</v>
      </c>
      <c r="AO87" s="9" t="n">
        <v>160.19298245614</v>
      </c>
      <c r="AP87" s="44" t="n">
        <v>0.182354899956648</v>
      </c>
      <c r="AQ87" s="44" t="n">
        <v>0.182354899956648</v>
      </c>
      <c r="AR87" s="44" t="n">
        <v>8.21741956587358</v>
      </c>
      <c r="AY87" s="44"/>
      <c r="BE87" s="44"/>
      <c r="BF87" s="44"/>
      <c r="BG87" s="44"/>
      <c r="BI87" s="9" t="s">
        <v>2538</v>
      </c>
      <c r="BJ87" s="9" t="s">
        <v>2688</v>
      </c>
      <c r="BK87" s="9" t="s">
        <v>2607</v>
      </c>
      <c r="BL87" s="9" t="n">
        <v>2</v>
      </c>
      <c r="BM87" s="9" t="n">
        <v>5.88235294117647</v>
      </c>
      <c r="BN87" s="44" t="n">
        <v>0.0487999421031793</v>
      </c>
      <c r="BO87" s="9" t="s">
        <v>2581</v>
      </c>
      <c r="BP87" s="9" t="n">
        <v>30</v>
      </c>
      <c r="BQ87" s="9" t="n">
        <v>14</v>
      </c>
      <c r="BR87" s="9" t="n">
        <v>8136</v>
      </c>
      <c r="BS87" s="9" t="n">
        <v>38.7428571428571</v>
      </c>
      <c r="BT87" s="44" t="n">
        <v>0.798302842660658</v>
      </c>
      <c r="BU87" s="44" t="n">
        <v>0.413546936687213</v>
      </c>
      <c r="BV87" s="44" t="n">
        <v>35.1639519674514</v>
      </c>
      <c r="BX87" s="9" t="s">
        <v>2192</v>
      </c>
      <c r="BY87" s="9" t="s">
        <v>2596</v>
      </c>
      <c r="BZ87" s="9" t="s">
        <v>2597</v>
      </c>
      <c r="CA87" s="9" t="n">
        <v>2</v>
      </c>
      <c r="CB87" s="9" t="n">
        <v>4.65116279069767</v>
      </c>
      <c r="CC87" s="44" t="n">
        <v>0.0302174663258786</v>
      </c>
      <c r="CD87" s="9" t="s">
        <v>2425</v>
      </c>
      <c r="CE87" s="9" t="n">
        <v>38</v>
      </c>
      <c r="CF87" s="9" t="n">
        <v>11</v>
      </c>
      <c r="CG87" s="9" t="n">
        <v>13288</v>
      </c>
      <c r="CH87" s="9" t="n">
        <v>63.578947368421</v>
      </c>
      <c r="CI87" s="44" t="n">
        <v>0.977735118529399</v>
      </c>
      <c r="CJ87" s="44" t="n">
        <v>0.271714440267487</v>
      </c>
      <c r="CK87" s="44" t="n">
        <v>29.8346062940702</v>
      </c>
    </row>
    <row r="88" customFormat="false" ht="15" hidden="false" customHeight="false" outlineLevel="0" collapsed="false">
      <c r="F88" s="45"/>
      <c r="G88" s="46"/>
      <c r="H88" s="46"/>
      <c r="I88" s="46"/>
      <c r="J88" s="46"/>
      <c r="K88" s="46"/>
      <c r="L88" s="45"/>
      <c r="M88" s="45"/>
      <c r="N88" s="45"/>
      <c r="P88" s="9" t="s">
        <v>2224</v>
      </c>
      <c r="Q88" s="9" t="s">
        <v>2456</v>
      </c>
      <c r="R88" s="9" t="s">
        <v>2457</v>
      </c>
      <c r="S88" s="9" t="n">
        <v>2</v>
      </c>
      <c r="T88" s="9" t="n">
        <v>3.57142857142857</v>
      </c>
      <c r="U88" s="44" t="n">
        <v>0.0184373019206062</v>
      </c>
      <c r="V88" s="9" t="s">
        <v>2394</v>
      </c>
      <c r="W88" s="9" t="n">
        <v>56</v>
      </c>
      <c r="X88" s="9" t="n">
        <v>6</v>
      </c>
      <c r="Y88" s="9" t="n">
        <v>17763</v>
      </c>
      <c r="Z88" s="9" t="n">
        <v>105.732142857142</v>
      </c>
      <c r="AA88" s="44" t="n">
        <v>0.957726542254802</v>
      </c>
      <c r="AB88" s="44" t="n">
        <v>0.794394898542866</v>
      </c>
      <c r="AC88" s="44" t="n">
        <v>20.3104258079248</v>
      </c>
      <c r="AE88" s="9" t="s">
        <v>2192</v>
      </c>
      <c r="AF88" s="9" t="s">
        <v>2643</v>
      </c>
      <c r="AG88" s="9" t="s">
        <v>2644</v>
      </c>
      <c r="AH88" s="9" t="n">
        <v>3</v>
      </c>
      <c r="AI88" s="9" t="n">
        <v>4.61538461538461</v>
      </c>
      <c r="AJ88" s="44" t="n">
        <v>0.0127031071507959</v>
      </c>
      <c r="AK88" s="9" t="s">
        <v>2645</v>
      </c>
      <c r="AL88" s="9" t="n">
        <v>58</v>
      </c>
      <c r="AM88" s="9" t="n">
        <v>40</v>
      </c>
      <c r="AN88" s="9" t="n">
        <v>13288</v>
      </c>
      <c r="AO88" s="9" t="n">
        <v>17.1827586206896</v>
      </c>
      <c r="AP88" s="44" t="n">
        <v>0.884741445195702</v>
      </c>
      <c r="AQ88" s="44" t="n">
        <v>0.15312168400496</v>
      </c>
      <c r="AR88" s="44" t="n">
        <v>14.428096067827</v>
      </c>
      <c r="AY88" s="44"/>
      <c r="BE88" s="44"/>
      <c r="BF88" s="44"/>
      <c r="BG88" s="44"/>
      <c r="BI88" s="9" t="s">
        <v>2224</v>
      </c>
      <c r="BJ88" s="9" t="s">
        <v>2689</v>
      </c>
      <c r="BK88" s="9" t="s">
        <v>2690</v>
      </c>
      <c r="BL88" s="9" t="n">
        <v>2</v>
      </c>
      <c r="BM88" s="9" t="n">
        <v>5.88235294117647</v>
      </c>
      <c r="BN88" s="44" t="n">
        <v>0.0490025643143308</v>
      </c>
      <c r="BO88" s="9" t="s">
        <v>2681</v>
      </c>
      <c r="BP88" s="9" t="n">
        <v>34</v>
      </c>
      <c r="BQ88" s="9" t="n">
        <v>27</v>
      </c>
      <c r="BR88" s="9" t="n">
        <v>17763</v>
      </c>
      <c r="BS88" s="9" t="n">
        <v>38.6993464052287</v>
      </c>
      <c r="BT88" s="44" t="n">
        <v>0.99111088523358</v>
      </c>
      <c r="BU88" s="44" t="n">
        <v>0.490692833014788</v>
      </c>
      <c r="BV88" s="44" t="n">
        <v>42.3724900047004</v>
      </c>
      <c r="BX88" s="9" t="s">
        <v>2233</v>
      </c>
      <c r="BY88" s="9" t="s">
        <v>2691</v>
      </c>
      <c r="BZ88" s="9" t="s">
        <v>2235</v>
      </c>
      <c r="CA88" s="9" t="n">
        <v>2</v>
      </c>
      <c r="CB88" s="9" t="n">
        <v>4.65116279069767</v>
      </c>
      <c r="CC88" s="44" t="n">
        <v>0.0310195584195046</v>
      </c>
      <c r="CD88" s="9" t="s">
        <v>2236</v>
      </c>
      <c r="CE88" s="9" t="n">
        <v>43</v>
      </c>
      <c r="CF88" s="9" t="n">
        <v>12</v>
      </c>
      <c r="CG88" s="9" t="n">
        <v>16021</v>
      </c>
      <c r="CH88" s="9" t="n">
        <v>62.0968992248061</v>
      </c>
      <c r="CI88" s="44" t="n">
        <v>0.994302795330521</v>
      </c>
      <c r="CJ88" s="44" t="n">
        <v>0.644260275564684</v>
      </c>
      <c r="CK88" s="44" t="n">
        <v>31.7569185099201</v>
      </c>
    </row>
    <row r="89" customFormat="false" ht="15" hidden="false" customHeight="false" outlineLevel="0" collapsed="false">
      <c r="F89" s="45"/>
      <c r="G89" s="46"/>
      <c r="H89" s="46"/>
      <c r="I89" s="46"/>
      <c r="J89" s="46"/>
      <c r="K89" s="46"/>
      <c r="L89" s="45"/>
      <c r="M89" s="45"/>
      <c r="N89" s="45"/>
      <c r="P89" s="9" t="s">
        <v>2233</v>
      </c>
      <c r="Q89" s="9" t="s">
        <v>2234</v>
      </c>
      <c r="R89" s="9" t="s">
        <v>2393</v>
      </c>
      <c r="S89" s="9" t="n">
        <v>2</v>
      </c>
      <c r="T89" s="9" t="n">
        <v>3.57142857142857</v>
      </c>
      <c r="U89" s="44" t="n">
        <v>0.0204251506802524</v>
      </c>
      <c r="V89" s="9" t="s">
        <v>2394</v>
      </c>
      <c r="W89" s="9" t="n">
        <v>56</v>
      </c>
      <c r="X89" s="9" t="n">
        <v>6</v>
      </c>
      <c r="Y89" s="9" t="n">
        <v>16021</v>
      </c>
      <c r="Z89" s="9" t="n">
        <v>95.3630952380952</v>
      </c>
      <c r="AA89" s="44" t="n">
        <v>0.981748462619411</v>
      </c>
      <c r="AB89" s="44" t="n">
        <v>0.486882796859461</v>
      </c>
      <c r="AC89" s="44" t="n">
        <v>22.6916551519485</v>
      </c>
      <c r="AE89" s="9" t="s">
        <v>2196</v>
      </c>
      <c r="AF89" s="9" t="s">
        <v>2262</v>
      </c>
      <c r="AG89" s="9" t="s">
        <v>2263</v>
      </c>
      <c r="AH89" s="9" t="n">
        <v>4</v>
      </c>
      <c r="AI89" s="9" t="n">
        <v>6.15384615384615</v>
      </c>
      <c r="AJ89" s="44" t="n">
        <v>0.0133188760084369</v>
      </c>
      <c r="AK89" s="9" t="s">
        <v>2430</v>
      </c>
      <c r="AL89" s="9" t="n">
        <v>54</v>
      </c>
      <c r="AM89" s="9" t="n">
        <v>117</v>
      </c>
      <c r="AN89" s="9" t="n">
        <v>12504</v>
      </c>
      <c r="AO89" s="9" t="n">
        <v>7.91642924976258</v>
      </c>
      <c r="AP89" s="44" t="n">
        <v>0.874856850451308</v>
      </c>
      <c r="AQ89" s="44" t="n">
        <v>0.172160588571324</v>
      </c>
      <c r="AR89" s="44" t="n">
        <v>14.8730109055978</v>
      </c>
      <c r="AY89" s="44"/>
      <c r="BE89" s="44"/>
      <c r="BF89" s="44"/>
      <c r="BG89" s="44"/>
      <c r="BI89" s="9" t="s">
        <v>2173</v>
      </c>
      <c r="BK89" s="9" t="s">
        <v>2692</v>
      </c>
      <c r="BL89" s="9" t="n">
        <v>3</v>
      </c>
      <c r="BM89" s="9" t="n">
        <v>8.8235294117647</v>
      </c>
      <c r="BN89" s="44" t="n">
        <v>0.0506861574273779</v>
      </c>
      <c r="BO89" s="9" t="s">
        <v>2693</v>
      </c>
      <c r="BP89" s="9" t="n">
        <v>34</v>
      </c>
      <c r="BQ89" s="9" t="n">
        <v>196</v>
      </c>
      <c r="BR89" s="9" t="n">
        <v>17854</v>
      </c>
      <c r="BS89" s="9" t="n">
        <v>8.0375150060024</v>
      </c>
      <c r="BT89" s="44" t="n">
        <v>0.997199026867781</v>
      </c>
      <c r="BU89" s="44" t="n">
        <v>0.266081493349088</v>
      </c>
      <c r="BV89" s="44" t="n">
        <v>44.6006898543216</v>
      </c>
      <c r="BX89" s="9" t="s">
        <v>2538</v>
      </c>
      <c r="BY89" s="9" t="s">
        <v>2628</v>
      </c>
      <c r="BZ89" s="9" t="s">
        <v>2629</v>
      </c>
      <c r="CA89" s="9" t="n">
        <v>2</v>
      </c>
      <c r="CB89" s="9" t="n">
        <v>4.65116279069767</v>
      </c>
      <c r="CC89" s="44" t="n">
        <v>0.0320050285394736</v>
      </c>
      <c r="CD89" s="9" t="s">
        <v>2425</v>
      </c>
      <c r="CE89" s="9" t="n">
        <v>34</v>
      </c>
      <c r="CF89" s="9" t="n">
        <v>8</v>
      </c>
      <c r="CG89" s="9" t="n">
        <v>8136</v>
      </c>
      <c r="CH89" s="9" t="n">
        <v>59.8235294117647</v>
      </c>
      <c r="CI89" s="44" t="n">
        <v>0.658168295181737</v>
      </c>
      <c r="CJ89" s="44" t="n">
        <v>0.300795662683089</v>
      </c>
      <c r="CK89" s="44" t="n">
        <v>24.7176518472362</v>
      </c>
    </row>
    <row r="90" customFormat="false" ht="15" hidden="false" customHeight="false" outlineLevel="0" collapsed="false">
      <c r="F90" s="45"/>
      <c r="G90" s="46"/>
      <c r="H90" s="46"/>
      <c r="I90" s="46"/>
      <c r="J90" s="46"/>
      <c r="K90" s="46"/>
      <c r="L90" s="45"/>
      <c r="M90" s="45"/>
      <c r="N90" s="45"/>
      <c r="P90" s="9" t="s">
        <v>2184</v>
      </c>
      <c r="Q90" s="9" t="s">
        <v>2586</v>
      </c>
      <c r="R90" s="9" t="s">
        <v>2587</v>
      </c>
      <c r="S90" s="9" t="n">
        <v>4</v>
      </c>
      <c r="T90" s="9" t="n">
        <v>7.14285714285714</v>
      </c>
      <c r="U90" s="44" t="n">
        <v>0.0209734173734086</v>
      </c>
      <c r="V90" s="9" t="s">
        <v>2694</v>
      </c>
      <c r="W90" s="9" t="n">
        <v>46</v>
      </c>
      <c r="X90" s="9" t="n">
        <v>178</v>
      </c>
      <c r="Y90" s="9" t="n">
        <v>13588</v>
      </c>
      <c r="Z90" s="9" t="n">
        <v>6.63800683927699</v>
      </c>
      <c r="AA90" s="44" t="n">
        <v>0.999996295364003</v>
      </c>
      <c r="AB90" s="44" t="n">
        <v>0.433597974997069</v>
      </c>
      <c r="AC90" s="44" t="n">
        <v>26.8264314346682</v>
      </c>
      <c r="AE90" s="9" t="s">
        <v>2280</v>
      </c>
      <c r="AF90" s="9" t="s">
        <v>2626</v>
      </c>
      <c r="AG90" s="9" t="s">
        <v>2627</v>
      </c>
      <c r="AH90" s="9" t="n">
        <v>5</v>
      </c>
      <c r="AI90" s="9" t="n">
        <v>7.69230769230769</v>
      </c>
      <c r="AJ90" s="44" t="n">
        <v>0.0133279654583141</v>
      </c>
      <c r="AK90" s="9" t="s">
        <v>2537</v>
      </c>
      <c r="AL90" s="9" t="n">
        <v>42</v>
      </c>
      <c r="AM90" s="9" t="n">
        <v>130</v>
      </c>
      <c r="AN90" s="9" t="n">
        <v>5738</v>
      </c>
      <c r="AO90" s="9" t="n">
        <v>5.25457875457875</v>
      </c>
      <c r="AP90" s="44" t="n">
        <v>0.564774049299093</v>
      </c>
      <c r="AQ90" s="44" t="n">
        <v>0.153273881303525</v>
      </c>
      <c r="AR90" s="44" t="n">
        <v>12.6636598918675</v>
      </c>
      <c r="AY90" s="44"/>
      <c r="BE90" s="44"/>
      <c r="BF90" s="44"/>
      <c r="BG90" s="44"/>
      <c r="BI90" s="9" t="s">
        <v>2224</v>
      </c>
      <c r="BJ90" s="9" t="s">
        <v>2695</v>
      </c>
      <c r="BK90" s="9" t="s">
        <v>2696</v>
      </c>
      <c r="BL90" s="9" t="n">
        <v>2</v>
      </c>
      <c r="BM90" s="9" t="n">
        <v>5.88235294117647</v>
      </c>
      <c r="BN90" s="44" t="n">
        <v>0.0507720115050303</v>
      </c>
      <c r="BO90" s="9" t="s">
        <v>2681</v>
      </c>
      <c r="BP90" s="9" t="n">
        <v>34</v>
      </c>
      <c r="BQ90" s="9" t="n">
        <v>28</v>
      </c>
      <c r="BR90" s="9" t="n">
        <v>17763</v>
      </c>
      <c r="BS90" s="9" t="n">
        <v>37.3172268907563</v>
      </c>
      <c r="BT90" s="44" t="n">
        <v>0.992538428531882</v>
      </c>
      <c r="BU90" s="44" t="n">
        <v>0.457869566509717</v>
      </c>
      <c r="BV90" s="44" t="n">
        <v>43.5378656722504</v>
      </c>
      <c r="BX90" s="9" t="s">
        <v>2303</v>
      </c>
      <c r="BY90" s="9" t="s">
        <v>2697</v>
      </c>
      <c r="BZ90" s="9" t="s">
        <v>2305</v>
      </c>
      <c r="CA90" s="9" t="n">
        <v>2</v>
      </c>
      <c r="CB90" s="9" t="n">
        <v>4.65116279069767</v>
      </c>
      <c r="CC90" s="44" t="n">
        <v>0.0336755716318554</v>
      </c>
      <c r="CD90" s="9" t="s">
        <v>2236</v>
      </c>
      <c r="CE90" s="9" t="n">
        <v>9</v>
      </c>
      <c r="CF90" s="9" t="n">
        <v>39</v>
      </c>
      <c r="CG90" s="9" t="n">
        <v>9131</v>
      </c>
      <c r="CH90" s="9" t="n">
        <v>52.02849002849</v>
      </c>
      <c r="CI90" s="44" t="n">
        <v>0.265305774336584</v>
      </c>
      <c r="CJ90" s="44" t="n">
        <v>0.0976627721055259</v>
      </c>
      <c r="CK90" s="44" t="n">
        <v>17.8925502652863</v>
      </c>
    </row>
    <row r="91" customFormat="false" ht="15" hidden="false" customHeight="false" outlineLevel="0" collapsed="false">
      <c r="F91" s="45"/>
      <c r="G91" s="46"/>
      <c r="H91" s="46"/>
      <c r="I91" s="46"/>
      <c r="J91" s="46"/>
      <c r="K91" s="46"/>
      <c r="L91" s="45"/>
      <c r="M91" s="45"/>
      <c r="N91" s="45"/>
      <c r="P91" s="9" t="s">
        <v>2303</v>
      </c>
      <c r="Q91" s="9" t="s">
        <v>2698</v>
      </c>
      <c r="R91" s="9" t="s">
        <v>2505</v>
      </c>
      <c r="S91" s="9" t="n">
        <v>2</v>
      </c>
      <c r="T91" s="9" t="n">
        <v>3.57142857142857</v>
      </c>
      <c r="U91" s="44" t="n">
        <v>0.0211603604839455</v>
      </c>
      <c r="V91" s="9" t="s">
        <v>2394</v>
      </c>
      <c r="W91" s="9" t="n">
        <v>16</v>
      </c>
      <c r="X91" s="9" t="n">
        <v>13</v>
      </c>
      <c r="Y91" s="9" t="n">
        <v>9131</v>
      </c>
      <c r="Z91" s="9" t="n">
        <v>87.7980769230769</v>
      </c>
      <c r="AA91" s="44" t="n">
        <v>0.274440176952138</v>
      </c>
      <c r="AB91" s="44" t="n">
        <v>0.148202005726791</v>
      </c>
      <c r="AC91" s="44" t="n">
        <v>13.8170876324584</v>
      </c>
      <c r="AE91" s="9" t="s">
        <v>2192</v>
      </c>
      <c r="AF91" s="9" t="s">
        <v>2665</v>
      </c>
      <c r="AG91" s="9" t="s">
        <v>2666</v>
      </c>
      <c r="AH91" s="9" t="n">
        <v>3</v>
      </c>
      <c r="AI91" s="9" t="n">
        <v>4.61538461538461</v>
      </c>
      <c r="AJ91" s="44" t="n">
        <v>0.01523918017744</v>
      </c>
      <c r="AK91" s="9" t="s">
        <v>2667</v>
      </c>
      <c r="AL91" s="9" t="n">
        <v>58</v>
      </c>
      <c r="AM91" s="9" t="n">
        <v>44</v>
      </c>
      <c r="AN91" s="9" t="n">
        <v>13288</v>
      </c>
      <c r="AO91" s="9" t="n">
        <v>15.6206896551724</v>
      </c>
      <c r="AP91" s="44" t="n">
        <v>0.925372542621959</v>
      </c>
      <c r="AQ91" s="44" t="n">
        <v>0.169207130630852</v>
      </c>
      <c r="AR91" s="44" t="n">
        <v>17.0688962924065</v>
      </c>
      <c r="AY91" s="44"/>
      <c r="BE91" s="44"/>
      <c r="BF91" s="44"/>
      <c r="BG91" s="44"/>
      <c r="BI91" s="9" t="s">
        <v>2192</v>
      </c>
      <c r="BJ91" s="9" t="s">
        <v>2498</v>
      </c>
      <c r="BK91" s="9" t="s">
        <v>2499</v>
      </c>
      <c r="BL91" s="9" t="n">
        <v>8</v>
      </c>
      <c r="BM91" s="9" t="n">
        <v>23.5294117647058</v>
      </c>
      <c r="BN91" s="44" t="n">
        <v>0.0508598918407119</v>
      </c>
      <c r="BO91" s="9" t="s">
        <v>2668</v>
      </c>
      <c r="BP91" s="9" t="n">
        <v>31</v>
      </c>
      <c r="BQ91" s="9" t="n">
        <v>1535</v>
      </c>
      <c r="BR91" s="9" t="n">
        <v>13288</v>
      </c>
      <c r="BS91" s="9" t="n">
        <v>2.23398129662708</v>
      </c>
      <c r="BT91" s="44" t="n">
        <v>0.996954446887973</v>
      </c>
      <c r="BU91" s="44" t="n">
        <v>0.382971087083533</v>
      </c>
      <c r="BV91" s="44" t="n">
        <v>44.6082699893575</v>
      </c>
      <c r="BX91" s="9" t="s">
        <v>2233</v>
      </c>
      <c r="BY91" s="9" t="s">
        <v>2311</v>
      </c>
      <c r="BZ91" s="9" t="s">
        <v>2312</v>
      </c>
      <c r="CA91" s="9" t="n">
        <v>4</v>
      </c>
      <c r="CB91" s="9" t="n">
        <v>9.30232558139535</v>
      </c>
      <c r="CC91" s="44" t="n">
        <v>0.0348029932916448</v>
      </c>
      <c r="CD91" s="9" t="s">
        <v>2699</v>
      </c>
      <c r="CE91" s="9" t="n">
        <v>43</v>
      </c>
      <c r="CF91" s="9" t="n">
        <v>274</v>
      </c>
      <c r="CG91" s="9" t="n">
        <v>16021</v>
      </c>
      <c r="CH91" s="9" t="n">
        <v>5.43914445764725</v>
      </c>
      <c r="CI91" s="44" t="n">
        <v>0.997000709798454</v>
      </c>
      <c r="CJ91" s="44" t="n">
        <v>0.620245366563214</v>
      </c>
      <c r="CK91" s="44" t="n">
        <v>34.9186787813281</v>
      </c>
    </row>
    <row r="92" customFormat="false" ht="15" hidden="false" customHeight="false" outlineLevel="0" collapsed="false">
      <c r="F92" s="45"/>
      <c r="G92" s="46"/>
      <c r="H92" s="46"/>
      <c r="I92" s="46"/>
      <c r="J92" s="46"/>
      <c r="K92" s="46"/>
      <c r="L92" s="45"/>
      <c r="M92" s="45"/>
      <c r="N92" s="45"/>
      <c r="P92" s="9" t="s">
        <v>2224</v>
      </c>
      <c r="Q92" s="9" t="s">
        <v>2491</v>
      </c>
      <c r="R92" s="9" t="s">
        <v>2492</v>
      </c>
      <c r="S92" s="9" t="n">
        <v>2</v>
      </c>
      <c r="T92" s="9" t="n">
        <v>3.57142857142857</v>
      </c>
      <c r="U92" s="44" t="n">
        <v>0.0214775648236473</v>
      </c>
      <c r="V92" s="9" t="s">
        <v>2394</v>
      </c>
      <c r="W92" s="9" t="n">
        <v>56</v>
      </c>
      <c r="X92" s="9" t="n">
        <v>7</v>
      </c>
      <c r="Y92" s="9" t="n">
        <v>17763</v>
      </c>
      <c r="Z92" s="9" t="n">
        <v>90.6275510204081</v>
      </c>
      <c r="AA92" s="44" t="n">
        <v>0.975052107447988</v>
      </c>
      <c r="AB92" s="44" t="n">
        <v>0.70780151828759</v>
      </c>
      <c r="AC92" s="44" t="n">
        <v>23.2700032079236</v>
      </c>
      <c r="AE92" s="9" t="s">
        <v>2173</v>
      </c>
      <c r="AG92" s="9" t="s">
        <v>2682</v>
      </c>
      <c r="AH92" s="9" t="n">
        <v>11</v>
      </c>
      <c r="AI92" s="9" t="n">
        <v>16.9230769230769</v>
      </c>
      <c r="AJ92" s="44" t="n">
        <v>0.0156608291821876</v>
      </c>
      <c r="AK92" s="9" t="s">
        <v>2700</v>
      </c>
      <c r="AL92" s="9" t="n">
        <v>65</v>
      </c>
      <c r="AM92" s="9" t="n">
        <v>1287</v>
      </c>
      <c r="AN92" s="9" t="n">
        <v>17854</v>
      </c>
      <c r="AO92" s="9" t="n">
        <v>2.34766600920447</v>
      </c>
      <c r="AP92" s="44" t="n">
        <v>0.931670141435959</v>
      </c>
      <c r="AQ92" s="44" t="n">
        <v>0.125558972088537</v>
      </c>
      <c r="AR92" s="44" t="n">
        <v>17.5164563764124</v>
      </c>
      <c r="AY92" s="44"/>
      <c r="BE92" s="44"/>
      <c r="BF92" s="44"/>
      <c r="BG92" s="44"/>
      <c r="BI92" s="9" t="s">
        <v>2184</v>
      </c>
      <c r="BJ92" s="9" t="s">
        <v>2320</v>
      </c>
      <c r="BK92" s="9" t="s">
        <v>2321</v>
      </c>
      <c r="BL92" s="9" t="n">
        <v>3</v>
      </c>
      <c r="BM92" s="9" t="n">
        <v>8.8235294117647</v>
      </c>
      <c r="BN92" s="44" t="n">
        <v>0.0512324597634199</v>
      </c>
      <c r="BO92" s="9" t="s">
        <v>2328</v>
      </c>
      <c r="BP92" s="9" t="n">
        <v>27</v>
      </c>
      <c r="BQ92" s="9" t="n">
        <v>191</v>
      </c>
      <c r="BR92" s="9" t="n">
        <v>13588</v>
      </c>
      <c r="BS92" s="9" t="n">
        <v>7.90459569517161</v>
      </c>
      <c r="BT92" s="44" t="n">
        <v>0.999999735742349</v>
      </c>
      <c r="BU92" s="44" t="n">
        <v>0.661042828930765</v>
      </c>
      <c r="BV92" s="44" t="n">
        <v>50.2621841086815</v>
      </c>
      <c r="BX92" s="9" t="s">
        <v>2250</v>
      </c>
      <c r="BY92" s="9" t="s">
        <v>2701</v>
      </c>
      <c r="BZ92" s="9" t="s">
        <v>2702</v>
      </c>
      <c r="CA92" s="9" t="n">
        <v>2</v>
      </c>
      <c r="CB92" s="9" t="n">
        <v>4.65116279069767</v>
      </c>
      <c r="CC92" s="44" t="n">
        <v>0.0354095656395145</v>
      </c>
      <c r="CD92" s="9" t="s">
        <v>2703</v>
      </c>
      <c r="CE92" s="9" t="n">
        <v>7</v>
      </c>
      <c r="CF92" s="9" t="n">
        <v>7</v>
      </c>
      <c r="CG92" s="9" t="n">
        <v>1171</v>
      </c>
      <c r="CH92" s="9" t="n">
        <v>47.7959183673469</v>
      </c>
      <c r="CI92" s="44" t="n">
        <v>0.351193175146421</v>
      </c>
      <c r="CJ92" s="44" t="n">
        <v>0.351193175146421</v>
      </c>
      <c r="CK92" s="44" t="n">
        <v>20.7010106152013</v>
      </c>
    </row>
    <row r="93" customFormat="false" ht="15" hidden="false" customHeight="false" outlineLevel="0" collapsed="false">
      <c r="F93" s="45"/>
      <c r="G93" s="46"/>
      <c r="H93" s="46"/>
      <c r="I93" s="46"/>
      <c r="J93" s="46"/>
      <c r="K93" s="46"/>
      <c r="L93" s="45"/>
      <c r="M93" s="45"/>
      <c r="N93" s="45"/>
      <c r="P93" s="9" t="s">
        <v>2196</v>
      </c>
      <c r="Q93" s="9" t="s">
        <v>2544</v>
      </c>
      <c r="R93" s="9" t="s">
        <v>2545</v>
      </c>
      <c r="S93" s="9" t="n">
        <v>3</v>
      </c>
      <c r="T93" s="9" t="n">
        <v>5.35714285714285</v>
      </c>
      <c r="U93" s="44" t="n">
        <v>0.0215234543514567</v>
      </c>
      <c r="V93" s="9" t="s">
        <v>2546</v>
      </c>
      <c r="W93" s="9" t="n">
        <v>46</v>
      </c>
      <c r="X93" s="9" t="n">
        <v>63</v>
      </c>
      <c r="Y93" s="9" t="n">
        <v>12504</v>
      </c>
      <c r="Z93" s="9" t="n">
        <v>12.9440993788819</v>
      </c>
      <c r="AA93" s="44" t="n">
        <v>0.949253331689065</v>
      </c>
      <c r="AB93" s="44" t="n">
        <v>0.191780899903071</v>
      </c>
      <c r="AC93" s="44" t="n">
        <v>22.5666449668123</v>
      </c>
      <c r="AE93" s="9" t="s">
        <v>2192</v>
      </c>
      <c r="AF93" s="9" t="s">
        <v>2481</v>
      </c>
      <c r="AG93" s="9" t="s">
        <v>2482</v>
      </c>
      <c r="AH93" s="9" t="n">
        <v>5</v>
      </c>
      <c r="AI93" s="9" t="n">
        <v>7.69230769230769</v>
      </c>
      <c r="AJ93" s="44" t="n">
        <v>0.0159340846045359</v>
      </c>
      <c r="AK93" s="9" t="s">
        <v>2579</v>
      </c>
      <c r="AL93" s="9" t="n">
        <v>58</v>
      </c>
      <c r="AM93" s="9" t="n">
        <v>226</v>
      </c>
      <c r="AN93" s="9" t="n">
        <v>13288</v>
      </c>
      <c r="AO93" s="9" t="n">
        <v>5.06866036008544</v>
      </c>
      <c r="AP93" s="44" t="n">
        <v>0.933764922853824</v>
      </c>
      <c r="AQ93" s="44" t="n">
        <v>0.16553933472745</v>
      </c>
      <c r="AR93" s="44" t="n">
        <v>17.7793229642831</v>
      </c>
      <c r="AY93" s="44"/>
      <c r="BE93" s="44"/>
      <c r="BF93" s="44"/>
      <c r="BG93" s="44"/>
      <c r="BI93" s="9" t="s">
        <v>2192</v>
      </c>
      <c r="BJ93" s="9" t="s">
        <v>2506</v>
      </c>
      <c r="BK93" s="9" t="s">
        <v>2507</v>
      </c>
      <c r="BL93" s="9" t="n">
        <v>8</v>
      </c>
      <c r="BM93" s="9" t="n">
        <v>23.5294117647058</v>
      </c>
      <c r="BN93" s="44" t="n">
        <v>0.0528501611110986</v>
      </c>
      <c r="BO93" s="9" t="s">
        <v>2668</v>
      </c>
      <c r="BP93" s="9" t="n">
        <v>31</v>
      </c>
      <c r="BQ93" s="9" t="n">
        <v>1548</v>
      </c>
      <c r="BR93" s="9" t="n">
        <v>13288</v>
      </c>
      <c r="BS93" s="9" t="n">
        <v>2.21522047178461</v>
      </c>
      <c r="BT93" s="44" t="n">
        <v>0.997587459794689</v>
      </c>
      <c r="BU93" s="44" t="n">
        <v>0.370998198629208</v>
      </c>
      <c r="BV93" s="44" t="n">
        <v>45.9086466819768</v>
      </c>
      <c r="BX93" s="9" t="s">
        <v>2184</v>
      </c>
      <c r="BY93" s="9" t="s">
        <v>2211</v>
      </c>
      <c r="BZ93" s="9" t="s">
        <v>2212</v>
      </c>
      <c r="CA93" s="9" t="n">
        <v>3</v>
      </c>
      <c r="CB93" s="9" t="n">
        <v>6.97674418604651</v>
      </c>
      <c r="CC93" s="44" t="n">
        <v>0.0358147947411507</v>
      </c>
      <c r="CD93" s="9" t="s">
        <v>2259</v>
      </c>
      <c r="CE93" s="9" t="n">
        <v>33</v>
      </c>
      <c r="CF93" s="9" t="n">
        <v>127</v>
      </c>
      <c r="CG93" s="9" t="n">
        <v>13588</v>
      </c>
      <c r="CH93" s="9" t="n">
        <v>9.72655690765927</v>
      </c>
      <c r="CI93" s="44" t="n">
        <v>0.999999751736326</v>
      </c>
      <c r="CJ93" s="44" t="n">
        <v>0.532538703887304</v>
      </c>
      <c r="CK93" s="44" t="n">
        <v>40.057981545968</v>
      </c>
    </row>
    <row r="94" customFormat="false" ht="15" hidden="false" customHeight="false" outlineLevel="0" collapsed="false">
      <c r="F94" s="45"/>
      <c r="G94" s="46"/>
      <c r="H94" s="46"/>
      <c r="I94" s="46"/>
      <c r="J94" s="46"/>
      <c r="K94" s="46"/>
      <c r="L94" s="45"/>
      <c r="M94" s="45"/>
      <c r="N94" s="45"/>
      <c r="P94" s="9" t="s">
        <v>2173</v>
      </c>
      <c r="Q94" s="9" t="s">
        <v>2512</v>
      </c>
      <c r="R94" s="9" t="s">
        <v>2512</v>
      </c>
      <c r="S94" s="9" t="n">
        <v>2</v>
      </c>
      <c r="T94" s="9" t="n">
        <v>3.57142857142857</v>
      </c>
      <c r="U94" s="44" t="n">
        <v>0.0243849847075232</v>
      </c>
      <c r="V94" s="9" t="s">
        <v>2425</v>
      </c>
      <c r="W94" s="9" t="n">
        <v>56</v>
      </c>
      <c r="X94" s="9" t="n">
        <v>8</v>
      </c>
      <c r="Y94" s="9" t="n">
        <v>17854</v>
      </c>
      <c r="Z94" s="9" t="n">
        <v>79.7053571428571</v>
      </c>
      <c r="AA94" s="44" t="n">
        <v>0.979264204958077</v>
      </c>
      <c r="AB94" s="44" t="n">
        <v>0.176172974938782</v>
      </c>
      <c r="AC94" s="44" t="n">
        <v>25.7053478292931</v>
      </c>
      <c r="AE94" s="9" t="s">
        <v>2184</v>
      </c>
      <c r="AF94" s="9" t="s">
        <v>2704</v>
      </c>
      <c r="AG94" s="9" t="s">
        <v>2705</v>
      </c>
      <c r="AH94" s="9" t="n">
        <v>3</v>
      </c>
      <c r="AI94" s="9" t="n">
        <v>4.61538461538461</v>
      </c>
      <c r="AJ94" s="44" t="n">
        <v>0.0162264610023154</v>
      </c>
      <c r="AK94" s="9" t="s">
        <v>2706</v>
      </c>
      <c r="AL94" s="9" t="n">
        <v>54</v>
      </c>
      <c r="AM94" s="9" t="n">
        <v>50</v>
      </c>
      <c r="AN94" s="9" t="n">
        <v>13588</v>
      </c>
      <c r="AO94" s="9" t="n">
        <v>15.0977777777777</v>
      </c>
      <c r="AP94" s="44" t="n">
        <v>0.999977063643079</v>
      </c>
      <c r="AQ94" s="44" t="n">
        <v>0.31718281278524</v>
      </c>
      <c r="AR94" s="44" t="n">
        <v>21.6838384244764</v>
      </c>
      <c r="AY94" s="44"/>
      <c r="BE94" s="44"/>
      <c r="BF94" s="44"/>
      <c r="BG94" s="44"/>
      <c r="BI94" s="9" t="s">
        <v>2224</v>
      </c>
      <c r="BJ94" s="9" t="s">
        <v>2707</v>
      </c>
      <c r="BK94" s="9" t="s">
        <v>2708</v>
      </c>
      <c r="BL94" s="9" t="n">
        <v>2</v>
      </c>
      <c r="BM94" s="9" t="n">
        <v>5.88235294117647</v>
      </c>
      <c r="BN94" s="44" t="n">
        <v>0.0543013334036782</v>
      </c>
      <c r="BO94" s="9" t="s">
        <v>2681</v>
      </c>
      <c r="BP94" s="9" t="n">
        <v>34</v>
      </c>
      <c r="BQ94" s="9" t="n">
        <v>30</v>
      </c>
      <c r="BR94" s="9" t="n">
        <v>17763</v>
      </c>
      <c r="BS94" s="9" t="n">
        <v>34.8294117647058</v>
      </c>
      <c r="BT94" s="44" t="n">
        <v>0.994742721192551</v>
      </c>
      <c r="BU94" s="44" t="n">
        <v>0.441849621908553</v>
      </c>
      <c r="BV94" s="44" t="n">
        <v>45.7985804513685</v>
      </c>
      <c r="BX94" s="9" t="s">
        <v>2173</v>
      </c>
      <c r="BZ94" s="9" t="s">
        <v>2319</v>
      </c>
      <c r="CA94" s="9" t="n">
        <v>4</v>
      </c>
      <c r="CB94" s="9" t="n">
        <v>9.30232558139535</v>
      </c>
      <c r="CC94" s="44" t="n">
        <v>0.0370601522218321</v>
      </c>
      <c r="CD94" s="9" t="s">
        <v>2699</v>
      </c>
      <c r="CE94" s="9" t="n">
        <v>43</v>
      </c>
      <c r="CF94" s="9" t="n">
        <v>313</v>
      </c>
      <c r="CG94" s="9" t="n">
        <v>17854</v>
      </c>
      <c r="CH94" s="9" t="n">
        <v>5.30618916710008</v>
      </c>
      <c r="CI94" s="44" t="n">
        <v>0.991419867263659</v>
      </c>
      <c r="CJ94" s="44" t="n">
        <v>0.257248777290223</v>
      </c>
      <c r="CK94" s="44" t="n">
        <v>35.4245360943861</v>
      </c>
    </row>
    <row r="95" customFormat="false" ht="15" hidden="false" customHeight="false" outlineLevel="0" collapsed="false">
      <c r="F95" s="45"/>
      <c r="G95" s="46"/>
      <c r="H95" s="46"/>
      <c r="I95" s="46"/>
      <c r="J95" s="46"/>
      <c r="K95" s="46"/>
      <c r="L95" s="45"/>
      <c r="M95" s="45"/>
      <c r="N95" s="45"/>
      <c r="P95" s="9" t="s">
        <v>2184</v>
      </c>
      <c r="Q95" s="9" t="s">
        <v>2684</v>
      </c>
      <c r="R95" s="9" t="s">
        <v>2685</v>
      </c>
      <c r="S95" s="9" t="n">
        <v>5</v>
      </c>
      <c r="T95" s="9" t="n">
        <v>8.92857142857142</v>
      </c>
      <c r="U95" s="44" t="n">
        <v>0.0263815729608341</v>
      </c>
      <c r="V95" s="9" t="s">
        <v>2709</v>
      </c>
      <c r="W95" s="9" t="n">
        <v>46</v>
      </c>
      <c r="X95" s="9" t="n">
        <v>343</v>
      </c>
      <c r="Y95" s="9" t="n">
        <v>13588</v>
      </c>
      <c r="Z95" s="9" t="n">
        <v>4.30599569020154</v>
      </c>
      <c r="AA95" s="44" t="n">
        <v>0.99999985894675</v>
      </c>
      <c r="AB95" s="44" t="n">
        <v>0.496328831819597</v>
      </c>
      <c r="AC95" s="44" t="n">
        <v>32.5618558786375</v>
      </c>
      <c r="AE95" s="9" t="s">
        <v>2224</v>
      </c>
      <c r="AF95" s="9" t="s">
        <v>2659</v>
      </c>
      <c r="AG95" s="9" t="s">
        <v>2660</v>
      </c>
      <c r="AH95" s="9" t="n">
        <v>4</v>
      </c>
      <c r="AI95" s="9" t="n">
        <v>6.15384615384615</v>
      </c>
      <c r="AJ95" s="44" t="n">
        <v>0.0164888831907271</v>
      </c>
      <c r="AK95" s="9" t="s">
        <v>2661</v>
      </c>
      <c r="AL95" s="9" t="n">
        <v>64</v>
      </c>
      <c r="AM95" s="9" t="n">
        <v>151</v>
      </c>
      <c r="AN95" s="9" t="n">
        <v>17763</v>
      </c>
      <c r="AO95" s="9" t="n">
        <v>7.35223509933774</v>
      </c>
      <c r="AP95" s="44" t="n">
        <v>0.952290266067724</v>
      </c>
      <c r="AQ95" s="44" t="n">
        <v>0.952290266067724</v>
      </c>
      <c r="AR95" s="44" t="n">
        <v>18.5645777628015</v>
      </c>
      <c r="AY95" s="44"/>
      <c r="BE95" s="44"/>
      <c r="BF95" s="44"/>
      <c r="BG95" s="44"/>
      <c r="BI95" s="9" t="s">
        <v>2192</v>
      </c>
      <c r="BJ95" s="9" t="s">
        <v>2513</v>
      </c>
      <c r="BK95" s="9" t="s">
        <v>2514</v>
      </c>
      <c r="BL95" s="9" t="n">
        <v>8</v>
      </c>
      <c r="BM95" s="9" t="n">
        <v>23.5294117647058</v>
      </c>
      <c r="BN95" s="44" t="n">
        <v>0.0544153929658273</v>
      </c>
      <c r="BO95" s="9" t="s">
        <v>2668</v>
      </c>
      <c r="BP95" s="9" t="n">
        <v>31</v>
      </c>
      <c r="BQ95" s="9" t="n">
        <v>1558</v>
      </c>
      <c r="BR95" s="9" t="n">
        <v>13288</v>
      </c>
      <c r="BS95" s="9" t="n">
        <v>2.20100211188869</v>
      </c>
      <c r="BT95" s="44" t="n">
        <v>0.99799209244945</v>
      </c>
      <c r="BU95" s="44" t="n">
        <v>0.358289956382099</v>
      </c>
      <c r="BV95" s="44" t="n">
        <v>46.9117001528324</v>
      </c>
      <c r="BX95" s="9" t="s">
        <v>2192</v>
      </c>
      <c r="BY95" s="9" t="s">
        <v>2646</v>
      </c>
      <c r="BZ95" s="9" t="s">
        <v>2647</v>
      </c>
      <c r="CA95" s="9" t="n">
        <v>2</v>
      </c>
      <c r="CB95" s="9" t="n">
        <v>4.65116279069767</v>
      </c>
      <c r="CC95" s="44" t="n">
        <v>0.0383031949376984</v>
      </c>
      <c r="CD95" s="9" t="s">
        <v>2425</v>
      </c>
      <c r="CE95" s="9" t="n">
        <v>38</v>
      </c>
      <c r="CF95" s="9" t="n">
        <v>14</v>
      </c>
      <c r="CG95" s="9" t="n">
        <v>13288</v>
      </c>
      <c r="CH95" s="9" t="n">
        <v>49.9548872180451</v>
      </c>
      <c r="CI95" s="44" t="n">
        <v>0.992116238421559</v>
      </c>
      <c r="CJ95" s="44" t="n">
        <v>0.311014205324362</v>
      </c>
      <c r="CK95" s="44" t="n">
        <v>36.3007459577602</v>
      </c>
    </row>
    <row r="96" customFormat="false" ht="15" hidden="false" customHeight="false" outlineLevel="0" collapsed="false">
      <c r="F96" s="45"/>
      <c r="G96" s="46"/>
      <c r="H96" s="46"/>
      <c r="I96" s="46"/>
      <c r="J96" s="46"/>
      <c r="K96" s="46"/>
      <c r="L96" s="45"/>
      <c r="M96" s="45"/>
      <c r="N96" s="45"/>
      <c r="P96" s="9" t="s">
        <v>2196</v>
      </c>
      <c r="Q96" s="9" t="s">
        <v>2710</v>
      </c>
      <c r="R96" s="9" t="s">
        <v>2711</v>
      </c>
      <c r="S96" s="9" t="n">
        <v>6</v>
      </c>
      <c r="T96" s="9" t="n">
        <v>10.7142857142857</v>
      </c>
      <c r="U96" s="44" t="n">
        <v>0.0264988759273814</v>
      </c>
      <c r="V96" s="9" t="s">
        <v>2712</v>
      </c>
      <c r="W96" s="9" t="n">
        <v>46</v>
      </c>
      <c r="X96" s="9" t="n">
        <v>472</v>
      </c>
      <c r="Y96" s="9" t="n">
        <v>12504</v>
      </c>
      <c r="Z96" s="9" t="n">
        <v>3.4554163596168</v>
      </c>
      <c r="AA96" s="44" t="n">
        <v>0.974759691819556</v>
      </c>
      <c r="AB96" s="44" t="n">
        <v>0.217520484687965</v>
      </c>
      <c r="AC96" s="44" t="n">
        <v>27.070238285689</v>
      </c>
      <c r="AE96" s="9" t="s">
        <v>2173</v>
      </c>
      <c r="AG96" s="9" t="s">
        <v>2240</v>
      </c>
      <c r="AH96" s="9" t="n">
        <v>4</v>
      </c>
      <c r="AI96" s="9" t="n">
        <v>6.15384615384615</v>
      </c>
      <c r="AJ96" s="44" t="n">
        <v>0.0166698308510022</v>
      </c>
      <c r="AK96" s="9" t="s">
        <v>2713</v>
      </c>
      <c r="AL96" s="9" t="n">
        <v>65</v>
      </c>
      <c r="AM96" s="9" t="n">
        <v>150</v>
      </c>
      <c r="AN96" s="9" t="n">
        <v>17854</v>
      </c>
      <c r="AO96" s="9" t="n">
        <v>7.32471794871794</v>
      </c>
      <c r="AP96" s="44" t="n">
        <v>0.942602649952562</v>
      </c>
      <c r="AQ96" s="44" t="n">
        <v>0.127230398239052</v>
      </c>
      <c r="AR96" s="44" t="n">
        <v>18.5420537667041</v>
      </c>
      <c r="AY96" s="44"/>
      <c r="BE96" s="44"/>
      <c r="BF96" s="44"/>
      <c r="BG96" s="44"/>
      <c r="BI96" s="9" t="s">
        <v>2192</v>
      </c>
      <c r="BJ96" s="9" t="s">
        <v>2714</v>
      </c>
      <c r="BK96" s="9" t="s">
        <v>2715</v>
      </c>
      <c r="BL96" s="9" t="n">
        <v>2</v>
      </c>
      <c r="BM96" s="9" t="n">
        <v>5.88235294117647</v>
      </c>
      <c r="BN96" s="44" t="n">
        <v>0.0549872519670286</v>
      </c>
      <c r="BO96" s="9" t="s">
        <v>2716</v>
      </c>
      <c r="BP96" s="9" t="n">
        <v>31</v>
      </c>
      <c r="BQ96" s="9" t="n">
        <v>25</v>
      </c>
      <c r="BR96" s="9" t="n">
        <v>13288</v>
      </c>
      <c r="BS96" s="9" t="n">
        <v>34.2916129032258</v>
      </c>
      <c r="BT96" s="44" t="n">
        <v>0.998122495236749</v>
      </c>
      <c r="BU96" s="44" t="n">
        <v>0.341980541444175</v>
      </c>
      <c r="BV96" s="44" t="n">
        <v>47.2739166807586</v>
      </c>
      <c r="BX96" s="9" t="s">
        <v>2173</v>
      </c>
      <c r="BZ96" s="9" t="s">
        <v>2717</v>
      </c>
      <c r="CA96" s="9" t="n">
        <v>8</v>
      </c>
      <c r="CB96" s="9" t="n">
        <v>18.6046511627907</v>
      </c>
      <c r="CC96" s="44" t="n">
        <v>0.0410697859990901</v>
      </c>
      <c r="CD96" s="9" t="s">
        <v>2718</v>
      </c>
      <c r="CE96" s="9" t="n">
        <v>43</v>
      </c>
      <c r="CF96" s="9" t="n">
        <v>1385</v>
      </c>
      <c r="CG96" s="9" t="n">
        <v>17854</v>
      </c>
      <c r="CH96" s="9" t="n">
        <v>2.39832087985895</v>
      </c>
      <c r="CI96" s="44" t="n">
        <v>0.994928197558666</v>
      </c>
      <c r="CJ96" s="44" t="n">
        <v>0.26715935424449</v>
      </c>
      <c r="CK96" s="44" t="n">
        <v>38.4707556641636</v>
      </c>
    </row>
    <row r="97" customFormat="false" ht="15" hidden="false" customHeight="false" outlineLevel="0" collapsed="false">
      <c r="F97" s="45"/>
      <c r="G97" s="46"/>
      <c r="H97" s="46"/>
      <c r="I97" s="46"/>
      <c r="J97" s="46"/>
      <c r="K97" s="46"/>
      <c r="L97" s="45"/>
      <c r="M97" s="45"/>
      <c r="N97" s="45"/>
      <c r="P97" s="9" t="s">
        <v>2233</v>
      </c>
      <c r="Q97" s="9" t="s">
        <v>2524</v>
      </c>
      <c r="R97" s="9" t="s">
        <v>2525</v>
      </c>
      <c r="S97" s="9" t="n">
        <v>2</v>
      </c>
      <c r="T97" s="9" t="n">
        <v>3.57142857142857</v>
      </c>
      <c r="U97" s="44" t="n">
        <v>0.0271420759883554</v>
      </c>
      <c r="V97" s="9" t="s">
        <v>2425</v>
      </c>
      <c r="W97" s="9" t="n">
        <v>56</v>
      </c>
      <c r="X97" s="9" t="n">
        <v>8</v>
      </c>
      <c r="Y97" s="9" t="n">
        <v>16021</v>
      </c>
      <c r="Z97" s="9" t="n">
        <v>71.5223214285714</v>
      </c>
      <c r="AA97" s="44" t="n">
        <v>0.99519617034029</v>
      </c>
      <c r="AB97" s="44" t="n">
        <v>0.533557377473387</v>
      </c>
      <c r="AC97" s="44" t="n">
        <v>29.0488925412693</v>
      </c>
      <c r="AE97" s="9" t="s">
        <v>2173</v>
      </c>
      <c r="AG97" s="9" t="s">
        <v>2424</v>
      </c>
      <c r="AH97" s="9" t="n">
        <v>2</v>
      </c>
      <c r="AI97" s="9" t="n">
        <v>3.07692307692307</v>
      </c>
      <c r="AJ97" s="44" t="n">
        <v>0.0177970979176684</v>
      </c>
      <c r="AK97" s="9" t="s">
        <v>2425</v>
      </c>
      <c r="AL97" s="9" t="n">
        <v>65</v>
      </c>
      <c r="AM97" s="9" t="n">
        <v>5</v>
      </c>
      <c r="AN97" s="9" t="n">
        <v>17854</v>
      </c>
      <c r="AO97" s="9" t="n">
        <v>109.870769230769</v>
      </c>
      <c r="AP97" s="44" t="n">
        <v>0.952771276369353</v>
      </c>
      <c r="AQ97" s="44" t="n">
        <v>0.12956439819549</v>
      </c>
      <c r="AR97" s="44" t="n">
        <v>19.674007613175</v>
      </c>
      <c r="AY97" s="44"/>
      <c r="BE97" s="44"/>
      <c r="BF97" s="44"/>
      <c r="BG97" s="44"/>
      <c r="BI97" s="9" t="s">
        <v>2173</v>
      </c>
      <c r="BK97" s="9" t="s">
        <v>2198</v>
      </c>
      <c r="BL97" s="9" t="n">
        <v>5</v>
      </c>
      <c r="BM97" s="9" t="n">
        <v>14.7058823529411</v>
      </c>
      <c r="BN97" s="44" t="n">
        <v>0.0563490682971971</v>
      </c>
      <c r="BO97" s="9" t="s">
        <v>2543</v>
      </c>
      <c r="BP97" s="9" t="n">
        <v>34</v>
      </c>
      <c r="BQ97" s="9" t="n">
        <v>790</v>
      </c>
      <c r="BR97" s="9" t="n">
        <v>17854</v>
      </c>
      <c r="BS97" s="9" t="n">
        <v>3.3235294117647</v>
      </c>
      <c r="BT97" s="44" t="n">
        <v>0.998575425542789</v>
      </c>
      <c r="BU97" s="44" t="n">
        <v>0.279416592453212</v>
      </c>
      <c r="BV97" s="44" t="n">
        <v>48.2392101298612</v>
      </c>
      <c r="BX97" s="9" t="s">
        <v>2173</v>
      </c>
      <c r="BZ97" s="9" t="s">
        <v>2653</v>
      </c>
      <c r="CA97" s="9" t="n">
        <v>2</v>
      </c>
      <c r="CB97" s="9" t="n">
        <v>4.65116279069767</v>
      </c>
      <c r="CC97" s="44" t="n">
        <v>0.041526682983539</v>
      </c>
      <c r="CD97" s="9" t="s">
        <v>2654</v>
      </c>
      <c r="CE97" s="9" t="n">
        <v>43</v>
      </c>
      <c r="CF97" s="9" t="n">
        <v>18</v>
      </c>
      <c r="CG97" s="9" t="n">
        <v>17854</v>
      </c>
      <c r="CH97" s="9" t="n">
        <v>46.1343669250646</v>
      </c>
      <c r="CI97" s="44" t="n">
        <v>0.995223790074581</v>
      </c>
      <c r="CJ97" s="44" t="n">
        <v>0.256877879271735</v>
      </c>
      <c r="CK97" s="44" t="n">
        <v>38.8094060152568</v>
      </c>
    </row>
    <row r="98" customFormat="false" ht="15" hidden="false" customHeight="false" outlineLevel="0" collapsed="false">
      <c r="F98" s="45"/>
      <c r="G98" s="46"/>
      <c r="H98" s="46"/>
      <c r="I98" s="46"/>
      <c r="J98" s="46"/>
      <c r="K98" s="46"/>
      <c r="L98" s="45"/>
      <c r="M98" s="45"/>
      <c r="N98" s="45"/>
      <c r="P98" s="9" t="s">
        <v>2538</v>
      </c>
      <c r="Q98" s="9" t="s">
        <v>2539</v>
      </c>
      <c r="R98" s="9" t="s">
        <v>2540</v>
      </c>
      <c r="S98" s="9" t="n">
        <v>2</v>
      </c>
      <c r="T98" s="9" t="n">
        <v>3.57142857142857</v>
      </c>
      <c r="U98" s="44" t="n">
        <v>0.0273572893537583</v>
      </c>
      <c r="V98" s="9" t="s">
        <v>2425</v>
      </c>
      <c r="W98" s="9" t="n">
        <v>46</v>
      </c>
      <c r="X98" s="9" t="n">
        <v>5</v>
      </c>
      <c r="Y98" s="9" t="n">
        <v>8136</v>
      </c>
      <c r="Z98" s="9" t="n">
        <v>70.7478260869565</v>
      </c>
      <c r="AA98" s="44" t="n">
        <v>0.756992232853092</v>
      </c>
      <c r="AB98" s="44" t="n">
        <v>0.756992232853092</v>
      </c>
      <c r="AC98" s="44" t="n">
        <v>23.5352998715079</v>
      </c>
      <c r="AE98" s="9" t="s">
        <v>2196</v>
      </c>
      <c r="AF98" s="9" t="s">
        <v>2655</v>
      </c>
      <c r="AG98" s="9" t="s">
        <v>2656</v>
      </c>
      <c r="AH98" s="9" t="n">
        <v>5</v>
      </c>
      <c r="AI98" s="9" t="n">
        <v>7.69230769230769</v>
      </c>
      <c r="AJ98" s="44" t="n">
        <v>0.0198980038275554</v>
      </c>
      <c r="AK98" s="9" t="s">
        <v>2657</v>
      </c>
      <c r="AL98" s="9" t="n">
        <v>54</v>
      </c>
      <c r="AM98" s="9" t="n">
        <v>245</v>
      </c>
      <c r="AN98" s="9" t="n">
        <v>12504</v>
      </c>
      <c r="AO98" s="9" t="n">
        <v>4.72562358276644</v>
      </c>
      <c r="AP98" s="44" t="n">
        <v>0.955634290920663</v>
      </c>
      <c r="AQ98" s="44" t="n">
        <v>0.228645615870552</v>
      </c>
      <c r="AR98" s="44" t="n">
        <v>21.4450615267075</v>
      </c>
      <c r="AY98" s="44"/>
      <c r="BE98" s="44"/>
      <c r="BF98" s="44"/>
      <c r="BG98" s="44"/>
      <c r="BI98" s="9" t="s">
        <v>2192</v>
      </c>
      <c r="BJ98" s="9" t="s">
        <v>2719</v>
      </c>
      <c r="BK98" s="9" t="s">
        <v>2720</v>
      </c>
      <c r="BL98" s="9" t="n">
        <v>2</v>
      </c>
      <c r="BM98" s="9" t="n">
        <v>5.88235294117647</v>
      </c>
      <c r="BN98" s="44" t="n">
        <v>0.0571248062501013</v>
      </c>
      <c r="BO98" s="9" t="s">
        <v>2681</v>
      </c>
      <c r="BP98" s="9" t="n">
        <v>31</v>
      </c>
      <c r="BQ98" s="9" t="n">
        <v>26</v>
      </c>
      <c r="BR98" s="9" t="n">
        <v>13288</v>
      </c>
      <c r="BS98" s="9" t="n">
        <v>32.9727047146401</v>
      </c>
      <c r="BT98" s="44" t="n">
        <v>0.998539783315909</v>
      </c>
      <c r="BU98" s="44" t="n">
        <v>0.335069764287153</v>
      </c>
      <c r="BV98" s="44" t="n">
        <v>48.6079875470314</v>
      </c>
      <c r="BX98" s="9" t="s">
        <v>2184</v>
      </c>
      <c r="BY98" s="9" t="s">
        <v>2527</v>
      </c>
      <c r="BZ98" s="9" t="s">
        <v>2528</v>
      </c>
      <c r="CA98" s="9" t="n">
        <v>3</v>
      </c>
      <c r="CB98" s="9" t="n">
        <v>6.97674418604651</v>
      </c>
      <c r="CC98" s="44" t="n">
        <v>0.0432950061211812</v>
      </c>
      <c r="CD98" s="9" t="s">
        <v>2398</v>
      </c>
      <c r="CE98" s="9" t="n">
        <v>33</v>
      </c>
      <c r="CF98" s="9" t="n">
        <v>141</v>
      </c>
      <c r="CG98" s="9" t="n">
        <v>13588</v>
      </c>
      <c r="CH98" s="9" t="n">
        <v>8.76079948420374</v>
      </c>
      <c r="CI98" s="44" t="n">
        <v>0.999999990351871</v>
      </c>
      <c r="CJ98" s="44" t="n">
        <v>0.584752704320207</v>
      </c>
      <c r="CK98" s="44" t="n">
        <v>46.2637383828891</v>
      </c>
    </row>
    <row r="99" customFormat="false" ht="15" hidden="false" customHeight="false" outlineLevel="0" collapsed="false">
      <c r="F99" s="45"/>
      <c r="G99" s="46"/>
      <c r="H99" s="46"/>
      <c r="I99" s="46"/>
      <c r="J99" s="46"/>
      <c r="K99" s="46"/>
      <c r="L99" s="45"/>
      <c r="M99" s="45"/>
      <c r="N99" s="45"/>
      <c r="P99" s="9" t="s">
        <v>2173</v>
      </c>
      <c r="R99" s="9" t="s">
        <v>2721</v>
      </c>
      <c r="S99" s="9" t="n">
        <v>2</v>
      </c>
      <c r="T99" s="9" t="n">
        <v>3.57142857142857</v>
      </c>
      <c r="U99" s="44" t="n">
        <v>0.0273917551781209</v>
      </c>
      <c r="V99" s="9" t="s">
        <v>2722</v>
      </c>
      <c r="W99" s="9" t="n">
        <v>56</v>
      </c>
      <c r="X99" s="9" t="n">
        <v>9</v>
      </c>
      <c r="Y99" s="9" t="n">
        <v>17854</v>
      </c>
      <c r="Z99" s="9" t="n">
        <v>70.8492063492063</v>
      </c>
      <c r="AA99" s="44" t="n">
        <v>0.98722803725162</v>
      </c>
      <c r="AB99" s="44" t="n">
        <v>0.187502950547912</v>
      </c>
      <c r="AC99" s="44" t="n">
        <v>28.4148112150613</v>
      </c>
      <c r="AE99" s="9" t="s">
        <v>2196</v>
      </c>
      <c r="AF99" s="9" t="s">
        <v>2531</v>
      </c>
      <c r="AG99" s="9" t="s">
        <v>2532</v>
      </c>
      <c r="AH99" s="9" t="n">
        <v>7</v>
      </c>
      <c r="AI99" s="9" t="n">
        <v>10.7692307692307</v>
      </c>
      <c r="AJ99" s="44" t="n">
        <v>0.0199060115820042</v>
      </c>
      <c r="AK99" s="9" t="s">
        <v>2723</v>
      </c>
      <c r="AL99" s="9" t="n">
        <v>54</v>
      </c>
      <c r="AM99" s="9" t="n">
        <v>508</v>
      </c>
      <c r="AN99" s="9" t="n">
        <v>12504</v>
      </c>
      <c r="AO99" s="9" t="n">
        <v>3.19072615923009</v>
      </c>
      <c r="AP99" s="44" t="n">
        <v>0.955690440357599</v>
      </c>
      <c r="AQ99" s="44" t="n">
        <v>0.213163644754702</v>
      </c>
      <c r="AR99" s="44" t="n">
        <v>21.4527690292174</v>
      </c>
      <c r="AY99" s="44"/>
      <c r="BE99" s="44"/>
      <c r="BF99" s="44"/>
      <c r="BG99" s="44"/>
      <c r="BI99" s="9" t="s">
        <v>2196</v>
      </c>
      <c r="BJ99" s="9" t="s">
        <v>2724</v>
      </c>
      <c r="BK99" s="9" t="s">
        <v>2725</v>
      </c>
      <c r="BL99" s="9" t="n">
        <v>4</v>
      </c>
      <c r="BM99" s="9" t="n">
        <v>11.7647058823529</v>
      </c>
      <c r="BN99" s="44" t="n">
        <v>0.0592665374354103</v>
      </c>
      <c r="BO99" s="9" t="s">
        <v>2726</v>
      </c>
      <c r="BP99" s="9" t="n">
        <v>26</v>
      </c>
      <c r="BQ99" s="9" t="n">
        <v>450</v>
      </c>
      <c r="BR99" s="9" t="n">
        <v>12504</v>
      </c>
      <c r="BS99" s="9" t="n">
        <v>4.27487179487179</v>
      </c>
      <c r="BT99" s="44" t="n">
        <v>0.998932769185662</v>
      </c>
      <c r="BU99" s="44" t="n">
        <v>0.409248968064208</v>
      </c>
      <c r="BV99" s="44" t="n">
        <v>49.9708658123524</v>
      </c>
      <c r="BX99" s="9" t="s">
        <v>2173</v>
      </c>
      <c r="BZ99" s="9" t="s">
        <v>2387</v>
      </c>
      <c r="CA99" s="9" t="n">
        <v>5</v>
      </c>
      <c r="CB99" s="9" t="n">
        <v>11.6279069767441</v>
      </c>
      <c r="CC99" s="44" t="n">
        <v>0.0447240084895898</v>
      </c>
      <c r="CD99" s="9" t="s">
        <v>2727</v>
      </c>
      <c r="CE99" s="9" t="n">
        <v>43</v>
      </c>
      <c r="CF99" s="9" t="n">
        <v>572</v>
      </c>
      <c r="CG99" s="9" t="n">
        <v>17854</v>
      </c>
      <c r="CH99" s="9" t="n">
        <v>3.62945194340543</v>
      </c>
      <c r="CI99" s="44" t="n">
        <v>0.996865005854177</v>
      </c>
      <c r="CJ99" s="44" t="n">
        <v>0.261716799896738</v>
      </c>
      <c r="CK99" s="44" t="n">
        <v>41.1320055587958</v>
      </c>
    </row>
    <row r="100" customFormat="false" ht="15" hidden="false" customHeight="false" outlineLevel="0" collapsed="false">
      <c r="F100" s="45"/>
      <c r="G100" s="46"/>
      <c r="H100" s="46"/>
      <c r="I100" s="46"/>
      <c r="J100" s="46"/>
      <c r="K100" s="46"/>
      <c r="L100" s="45"/>
      <c r="M100" s="45"/>
      <c r="N100" s="45"/>
      <c r="P100" s="9" t="s">
        <v>2196</v>
      </c>
      <c r="Q100" s="9" t="s">
        <v>2518</v>
      </c>
      <c r="R100" s="9" t="s">
        <v>2519</v>
      </c>
      <c r="S100" s="9" t="n">
        <v>2</v>
      </c>
      <c r="T100" s="9" t="n">
        <v>3.57142857142857</v>
      </c>
      <c r="U100" s="44" t="n">
        <v>0.0284385987210709</v>
      </c>
      <c r="V100" s="9" t="s">
        <v>2425</v>
      </c>
      <c r="W100" s="9" t="n">
        <v>46</v>
      </c>
      <c r="X100" s="9" t="n">
        <v>8</v>
      </c>
      <c r="Y100" s="9" t="n">
        <v>12504</v>
      </c>
      <c r="Z100" s="9" t="n">
        <v>67.9565217391304</v>
      </c>
      <c r="AA100" s="44" t="n">
        <v>0.980794544824804</v>
      </c>
      <c r="AB100" s="44" t="n">
        <v>0.218886690662278</v>
      </c>
      <c r="AC100" s="44" t="n">
        <v>28.7601032796745</v>
      </c>
      <c r="AE100" s="9" t="s">
        <v>2184</v>
      </c>
      <c r="AF100" s="9" t="s">
        <v>2728</v>
      </c>
      <c r="AG100" s="9" t="s">
        <v>2729</v>
      </c>
      <c r="AH100" s="9" t="n">
        <v>3</v>
      </c>
      <c r="AI100" s="9" t="n">
        <v>4.61538461538461</v>
      </c>
      <c r="AJ100" s="44" t="n">
        <v>0.0200986259904389</v>
      </c>
      <c r="AK100" s="9" t="s">
        <v>2730</v>
      </c>
      <c r="AL100" s="9" t="n">
        <v>54</v>
      </c>
      <c r="AM100" s="9" t="n">
        <v>56</v>
      </c>
      <c r="AN100" s="9" t="n">
        <v>13588</v>
      </c>
      <c r="AO100" s="9" t="n">
        <v>13.4801587301587</v>
      </c>
      <c r="AP100" s="44" t="n">
        <v>0.999998253834469</v>
      </c>
      <c r="AQ100" s="44" t="n">
        <v>0.366930747128331</v>
      </c>
      <c r="AR100" s="44" t="n">
        <v>26.1650246465837</v>
      </c>
      <c r="AY100" s="44"/>
      <c r="BE100" s="44"/>
      <c r="BF100" s="44"/>
      <c r="BG100" s="44"/>
      <c r="BI100" s="9" t="s">
        <v>2224</v>
      </c>
      <c r="BJ100" s="9" t="s">
        <v>2731</v>
      </c>
      <c r="BK100" s="9" t="s">
        <v>2732</v>
      </c>
      <c r="BL100" s="9" t="n">
        <v>2</v>
      </c>
      <c r="BM100" s="9" t="n">
        <v>5.88235294117647</v>
      </c>
      <c r="BN100" s="44" t="n">
        <v>0.0613218432201673</v>
      </c>
      <c r="BO100" s="9" t="s">
        <v>2681</v>
      </c>
      <c r="BP100" s="9" t="n">
        <v>34</v>
      </c>
      <c r="BQ100" s="9" t="n">
        <v>34</v>
      </c>
      <c r="BR100" s="9" t="n">
        <v>17763</v>
      </c>
      <c r="BS100" s="9" t="n">
        <v>30.7318339100346</v>
      </c>
      <c r="BT100" s="44" t="n">
        <v>0.997390418195391</v>
      </c>
      <c r="BU100" s="44" t="n">
        <v>0.448358295697033</v>
      </c>
      <c r="BV100" s="44" t="n">
        <v>50.0527720316757</v>
      </c>
      <c r="BX100" s="9" t="s">
        <v>2184</v>
      </c>
      <c r="BY100" s="9" t="s">
        <v>2733</v>
      </c>
      <c r="BZ100" s="9" t="s">
        <v>2734</v>
      </c>
      <c r="CA100" s="9" t="n">
        <v>4</v>
      </c>
      <c r="CB100" s="9" t="n">
        <v>9.30232558139535</v>
      </c>
      <c r="CC100" s="44" t="n">
        <v>0.0488067964660644</v>
      </c>
      <c r="CD100" s="9" t="s">
        <v>2735</v>
      </c>
      <c r="CE100" s="9" t="n">
        <v>33</v>
      </c>
      <c r="CF100" s="9" t="n">
        <v>351</v>
      </c>
      <c r="CG100" s="9" t="n">
        <v>13588</v>
      </c>
      <c r="CH100" s="9" t="n">
        <v>4.69239402572735</v>
      </c>
      <c r="CI100" s="44" t="n">
        <v>0.99999999913291</v>
      </c>
      <c r="CJ100" s="44" t="n">
        <v>0.612658690796145</v>
      </c>
      <c r="CK100" s="44" t="n">
        <v>50.4486364521281</v>
      </c>
    </row>
    <row r="101" customFormat="false" ht="15" hidden="false" customHeight="false" outlineLevel="0" collapsed="false">
      <c r="F101" s="45"/>
      <c r="G101" s="46"/>
      <c r="H101" s="46"/>
      <c r="I101" s="46"/>
      <c r="J101" s="46"/>
      <c r="K101" s="46"/>
      <c r="L101" s="45"/>
      <c r="M101" s="45"/>
      <c r="N101" s="45"/>
      <c r="P101" s="9" t="s">
        <v>2184</v>
      </c>
      <c r="Q101" s="9" t="s">
        <v>2636</v>
      </c>
      <c r="R101" s="9" t="s">
        <v>2637</v>
      </c>
      <c r="S101" s="9" t="n">
        <v>4</v>
      </c>
      <c r="T101" s="9" t="n">
        <v>7.14285714285714</v>
      </c>
      <c r="U101" s="44" t="n">
        <v>0.0287155865083166</v>
      </c>
      <c r="V101" s="9" t="s">
        <v>2736</v>
      </c>
      <c r="W101" s="9" t="n">
        <v>46</v>
      </c>
      <c r="X101" s="9" t="n">
        <v>201</v>
      </c>
      <c r="Y101" s="9" t="n">
        <v>13588</v>
      </c>
      <c r="Z101" s="9" t="n">
        <v>5.87843391736967</v>
      </c>
      <c r="AA101" s="44" t="n">
        <v>0.999999965771527</v>
      </c>
      <c r="AB101" s="44" t="n">
        <v>0.511423230657241</v>
      </c>
      <c r="AC101" s="44" t="n">
        <v>34.9052333015681</v>
      </c>
      <c r="AE101" s="9" t="s">
        <v>2224</v>
      </c>
      <c r="AF101" s="9" t="s">
        <v>2550</v>
      </c>
      <c r="AG101" s="9" t="s">
        <v>2551</v>
      </c>
      <c r="AH101" s="9" t="n">
        <v>2</v>
      </c>
      <c r="AI101" s="9" t="n">
        <v>3.07692307692307</v>
      </c>
      <c r="AJ101" s="44" t="n">
        <v>0.021095335933679</v>
      </c>
      <c r="AK101" s="9" t="s">
        <v>2552</v>
      </c>
      <c r="AL101" s="9" t="n">
        <v>64</v>
      </c>
      <c r="AM101" s="9" t="n">
        <v>6</v>
      </c>
      <c r="AN101" s="9" t="n">
        <v>17763</v>
      </c>
      <c r="AO101" s="9" t="n">
        <v>92.515625</v>
      </c>
      <c r="AP101" s="44" t="n">
        <v>0.979793421296237</v>
      </c>
      <c r="AQ101" s="44" t="n">
        <v>0.857850154049459</v>
      </c>
      <c r="AR101" s="44" t="n">
        <v>23.1524143898731</v>
      </c>
      <c r="AY101" s="44"/>
      <c r="BE101" s="44"/>
      <c r="BF101" s="44"/>
      <c r="BG101" s="44"/>
      <c r="BI101" s="9" t="s">
        <v>2192</v>
      </c>
      <c r="BJ101" s="9" t="s">
        <v>2737</v>
      </c>
      <c r="BK101" s="9" t="s">
        <v>2738</v>
      </c>
      <c r="BL101" s="9" t="n">
        <v>2</v>
      </c>
      <c r="BM101" s="9" t="n">
        <v>5.88235294117647</v>
      </c>
      <c r="BN101" s="44" t="n">
        <v>0.0613859021199479</v>
      </c>
      <c r="BO101" s="9" t="s">
        <v>2716</v>
      </c>
      <c r="BP101" s="9" t="n">
        <v>31</v>
      </c>
      <c r="BQ101" s="9" t="n">
        <v>28</v>
      </c>
      <c r="BR101" s="9" t="n">
        <v>13288</v>
      </c>
      <c r="BS101" s="9" t="n">
        <v>30.6175115207373</v>
      </c>
      <c r="BT101" s="44" t="n">
        <v>0.999116787715771</v>
      </c>
      <c r="BU101" s="44" t="n">
        <v>0.338763572794924</v>
      </c>
      <c r="BV101" s="44" t="n">
        <v>51.1760030688539</v>
      </c>
      <c r="BX101" s="9" t="s">
        <v>2173</v>
      </c>
      <c r="BZ101" s="9" t="s">
        <v>2739</v>
      </c>
      <c r="CA101" s="9" t="n">
        <v>3</v>
      </c>
      <c r="CB101" s="9" t="n">
        <v>6.97674418604651</v>
      </c>
      <c r="CC101" s="44" t="n">
        <v>0.0490864136804913</v>
      </c>
      <c r="CD101" s="9" t="s">
        <v>2740</v>
      </c>
      <c r="CE101" s="9" t="n">
        <v>43</v>
      </c>
      <c r="CF101" s="9" t="n">
        <v>151</v>
      </c>
      <c r="CG101" s="9" t="n">
        <v>17854</v>
      </c>
      <c r="CH101" s="9" t="n">
        <v>8.24919143693208</v>
      </c>
      <c r="CI101" s="44" t="n">
        <v>0.998238946241012</v>
      </c>
      <c r="CJ101" s="44" t="n">
        <v>0.271736354635455</v>
      </c>
      <c r="CK101" s="44" t="n">
        <v>44.1710969049299</v>
      </c>
    </row>
    <row r="102" customFormat="false" ht="15" hidden="false" customHeight="false" outlineLevel="0" collapsed="false">
      <c r="F102" s="45"/>
      <c r="G102" s="46"/>
      <c r="H102" s="46"/>
      <c r="I102" s="46"/>
      <c r="J102" s="46"/>
      <c r="K102" s="46"/>
      <c r="L102" s="45"/>
      <c r="M102" s="45"/>
      <c r="N102" s="45"/>
      <c r="P102" s="9" t="s">
        <v>2184</v>
      </c>
      <c r="Q102" s="9" t="s">
        <v>2741</v>
      </c>
      <c r="R102" s="9" t="s">
        <v>2742</v>
      </c>
      <c r="S102" s="9" t="n">
        <v>2</v>
      </c>
      <c r="T102" s="9" t="n">
        <v>3.57142857142857</v>
      </c>
      <c r="U102" s="44" t="n">
        <v>0.0294224590117766</v>
      </c>
      <c r="V102" s="9" t="s">
        <v>2743</v>
      </c>
      <c r="W102" s="9" t="n">
        <v>46</v>
      </c>
      <c r="X102" s="9" t="n">
        <v>9</v>
      </c>
      <c r="Y102" s="9" t="n">
        <v>13588</v>
      </c>
      <c r="Z102" s="9" t="n">
        <v>65.6425120772946</v>
      </c>
      <c r="AA102" s="44" t="n">
        <v>0.999999977723847</v>
      </c>
      <c r="AB102" s="44" t="n">
        <v>0.505787634964082</v>
      </c>
      <c r="AC102" s="44" t="n">
        <v>35.5998248484294</v>
      </c>
      <c r="AE102" s="9" t="s">
        <v>2224</v>
      </c>
      <c r="AF102" s="9" t="s">
        <v>2446</v>
      </c>
      <c r="AG102" s="9" t="s">
        <v>2447</v>
      </c>
      <c r="AH102" s="9" t="n">
        <v>2</v>
      </c>
      <c r="AI102" s="9" t="n">
        <v>3.07692307692307</v>
      </c>
      <c r="AJ102" s="44" t="n">
        <v>0.021095335933679</v>
      </c>
      <c r="AK102" s="9" t="s">
        <v>2394</v>
      </c>
      <c r="AL102" s="9" t="n">
        <v>64</v>
      </c>
      <c r="AM102" s="9" t="n">
        <v>6</v>
      </c>
      <c r="AN102" s="9" t="n">
        <v>17763</v>
      </c>
      <c r="AO102" s="9" t="n">
        <v>92.515625</v>
      </c>
      <c r="AP102" s="44" t="n">
        <v>0.979793421296237</v>
      </c>
      <c r="AQ102" s="44" t="n">
        <v>0.857850154049459</v>
      </c>
      <c r="AR102" s="44" t="n">
        <v>23.1524143898731</v>
      </c>
      <c r="AY102" s="44"/>
      <c r="BE102" s="44"/>
      <c r="BF102" s="44"/>
      <c r="BG102" s="44"/>
      <c r="BI102" s="9" t="s">
        <v>2173</v>
      </c>
      <c r="BK102" s="9" t="s">
        <v>2343</v>
      </c>
      <c r="BL102" s="9" t="n">
        <v>3</v>
      </c>
      <c r="BM102" s="9" t="n">
        <v>8.8235294117647</v>
      </c>
      <c r="BN102" s="44" t="n">
        <v>0.062678632475943</v>
      </c>
      <c r="BO102" s="9" t="s">
        <v>2744</v>
      </c>
      <c r="BP102" s="9" t="n">
        <v>34</v>
      </c>
      <c r="BQ102" s="9" t="n">
        <v>221</v>
      </c>
      <c r="BR102" s="9" t="n">
        <v>17854</v>
      </c>
      <c r="BS102" s="9" t="n">
        <v>7.12829385147724</v>
      </c>
      <c r="BT102" s="44" t="n">
        <v>0.999334110027721</v>
      </c>
      <c r="BU102" s="44" t="n">
        <v>0.294115816072551</v>
      </c>
      <c r="BV102" s="44" t="n">
        <v>52.0472044923847</v>
      </c>
      <c r="BX102" s="9" t="s">
        <v>2192</v>
      </c>
      <c r="BY102" s="9" t="s">
        <v>2370</v>
      </c>
      <c r="BZ102" s="9" t="s">
        <v>2371</v>
      </c>
      <c r="CA102" s="9" t="n">
        <v>3</v>
      </c>
      <c r="CB102" s="9" t="n">
        <v>6.97674418604651</v>
      </c>
      <c r="CC102" s="44" t="n">
        <v>0.0492526783018112</v>
      </c>
      <c r="CD102" s="9" t="s">
        <v>2658</v>
      </c>
      <c r="CE102" s="9" t="n">
        <v>38</v>
      </c>
      <c r="CF102" s="9" t="n">
        <v>128</v>
      </c>
      <c r="CG102" s="9" t="n">
        <v>13288</v>
      </c>
      <c r="CH102" s="9" t="n">
        <v>8.19572368421052</v>
      </c>
      <c r="CI102" s="44" t="n">
        <v>0.998094215802987</v>
      </c>
      <c r="CJ102" s="44" t="n">
        <v>0.360678144069163</v>
      </c>
      <c r="CK102" s="44" t="n">
        <v>44.1904897368062</v>
      </c>
    </row>
    <row r="103" customFormat="false" ht="15" hidden="false" customHeight="false" outlineLevel="0" collapsed="false">
      <c r="F103" s="45"/>
      <c r="G103" s="46"/>
      <c r="H103" s="46"/>
      <c r="I103" s="46"/>
      <c r="J103" s="46"/>
      <c r="K103" s="46"/>
      <c r="L103" s="45"/>
      <c r="M103" s="45"/>
      <c r="N103" s="45"/>
      <c r="P103" s="9" t="s">
        <v>2184</v>
      </c>
      <c r="Q103" s="9" t="s">
        <v>2745</v>
      </c>
      <c r="R103" s="9" t="s">
        <v>2746</v>
      </c>
      <c r="S103" s="9" t="n">
        <v>2</v>
      </c>
      <c r="T103" s="9" t="n">
        <v>3.57142857142857</v>
      </c>
      <c r="U103" s="44" t="n">
        <v>0.0294224590117766</v>
      </c>
      <c r="V103" s="9" t="s">
        <v>2743</v>
      </c>
      <c r="W103" s="9" t="n">
        <v>46</v>
      </c>
      <c r="X103" s="9" t="n">
        <v>9</v>
      </c>
      <c r="Y103" s="9" t="n">
        <v>13588</v>
      </c>
      <c r="Z103" s="9" t="n">
        <v>65.6425120772946</v>
      </c>
      <c r="AA103" s="44" t="n">
        <v>0.999999977723847</v>
      </c>
      <c r="AB103" s="44" t="n">
        <v>0.505787634964082</v>
      </c>
      <c r="AC103" s="44" t="n">
        <v>35.5998248484294</v>
      </c>
      <c r="AE103" s="9" t="s">
        <v>2224</v>
      </c>
      <c r="AF103" s="9" t="s">
        <v>2456</v>
      </c>
      <c r="AG103" s="9" t="s">
        <v>2457</v>
      </c>
      <c r="AH103" s="9" t="n">
        <v>2</v>
      </c>
      <c r="AI103" s="9" t="n">
        <v>3.07692307692307</v>
      </c>
      <c r="AJ103" s="44" t="n">
        <v>0.021095335933679</v>
      </c>
      <c r="AK103" s="9" t="s">
        <v>2394</v>
      </c>
      <c r="AL103" s="9" t="n">
        <v>64</v>
      </c>
      <c r="AM103" s="9" t="n">
        <v>6</v>
      </c>
      <c r="AN103" s="9" t="n">
        <v>17763</v>
      </c>
      <c r="AO103" s="9" t="n">
        <v>92.515625</v>
      </c>
      <c r="AP103" s="44" t="n">
        <v>0.979793421296237</v>
      </c>
      <c r="AQ103" s="44" t="n">
        <v>0.857850154049459</v>
      </c>
      <c r="AR103" s="44" t="n">
        <v>23.1524143898731</v>
      </c>
      <c r="AY103" s="44"/>
      <c r="BE103" s="44"/>
      <c r="BF103" s="44"/>
      <c r="BG103" s="44"/>
      <c r="BI103" s="9" t="s">
        <v>2173</v>
      </c>
      <c r="BK103" s="9" t="s">
        <v>2356</v>
      </c>
      <c r="BL103" s="9" t="n">
        <v>2</v>
      </c>
      <c r="BM103" s="9" t="n">
        <v>5.88235294117647</v>
      </c>
      <c r="BN103" s="44" t="n">
        <v>0.062757321997269</v>
      </c>
      <c r="BO103" s="9" t="s">
        <v>2253</v>
      </c>
      <c r="BP103" s="9" t="n">
        <v>34</v>
      </c>
      <c r="BQ103" s="9" t="n">
        <v>35</v>
      </c>
      <c r="BR103" s="9" t="n">
        <v>17854</v>
      </c>
      <c r="BS103" s="9" t="n">
        <v>30.0067226890756</v>
      </c>
      <c r="BT103" s="44" t="n">
        <v>0.999340397398985</v>
      </c>
      <c r="BU103" s="44" t="n">
        <v>0.283160504629505</v>
      </c>
      <c r="BV103" s="44" t="n">
        <v>52.0928937127066</v>
      </c>
      <c r="BX103" s="9" t="s">
        <v>2184</v>
      </c>
      <c r="BY103" s="9" t="s">
        <v>2747</v>
      </c>
      <c r="BZ103" s="9" t="s">
        <v>2748</v>
      </c>
      <c r="CA103" s="9" t="n">
        <v>2</v>
      </c>
      <c r="CB103" s="9" t="n">
        <v>4.65116279069767</v>
      </c>
      <c r="CC103" s="44" t="n">
        <v>0.0505873009975417</v>
      </c>
      <c r="CD103" s="9" t="s">
        <v>2450</v>
      </c>
      <c r="CE103" s="9" t="n">
        <v>33</v>
      </c>
      <c r="CF103" s="9" t="n">
        <v>22</v>
      </c>
      <c r="CG103" s="9" t="n">
        <v>13588</v>
      </c>
      <c r="CH103" s="9" t="n">
        <v>37.4325068870523</v>
      </c>
      <c r="CI103" s="44" t="n">
        <v>0.999999999603036</v>
      </c>
      <c r="CJ103" s="44" t="n">
        <v>0.609833473266615</v>
      </c>
      <c r="CK103" s="44" t="n">
        <v>51.7344435389056</v>
      </c>
    </row>
    <row r="104" customFormat="false" ht="15" hidden="false" customHeight="false" outlineLevel="0" collapsed="false">
      <c r="F104" s="45"/>
      <c r="G104" s="46"/>
      <c r="H104" s="46"/>
      <c r="I104" s="46"/>
      <c r="J104" s="46"/>
      <c r="K104" s="46"/>
      <c r="L104" s="45"/>
      <c r="M104" s="45"/>
      <c r="N104" s="45"/>
      <c r="P104" s="9" t="s">
        <v>2233</v>
      </c>
      <c r="Q104" s="9" t="s">
        <v>2749</v>
      </c>
      <c r="R104" s="9" t="s">
        <v>2750</v>
      </c>
      <c r="S104" s="9" t="n">
        <v>2</v>
      </c>
      <c r="T104" s="9" t="n">
        <v>3.57142857142857</v>
      </c>
      <c r="U104" s="44" t="n">
        <v>0.0304835601462694</v>
      </c>
      <c r="V104" s="9" t="s">
        <v>2751</v>
      </c>
      <c r="W104" s="9" t="n">
        <v>56</v>
      </c>
      <c r="X104" s="9" t="n">
        <v>9</v>
      </c>
      <c r="Y104" s="9" t="n">
        <v>16021</v>
      </c>
      <c r="Z104" s="9" t="n">
        <v>63.5753968253968</v>
      </c>
      <c r="AA104" s="44" t="n">
        <v>0.997535638165143</v>
      </c>
      <c r="AB104" s="44" t="n">
        <v>0.527977110298097</v>
      </c>
      <c r="AC104" s="44" t="n">
        <v>32.0289730020214</v>
      </c>
      <c r="AE104" s="9" t="s">
        <v>2173</v>
      </c>
      <c r="AG104" s="9" t="s">
        <v>2437</v>
      </c>
      <c r="AH104" s="9" t="n">
        <v>2</v>
      </c>
      <c r="AI104" s="9" t="n">
        <v>3.07692307692307</v>
      </c>
      <c r="AJ104" s="44" t="n">
        <v>0.0213189190693058</v>
      </c>
      <c r="AK104" s="9" t="s">
        <v>2425</v>
      </c>
      <c r="AL104" s="9" t="n">
        <v>65</v>
      </c>
      <c r="AM104" s="9" t="n">
        <v>6</v>
      </c>
      <c r="AN104" s="9" t="n">
        <v>17854</v>
      </c>
      <c r="AO104" s="9" t="n">
        <v>91.5589743589743</v>
      </c>
      <c r="AP104" s="44" t="n">
        <v>0.974354993995213</v>
      </c>
      <c r="AQ104" s="44" t="n">
        <v>0.147241201698062</v>
      </c>
      <c r="AR104" s="44" t="n">
        <v>23.1180985562496</v>
      </c>
      <c r="AY104" s="44"/>
      <c r="BE104" s="44"/>
      <c r="BF104" s="44"/>
      <c r="BG104" s="44"/>
      <c r="BI104" s="9" t="s">
        <v>2538</v>
      </c>
      <c r="BJ104" s="9" t="s">
        <v>2752</v>
      </c>
      <c r="BK104" s="9" t="s">
        <v>2753</v>
      </c>
      <c r="BL104" s="9" t="n">
        <v>2</v>
      </c>
      <c r="BM104" s="9" t="n">
        <v>5.88235294117647</v>
      </c>
      <c r="BN104" s="44" t="n">
        <v>0.0656647639291609</v>
      </c>
      <c r="BO104" s="9" t="s">
        <v>2681</v>
      </c>
      <c r="BP104" s="9" t="n">
        <v>30</v>
      </c>
      <c r="BQ104" s="9" t="n">
        <v>19</v>
      </c>
      <c r="BR104" s="9" t="n">
        <v>8136</v>
      </c>
      <c r="BS104" s="9" t="n">
        <v>28.5473684210526</v>
      </c>
      <c r="BT104" s="44" t="n">
        <v>0.886214406557024</v>
      </c>
      <c r="BU104" s="44" t="n">
        <v>0.41920640311366</v>
      </c>
      <c r="BV104" s="44" t="n">
        <v>44.4697794564534</v>
      </c>
      <c r="BX104" s="9" t="s">
        <v>2233</v>
      </c>
      <c r="BY104" s="9" t="s">
        <v>2234</v>
      </c>
      <c r="BZ104" s="9" t="s">
        <v>2267</v>
      </c>
      <c r="CA104" s="9" t="n">
        <v>2</v>
      </c>
      <c r="CB104" s="9" t="n">
        <v>4.65116279069767</v>
      </c>
      <c r="CC104" s="44" t="n">
        <v>0.0511753087608613</v>
      </c>
      <c r="CD104" s="9" t="s">
        <v>2236</v>
      </c>
      <c r="CE104" s="9" t="n">
        <v>43</v>
      </c>
      <c r="CF104" s="9" t="n">
        <v>20</v>
      </c>
      <c r="CG104" s="9" t="n">
        <v>16021</v>
      </c>
      <c r="CH104" s="9" t="n">
        <v>37.2581395348837</v>
      </c>
      <c r="CI104" s="44" t="n">
        <v>0.999818657182376</v>
      </c>
      <c r="CJ104" s="44" t="n">
        <v>0.707921189457005</v>
      </c>
      <c r="CK104" s="44" t="n">
        <v>47.1114279162585</v>
      </c>
    </row>
    <row r="105" customFormat="false" ht="15" hidden="false" customHeight="false" outlineLevel="0" collapsed="false">
      <c r="F105" s="45"/>
      <c r="G105" s="46"/>
      <c r="H105" s="46"/>
      <c r="I105" s="46"/>
      <c r="J105" s="46"/>
      <c r="K105" s="46"/>
      <c r="L105" s="45"/>
      <c r="M105" s="45"/>
      <c r="N105" s="45"/>
      <c r="P105" s="9" t="s">
        <v>2224</v>
      </c>
      <c r="Q105" s="9" t="s">
        <v>2641</v>
      </c>
      <c r="R105" s="9" t="s">
        <v>2642</v>
      </c>
      <c r="S105" s="9" t="n">
        <v>2</v>
      </c>
      <c r="T105" s="9" t="n">
        <v>3.57142857142857</v>
      </c>
      <c r="U105" s="44" t="n">
        <v>0.030542987108835</v>
      </c>
      <c r="V105" s="9" t="s">
        <v>2552</v>
      </c>
      <c r="W105" s="9" t="n">
        <v>56</v>
      </c>
      <c r="X105" s="9" t="n">
        <v>10</v>
      </c>
      <c r="Y105" s="9" t="n">
        <v>17763</v>
      </c>
      <c r="Z105" s="9" t="n">
        <v>63.4392857142857</v>
      </c>
      <c r="AA105" s="44" t="n">
        <v>0.994873102643826</v>
      </c>
      <c r="AB105" s="44" t="n">
        <v>0.732413834811199</v>
      </c>
      <c r="AC105" s="44" t="n">
        <v>31.5062982589854</v>
      </c>
      <c r="AE105" s="9" t="s">
        <v>2196</v>
      </c>
      <c r="AF105" s="9" t="s">
        <v>2534</v>
      </c>
      <c r="AG105" s="9" t="s">
        <v>2535</v>
      </c>
      <c r="AH105" s="9" t="n">
        <v>7</v>
      </c>
      <c r="AI105" s="9" t="n">
        <v>10.7692307692307</v>
      </c>
      <c r="AJ105" s="44" t="n">
        <v>0.0218658731293357</v>
      </c>
      <c r="AK105" s="9" t="s">
        <v>2723</v>
      </c>
      <c r="AL105" s="9" t="n">
        <v>54</v>
      </c>
      <c r="AM105" s="9" t="n">
        <v>519</v>
      </c>
      <c r="AN105" s="9" t="n">
        <v>12504</v>
      </c>
      <c r="AO105" s="9" t="n">
        <v>3.1230999785913</v>
      </c>
      <c r="AP105" s="44" t="n">
        <v>0.967509694232902</v>
      </c>
      <c r="AQ105" s="44" t="n">
        <v>0.217117293358432</v>
      </c>
      <c r="AR105" s="44" t="n">
        <v>23.3184349234501</v>
      </c>
      <c r="AY105" s="44"/>
      <c r="BE105" s="44"/>
      <c r="BF105" s="44"/>
      <c r="BG105" s="44"/>
      <c r="BI105" s="9" t="s">
        <v>2233</v>
      </c>
      <c r="BJ105" s="9" t="s">
        <v>2234</v>
      </c>
      <c r="BK105" s="9" t="s">
        <v>2754</v>
      </c>
      <c r="BL105" s="9" t="n">
        <v>2</v>
      </c>
      <c r="BM105" s="9" t="n">
        <v>5.88235294117647</v>
      </c>
      <c r="BN105" s="44" t="n">
        <v>0.0658436938767474</v>
      </c>
      <c r="BO105" s="9" t="s">
        <v>2681</v>
      </c>
      <c r="BP105" s="9" t="n">
        <v>34</v>
      </c>
      <c r="BQ105" s="9" t="n">
        <v>33</v>
      </c>
      <c r="BR105" s="9" t="n">
        <v>16021</v>
      </c>
      <c r="BS105" s="9" t="n">
        <v>28.5579322638146</v>
      </c>
      <c r="BT105" s="44" t="n">
        <v>0.999513604454702</v>
      </c>
      <c r="BU105" s="44" t="n">
        <v>0.614633730748212</v>
      </c>
      <c r="BV105" s="44" t="n">
        <v>53.7957030431191</v>
      </c>
      <c r="BX105" s="9" t="s">
        <v>2233</v>
      </c>
      <c r="BY105" s="9" t="s">
        <v>2234</v>
      </c>
      <c r="BZ105" s="9" t="s">
        <v>2261</v>
      </c>
      <c r="CA105" s="9" t="n">
        <v>2</v>
      </c>
      <c r="CB105" s="9" t="n">
        <v>4.65116279069767</v>
      </c>
      <c r="CC105" s="44" t="n">
        <v>0.0511753087608613</v>
      </c>
      <c r="CD105" s="9" t="s">
        <v>2236</v>
      </c>
      <c r="CE105" s="9" t="n">
        <v>43</v>
      </c>
      <c r="CF105" s="9" t="n">
        <v>20</v>
      </c>
      <c r="CG105" s="9" t="n">
        <v>16021</v>
      </c>
      <c r="CH105" s="9" t="n">
        <v>37.2581395348837</v>
      </c>
      <c r="CI105" s="44" t="n">
        <v>0.999818657182376</v>
      </c>
      <c r="CJ105" s="44" t="n">
        <v>0.707921189457005</v>
      </c>
      <c r="CK105" s="44" t="n">
        <v>47.1114279162585</v>
      </c>
    </row>
    <row r="106" customFormat="false" ht="15" hidden="false" customHeight="false" outlineLevel="0" collapsed="false">
      <c r="F106" s="45"/>
      <c r="G106" s="46"/>
      <c r="H106" s="46"/>
      <c r="I106" s="46"/>
      <c r="J106" s="46"/>
      <c r="K106" s="46"/>
      <c r="L106" s="45"/>
      <c r="M106" s="45"/>
      <c r="N106" s="45"/>
      <c r="P106" s="9" t="s">
        <v>2538</v>
      </c>
      <c r="Q106" s="9" t="s">
        <v>2650</v>
      </c>
      <c r="R106" s="9" t="s">
        <v>2651</v>
      </c>
      <c r="S106" s="9" t="n">
        <v>2</v>
      </c>
      <c r="T106" s="9" t="n">
        <v>3.57142857142857</v>
      </c>
      <c r="U106" s="44" t="n">
        <v>0.0327402584818849</v>
      </c>
      <c r="V106" s="9" t="s">
        <v>2552</v>
      </c>
      <c r="W106" s="9" t="n">
        <v>46</v>
      </c>
      <c r="X106" s="9" t="n">
        <v>6</v>
      </c>
      <c r="Y106" s="9" t="n">
        <v>8136</v>
      </c>
      <c r="Z106" s="9" t="n">
        <v>58.9565217391304</v>
      </c>
      <c r="AA106" s="44" t="n">
        <v>0.816895622330163</v>
      </c>
      <c r="AB106" s="44" t="n">
        <v>0.572093026850652</v>
      </c>
      <c r="AC106" s="44" t="n">
        <v>27.5322854744108</v>
      </c>
      <c r="AE106" s="9" t="s">
        <v>2196</v>
      </c>
      <c r="AF106" s="9" t="s">
        <v>2678</v>
      </c>
      <c r="AG106" s="9" t="s">
        <v>2679</v>
      </c>
      <c r="AH106" s="9" t="n">
        <v>3</v>
      </c>
      <c r="AI106" s="9" t="n">
        <v>4.61538461538461</v>
      </c>
      <c r="AJ106" s="44" t="n">
        <v>0.0226843036139737</v>
      </c>
      <c r="AK106" s="9" t="s">
        <v>2621</v>
      </c>
      <c r="AL106" s="9" t="n">
        <v>54</v>
      </c>
      <c r="AM106" s="9" t="n">
        <v>55</v>
      </c>
      <c r="AN106" s="9" t="n">
        <v>12504</v>
      </c>
      <c r="AO106" s="9" t="n">
        <v>12.630303030303</v>
      </c>
      <c r="AP106" s="44" t="n">
        <v>0.971463187925149</v>
      </c>
      <c r="AQ106" s="44" t="n">
        <v>0.211090782449411</v>
      </c>
      <c r="AR106" s="44" t="n">
        <v>24.0854347226705</v>
      </c>
      <c r="AY106" s="44"/>
      <c r="BE106" s="44"/>
      <c r="BF106" s="44"/>
      <c r="BG106" s="44"/>
      <c r="BI106" s="9" t="s">
        <v>2196</v>
      </c>
      <c r="BJ106" s="9" t="s">
        <v>2399</v>
      </c>
      <c r="BK106" s="9" t="s">
        <v>2400</v>
      </c>
      <c r="BL106" s="9" t="n">
        <v>6</v>
      </c>
      <c r="BM106" s="9" t="n">
        <v>17.6470588235294</v>
      </c>
      <c r="BN106" s="44" t="n">
        <v>0.0677112076103888</v>
      </c>
      <c r="BO106" s="9" t="s">
        <v>2530</v>
      </c>
      <c r="BP106" s="9" t="n">
        <v>26</v>
      </c>
      <c r="BQ106" s="9" t="n">
        <v>1122</v>
      </c>
      <c r="BR106" s="9" t="n">
        <v>12504</v>
      </c>
      <c r="BS106" s="9" t="n">
        <v>2.57178116001645</v>
      </c>
      <c r="BT106" s="44" t="n">
        <v>0.999611266567251</v>
      </c>
      <c r="BU106" s="44" t="n">
        <v>0.429305474289212</v>
      </c>
      <c r="BV106" s="44" t="n">
        <v>54.8320284094085</v>
      </c>
      <c r="BX106" s="9" t="s">
        <v>2196</v>
      </c>
      <c r="BY106" s="9" t="s">
        <v>2755</v>
      </c>
      <c r="BZ106" s="9" t="s">
        <v>2756</v>
      </c>
      <c r="CA106" s="9" t="n">
        <v>5</v>
      </c>
      <c r="CB106" s="9" t="n">
        <v>11.6279069767441</v>
      </c>
      <c r="CC106" s="44" t="n">
        <v>0.0523099864434822</v>
      </c>
      <c r="CD106" s="9" t="s">
        <v>2577</v>
      </c>
      <c r="CE106" s="9" t="n">
        <v>34</v>
      </c>
      <c r="CF106" s="9" t="n">
        <v>540</v>
      </c>
      <c r="CG106" s="9" t="n">
        <v>12504</v>
      </c>
      <c r="CH106" s="9" t="n">
        <v>3.40522875816993</v>
      </c>
      <c r="CI106" s="44" t="n">
        <v>0.998498162971361</v>
      </c>
      <c r="CJ106" s="44" t="n">
        <v>0.351701743164536</v>
      </c>
      <c r="CK106" s="44" t="n">
        <v>46.0809072055473</v>
      </c>
    </row>
    <row r="107" customFormat="false" ht="15" hidden="false" customHeight="false" outlineLevel="0" collapsed="false">
      <c r="F107" s="45"/>
      <c r="G107" s="46"/>
      <c r="H107" s="46"/>
      <c r="I107" s="46"/>
      <c r="J107" s="46"/>
      <c r="K107" s="46"/>
      <c r="L107" s="45"/>
      <c r="M107" s="45"/>
      <c r="N107" s="45"/>
      <c r="P107" s="9" t="s">
        <v>2173</v>
      </c>
      <c r="R107" s="9" t="s">
        <v>2549</v>
      </c>
      <c r="S107" s="9" t="n">
        <v>2</v>
      </c>
      <c r="T107" s="9" t="n">
        <v>3.57142857142857</v>
      </c>
      <c r="U107" s="44" t="n">
        <v>0.0333780271623708</v>
      </c>
      <c r="V107" s="9" t="s">
        <v>2425</v>
      </c>
      <c r="W107" s="9" t="n">
        <v>56</v>
      </c>
      <c r="X107" s="9" t="n">
        <v>11</v>
      </c>
      <c r="Y107" s="9" t="n">
        <v>17854</v>
      </c>
      <c r="Z107" s="9" t="n">
        <v>57.9675324675324</v>
      </c>
      <c r="AA107" s="44" t="n">
        <v>0.995154974038276</v>
      </c>
      <c r="AB107" s="44" t="n">
        <v>0.215150859961695</v>
      </c>
      <c r="AC107" s="44" t="n">
        <v>33.5413217611085</v>
      </c>
      <c r="AE107" s="9" t="s">
        <v>2233</v>
      </c>
      <c r="AF107" s="9" t="s">
        <v>2234</v>
      </c>
      <c r="AG107" s="9" t="s">
        <v>2393</v>
      </c>
      <c r="AH107" s="9" t="n">
        <v>2</v>
      </c>
      <c r="AI107" s="9" t="n">
        <v>3.07692307692307</v>
      </c>
      <c r="AJ107" s="44" t="n">
        <v>0.0237341081100479</v>
      </c>
      <c r="AK107" s="9" t="s">
        <v>2394</v>
      </c>
      <c r="AL107" s="9" t="n">
        <v>65</v>
      </c>
      <c r="AM107" s="9" t="n">
        <v>6</v>
      </c>
      <c r="AN107" s="9" t="n">
        <v>16021</v>
      </c>
      <c r="AO107" s="9" t="n">
        <v>82.1589743589743</v>
      </c>
      <c r="AP107" s="44" t="n">
        <v>0.99629002363617</v>
      </c>
      <c r="AQ107" s="44" t="n">
        <v>0.67350673379652</v>
      </c>
      <c r="AR107" s="44" t="n">
        <v>26.5516201684803</v>
      </c>
      <c r="AY107" s="44"/>
      <c r="BE107" s="44"/>
      <c r="BF107" s="44"/>
      <c r="BG107" s="44"/>
      <c r="BI107" s="9" t="s">
        <v>2184</v>
      </c>
      <c r="BJ107" s="9" t="s">
        <v>2757</v>
      </c>
      <c r="BK107" s="9" t="s">
        <v>2758</v>
      </c>
      <c r="BL107" s="9" t="n">
        <v>3</v>
      </c>
      <c r="BM107" s="9" t="n">
        <v>8.8235294117647</v>
      </c>
      <c r="BN107" s="44" t="n">
        <v>0.0694778834000064</v>
      </c>
      <c r="BO107" s="9" t="s">
        <v>2759</v>
      </c>
      <c r="BP107" s="9" t="n">
        <v>27</v>
      </c>
      <c r="BQ107" s="9" t="n">
        <v>227</v>
      </c>
      <c r="BR107" s="9" t="n">
        <v>13588</v>
      </c>
      <c r="BS107" s="9" t="n">
        <v>6.65100342633382</v>
      </c>
      <c r="BT107" s="44" t="n">
        <v>0.999999999015332</v>
      </c>
      <c r="BU107" s="44" t="n">
        <v>0.749069970508303</v>
      </c>
      <c r="BV107" s="44" t="n">
        <v>61.5676889709506</v>
      </c>
      <c r="BX107" s="9" t="s">
        <v>2196</v>
      </c>
      <c r="BY107" s="9" t="s">
        <v>2760</v>
      </c>
      <c r="BZ107" s="9" t="s">
        <v>2761</v>
      </c>
      <c r="CA107" s="9" t="n">
        <v>5</v>
      </c>
      <c r="CB107" s="9" t="n">
        <v>11.6279069767441</v>
      </c>
      <c r="CC107" s="44" t="n">
        <v>0.0528972355779417</v>
      </c>
      <c r="CD107" s="9" t="s">
        <v>2577</v>
      </c>
      <c r="CE107" s="9" t="n">
        <v>34</v>
      </c>
      <c r="CF107" s="9" t="n">
        <v>542</v>
      </c>
      <c r="CG107" s="9" t="n">
        <v>12504</v>
      </c>
      <c r="CH107" s="9" t="n">
        <v>3.39266333839808</v>
      </c>
      <c r="CI107" s="44" t="n">
        <v>0.998606684035804</v>
      </c>
      <c r="CJ107" s="44" t="n">
        <v>0.337015918701576</v>
      </c>
      <c r="CK107" s="44" t="n">
        <v>46.4637803888621</v>
      </c>
    </row>
    <row r="108" customFormat="false" ht="15" hidden="false" customHeight="false" outlineLevel="0" collapsed="false">
      <c r="F108" s="45"/>
      <c r="G108" s="46"/>
      <c r="H108" s="46"/>
      <c r="I108" s="46"/>
      <c r="J108" s="46"/>
      <c r="K108" s="46"/>
      <c r="L108" s="45"/>
      <c r="M108" s="45"/>
      <c r="N108" s="45"/>
      <c r="P108" s="9" t="s">
        <v>2224</v>
      </c>
      <c r="Q108" s="9" t="s">
        <v>2560</v>
      </c>
      <c r="R108" s="9" t="s">
        <v>2561</v>
      </c>
      <c r="S108" s="9" t="n">
        <v>2</v>
      </c>
      <c r="T108" s="9" t="n">
        <v>3.57142857142857</v>
      </c>
      <c r="U108" s="44" t="n">
        <v>0.0335464307923831</v>
      </c>
      <c r="V108" s="9" t="s">
        <v>2425</v>
      </c>
      <c r="W108" s="9" t="n">
        <v>56</v>
      </c>
      <c r="X108" s="9" t="n">
        <v>11</v>
      </c>
      <c r="Y108" s="9" t="n">
        <v>17763</v>
      </c>
      <c r="Z108" s="9" t="n">
        <v>57.6720779220779</v>
      </c>
      <c r="AA108" s="44" t="n">
        <v>0.996974695938029</v>
      </c>
      <c r="AB108" s="44" t="n">
        <v>0.686560442092223</v>
      </c>
      <c r="AC108" s="44" t="n">
        <v>34.0506373196867</v>
      </c>
      <c r="AE108" s="9" t="s">
        <v>2173</v>
      </c>
      <c r="AG108" s="9" t="s">
        <v>2547</v>
      </c>
      <c r="AH108" s="9" t="n">
        <v>6</v>
      </c>
      <c r="AI108" s="9" t="n">
        <v>9.23076923076923</v>
      </c>
      <c r="AJ108" s="44" t="n">
        <v>0.0238396760616806</v>
      </c>
      <c r="AK108" s="9" t="s">
        <v>2762</v>
      </c>
      <c r="AL108" s="9" t="n">
        <v>65</v>
      </c>
      <c r="AM108" s="9" t="n">
        <v>457</v>
      </c>
      <c r="AN108" s="9" t="n">
        <v>17854</v>
      </c>
      <c r="AO108" s="9" t="n">
        <v>3.6062615721259</v>
      </c>
      <c r="AP108" s="44" t="n">
        <v>0.983457703502234</v>
      </c>
      <c r="AQ108" s="44" t="n">
        <v>0.157102384927641</v>
      </c>
      <c r="AR108" s="44" t="n">
        <v>25.4993949274675</v>
      </c>
      <c r="AY108" s="44"/>
      <c r="BE108" s="44"/>
      <c r="BF108" s="44"/>
      <c r="BG108" s="44"/>
      <c r="BI108" s="9" t="s">
        <v>2184</v>
      </c>
      <c r="BJ108" s="9" t="s">
        <v>2763</v>
      </c>
      <c r="BK108" s="9" t="s">
        <v>2764</v>
      </c>
      <c r="BL108" s="9" t="n">
        <v>3</v>
      </c>
      <c r="BM108" s="9" t="n">
        <v>8.8235294117647</v>
      </c>
      <c r="BN108" s="44" t="n">
        <v>0.0694778834000064</v>
      </c>
      <c r="BO108" s="9" t="s">
        <v>2759</v>
      </c>
      <c r="BP108" s="9" t="n">
        <v>27</v>
      </c>
      <c r="BQ108" s="9" t="n">
        <v>227</v>
      </c>
      <c r="BR108" s="9" t="n">
        <v>13588</v>
      </c>
      <c r="BS108" s="9" t="n">
        <v>6.65100342633382</v>
      </c>
      <c r="BT108" s="44" t="n">
        <v>0.999999999015332</v>
      </c>
      <c r="BU108" s="44" t="n">
        <v>0.749069970508303</v>
      </c>
      <c r="BV108" s="44" t="n">
        <v>61.5676889709506</v>
      </c>
      <c r="BX108" s="9" t="s">
        <v>2233</v>
      </c>
      <c r="BY108" s="9" t="s">
        <v>2234</v>
      </c>
      <c r="BZ108" s="9" t="s">
        <v>2680</v>
      </c>
      <c r="CA108" s="9" t="n">
        <v>2</v>
      </c>
      <c r="CB108" s="9" t="n">
        <v>4.65116279069767</v>
      </c>
      <c r="CC108" s="44" t="n">
        <v>0.056149945144428</v>
      </c>
      <c r="CD108" s="9" t="s">
        <v>2681</v>
      </c>
      <c r="CE108" s="9" t="n">
        <v>43</v>
      </c>
      <c r="CF108" s="9" t="n">
        <v>22</v>
      </c>
      <c r="CG108" s="9" t="n">
        <v>16021</v>
      </c>
      <c r="CH108" s="9" t="n">
        <v>33.8710359408033</v>
      </c>
      <c r="CI108" s="44" t="n">
        <v>0.999923423963251</v>
      </c>
      <c r="CJ108" s="44" t="n">
        <v>0.694147798636567</v>
      </c>
      <c r="CK108" s="44" t="n">
        <v>50.3774604758552</v>
      </c>
    </row>
    <row r="109" customFormat="false" ht="15" hidden="false" customHeight="false" outlineLevel="0" collapsed="false">
      <c r="F109" s="45"/>
      <c r="G109" s="46"/>
      <c r="H109" s="46"/>
      <c r="I109" s="46"/>
      <c r="J109" s="46"/>
      <c r="K109" s="46"/>
      <c r="L109" s="45"/>
      <c r="M109" s="45"/>
      <c r="N109" s="45"/>
      <c r="P109" s="9" t="s">
        <v>2224</v>
      </c>
      <c r="Q109" s="9" t="s">
        <v>2557</v>
      </c>
      <c r="R109" s="9" t="s">
        <v>2558</v>
      </c>
      <c r="S109" s="9" t="n">
        <v>2</v>
      </c>
      <c r="T109" s="9" t="n">
        <v>3.57142857142857</v>
      </c>
      <c r="U109" s="44" t="n">
        <v>0.0335464307923831</v>
      </c>
      <c r="V109" s="9" t="s">
        <v>2425</v>
      </c>
      <c r="W109" s="9" t="n">
        <v>56</v>
      </c>
      <c r="X109" s="9" t="n">
        <v>11</v>
      </c>
      <c r="Y109" s="9" t="n">
        <v>17763</v>
      </c>
      <c r="Z109" s="9" t="n">
        <v>57.6720779220779</v>
      </c>
      <c r="AA109" s="44" t="n">
        <v>0.996974695938029</v>
      </c>
      <c r="AB109" s="44" t="n">
        <v>0.686560442092223</v>
      </c>
      <c r="AC109" s="44" t="n">
        <v>34.0506373196867</v>
      </c>
      <c r="AE109" s="9" t="s">
        <v>2224</v>
      </c>
      <c r="AF109" s="9" t="s">
        <v>2491</v>
      </c>
      <c r="AG109" s="9" t="s">
        <v>2492</v>
      </c>
      <c r="AH109" s="9" t="n">
        <v>2</v>
      </c>
      <c r="AI109" s="9" t="n">
        <v>3.07692307692307</v>
      </c>
      <c r="AJ109" s="44" t="n">
        <v>0.0245683884666773</v>
      </c>
      <c r="AK109" s="9" t="s">
        <v>2394</v>
      </c>
      <c r="AL109" s="9" t="n">
        <v>64</v>
      </c>
      <c r="AM109" s="9" t="n">
        <v>7</v>
      </c>
      <c r="AN109" s="9" t="n">
        <v>17763</v>
      </c>
      <c r="AO109" s="9" t="n">
        <v>79.2991071428571</v>
      </c>
      <c r="AP109" s="44" t="n">
        <v>0.98945566596739</v>
      </c>
      <c r="AQ109" s="44" t="n">
        <v>0.780716282506261</v>
      </c>
      <c r="AR109" s="44" t="n">
        <v>26.4530215807926</v>
      </c>
      <c r="AY109" s="44"/>
      <c r="BE109" s="44"/>
      <c r="BF109" s="44"/>
      <c r="BG109" s="44"/>
      <c r="BI109" s="9" t="s">
        <v>2184</v>
      </c>
      <c r="BJ109" s="9" t="s">
        <v>2329</v>
      </c>
      <c r="BK109" s="9" t="s">
        <v>2330</v>
      </c>
      <c r="BL109" s="9" t="n">
        <v>2</v>
      </c>
      <c r="BM109" s="9" t="n">
        <v>5.88235294117647</v>
      </c>
      <c r="BN109" s="44" t="n">
        <v>0.0702878326495404</v>
      </c>
      <c r="BO109" s="9" t="s">
        <v>2765</v>
      </c>
      <c r="BP109" s="9" t="n">
        <v>27</v>
      </c>
      <c r="BQ109" s="9" t="n">
        <v>38</v>
      </c>
      <c r="BR109" s="9" t="n">
        <v>13588</v>
      </c>
      <c r="BS109" s="9" t="n">
        <v>26.4873294346978</v>
      </c>
      <c r="BT109" s="44" t="n">
        <v>0.999999999233746</v>
      </c>
      <c r="BU109" s="44" t="n">
        <v>0.730677110855631</v>
      </c>
      <c r="BV109" s="44" t="n">
        <v>62.0095644184686</v>
      </c>
      <c r="BX109" s="9" t="s">
        <v>2196</v>
      </c>
      <c r="BY109" s="9" t="s">
        <v>2766</v>
      </c>
      <c r="BZ109" s="9" t="s">
        <v>2767</v>
      </c>
      <c r="CA109" s="9" t="n">
        <v>6</v>
      </c>
      <c r="CB109" s="9" t="n">
        <v>13.953488372093</v>
      </c>
      <c r="CC109" s="44" t="n">
        <v>0.0590003695295137</v>
      </c>
      <c r="CD109" s="9" t="s">
        <v>2768</v>
      </c>
      <c r="CE109" s="9" t="n">
        <v>34</v>
      </c>
      <c r="CF109" s="9" t="n">
        <v>809</v>
      </c>
      <c r="CG109" s="9" t="n">
        <v>12504</v>
      </c>
      <c r="CH109" s="9" t="n">
        <v>2.72755035265033</v>
      </c>
      <c r="CI109" s="44" t="n">
        <v>0.999362729524099</v>
      </c>
      <c r="CJ109" s="44" t="n">
        <v>0.351337118490377</v>
      </c>
      <c r="CK109" s="44" t="n">
        <v>50.2985172080025</v>
      </c>
    </row>
    <row r="110" customFormat="false" ht="15" hidden="false" customHeight="false" outlineLevel="0" collapsed="false">
      <c r="F110" s="45"/>
      <c r="G110" s="46"/>
      <c r="H110" s="46"/>
      <c r="I110" s="46"/>
      <c r="J110" s="46"/>
      <c r="K110" s="46"/>
      <c r="L110" s="45"/>
      <c r="M110" s="45"/>
      <c r="N110" s="45"/>
      <c r="P110" s="9" t="s">
        <v>2196</v>
      </c>
      <c r="Q110" s="9" t="s">
        <v>2531</v>
      </c>
      <c r="R110" s="9" t="s">
        <v>2532</v>
      </c>
      <c r="S110" s="9" t="n">
        <v>6</v>
      </c>
      <c r="T110" s="9" t="n">
        <v>10.7142857142857</v>
      </c>
      <c r="U110" s="44" t="n">
        <v>0.034852266475657</v>
      </c>
      <c r="V110" s="9" t="s">
        <v>2769</v>
      </c>
      <c r="W110" s="9" t="n">
        <v>46</v>
      </c>
      <c r="X110" s="9" t="n">
        <v>508</v>
      </c>
      <c r="Y110" s="9" t="n">
        <v>12504</v>
      </c>
      <c r="Z110" s="9" t="n">
        <v>3.21054433413214</v>
      </c>
      <c r="AA110" s="44" t="n">
        <v>0.992249139229965</v>
      </c>
      <c r="AB110" s="44" t="n">
        <v>0.248646845914753</v>
      </c>
      <c r="AC110" s="44" t="n">
        <v>34.095825312396</v>
      </c>
      <c r="AE110" s="9" t="s">
        <v>2224</v>
      </c>
      <c r="AF110" s="9" t="s">
        <v>2770</v>
      </c>
      <c r="AG110" s="9" t="s">
        <v>2771</v>
      </c>
      <c r="AH110" s="9" t="n">
        <v>2</v>
      </c>
      <c r="AI110" s="9" t="n">
        <v>3.07692307692307</v>
      </c>
      <c r="AJ110" s="44" t="n">
        <v>0.0245683884666773</v>
      </c>
      <c r="AK110" s="9" t="s">
        <v>2772</v>
      </c>
      <c r="AL110" s="9" t="n">
        <v>64</v>
      </c>
      <c r="AM110" s="9" t="n">
        <v>7</v>
      </c>
      <c r="AN110" s="9" t="n">
        <v>17763</v>
      </c>
      <c r="AO110" s="9" t="n">
        <v>79.2991071428571</v>
      </c>
      <c r="AP110" s="44" t="n">
        <v>0.98945566596739</v>
      </c>
      <c r="AQ110" s="44" t="n">
        <v>0.780716282506261</v>
      </c>
      <c r="AR110" s="44" t="n">
        <v>26.4530215807926</v>
      </c>
      <c r="AY110" s="44"/>
      <c r="BE110" s="44"/>
      <c r="BF110" s="44"/>
      <c r="BG110" s="44"/>
      <c r="BI110" s="9" t="s">
        <v>2173</v>
      </c>
      <c r="BK110" s="9" t="s">
        <v>2773</v>
      </c>
      <c r="BL110" s="9" t="n">
        <v>2</v>
      </c>
      <c r="BM110" s="9" t="n">
        <v>5.88235294117647</v>
      </c>
      <c r="BN110" s="44" t="n">
        <v>0.0714048634998182</v>
      </c>
      <c r="BO110" s="9" t="s">
        <v>2425</v>
      </c>
      <c r="BP110" s="9" t="n">
        <v>34</v>
      </c>
      <c r="BQ110" s="9" t="n">
        <v>40</v>
      </c>
      <c r="BR110" s="9" t="n">
        <v>17854</v>
      </c>
      <c r="BS110" s="9" t="n">
        <v>26.2558823529411</v>
      </c>
      <c r="BT110" s="44" t="n">
        <v>0.999768589141169</v>
      </c>
      <c r="BU110" s="44" t="n">
        <v>0.305088133980166</v>
      </c>
      <c r="BV110" s="44" t="n">
        <v>56.8787339596533</v>
      </c>
      <c r="BX110" s="9" t="s">
        <v>2224</v>
      </c>
      <c r="BY110" s="9" t="s">
        <v>2689</v>
      </c>
      <c r="BZ110" s="9" t="s">
        <v>2690</v>
      </c>
      <c r="CA110" s="9" t="n">
        <v>2</v>
      </c>
      <c r="CB110" s="9" t="n">
        <v>4.65116279069767</v>
      </c>
      <c r="CC110" s="44" t="n">
        <v>0.0605290195651595</v>
      </c>
      <c r="CD110" s="9" t="s">
        <v>2681</v>
      </c>
      <c r="CE110" s="9" t="n">
        <v>42</v>
      </c>
      <c r="CF110" s="9" t="n">
        <v>27</v>
      </c>
      <c r="CG110" s="9" t="n">
        <v>17763</v>
      </c>
      <c r="CH110" s="9" t="n">
        <v>31.3280423280423</v>
      </c>
      <c r="CI110" s="44" t="n">
        <v>0.999476534911508</v>
      </c>
      <c r="CJ110" s="44" t="n">
        <v>0.716111399563095</v>
      </c>
      <c r="CK110" s="44" t="n">
        <v>51.2188750761878</v>
      </c>
    </row>
    <row r="111" customFormat="false" ht="15" hidden="false" customHeight="false" outlineLevel="0" collapsed="false">
      <c r="F111" s="45"/>
      <c r="G111" s="46"/>
      <c r="H111" s="46"/>
      <c r="I111" s="46"/>
      <c r="J111" s="46"/>
      <c r="K111" s="46"/>
      <c r="L111" s="45"/>
      <c r="M111" s="45"/>
      <c r="N111" s="45"/>
      <c r="P111" s="9" t="s">
        <v>2184</v>
      </c>
      <c r="Q111" s="9" t="s">
        <v>2568</v>
      </c>
      <c r="R111" s="9" t="s">
        <v>2549</v>
      </c>
      <c r="S111" s="9" t="n">
        <v>2</v>
      </c>
      <c r="T111" s="9" t="n">
        <v>3.57142857142857</v>
      </c>
      <c r="U111" s="44" t="n">
        <v>0.035844908755142</v>
      </c>
      <c r="V111" s="9" t="s">
        <v>2425</v>
      </c>
      <c r="W111" s="9" t="n">
        <v>46</v>
      </c>
      <c r="X111" s="9" t="n">
        <v>11</v>
      </c>
      <c r="Y111" s="9" t="n">
        <v>13588</v>
      </c>
      <c r="Z111" s="9" t="n">
        <v>53.7075098814229</v>
      </c>
      <c r="AA111" s="44" t="n">
        <v>0.999999999556727</v>
      </c>
      <c r="AB111" s="44" t="n">
        <v>0.563226227465982</v>
      </c>
      <c r="AC111" s="44" t="n">
        <v>41.6016906569462</v>
      </c>
      <c r="AE111" s="9" t="s">
        <v>2303</v>
      </c>
      <c r="AF111" s="9" t="s">
        <v>2504</v>
      </c>
      <c r="AG111" s="9" t="s">
        <v>2505</v>
      </c>
      <c r="AH111" s="9" t="n">
        <v>2</v>
      </c>
      <c r="AI111" s="9" t="n">
        <v>3.07692307692307</v>
      </c>
      <c r="AJ111" s="44" t="n">
        <v>0.0253425136964073</v>
      </c>
      <c r="AK111" s="9" t="s">
        <v>2394</v>
      </c>
      <c r="AL111" s="9" t="n">
        <v>19</v>
      </c>
      <c r="AM111" s="9" t="n">
        <v>13</v>
      </c>
      <c r="AN111" s="9" t="n">
        <v>9131</v>
      </c>
      <c r="AO111" s="9" t="n">
        <v>73.9352226720647</v>
      </c>
      <c r="AP111" s="44" t="n">
        <v>0.353625239397816</v>
      </c>
      <c r="AQ111" s="44" t="n">
        <v>0.19602564680073</v>
      </c>
      <c r="AR111" s="44" t="n">
        <v>16.9608461906634</v>
      </c>
      <c r="AY111" s="44"/>
      <c r="BE111" s="44"/>
      <c r="BF111" s="44"/>
      <c r="BG111" s="44"/>
      <c r="BI111" s="9" t="s">
        <v>2224</v>
      </c>
      <c r="BJ111" s="9" t="s">
        <v>2774</v>
      </c>
      <c r="BK111" s="9" t="s">
        <v>2775</v>
      </c>
      <c r="BL111" s="9" t="n">
        <v>2</v>
      </c>
      <c r="BM111" s="9" t="n">
        <v>5.88235294117647</v>
      </c>
      <c r="BN111" s="44" t="n">
        <v>0.0769337051248414</v>
      </c>
      <c r="BO111" s="9" t="s">
        <v>2776</v>
      </c>
      <c r="BP111" s="9" t="n">
        <v>34</v>
      </c>
      <c r="BQ111" s="9" t="n">
        <v>43</v>
      </c>
      <c r="BR111" s="9" t="n">
        <v>17763</v>
      </c>
      <c r="BS111" s="9" t="n">
        <v>24.2995896032831</v>
      </c>
      <c r="BT111" s="44" t="n">
        <v>0.999460623563442</v>
      </c>
      <c r="BU111" s="44" t="n">
        <v>0.495455739726715</v>
      </c>
      <c r="BV111" s="44" t="n">
        <v>58.4463945601219</v>
      </c>
      <c r="BX111" s="9" t="s">
        <v>2224</v>
      </c>
      <c r="BY111" s="9" t="s">
        <v>2695</v>
      </c>
      <c r="BZ111" s="9" t="s">
        <v>2696</v>
      </c>
      <c r="CA111" s="9" t="n">
        <v>2</v>
      </c>
      <c r="CB111" s="9" t="n">
        <v>4.65116279069767</v>
      </c>
      <c r="CC111" s="44" t="n">
        <v>0.0627007781435994</v>
      </c>
      <c r="CD111" s="9" t="s">
        <v>2681</v>
      </c>
      <c r="CE111" s="9" t="n">
        <v>42</v>
      </c>
      <c r="CF111" s="9" t="n">
        <v>28</v>
      </c>
      <c r="CG111" s="9" t="n">
        <v>17763</v>
      </c>
      <c r="CH111" s="9" t="n">
        <v>30.2091836734693</v>
      </c>
      <c r="CI111" s="44" t="n">
        <v>0.999604388385191</v>
      </c>
      <c r="CJ111" s="44" t="n">
        <v>0.673490684673146</v>
      </c>
      <c r="CK111" s="44" t="n">
        <v>52.4996882888445</v>
      </c>
    </row>
    <row r="112" customFormat="false" ht="15" hidden="false" customHeight="false" outlineLevel="0" collapsed="false">
      <c r="F112" s="45"/>
      <c r="G112" s="46"/>
      <c r="H112" s="46"/>
      <c r="I112" s="46"/>
      <c r="J112" s="46"/>
      <c r="K112" s="46"/>
      <c r="L112" s="45"/>
      <c r="M112" s="45"/>
      <c r="N112" s="45"/>
      <c r="P112" s="9" t="s">
        <v>2280</v>
      </c>
      <c r="Q112" s="9" t="s">
        <v>2673</v>
      </c>
      <c r="R112" s="9" t="s">
        <v>2674</v>
      </c>
      <c r="S112" s="9" t="n">
        <v>2</v>
      </c>
      <c r="T112" s="9" t="n">
        <v>3.57142857142857</v>
      </c>
      <c r="U112" s="44" t="n">
        <v>0.0370741582111393</v>
      </c>
      <c r="V112" s="9" t="s">
        <v>2450</v>
      </c>
      <c r="W112" s="9" t="n">
        <v>37</v>
      </c>
      <c r="X112" s="9" t="n">
        <v>6</v>
      </c>
      <c r="Y112" s="9" t="n">
        <v>5738</v>
      </c>
      <c r="Z112" s="9" t="n">
        <v>51.6936936936936</v>
      </c>
      <c r="AA112" s="44" t="n">
        <v>0.848768557206391</v>
      </c>
      <c r="AB112" s="44" t="n">
        <v>0.270082657214845</v>
      </c>
      <c r="AC112" s="44" t="n">
        <v>30.5014397295802</v>
      </c>
      <c r="AE112" s="9" t="s">
        <v>2184</v>
      </c>
      <c r="AF112" s="9" t="s">
        <v>2777</v>
      </c>
      <c r="AG112" s="9" t="s">
        <v>2778</v>
      </c>
      <c r="AH112" s="9" t="n">
        <v>7</v>
      </c>
      <c r="AI112" s="9" t="n">
        <v>10.7692307692307</v>
      </c>
      <c r="AJ112" s="44" t="n">
        <v>0.0254567578100765</v>
      </c>
      <c r="AK112" s="9" t="s">
        <v>2779</v>
      </c>
      <c r="AL112" s="9" t="n">
        <v>54</v>
      </c>
      <c r="AM112" s="9" t="n">
        <v>584</v>
      </c>
      <c r="AN112" s="9" t="n">
        <v>13588</v>
      </c>
      <c r="AO112" s="9" t="n">
        <v>3.01610857432775</v>
      </c>
      <c r="AP112" s="44" t="n">
        <v>0.999999951344982</v>
      </c>
      <c r="AQ112" s="44" t="n">
        <v>0.429523725004187</v>
      </c>
      <c r="AR112" s="44" t="n">
        <v>31.9723341493498</v>
      </c>
      <c r="AY112" s="44"/>
      <c r="BE112" s="44"/>
      <c r="BF112" s="44"/>
      <c r="BG112" s="44"/>
      <c r="BI112" s="9" t="s">
        <v>2196</v>
      </c>
      <c r="BJ112" s="9" t="s">
        <v>2275</v>
      </c>
      <c r="BK112" s="9" t="s">
        <v>2276</v>
      </c>
      <c r="BL112" s="9" t="n">
        <v>4</v>
      </c>
      <c r="BM112" s="9" t="n">
        <v>11.7647058823529</v>
      </c>
      <c r="BN112" s="44" t="n">
        <v>0.0798721193568692</v>
      </c>
      <c r="BO112" s="9" t="s">
        <v>2780</v>
      </c>
      <c r="BP112" s="9" t="n">
        <v>26</v>
      </c>
      <c r="BQ112" s="9" t="n">
        <v>510</v>
      </c>
      <c r="BR112" s="9" t="n">
        <v>12504</v>
      </c>
      <c r="BS112" s="9" t="n">
        <v>3.77194570135746</v>
      </c>
      <c r="BT112" s="44" t="n">
        <v>0.99991067000219</v>
      </c>
      <c r="BU112" s="44" t="n">
        <v>0.462885980565509</v>
      </c>
      <c r="BV112" s="44" t="n">
        <v>61.0783856327525</v>
      </c>
      <c r="BX112" s="9" t="s">
        <v>2184</v>
      </c>
      <c r="BY112" s="9" t="s">
        <v>2781</v>
      </c>
      <c r="BZ112" s="9" t="s">
        <v>2782</v>
      </c>
      <c r="CA112" s="9" t="n">
        <v>2</v>
      </c>
      <c r="CB112" s="9" t="n">
        <v>4.65116279069767</v>
      </c>
      <c r="CC112" s="44" t="n">
        <v>0.0661567966903225</v>
      </c>
      <c r="CD112" s="9" t="s">
        <v>2450</v>
      </c>
      <c r="CE112" s="9" t="n">
        <v>33</v>
      </c>
      <c r="CF112" s="9" t="n">
        <v>29</v>
      </c>
      <c r="CG112" s="9" t="n">
        <v>13588</v>
      </c>
      <c r="CH112" s="9" t="n">
        <v>28.3970741901776</v>
      </c>
      <c r="CI112" s="44" t="n">
        <v>0.999999999999598</v>
      </c>
      <c r="CJ112" s="44" t="n">
        <v>0.695554124947784</v>
      </c>
      <c r="CK112" s="44" t="n">
        <v>61.7290941569067</v>
      </c>
    </row>
    <row r="113" customFormat="false" ht="15" hidden="false" customHeight="false" outlineLevel="0" collapsed="false">
      <c r="F113" s="45"/>
      <c r="G113" s="46"/>
      <c r="H113" s="46"/>
      <c r="I113" s="46"/>
      <c r="J113" s="46"/>
      <c r="K113" s="46"/>
      <c r="L113" s="45"/>
      <c r="M113" s="45"/>
      <c r="N113" s="45"/>
      <c r="P113" s="9" t="s">
        <v>2233</v>
      </c>
      <c r="Q113" s="9" t="s">
        <v>2339</v>
      </c>
      <c r="R113" s="9" t="s">
        <v>2580</v>
      </c>
      <c r="S113" s="9" t="n">
        <v>2</v>
      </c>
      <c r="T113" s="9" t="n">
        <v>3.57142857142857</v>
      </c>
      <c r="U113" s="44" t="n">
        <v>0.0371327585941321</v>
      </c>
      <c r="V113" s="9" t="s">
        <v>2581</v>
      </c>
      <c r="W113" s="9" t="n">
        <v>56</v>
      </c>
      <c r="X113" s="9" t="n">
        <v>11</v>
      </c>
      <c r="Y113" s="9" t="n">
        <v>16021</v>
      </c>
      <c r="Z113" s="9" t="n">
        <v>52.0162337662337</v>
      </c>
      <c r="AA113" s="44" t="n">
        <v>0.999351539067796</v>
      </c>
      <c r="AB113" s="44" t="n">
        <v>0.557651184703784</v>
      </c>
      <c r="AC113" s="44" t="n">
        <v>37.6193866378677</v>
      </c>
      <c r="AE113" s="9" t="s">
        <v>2196</v>
      </c>
      <c r="AF113" s="9" t="s">
        <v>2755</v>
      </c>
      <c r="AG113" s="9" t="s">
        <v>2756</v>
      </c>
      <c r="AH113" s="9" t="n">
        <v>7</v>
      </c>
      <c r="AI113" s="9" t="n">
        <v>10.7692307692307</v>
      </c>
      <c r="AJ113" s="44" t="n">
        <v>0.0259656426387546</v>
      </c>
      <c r="AK113" s="9" t="s">
        <v>2556</v>
      </c>
      <c r="AL113" s="9" t="n">
        <v>54</v>
      </c>
      <c r="AM113" s="9" t="n">
        <v>540</v>
      </c>
      <c r="AN113" s="9" t="n">
        <v>12504</v>
      </c>
      <c r="AO113" s="9" t="n">
        <v>3.00164609053497</v>
      </c>
      <c r="AP113" s="44" t="n">
        <v>0.983056122618619</v>
      </c>
      <c r="AQ113" s="44" t="n">
        <v>0.224979303968041</v>
      </c>
      <c r="AR113" s="44" t="n">
        <v>27.0904782222147</v>
      </c>
      <c r="AY113" s="44"/>
      <c r="BE113" s="44"/>
      <c r="BF113" s="44"/>
      <c r="BG113" s="44"/>
      <c r="BI113" s="9" t="s">
        <v>2280</v>
      </c>
      <c r="BJ113" s="9" t="s">
        <v>2783</v>
      </c>
      <c r="BK113" s="9" t="s">
        <v>2784</v>
      </c>
      <c r="BL113" s="9" t="n">
        <v>2</v>
      </c>
      <c r="BM113" s="9" t="n">
        <v>5.88235294117647</v>
      </c>
      <c r="BN113" s="44" t="n">
        <v>0.0827950224746329</v>
      </c>
      <c r="BO113" s="9" t="s">
        <v>2785</v>
      </c>
      <c r="BP113" s="9" t="n">
        <v>20</v>
      </c>
      <c r="BQ113" s="9" t="n">
        <v>26</v>
      </c>
      <c r="BR113" s="9" t="n">
        <v>5738</v>
      </c>
      <c r="BS113" s="9" t="n">
        <v>22.0692307692307</v>
      </c>
      <c r="BT113" s="44" t="n">
        <v>0.985517159671852</v>
      </c>
      <c r="BU113" s="44" t="n">
        <v>0.879655326963976</v>
      </c>
      <c r="BV113" s="44" t="n">
        <v>56.3354407966494</v>
      </c>
      <c r="BX113" s="9" t="s">
        <v>2224</v>
      </c>
      <c r="BY113" s="9" t="s">
        <v>2707</v>
      </c>
      <c r="BZ113" s="9" t="s">
        <v>2708</v>
      </c>
      <c r="CA113" s="9" t="n">
        <v>2</v>
      </c>
      <c r="CB113" s="9" t="n">
        <v>4.65116279069767</v>
      </c>
      <c r="CC113" s="44" t="n">
        <v>0.0670296113467645</v>
      </c>
      <c r="CD113" s="9" t="s">
        <v>2681</v>
      </c>
      <c r="CE113" s="9" t="n">
        <v>42</v>
      </c>
      <c r="CF113" s="9" t="n">
        <v>30</v>
      </c>
      <c r="CG113" s="9" t="n">
        <v>17763</v>
      </c>
      <c r="CH113" s="9" t="n">
        <v>28.195238095238</v>
      </c>
      <c r="CI113" s="44" t="n">
        <v>0.999774050669775</v>
      </c>
      <c r="CJ113" s="44" t="n">
        <v>0.649852215887983</v>
      </c>
      <c r="CK113" s="44" t="n">
        <v>54.9615122987255</v>
      </c>
    </row>
    <row r="114" customFormat="false" ht="15" hidden="false" customHeight="false" outlineLevel="0" collapsed="false">
      <c r="F114" s="45"/>
      <c r="G114" s="46"/>
      <c r="H114" s="46"/>
      <c r="I114" s="46"/>
      <c r="J114" s="46"/>
      <c r="K114" s="46"/>
      <c r="L114" s="45"/>
      <c r="M114" s="45"/>
      <c r="N114" s="45"/>
      <c r="P114" s="9" t="s">
        <v>2233</v>
      </c>
      <c r="Q114" s="9" t="s">
        <v>2524</v>
      </c>
      <c r="R114" s="9" t="s">
        <v>2584</v>
      </c>
      <c r="S114" s="9" t="n">
        <v>2</v>
      </c>
      <c r="T114" s="9" t="n">
        <v>3.57142857142857</v>
      </c>
      <c r="U114" s="44" t="n">
        <v>0.0371327585941321</v>
      </c>
      <c r="V114" s="9" t="s">
        <v>2425</v>
      </c>
      <c r="W114" s="9" t="n">
        <v>56</v>
      </c>
      <c r="X114" s="9" t="n">
        <v>11</v>
      </c>
      <c r="Y114" s="9" t="n">
        <v>16021</v>
      </c>
      <c r="Z114" s="9" t="n">
        <v>52.0162337662337</v>
      </c>
      <c r="AA114" s="44" t="n">
        <v>0.999351539067796</v>
      </c>
      <c r="AB114" s="44" t="n">
        <v>0.557651184703784</v>
      </c>
      <c r="AC114" s="44" t="n">
        <v>37.6193866378677</v>
      </c>
      <c r="AE114" s="9" t="s">
        <v>2184</v>
      </c>
      <c r="AF114" s="9" t="s">
        <v>2786</v>
      </c>
      <c r="AG114" s="9" t="s">
        <v>2787</v>
      </c>
      <c r="AH114" s="9" t="n">
        <v>5</v>
      </c>
      <c r="AI114" s="9" t="n">
        <v>7.69230769230769</v>
      </c>
      <c r="AJ114" s="44" t="n">
        <v>0.0262644961654744</v>
      </c>
      <c r="AK114" s="9" t="s">
        <v>2588</v>
      </c>
      <c r="AL114" s="9" t="n">
        <v>54</v>
      </c>
      <c r="AM114" s="9" t="n">
        <v>290</v>
      </c>
      <c r="AN114" s="9" t="n">
        <v>13588</v>
      </c>
      <c r="AO114" s="9" t="n">
        <v>4.33844189016602</v>
      </c>
      <c r="AP114" s="44" t="n">
        <v>0.999999971687614</v>
      </c>
      <c r="AQ114" s="44" t="n">
        <v>0.429158721715071</v>
      </c>
      <c r="AR114" s="44" t="n">
        <v>32.8098759726644</v>
      </c>
      <c r="AY114" s="44"/>
      <c r="BE114" s="44"/>
      <c r="BF114" s="44"/>
      <c r="BG114" s="44"/>
      <c r="BI114" s="9" t="s">
        <v>2173</v>
      </c>
      <c r="BK114" s="9" t="s">
        <v>2682</v>
      </c>
      <c r="BL114" s="9" t="n">
        <v>6</v>
      </c>
      <c r="BM114" s="9" t="n">
        <v>17.6470588235294</v>
      </c>
      <c r="BN114" s="44" t="n">
        <v>0.0854342868251414</v>
      </c>
      <c r="BO114" s="9" t="s">
        <v>2788</v>
      </c>
      <c r="BP114" s="9" t="n">
        <v>34</v>
      </c>
      <c r="BQ114" s="9" t="n">
        <v>1287</v>
      </c>
      <c r="BR114" s="9" t="n">
        <v>17854</v>
      </c>
      <c r="BS114" s="9" t="n">
        <v>2.44810091868915</v>
      </c>
      <c r="BT114" s="44" t="n">
        <v>0.999958572809493</v>
      </c>
      <c r="BU114" s="44" t="n">
        <v>0.343269940465958</v>
      </c>
      <c r="BV114" s="44" t="n">
        <v>63.723723270386</v>
      </c>
      <c r="BX114" s="9" t="s">
        <v>2192</v>
      </c>
      <c r="BY114" s="9" t="s">
        <v>2714</v>
      </c>
      <c r="BZ114" s="9" t="s">
        <v>2715</v>
      </c>
      <c r="CA114" s="9" t="n">
        <v>2</v>
      </c>
      <c r="CB114" s="9" t="n">
        <v>4.65116279069767</v>
      </c>
      <c r="CC114" s="44" t="n">
        <v>0.0673934704624272</v>
      </c>
      <c r="CD114" s="9" t="s">
        <v>2716</v>
      </c>
      <c r="CE114" s="9" t="n">
        <v>38</v>
      </c>
      <c r="CF114" s="9" t="n">
        <v>25</v>
      </c>
      <c r="CG114" s="9" t="n">
        <v>13288</v>
      </c>
      <c r="CH114" s="9" t="n">
        <v>27.9747368421052</v>
      </c>
      <c r="CI114" s="44" t="n">
        <v>0.999825173194433</v>
      </c>
      <c r="CJ114" s="44" t="n">
        <v>0.438296407539504</v>
      </c>
      <c r="CK114" s="44" t="n">
        <v>55.3218963018266</v>
      </c>
    </row>
    <row r="115" customFormat="false" ht="15" hidden="false" customHeight="false" outlineLevel="0" collapsed="false">
      <c r="F115" s="45"/>
      <c r="G115" s="46"/>
      <c r="H115" s="46"/>
      <c r="I115" s="46"/>
      <c r="J115" s="46"/>
      <c r="K115" s="46"/>
      <c r="L115" s="45"/>
      <c r="M115" s="45"/>
      <c r="N115" s="45"/>
      <c r="P115" s="9" t="s">
        <v>2196</v>
      </c>
      <c r="Q115" s="9" t="s">
        <v>2534</v>
      </c>
      <c r="R115" s="9" t="s">
        <v>2535</v>
      </c>
      <c r="S115" s="9" t="n">
        <v>6</v>
      </c>
      <c r="T115" s="9" t="n">
        <v>10.7142857142857</v>
      </c>
      <c r="U115" s="44" t="n">
        <v>0.0376996273189495</v>
      </c>
      <c r="V115" s="9" t="s">
        <v>2769</v>
      </c>
      <c r="W115" s="9" t="n">
        <v>46</v>
      </c>
      <c r="X115" s="9" t="n">
        <v>519</v>
      </c>
      <c r="Y115" s="9" t="n">
        <v>12504</v>
      </c>
      <c r="Z115" s="9" t="n">
        <v>3.14249811510429</v>
      </c>
      <c r="AA115" s="44" t="n">
        <v>0.994829177898875</v>
      </c>
      <c r="AB115" s="44" t="n">
        <v>0.253593293120675</v>
      </c>
      <c r="AC115" s="44" t="n">
        <v>36.3452711097079</v>
      </c>
      <c r="AE115" s="9" t="s">
        <v>2196</v>
      </c>
      <c r="AF115" s="9" t="s">
        <v>2760</v>
      </c>
      <c r="AG115" s="9" t="s">
        <v>2761</v>
      </c>
      <c r="AH115" s="9" t="n">
        <v>7</v>
      </c>
      <c r="AI115" s="9" t="n">
        <v>10.7692307692307</v>
      </c>
      <c r="AJ115" s="44" t="n">
        <v>0.0263812620267971</v>
      </c>
      <c r="AK115" s="9" t="s">
        <v>2556</v>
      </c>
      <c r="AL115" s="9" t="n">
        <v>54</v>
      </c>
      <c r="AM115" s="9" t="n">
        <v>542</v>
      </c>
      <c r="AN115" s="9" t="n">
        <v>12504</v>
      </c>
      <c r="AO115" s="9" t="n">
        <v>2.99056990569905</v>
      </c>
      <c r="AP115" s="44" t="n">
        <v>0.984140731256585</v>
      </c>
      <c r="AQ115" s="44" t="n">
        <v>0.216328047988061</v>
      </c>
      <c r="AR115" s="44" t="n">
        <v>27.4632183738573</v>
      </c>
      <c r="AY115" s="44"/>
      <c r="BE115" s="44"/>
      <c r="BF115" s="44"/>
      <c r="BG115" s="44"/>
      <c r="BI115" s="9" t="s">
        <v>2196</v>
      </c>
      <c r="BJ115" s="9" t="s">
        <v>2296</v>
      </c>
      <c r="BK115" s="9" t="s">
        <v>2297</v>
      </c>
      <c r="BL115" s="9" t="n">
        <v>4</v>
      </c>
      <c r="BM115" s="9" t="n">
        <v>11.7647058823529</v>
      </c>
      <c r="BN115" s="44" t="n">
        <v>0.0866053710421038</v>
      </c>
      <c r="BO115" s="9" t="s">
        <v>2780</v>
      </c>
      <c r="BP115" s="9" t="n">
        <v>26</v>
      </c>
      <c r="BQ115" s="9" t="n">
        <v>528</v>
      </c>
      <c r="BR115" s="9" t="n">
        <v>12504</v>
      </c>
      <c r="BS115" s="9" t="n">
        <v>3.64335664335664</v>
      </c>
      <c r="BT115" s="44" t="n">
        <v>0.999960758392352</v>
      </c>
      <c r="BU115" s="44" t="n">
        <v>0.469593088602127</v>
      </c>
      <c r="BV115" s="44" t="n">
        <v>64.1876621816077</v>
      </c>
      <c r="BX115" s="9" t="s">
        <v>2196</v>
      </c>
      <c r="BY115" s="9" t="s">
        <v>2670</v>
      </c>
      <c r="BZ115" s="9" t="s">
        <v>2671</v>
      </c>
      <c r="CA115" s="9" t="n">
        <v>3</v>
      </c>
      <c r="CB115" s="9" t="n">
        <v>6.97674418604651</v>
      </c>
      <c r="CC115" s="44" t="n">
        <v>0.0685509641645644</v>
      </c>
      <c r="CD115" s="9" t="s">
        <v>2672</v>
      </c>
      <c r="CE115" s="9" t="n">
        <v>34</v>
      </c>
      <c r="CF115" s="9" t="n">
        <v>163</v>
      </c>
      <c r="CG115" s="9" t="n">
        <v>12504</v>
      </c>
      <c r="CH115" s="9" t="n">
        <v>6.76867556838686</v>
      </c>
      <c r="CI115" s="44" t="n">
        <v>0.99981453976893</v>
      </c>
      <c r="CJ115" s="44" t="n">
        <v>0.379587413625586</v>
      </c>
      <c r="CK115" s="44" t="n">
        <v>55.7986571970541</v>
      </c>
    </row>
    <row r="116" customFormat="false" ht="15" hidden="false" customHeight="false" outlineLevel="0" collapsed="false">
      <c r="F116" s="45"/>
      <c r="G116" s="46"/>
      <c r="H116" s="46"/>
      <c r="I116" s="46"/>
      <c r="J116" s="46"/>
      <c r="K116" s="46"/>
      <c r="L116" s="45"/>
      <c r="M116" s="45"/>
      <c r="N116" s="45"/>
      <c r="P116" s="9" t="s">
        <v>2224</v>
      </c>
      <c r="Q116" s="9" t="s">
        <v>2589</v>
      </c>
      <c r="R116" s="9" t="s">
        <v>2590</v>
      </c>
      <c r="S116" s="9" t="n">
        <v>2</v>
      </c>
      <c r="T116" s="9" t="n">
        <v>3.57142857142857</v>
      </c>
      <c r="U116" s="44" t="n">
        <v>0.039525936814628</v>
      </c>
      <c r="V116" s="9" t="s">
        <v>2394</v>
      </c>
      <c r="W116" s="9" t="n">
        <v>56</v>
      </c>
      <c r="X116" s="9" t="n">
        <v>13</v>
      </c>
      <c r="Y116" s="9" t="n">
        <v>17763</v>
      </c>
      <c r="Z116" s="9" t="n">
        <v>48.7994505494505</v>
      </c>
      <c r="AA116" s="44" t="n">
        <v>0.9989466830565</v>
      </c>
      <c r="AB116" s="44" t="n">
        <v>0.681022650479719</v>
      </c>
      <c r="AC116" s="44" t="n">
        <v>38.8596740539509</v>
      </c>
      <c r="AE116" s="9" t="s">
        <v>2224</v>
      </c>
      <c r="AF116" s="9" t="s">
        <v>2789</v>
      </c>
      <c r="AG116" s="9" t="s">
        <v>2790</v>
      </c>
      <c r="AH116" s="9" t="n">
        <v>2</v>
      </c>
      <c r="AI116" s="9" t="n">
        <v>3.07692307692307</v>
      </c>
      <c r="AJ116" s="44" t="n">
        <v>0.0280293138732812</v>
      </c>
      <c r="AK116" s="9" t="s">
        <v>2772</v>
      </c>
      <c r="AL116" s="9" t="n">
        <v>64</v>
      </c>
      <c r="AM116" s="9" t="n">
        <v>8</v>
      </c>
      <c r="AN116" s="9" t="n">
        <v>17763</v>
      </c>
      <c r="AO116" s="9" t="n">
        <v>69.38671875</v>
      </c>
      <c r="AP116" s="44" t="n">
        <v>0.994497885965376</v>
      </c>
      <c r="AQ116" s="44" t="n">
        <v>0.7276468536621</v>
      </c>
      <c r="AR116" s="44" t="n">
        <v>29.6120418834191</v>
      </c>
      <c r="AY116" s="44"/>
      <c r="BE116" s="44"/>
      <c r="BF116" s="44"/>
      <c r="BG116" s="44"/>
      <c r="BI116" s="9" t="s">
        <v>2173</v>
      </c>
      <c r="BK116" s="9" t="s">
        <v>2400</v>
      </c>
      <c r="BL116" s="9" t="n">
        <v>4</v>
      </c>
      <c r="BM116" s="9" t="n">
        <v>11.7647058823529</v>
      </c>
      <c r="BN116" s="44" t="n">
        <v>0.091864084457008</v>
      </c>
      <c r="BO116" s="9" t="s">
        <v>2791</v>
      </c>
      <c r="BP116" s="9" t="n">
        <v>34</v>
      </c>
      <c r="BQ116" s="9" t="n">
        <v>583</v>
      </c>
      <c r="BR116" s="9" t="n">
        <v>17854</v>
      </c>
      <c r="BS116" s="9" t="n">
        <v>3.60286550297649</v>
      </c>
      <c r="BT116" s="44" t="n">
        <v>0.999981334215376</v>
      </c>
      <c r="BU116" s="44" t="n">
        <v>0.353093000789709</v>
      </c>
      <c r="BV116" s="44" t="n">
        <v>66.516378864021</v>
      </c>
      <c r="BX116" s="9" t="s">
        <v>2196</v>
      </c>
      <c r="BY116" s="9" t="s">
        <v>2676</v>
      </c>
      <c r="BZ116" s="9" t="s">
        <v>2677</v>
      </c>
      <c r="CA116" s="9" t="n">
        <v>3</v>
      </c>
      <c r="CB116" s="9" t="n">
        <v>6.97674418604651</v>
      </c>
      <c r="CC116" s="44" t="n">
        <v>0.0685509641645644</v>
      </c>
      <c r="CD116" s="9" t="s">
        <v>2672</v>
      </c>
      <c r="CE116" s="9" t="n">
        <v>34</v>
      </c>
      <c r="CF116" s="9" t="n">
        <v>163</v>
      </c>
      <c r="CG116" s="9" t="n">
        <v>12504</v>
      </c>
      <c r="CH116" s="9" t="n">
        <v>6.76867556838686</v>
      </c>
      <c r="CI116" s="44" t="n">
        <v>0.99981453976893</v>
      </c>
      <c r="CJ116" s="44" t="n">
        <v>0.379587413625586</v>
      </c>
      <c r="CK116" s="44" t="n">
        <v>55.7986571970541</v>
      </c>
    </row>
    <row r="117" customFormat="false" ht="15" hidden="false" customHeight="false" outlineLevel="0" collapsed="false">
      <c r="F117" s="45"/>
      <c r="G117" s="46"/>
      <c r="H117" s="46"/>
      <c r="I117" s="46"/>
      <c r="J117" s="46"/>
      <c r="K117" s="46"/>
      <c r="L117" s="45"/>
      <c r="M117" s="45"/>
      <c r="N117" s="45"/>
      <c r="P117" s="9" t="s">
        <v>2192</v>
      </c>
      <c r="Q117" s="9" t="s">
        <v>2216</v>
      </c>
      <c r="R117" s="9" t="s">
        <v>2217</v>
      </c>
      <c r="S117" s="9" t="n">
        <v>2</v>
      </c>
      <c r="T117" s="9" t="n">
        <v>3.57142857142857</v>
      </c>
      <c r="U117" s="44" t="n">
        <v>0.0406357354497298</v>
      </c>
      <c r="V117" s="9" t="s">
        <v>2218</v>
      </c>
      <c r="W117" s="9" t="n">
        <v>51</v>
      </c>
      <c r="X117" s="9" t="n">
        <v>11</v>
      </c>
      <c r="Y117" s="9" t="n">
        <v>13288</v>
      </c>
      <c r="Z117" s="9" t="n">
        <v>47.3725490196078</v>
      </c>
      <c r="AA117" s="44" t="n">
        <v>0.998387690956186</v>
      </c>
      <c r="AB117" s="44" t="n">
        <v>0.442645306441479</v>
      </c>
      <c r="AC117" s="44" t="n">
        <v>39.2377809020064</v>
      </c>
      <c r="AE117" s="9" t="s">
        <v>2224</v>
      </c>
      <c r="AF117" s="9" t="s">
        <v>2792</v>
      </c>
      <c r="AG117" s="9" t="s">
        <v>2793</v>
      </c>
      <c r="AH117" s="9" t="n">
        <v>2</v>
      </c>
      <c r="AI117" s="9" t="n">
        <v>3.07692307692307</v>
      </c>
      <c r="AJ117" s="44" t="n">
        <v>0.0280293138732812</v>
      </c>
      <c r="AK117" s="9" t="s">
        <v>2772</v>
      </c>
      <c r="AL117" s="9" t="n">
        <v>64</v>
      </c>
      <c r="AM117" s="9" t="n">
        <v>8</v>
      </c>
      <c r="AN117" s="9" t="n">
        <v>17763</v>
      </c>
      <c r="AO117" s="9" t="n">
        <v>69.38671875</v>
      </c>
      <c r="AP117" s="44" t="n">
        <v>0.994497885965376</v>
      </c>
      <c r="AQ117" s="44" t="n">
        <v>0.7276468536621</v>
      </c>
      <c r="AR117" s="44" t="n">
        <v>29.6120418834191</v>
      </c>
      <c r="AY117" s="44"/>
      <c r="BE117" s="44"/>
      <c r="BF117" s="44"/>
      <c r="BG117" s="44"/>
      <c r="BI117" s="9" t="s">
        <v>2184</v>
      </c>
      <c r="BJ117" s="9" t="s">
        <v>2404</v>
      </c>
      <c r="BK117" s="9" t="s">
        <v>2405</v>
      </c>
      <c r="BL117" s="9" t="n">
        <v>2</v>
      </c>
      <c r="BM117" s="9" t="n">
        <v>5.88235294117647</v>
      </c>
      <c r="BN117" s="44" t="n">
        <v>0.0984392733335182</v>
      </c>
      <c r="BO117" s="9" t="s">
        <v>2406</v>
      </c>
      <c r="BP117" s="9" t="n">
        <v>27</v>
      </c>
      <c r="BQ117" s="9" t="n">
        <v>54</v>
      </c>
      <c r="BR117" s="9" t="n">
        <v>13588</v>
      </c>
      <c r="BS117" s="9" t="n">
        <v>18.639231824417</v>
      </c>
      <c r="BT117" s="44" t="n">
        <v>0.99999999999989</v>
      </c>
      <c r="BU117" s="44" t="n">
        <v>0.827192694826586</v>
      </c>
      <c r="BV117" s="44" t="n">
        <v>74.7453166233548</v>
      </c>
      <c r="BX117" s="9" t="s">
        <v>2233</v>
      </c>
      <c r="BZ117" s="9" t="s">
        <v>2663</v>
      </c>
      <c r="CA117" s="9" t="n">
        <v>4</v>
      </c>
      <c r="CB117" s="9" t="n">
        <v>9.30232558139535</v>
      </c>
      <c r="CC117" s="44" t="n">
        <v>0.0688103159070123</v>
      </c>
      <c r="CD117" s="9" t="s">
        <v>2664</v>
      </c>
      <c r="CE117" s="9" t="n">
        <v>43</v>
      </c>
      <c r="CF117" s="9" t="n">
        <v>362</v>
      </c>
      <c r="CG117" s="9" t="n">
        <v>16021</v>
      </c>
      <c r="CH117" s="9" t="n">
        <v>4.11692149556726</v>
      </c>
      <c r="CI117" s="44" t="n">
        <v>0.999991639011897</v>
      </c>
      <c r="CJ117" s="44" t="n">
        <v>0.727223846730256</v>
      </c>
      <c r="CK117" s="44" t="n">
        <v>57.8727581559075</v>
      </c>
    </row>
    <row r="118" customFormat="false" ht="15" hidden="false" customHeight="false" outlineLevel="0" collapsed="false">
      <c r="F118" s="45"/>
      <c r="G118" s="46"/>
      <c r="H118" s="46"/>
      <c r="I118" s="46"/>
      <c r="J118" s="46"/>
      <c r="K118" s="46"/>
      <c r="L118" s="45"/>
      <c r="M118" s="45"/>
      <c r="N118" s="45"/>
      <c r="P118" s="9" t="s">
        <v>2192</v>
      </c>
      <c r="Q118" s="9" t="s">
        <v>2596</v>
      </c>
      <c r="R118" s="9" t="s">
        <v>2597</v>
      </c>
      <c r="S118" s="9" t="n">
        <v>2</v>
      </c>
      <c r="T118" s="9" t="n">
        <v>3.57142857142857</v>
      </c>
      <c r="U118" s="44" t="n">
        <v>0.0406357354497298</v>
      </c>
      <c r="V118" s="9" t="s">
        <v>2425</v>
      </c>
      <c r="W118" s="9" t="n">
        <v>51</v>
      </c>
      <c r="X118" s="9" t="n">
        <v>11</v>
      </c>
      <c r="Y118" s="9" t="n">
        <v>13288</v>
      </c>
      <c r="Z118" s="9" t="n">
        <v>47.3725490196078</v>
      </c>
      <c r="AA118" s="44" t="n">
        <v>0.998387690956186</v>
      </c>
      <c r="AB118" s="44" t="n">
        <v>0.442645306441479</v>
      </c>
      <c r="AC118" s="44" t="n">
        <v>39.2377809020064</v>
      </c>
      <c r="AE118" s="9" t="s">
        <v>2173</v>
      </c>
      <c r="AG118" s="9" t="s">
        <v>2512</v>
      </c>
      <c r="AH118" s="9" t="n">
        <v>2</v>
      </c>
      <c r="AI118" s="9" t="n">
        <v>3.07692307692307</v>
      </c>
      <c r="AJ118" s="44" t="n">
        <v>0.0283253105091752</v>
      </c>
      <c r="AK118" s="9" t="s">
        <v>2425</v>
      </c>
      <c r="AL118" s="9" t="n">
        <v>65</v>
      </c>
      <c r="AM118" s="9" t="n">
        <v>8</v>
      </c>
      <c r="AN118" s="9" t="n">
        <v>17854</v>
      </c>
      <c r="AO118" s="9" t="n">
        <v>68.6692307692307</v>
      </c>
      <c r="AP118" s="44" t="n">
        <v>0.992439485705716</v>
      </c>
      <c r="AQ118" s="44" t="n">
        <v>0.177488358390626</v>
      </c>
      <c r="AR118" s="44" t="n">
        <v>29.5701208923165</v>
      </c>
      <c r="AY118" s="44"/>
      <c r="BE118" s="44"/>
      <c r="BF118" s="44"/>
      <c r="BG118" s="44"/>
      <c r="BN118" s="44"/>
      <c r="BT118" s="44"/>
      <c r="BU118" s="44"/>
      <c r="BV118" s="44"/>
      <c r="BX118" s="9" t="s">
        <v>2224</v>
      </c>
      <c r="BY118" s="9" t="s">
        <v>2332</v>
      </c>
      <c r="BZ118" s="9" t="s">
        <v>2333</v>
      </c>
      <c r="CA118" s="9" t="n">
        <v>2</v>
      </c>
      <c r="CB118" s="9" t="n">
        <v>4.65116279069767</v>
      </c>
      <c r="CC118" s="44" t="n">
        <v>0.0691867074927594</v>
      </c>
      <c r="CD118" s="9" t="s">
        <v>2236</v>
      </c>
      <c r="CE118" s="9" t="n">
        <v>42</v>
      </c>
      <c r="CF118" s="9" t="n">
        <v>31</v>
      </c>
      <c r="CG118" s="9" t="n">
        <v>17763</v>
      </c>
      <c r="CH118" s="9" t="n">
        <v>27.2857142857142</v>
      </c>
      <c r="CI118" s="44" t="n">
        <v>0.999829245652315</v>
      </c>
      <c r="CJ118" s="44" t="n">
        <v>0.618605310966987</v>
      </c>
      <c r="CK118" s="44" t="n">
        <v>56.1442552402977</v>
      </c>
    </row>
    <row r="119" customFormat="false" ht="15" hidden="false" customHeight="false" outlineLevel="0" collapsed="false">
      <c r="F119" s="45"/>
      <c r="G119" s="46"/>
      <c r="H119" s="46"/>
      <c r="I119" s="46"/>
      <c r="J119" s="46"/>
      <c r="K119" s="46"/>
      <c r="L119" s="45"/>
      <c r="M119" s="45"/>
      <c r="N119" s="45"/>
      <c r="P119" s="9" t="s">
        <v>2184</v>
      </c>
      <c r="Q119" s="9" t="s">
        <v>2622</v>
      </c>
      <c r="R119" s="9" t="s">
        <v>2623</v>
      </c>
      <c r="S119" s="9" t="n">
        <v>3</v>
      </c>
      <c r="T119" s="9" t="n">
        <v>5.35714285714285</v>
      </c>
      <c r="U119" s="44" t="n">
        <v>0.0417050181540779</v>
      </c>
      <c r="V119" s="9" t="s">
        <v>2675</v>
      </c>
      <c r="W119" s="9" t="n">
        <v>46</v>
      </c>
      <c r="X119" s="9" t="n">
        <v>98</v>
      </c>
      <c r="Y119" s="9" t="n">
        <v>13588</v>
      </c>
      <c r="Z119" s="9" t="n">
        <v>9.04259094942324</v>
      </c>
      <c r="AA119" s="44" t="n">
        <v>0.999999999987851</v>
      </c>
      <c r="AB119" s="44" t="n">
        <v>0.605793696852673</v>
      </c>
      <c r="AC119" s="44" t="n">
        <v>46.6190963211372</v>
      </c>
      <c r="AE119" s="9" t="s">
        <v>2184</v>
      </c>
      <c r="AF119" s="9" t="s">
        <v>2444</v>
      </c>
      <c r="AG119" s="9" t="s">
        <v>2445</v>
      </c>
      <c r="AH119" s="9" t="n">
        <v>3</v>
      </c>
      <c r="AI119" s="9" t="n">
        <v>4.61538461538461</v>
      </c>
      <c r="AJ119" s="44" t="n">
        <v>0.0288633762103045</v>
      </c>
      <c r="AK119" s="9" t="s">
        <v>2794</v>
      </c>
      <c r="AL119" s="9" t="n">
        <v>54</v>
      </c>
      <c r="AM119" s="9" t="n">
        <v>68</v>
      </c>
      <c r="AN119" s="9" t="n">
        <v>13588</v>
      </c>
      <c r="AO119" s="9" t="n">
        <v>11.1013071895424</v>
      </c>
      <c r="AP119" s="44" t="n">
        <v>0.999999995056241</v>
      </c>
      <c r="AQ119" s="44" t="n">
        <v>0.449902984677743</v>
      </c>
      <c r="AR119" s="44" t="n">
        <v>35.4398286278129</v>
      </c>
      <c r="AY119" s="44"/>
      <c r="BE119" s="44"/>
      <c r="BF119" s="44"/>
      <c r="BG119" s="44"/>
      <c r="BN119" s="44"/>
      <c r="BT119" s="44"/>
      <c r="BU119" s="44"/>
      <c r="BV119" s="44"/>
      <c r="BX119" s="9" t="s">
        <v>2192</v>
      </c>
      <c r="BY119" s="9" t="s">
        <v>2719</v>
      </c>
      <c r="BZ119" s="9" t="s">
        <v>2720</v>
      </c>
      <c r="CA119" s="9" t="n">
        <v>2</v>
      </c>
      <c r="CB119" s="9" t="n">
        <v>4.65116279069767</v>
      </c>
      <c r="CC119" s="44" t="n">
        <v>0.0699951775876883</v>
      </c>
      <c r="CD119" s="9" t="s">
        <v>2681</v>
      </c>
      <c r="CE119" s="9" t="n">
        <v>38</v>
      </c>
      <c r="CF119" s="9" t="n">
        <v>26</v>
      </c>
      <c r="CG119" s="9" t="n">
        <v>13288</v>
      </c>
      <c r="CH119" s="9" t="n">
        <v>26.8987854251012</v>
      </c>
      <c r="CI119" s="44" t="n">
        <v>0.999876358328892</v>
      </c>
      <c r="CJ119" s="44" t="n">
        <v>0.430150326025058</v>
      </c>
      <c r="CK119" s="44" t="n">
        <v>56.740172100583</v>
      </c>
    </row>
    <row r="120" customFormat="false" ht="15" hidden="false" customHeight="false" outlineLevel="0" collapsed="false">
      <c r="F120" s="45"/>
      <c r="G120" s="46"/>
      <c r="H120" s="46"/>
      <c r="I120" s="46"/>
      <c r="J120" s="46"/>
      <c r="K120" s="46"/>
      <c r="L120" s="45"/>
      <c r="M120" s="45"/>
      <c r="N120" s="45"/>
      <c r="P120" s="9" t="s">
        <v>2280</v>
      </c>
      <c r="Q120" s="9" t="s">
        <v>2632</v>
      </c>
      <c r="R120" s="9" t="s">
        <v>2633</v>
      </c>
      <c r="S120" s="9" t="n">
        <v>3</v>
      </c>
      <c r="T120" s="9" t="n">
        <v>5.35714285714285</v>
      </c>
      <c r="U120" s="44" t="n">
        <v>0.0417141473892453</v>
      </c>
      <c r="V120" s="9" t="s">
        <v>2634</v>
      </c>
      <c r="W120" s="9" t="n">
        <v>37</v>
      </c>
      <c r="X120" s="9" t="n">
        <v>52</v>
      </c>
      <c r="Y120" s="9" t="n">
        <v>5738</v>
      </c>
      <c r="Z120" s="9" t="n">
        <v>8.94698544698544</v>
      </c>
      <c r="AA120" s="44" t="n">
        <v>0.88121712560876</v>
      </c>
      <c r="AB120" s="44" t="n">
        <v>0.262398186578934</v>
      </c>
      <c r="AC120" s="44" t="n">
        <v>33.6606282858589</v>
      </c>
      <c r="AE120" s="9" t="s">
        <v>2196</v>
      </c>
      <c r="AF120" s="9" t="s">
        <v>2544</v>
      </c>
      <c r="AG120" s="9" t="s">
        <v>2545</v>
      </c>
      <c r="AH120" s="9" t="n">
        <v>3</v>
      </c>
      <c r="AI120" s="9" t="n">
        <v>4.61538461538461</v>
      </c>
      <c r="AJ120" s="44" t="n">
        <v>0.0292007566736114</v>
      </c>
      <c r="AK120" s="9" t="s">
        <v>2546</v>
      </c>
      <c r="AL120" s="9" t="n">
        <v>54</v>
      </c>
      <c r="AM120" s="9" t="n">
        <v>63</v>
      </c>
      <c r="AN120" s="9" t="n">
        <v>12504</v>
      </c>
      <c r="AO120" s="9" t="n">
        <v>11.026455026455</v>
      </c>
      <c r="AP120" s="44" t="n">
        <v>0.989882772420731</v>
      </c>
      <c r="AQ120" s="44" t="n">
        <v>0.225234837375012</v>
      </c>
      <c r="AR120" s="44" t="n">
        <v>29.9460630487994</v>
      </c>
      <c r="AY120" s="44"/>
      <c r="BE120" s="44"/>
      <c r="BF120" s="44"/>
      <c r="BG120" s="44"/>
      <c r="BN120" s="44"/>
      <c r="BT120" s="44"/>
      <c r="BU120" s="44"/>
      <c r="BV120" s="44"/>
      <c r="BX120" s="9" t="s">
        <v>2224</v>
      </c>
      <c r="BY120" s="9" t="s">
        <v>2337</v>
      </c>
      <c r="BZ120" s="9" t="s">
        <v>2338</v>
      </c>
      <c r="CA120" s="9" t="n">
        <v>2</v>
      </c>
      <c r="CB120" s="9" t="n">
        <v>4.65116279069767</v>
      </c>
      <c r="CC120" s="44" t="n">
        <v>0.0734863124966656</v>
      </c>
      <c r="CD120" s="9" t="s">
        <v>2236</v>
      </c>
      <c r="CE120" s="9" t="n">
        <v>42</v>
      </c>
      <c r="CF120" s="9" t="n">
        <v>33</v>
      </c>
      <c r="CG120" s="9" t="n">
        <v>17763</v>
      </c>
      <c r="CH120" s="9" t="n">
        <v>25.6320346320346</v>
      </c>
      <c r="CI120" s="44" t="n">
        <v>0.999902484738365</v>
      </c>
      <c r="CJ120" s="44" t="n">
        <v>0.602893259336228</v>
      </c>
      <c r="CK120" s="44" t="n">
        <v>58.4175651832204</v>
      </c>
    </row>
    <row r="121" customFormat="false" ht="15" hidden="false" customHeight="false" outlineLevel="0" collapsed="false">
      <c r="F121" s="45"/>
      <c r="G121" s="46"/>
      <c r="H121" s="46"/>
      <c r="I121" s="46"/>
      <c r="J121" s="46"/>
      <c r="K121" s="46"/>
      <c r="L121" s="45"/>
      <c r="M121" s="45"/>
      <c r="N121" s="45"/>
      <c r="P121" s="9" t="s">
        <v>2184</v>
      </c>
      <c r="Q121" s="9" t="s">
        <v>2600</v>
      </c>
      <c r="R121" s="9" t="s">
        <v>2601</v>
      </c>
      <c r="S121" s="9" t="n">
        <v>2</v>
      </c>
      <c r="T121" s="9" t="n">
        <v>3.57142857142857</v>
      </c>
      <c r="U121" s="44" t="n">
        <v>0.0422257985268034</v>
      </c>
      <c r="V121" s="9" t="s">
        <v>2425</v>
      </c>
      <c r="W121" s="9" t="n">
        <v>46</v>
      </c>
      <c r="X121" s="9" t="n">
        <v>13</v>
      </c>
      <c r="Y121" s="9" t="n">
        <v>13588</v>
      </c>
      <c r="Z121" s="9" t="n">
        <v>45.4448160535117</v>
      </c>
      <c r="AA121" s="44" t="n">
        <v>0.999999999991184</v>
      </c>
      <c r="AB121" s="44" t="n">
        <v>0.597109077820588</v>
      </c>
      <c r="AC121" s="44" t="n">
        <v>47.0449684952138</v>
      </c>
      <c r="AE121" s="9" t="s">
        <v>2184</v>
      </c>
      <c r="AF121" s="9" t="s">
        <v>2795</v>
      </c>
      <c r="AG121" s="9" t="s">
        <v>2796</v>
      </c>
      <c r="AH121" s="9" t="n">
        <v>5</v>
      </c>
      <c r="AI121" s="9" t="n">
        <v>7.69230769230769</v>
      </c>
      <c r="AJ121" s="44" t="n">
        <v>0.0298838347545866</v>
      </c>
      <c r="AK121" s="9" t="s">
        <v>2797</v>
      </c>
      <c r="AL121" s="9" t="n">
        <v>54</v>
      </c>
      <c r="AM121" s="9" t="n">
        <v>302</v>
      </c>
      <c r="AN121" s="9" t="n">
        <v>13588</v>
      </c>
      <c r="AO121" s="9" t="n">
        <v>4.16605347068923</v>
      </c>
      <c r="AP121" s="44" t="n">
        <v>0.999999997511697</v>
      </c>
      <c r="AQ121" s="44" t="n">
        <v>0.451382329638924</v>
      </c>
      <c r="AR121" s="44" t="n">
        <v>36.4459728437601</v>
      </c>
      <c r="AY121" s="44"/>
      <c r="BE121" s="44"/>
      <c r="BF121" s="44"/>
      <c r="BG121" s="44"/>
      <c r="BN121" s="44"/>
      <c r="BT121" s="44"/>
      <c r="BU121" s="44"/>
      <c r="BV121" s="44"/>
      <c r="BX121" s="9" t="s">
        <v>2538</v>
      </c>
      <c r="BY121" s="9" t="s">
        <v>2752</v>
      </c>
      <c r="BZ121" s="9" t="s">
        <v>2753</v>
      </c>
      <c r="CA121" s="9" t="n">
        <v>2</v>
      </c>
      <c r="CB121" s="9" t="n">
        <v>4.65116279069767</v>
      </c>
      <c r="CC121" s="44" t="n">
        <v>0.0743946622216607</v>
      </c>
      <c r="CD121" s="9" t="s">
        <v>2681</v>
      </c>
      <c r="CE121" s="9" t="n">
        <v>34</v>
      </c>
      <c r="CF121" s="9" t="n">
        <v>19</v>
      </c>
      <c r="CG121" s="9" t="n">
        <v>8136</v>
      </c>
      <c r="CH121" s="9" t="n">
        <v>25.188854489164</v>
      </c>
      <c r="CI121" s="44" t="n">
        <v>0.922007459971708</v>
      </c>
      <c r="CJ121" s="44" t="n">
        <v>0.471538605890382</v>
      </c>
      <c r="CK121" s="44" t="n">
        <v>49.0730645916615</v>
      </c>
    </row>
    <row r="122" customFormat="false" ht="15" hidden="false" customHeight="false" outlineLevel="0" collapsed="false">
      <c r="F122" s="45"/>
      <c r="G122" s="46"/>
      <c r="H122" s="46"/>
      <c r="I122" s="46"/>
      <c r="J122" s="46"/>
      <c r="K122" s="46"/>
      <c r="L122" s="45"/>
      <c r="M122" s="45"/>
      <c r="N122" s="45"/>
      <c r="P122" s="9" t="s">
        <v>2224</v>
      </c>
      <c r="Q122" s="9" t="s">
        <v>2606</v>
      </c>
      <c r="R122" s="9" t="s">
        <v>2607</v>
      </c>
      <c r="S122" s="9" t="n">
        <v>2</v>
      </c>
      <c r="T122" s="9" t="n">
        <v>3.57142857142857</v>
      </c>
      <c r="U122" s="44" t="n">
        <v>0.0425020536281691</v>
      </c>
      <c r="V122" s="9" t="s">
        <v>2581</v>
      </c>
      <c r="W122" s="9" t="n">
        <v>56</v>
      </c>
      <c r="X122" s="9" t="n">
        <v>14</v>
      </c>
      <c r="Y122" s="9" t="n">
        <v>17763</v>
      </c>
      <c r="Z122" s="9" t="n">
        <v>45.313775510204</v>
      </c>
      <c r="AA122" s="44" t="n">
        <v>0.999378509206745</v>
      </c>
      <c r="AB122" s="44" t="n">
        <v>0.651727452401788</v>
      </c>
      <c r="AC122" s="44" t="n">
        <v>41.1312341102761</v>
      </c>
      <c r="AE122" s="9" t="s">
        <v>2196</v>
      </c>
      <c r="AF122" s="9" t="s">
        <v>2407</v>
      </c>
      <c r="AG122" s="9" t="s">
        <v>2408</v>
      </c>
      <c r="AH122" s="9" t="n">
        <v>6</v>
      </c>
      <c r="AI122" s="9" t="n">
        <v>9.23076923076923</v>
      </c>
      <c r="AJ122" s="44" t="n">
        <v>0.0303512322993464</v>
      </c>
      <c r="AK122" s="9" t="s">
        <v>2798</v>
      </c>
      <c r="AL122" s="9" t="n">
        <v>54</v>
      </c>
      <c r="AM122" s="9" t="n">
        <v>414</v>
      </c>
      <c r="AN122" s="9" t="n">
        <v>12504</v>
      </c>
      <c r="AO122" s="9" t="n">
        <v>3.35587761674718</v>
      </c>
      <c r="AP122" s="44" t="n">
        <v>0.991581402840111</v>
      </c>
      <c r="AQ122" s="44" t="n">
        <v>0.222317921290534</v>
      </c>
      <c r="AR122" s="44" t="n">
        <v>30.9365975933522</v>
      </c>
      <c r="AY122" s="44"/>
      <c r="BE122" s="44"/>
      <c r="BF122" s="44"/>
      <c r="BG122" s="44"/>
      <c r="BN122" s="44"/>
      <c r="BT122" s="44"/>
      <c r="BU122" s="44"/>
      <c r="BV122" s="44"/>
      <c r="BX122" s="9" t="s">
        <v>2192</v>
      </c>
      <c r="BY122" s="9" t="s">
        <v>2283</v>
      </c>
      <c r="BZ122" s="9" t="s">
        <v>2284</v>
      </c>
      <c r="CA122" s="9" t="n">
        <v>4</v>
      </c>
      <c r="CB122" s="9" t="n">
        <v>9.30232558139535</v>
      </c>
      <c r="CC122" s="44" t="n">
        <v>0.0749209889935483</v>
      </c>
      <c r="CD122" s="9" t="s">
        <v>2699</v>
      </c>
      <c r="CE122" s="9" t="n">
        <v>38</v>
      </c>
      <c r="CF122" s="9" t="n">
        <v>354</v>
      </c>
      <c r="CG122" s="9" t="n">
        <v>13288</v>
      </c>
      <c r="CH122" s="9" t="n">
        <v>3.9512340172465</v>
      </c>
      <c r="CI122" s="44" t="n">
        <v>0.999936000791946</v>
      </c>
      <c r="CJ122" s="44" t="n">
        <v>0.433363706170892</v>
      </c>
      <c r="CK122" s="44" t="n">
        <v>59.3133357268133</v>
      </c>
    </row>
    <row r="123" customFormat="false" ht="15" hidden="false" customHeight="false" outlineLevel="0" collapsed="false">
      <c r="F123" s="45"/>
      <c r="G123" s="46"/>
      <c r="H123" s="46"/>
      <c r="I123" s="46"/>
      <c r="J123" s="46"/>
      <c r="K123" s="46"/>
      <c r="L123" s="45"/>
      <c r="M123" s="45"/>
      <c r="N123" s="45"/>
      <c r="P123" s="9" t="s">
        <v>2224</v>
      </c>
      <c r="Q123" s="9" t="s">
        <v>2610</v>
      </c>
      <c r="R123" s="9" t="s">
        <v>2611</v>
      </c>
      <c r="S123" s="9" t="n">
        <v>2</v>
      </c>
      <c r="T123" s="9" t="n">
        <v>3.57142857142857</v>
      </c>
      <c r="U123" s="44" t="n">
        <v>0.0425020536281691</v>
      </c>
      <c r="V123" s="9" t="s">
        <v>2581</v>
      </c>
      <c r="W123" s="9" t="n">
        <v>56</v>
      </c>
      <c r="X123" s="9" t="n">
        <v>14</v>
      </c>
      <c r="Y123" s="9" t="n">
        <v>17763</v>
      </c>
      <c r="Z123" s="9" t="n">
        <v>45.313775510204</v>
      </c>
      <c r="AA123" s="44" t="n">
        <v>0.999378509206745</v>
      </c>
      <c r="AB123" s="44" t="n">
        <v>0.651727452401788</v>
      </c>
      <c r="AC123" s="44" t="n">
        <v>41.1312341102761</v>
      </c>
      <c r="AE123" s="9" t="s">
        <v>2233</v>
      </c>
      <c r="AF123" s="9" t="s">
        <v>2524</v>
      </c>
      <c r="AG123" s="9" t="s">
        <v>2525</v>
      </c>
      <c r="AH123" s="9" t="n">
        <v>2</v>
      </c>
      <c r="AI123" s="9" t="n">
        <v>3.07692307692307</v>
      </c>
      <c r="AJ123" s="44" t="n">
        <v>0.0315215717526016</v>
      </c>
      <c r="AK123" s="9" t="s">
        <v>2425</v>
      </c>
      <c r="AL123" s="9" t="n">
        <v>65</v>
      </c>
      <c r="AM123" s="9" t="n">
        <v>8</v>
      </c>
      <c r="AN123" s="9" t="n">
        <v>16021</v>
      </c>
      <c r="AO123" s="9" t="n">
        <v>61.6192307692307</v>
      </c>
      <c r="AP123" s="44" t="n">
        <v>0.999425938055936</v>
      </c>
      <c r="AQ123" s="44" t="n">
        <v>0.71171207014533</v>
      </c>
      <c r="AR123" s="44" t="n">
        <v>33.7328264772398</v>
      </c>
      <c r="AY123" s="44"/>
      <c r="BE123" s="44"/>
      <c r="BF123" s="44"/>
      <c r="BG123" s="44"/>
      <c r="BN123" s="44"/>
      <c r="BT123" s="44"/>
      <c r="BU123" s="44"/>
      <c r="BV123" s="44"/>
      <c r="BX123" s="9" t="s">
        <v>2192</v>
      </c>
      <c r="BY123" s="9" t="s">
        <v>2737</v>
      </c>
      <c r="BZ123" s="9" t="s">
        <v>2738</v>
      </c>
      <c r="CA123" s="9" t="n">
        <v>2</v>
      </c>
      <c r="CB123" s="9" t="n">
        <v>4.65116279069767</v>
      </c>
      <c r="CC123" s="44" t="n">
        <v>0.0751774232961732</v>
      </c>
      <c r="CD123" s="9" t="s">
        <v>2716</v>
      </c>
      <c r="CE123" s="9" t="n">
        <v>38</v>
      </c>
      <c r="CF123" s="9" t="n">
        <v>28</v>
      </c>
      <c r="CG123" s="9" t="n">
        <v>13288</v>
      </c>
      <c r="CH123" s="9" t="n">
        <v>24.9774436090225</v>
      </c>
      <c r="CI123" s="44" t="n">
        <v>0.999938163560768</v>
      </c>
      <c r="CJ123" s="44" t="n">
        <v>0.416312693838508</v>
      </c>
      <c r="CK123" s="44" t="n">
        <v>59.4433826991749</v>
      </c>
    </row>
    <row r="124" customFormat="false" ht="15" hidden="false" customHeight="false" outlineLevel="0" collapsed="false">
      <c r="F124" s="45"/>
      <c r="G124" s="46"/>
      <c r="H124" s="46"/>
      <c r="I124" s="46"/>
      <c r="J124" s="46"/>
      <c r="K124" s="46"/>
      <c r="L124" s="45"/>
      <c r="M124" s="45"/>
      <c r="N124" s="45"/>
      <c r="P124" s="9" t="s">
        <v>2224</v>
      </c>
      <c r="Q124" s="9" t="s">
        <v>2799</v>
      </c>
      <c r="R124" s="9" t="s">
        <v>2800</v>
      </c>
      <c r="S124" s="9" t="n">
        <v>3</v>
      </c>
      <c r="T124" s="9" t="n">
        <v>5.35714285714285</v>
      </c>
      <c r="U124" s="44" t="n">
        <v>0.0426828069129079</v>
      </c>
      <c r="V124" s="9" t="s">
        <v>2801</v>
      </c>
      <c r="W124" s="9" t="n">
        <v>56</v>
      </c>
      <c r="X124" s="9" t="n">
        <v>106</v>
      </c>
      <c r="Y124" s="9" t="n">
        <v>17763</v>
      </c>
      <c r="Z124" s="9" t="n">
        <v>8.97725741239892</v>
      </c>
      <c r="AA124" s="44" t="n">
        <v>0.999398139294836</v>
      </c>
      <c r="AB124" s="44" t="n">
        <v>0.604235351261945</v>
      </c>
      <c r="AC124" s="44" t="n">
        <v>41.2666682378064</v>
      </c>
      <c r="AE124" s="9" t="s">
        <v>2538</v>
      </c>
      <c r="AF124" s="9" t="s">
        <v>2539</v>
      </c>
      <c r="AG124" s="9" t="s">
        <v>2540</v>
      </c>
      <c r="AH124" s="9" t="n">
        <v>2</v>
      </c>
      <c r="AI124" s="9" t="n">
        <v>3.07692307692307</v>
      </c>
      <c r="AJ124" s="44" t="n">
        <v>0.0315585043342764</v>
      </c>
      <c r="AK124" s="9" t="s">
        <v>2425</v>
      </c>
      <c r="AL124" s="9" t="n">
        <v>53</v>
      </c>
      <c r="AM124" s="9" t="n">
        <v>5</v>
      </c>
      <c r="AN124" s="9" t="n">
        <v>8136</v>
      </c>
      <c r="AO124" s="9" t="n">
        <v>61.4037735849056</v>
      </c>
      <c r="AP124" s="44" t="n">
        <v>0.839238068040524</v>
      </c>
      <c r="AQ124" s="44" t="n">
        <v>0.839238068040524</v>
      </c>
      <c r="AR124" s="44" t="n">
        <v>27.229292828941</v>
      </c>
      <c r="AY124" s="44"/>
      <c r="BE124" s="44"/>
      <c r="BF124" s="44"/>
      <c r="BG124" s="44"/>
      <c r="BN124" s="44"/>
      <c r="BT124" s="44"/>
      <c r="BU124" s="44"/>
      <c r="BV124" s="44"/>
      <c r="BX124" s="9" t="s">
        <v>2224</v>
      </c>
      <c r="BY124" s="9" t="s">
        <v>2731</v>
      </c>
      <c r="BZ124" s="9" t="s">
        <v>2732</v>
      </c>
      <c r="CA124" s="9" t="n">
        <v>2</v>
      </c>
      <c r="CB124" s="9" t="n">
        <v>4.65116279069767</v>
      </c>
      <c r="CC124" s="44" t="n">
        <v>0.0756288427394804</v>
      </c>
      <c r="CD124" s="9" t="s">
        <v>2681</v>
      </c>
      <c r="CE124" s="9" t="n">
        <v>42</v>
      </c>
      <c r="CF124" s="9" t="n">
        <v>34</v>
      </c>
      <c r="CG124" s="9" t="n">
        <v>17763</v>
      </c>
      <c r="CH124" s="9" t="n">
        <v>24.8781512605042</v>
      </c>
      <c r="CI124" s="44" t="n">
        <v>0.999926309297522</v>
      </c>
      <c r="CJ124" s="44" t="n">
        <v>0.578972711505163</v>
      </c>
      <c r="CK124" s="44" t="n">
        <v>59.5097322330006</v>
      </c>
    </row>
    <row r="125" customFormat="false" ht="15" hidden="false" customHeight="false" outlineLevel="0" collapsed="false">
      <c r="F125" s="45"/>
      <c r="G125" s="46"/>
      <c r="H125" s="46"/>
      <c r="I125" s="46"/>
      <c r="J125" s="46"/>
      <c r="K125" s="46"/>
      <c r="L125" s="45"/>
      <c r="M125" s="45"/>
      <c r="N125" s="45"/>
      <c r="P125" s="9" t="s">
        <v>2184</v>
      </c>
      <c r="Q125" s="9" t="s">
        <v>2777</v>
      </c>
      <c r="R125" s="9" t="s">
        <v>2778</v>
      </c>
      <c r="S125" s="9" t="n">
        <v>6</v>
      </c>
      <c r="T125" s="9" t="n">
        <v>10.7142857142857</v>
      </c>
      <c r="U125" s="44" t="n">
        <v>0.0428056530199145</v>
      </c>
      <c r="V125" s="9" t="s">
        <v>2802</v>
      </c>
      <c r="W125" s="9" t="n">
        <v>46</v>
      </c>
      <c r="X125" s="9" t="n">
        <v>584</v>
      </c>
      <c r="Y125" s="9" t="n">
        <v>13588</v>
      </c>
      <c r="Z125" s="9" t="n">
        <v>3.03484216795711</v>
      </c>
      <c r="AA125" s="44" t="n">
        <v>0.999999999993833</v>
      </c>
      <c r="AB125" s="44" t="n">
        <v>0.589369862365282</v>
      </c>
      <c r="AC125" s="44" t="n">
        <v>47.5154216681136</v>
      </c>
      <c r="AE125" s="9" t="s">
        <v>2173</v>
      </c>
      <c r="AG125" s="9" t="s">
        <v>2721</v>
      </c>
      <c r="AH125" s="9" t="n">
        <v>2</v>
      </c>
      <c r="AI125" s="9" t="n">
        <v>3.07692307692307</v>
      </c>
      <c r="AJ125" s="44" t="n">
        <v>0.0318099670207736</v>
      </c>
      <c r="AK125" s="9" t="s">
        <v>2722</v>
      </c>
      <c r="AL125" s="9" t="n">
        <v>65</v>
      </c>
      <c r="AM125" s="9" t="n">
        <v>9</v>
      </c>
      <c r="AN125" s="9" t="n">
        <v>17854</v>
      </c>
      <c r="AO125" s="9" t="n">
        <v>61.0393162393162</v>
      </c>
      <c r="AP125" s="44" t="n">
        <v>0.995895093465285</v>
      </c>
      <c r="AQ125" s="44" t="n">
        <v>0.190524009180618</v>
      </c>
      <c r="AR125" s="44" t="n">
        <v>32.5903994197082</v>
      </c>
      <c r="AY125" s="44"/>
      <c r="BE125" s="44"/>
      <c r="BF125" s="44"/>
      <c r="BG125" s="44"/>
      <c r="BN125" s="44"/>
      <c r="BT125" s="44"/>
      <c r="BU125" s="44"/>
      <c r="BV125" s="44"/>
      <c r="BX125" s="9" t="s">
        <v>2184</v>
      </c>
      <c r="BY125" s="9" t="s">
        <v>2803</v>
      </c>
      <c r="BZ125" s="9" t="s">
        <v>2804</v>
      </c>
      <c r="CA125" s="9" t="n">
        <v>2</v>
      </c>
      <c r="CB125" s="9" t="n">
        <v>4.65116279069767</v>
      </c>
      <c r="CC125" s="44" t="n">
        <v>0.0771261275103578</v>
      </c>
      <c r="CD125" s="9" t="s">
        <v>2450</v>
      </c>
      <c r="CE125" s="9" t="n">
        <v>33</v>
      </c>
      <c r="CF125" s="9" t="n">
        <v>34</v>
      </c>
      <c r="CG125" s="9" t="n">
        <v>13588</v>
      </c>
      <c r="CH125" s="9" t="n">
        <v>24.2210338680926</v>
      </c>
      <c r="CI125" s="44" t="n">
        <v>0.999999999999997</v>
      </c>
      <c r="CJ125" s="44" t="n">
        <v>0.737835180701371</v>
      </c>
      <c r="CK125" s="44" t="n">
        <v>67.5765446741597</v>
      </c>
    </row>
    <row r="126" customFormat="false" ht="15" hidden="false" customHeight="false" outlineLevel="0" collapsed="false">
      <c r="F126" s="45"/>
      <c r="G126" s="46"/>
      <c r="H126" s="46"/>
      <c r="I126" s="46"/>
      <c r="J126" s="46"/>
      <c r="K126" s="46"/>
      <c r="L126" s="45"/>
      <c r="M126" s="45"/>
      <c r="N126" s="45"/>
      <c r="P126" s="9" t="s">
        <v>2184</v>
      </c>
      <c r="Q126" s="9" t="s">
        <v>2805</v>
      </c>
      <c r="R126" s="9" t="s">
        <v>2806</v>
      </c>
      <c r="S126" s="9" t="n">
        <v>3</v>
      </c>
      <c r="T126" s="9" t="n">
        <v>5.35714285714285</v>
      </c>
      <c r="U126" s="44" t="n">
        <v>0.0432543277604501</v>
      </c>
      <c r="V126" s="9" t="s">
        <v>2807</v>
      </c>
      <c r="W126" s="9" t="n">
        <v>46</v>
      </c>
      <c r="X126" s="9" t="n">
        <v>100</v>
      </c>
      <c r="Y126" s="9" t="n">
        <v>13588</v>
      </c>
      <c r="Z126" s="9" t="n">
        <v>8.86173913043478</v>
      </c>
      <c r="AA126" s="44" t="n">
        <v>0.999999999995323</v>
      </c>
      <c r="AB126" s="44" t="n">
        <v>0.580886844915006</v>
      </c>
      <c r="AC126" s="44" t="n">
        <v>47.8767681142406</v>
      </c>
      <c r="AE126" s="9" t="s">
        <v>2196</v>
      </c>
      <c r="AF126" s="9" t="s">
        <v>2478</v>
      </c>
      <c r="AG126" s="9" t="s">
        <v>2479</v>
      </c>
      <c r="AH126" s="9" t="n">
        <v>3</v>
      </c>
      <c r="AI126" s="9" t="n">
        <v>4.61538461538461</v>
      </c>
      <c r="AJ126" s="44" t="n">
        <v>0.0318152092152072</v>
      </c>
      <c r="AK126" s="9" t="s">
        <v>2808</v>
      </c>
      <c r="AL126" s="9" t="n">
        <v>54</v>
      </c>
      <c r="AM126" s="9" t="n">
        <v>66</v>
      </c>
      <c r="AN126" s="9" t="n">
        <v>12504</v>
      </c>
      <c r="AO126" s="9" t="n">
        <v>10.5252525252525</v>
      </c>
      <c r="AP126" s="44" t="n">
        <v>0.993339149532716</v>
      </c>
      <c r="AQ126" s="44" t="n">
        <v>0.221647214077469</v>
      </c>
      <c r="AR126" s="44" t="n">
        <v>32.1784836925986</v>
      </c>
      <c r="AY126" s="44"/>
      <c r="BE126" s="44"/>
      <c r="BF126" s="44"/>
      <c r="BG126" s="44"/>
      <c r="BN126" s="44"/>
      <c r="BT126" s="44"/>
      <c r="BU126" s="44"/>
      <c r="BV126" s="44"/>
      <c r="BX126" s="9" t="s">
        <v>2173</v>
      </c>
      <c r="BZ126" s="9" t="s">
        <v>2692</v>
      </c>
      <c r="CA126" s="9" t="n">
        <v>3</v>
      </c>
      <c r="CB126" s="9" t="n">
        <v>6.97674418604651</v>
      </c>
      <c r="CC126" s="44" t="n">
        <v>0.0775768254010347</v>
      </c>
      <c r="CD126" s="9" t="s">
        <v>2693</v>
      </c>
      <c r="CE126" s="9" t="n">
        <v>43</v>
      </c>
      <c r="CF126" s="9" t="n">
        <v>196</v>
      </c>
      <c r="CG126" s="9" t="n">
        <v>17854</v>
      </c>
      <c r="CH126" s="9" t="n">
        <v>6.35524442335073</v>
      </c>
      <c r="CI126" s="44" t="n">
        <v>0.999961875347924</v>
      </c>
      <c r="CJ126" s="44" t="n">
        <v>0.383999261519556</v>
      </c>
      <c r="CK126" s="44" t="n">
        <v>60.7473620559773</v>
      </c>
    </row>
    <row r="127" customFormat="false" ht="15" hidden="false" customHeight="false" outlineLevel="0" collapsed="false">
      <c r="F127" s="45"/>
      <c r="G127" s="46"/>
      <c r="H127" s="46"/>
      <c r="I127" s="46"/>
      <c r="J127" s="46"/>
      <c r="K127" s="46"/>
      <c r="L127" s="45"/>
      <c r="M127" s="45"/>
      <c r="N127" s="45"/>
      <c r="P127" s="9" t="s">
        <v>2538</v>
      </c>
      <c r="Q127" s="9" t="s">
        <v>2628</v>
      </c>
      <c r="R127" s="9" t="s">
        <v>2629</v>
      </c>
      <c r="S127" s="9" t="n">
        <v>2</v>
      </c>
      <c r="T127" s="9" t="n">
        <v>3.57142857142857</v>
      </c>
      <c r="U127" s="44" t="n">
        <v>0.0434189520814034</v>
      </c>
      <c r="V127" s="9" t="s">
        <v>2425</v>
      </c>
      <c r="W127" s="9" t="n">
        <v>46</v>
      </c>
      <c r="X127" s="9" t="n">
        <v>8</v>
      </c>
      <c r="Y127" s="9" t="n">
        <v>8136</v>
      </c>
      <c r="Z127" s="9" t="n">
        <v>44.2173913043478</v>
      </c>
      <c r="AA127" s="44" t="n">
        <v>0.896053377043264</v>
      </c>
      <c r="AB127" s="44" t="n">
        <v>0.529813529616939</v>
      </c>
      <c r="AC127" s="44" t="n">
        <v>34.9116763215823</v>
      </c>
      <c r="AE127" s="9" t="s">
        <v>2196</v>
      </c>
      <c r="AF127" s="9" t="s">
        <v>2415</v>
      </c>
      <c r="AG127" s="9" t="s">
        <v>2416</v>
      </c>
      <c r="AH127" s="9" t="n">
        <v>6</v>
      </c>
      <c r="AI127" s="9" t="n">
        <v>9.23076923076923</v>
      </c>
      <c r="AJ127" s="44" t="n">
        <v>0.0320158795149648</v>
      </c>
      <c r="AK127" s="9" t="s">
        <v>2798</v>
      </c>
      <c r="AL127" s="9" t="n">
        <v>54</v>
      </c>
      <c r="AM127" s="9" t="n">
        <v>420</v>
      </c>
      <c r="AN127" s="9" t="n">
        <v>12504</v>
      </c>
      <c r="AO127" s="9" t="n">
        <v>3.3079365079365</v>
      </c>
      <c r="AP127" s="44" t="n">
        <v>0.993549756688334</v>
      </c>
      <c r="AQ127" s="44" t="n">
        <v>0.213508379550594</v>
      </c>
      <c r="AR127" s="44" t="n">
        <v>32.3471068207075</v>
      </c>
      <c r="AY127" s="44"/>
      <c r="BE127" s="44"/>
      <c r="BF127" s="44"/>
      <c r="BG127" s="44"/>
      <c r="BN127" s="44"/>
      <c r="BT127" s="44"/>
      <c r="BU127" s="44"/>
      <c r="BV127" s="44"/>
      <c r="BX127" s="9" t="s">
        <v>2173</v>
      </c>
      <c r="BZ127" s="9" t="s">
        <v>2356</v>
      </c>
      <c r="CA127" s="9" t="n">
        <v>2</v>
      </c>
      <c r="CB127" s="9" t="n">
        <v>4.65116279069767</v>
      </c>
      <c r="CC127" s="44" t="n">
        <v>0.0791979249126169</v>
      </c>
      <c r="CD127" s="9" t="s">
        <v>2809</v>
      </c>
      <c r="CE127" s="9" t="n">
        <v>43</v>
      </c>
      <c r="CF127" s="9" t="n">
        <v>35</v>
      </c>
      <c r="CG127" s="9" t="n">
        <v>17854</v>
      </c>
      <c r="CH127" s="9" t="n">
        <v>23.726245847176</v>
      </c>
      <c r="CI127" s="44" t="n">
        <v>0.999969454133029</v>
      </c>
      <c r="CJ127" s="44" t="n">
        <v>0.376594590921448</v>
      </c>
      <c r="CK127" s="44" t="n">
        <v>61.5388557982125</v>
      </c>
    </row>
    <row r="128" customFormat="false" ht="15" hidden="false" customHeight="false" outlineLevel="0" collapsed="false">
      <c r="F128" s="45"/>
      <c r="G128" s="46"/>
      <c r="H128" s="46"/>
      <c r="I128" s="46"/>
      <c r="J128" s="46"/>
      <c r="K128" s="46"/>
      <c r="L128" s="45"/>
      <c r="M128" s="45"/>
      <c r="N128" s="45"/>
      <c r="P128" s="9" t="s">
        <v>2196</v>
      </c>
      <c r="Q128" s="9" t="s">
        <v>2755</v>
      </c>
      <c r="R128" s="9" t="s">
        <v>2756</v>
      </c>
      <c r="S128" s="9" t="n">
        <v>6</v>
      </c>
      <c r="T128" s="9" t="n">
        <v>10.7142857142857</v>
      </c>
      <c r="U128" s="44" t="n">
        <v>0.0435281455391062</v>
      </c>
      <c r="V128" s="9" t="s">
        <v>2566</v>
      </c>
      <c r="W128" s="9" t="n">
        <v>46</v>
      </c>
      <c r="X128" s="9" t="n">
        <v>540</v>
      </c>
      <c r="Y128" s="9" t="n">
        <v>12504</v>
      </c>
      <c r="Z128" s="9" t="n">
        <v>3.02028985507246</v>
      </c>
      <c r="AA128" s="44" t="n">
        <v>0.997750475691786</v>
      </c>
      <c r="AB128" s="44" t="n">
        <v>0.27450177851103</v>
      </c>
      <c r="AC128" s="44" t="n">
        <v>40.7323389738951</v>
      </c>
      <c r="AE128" s="9" t="s">
        <v>2233</v>
      </c>
      <c r="AF128" s="9" t="s">
        <v>2547</v>
      </c>
      <c r="AG128" s="9" t="s">
        <v>2578</v>
      </c>
      <c r="AH128" s="9" t="n">
        <v>6</v>
      </c>
      <c r="AI128" s="9" t="n">
        <v>9.23076923076923</v>
      </c>
      <c r="AJ128" s="44" t="n">
        <v>0.0334031438250664</v>
      </c>
      <c r="AK128" s="9" t="s">
        <v>2762</v>
      </c>
      <c r="AL128" s="9" t="n">
        <v>65</v>
      </c>
      <c r="AM128" s="9" t="n">
        <v>449</v>
      </c>
      <c r="AN128" s="9" t="n">
        <v>16021</v>
      </c>
      <c r="AO128" s="9" t="n">
        <v>3.29367825937981</v>
      </c>
      <c r="AP128" s="44" t="n">
        <v>0.999635100609127</v>
      </c>
      <c r="AQ128" s="44" t="n">
        <v>0.67723838720163</v>
      </c>
      <c r="AR128" s="44" t="n">
        <v>35.3679006720567</v>
      </c>
      <c r="AY128" s="44"/>
      <c r="BE128" s="44"/>
      <c r="BF128" s="44"/>
      <c r="BG128" s="44"/>
      <c r="BN128" s="44"/>
      <c r="BT128" s="44"/>
      <c r="BU128" s="44"/>
      <c r="BV128" s="44"/>
      <c r="BX128" s="9" t="s">
        <v>2192</v>
      </c>
      <c r="BY128" s="9" t="s">
        <v>2300</v>
      </c>
      <c r="BZ128" s="9" t="s">
        <v>2301</v>
      </c>
      <c r="CA128" s="9" t="n">
        <v>4</v>
      </c>
      <c r="CB128" s="9" t="n">
        <v>9.30232558139535</v>
      </c>
      <c r="CC128" s="44" t="n">
        <v>0.0794547011045533</v>
      </c>
      <c r="CD128" s="9" t="s">
        <v>2699</v>
      </c>
      <c r="CE128" s="9" t="n">
        <v>38</v>
      </c>
      <c r="CF128" s="9" t="n">
        <v>363</v>
      </c>
      <c r="CG128" s="9" t="n">
        <v>13288</v>
      </c>
      <c r="CH128" s="9" t="n">
        <v>3.85326953748006</v>
      </c>
      <c r="CI128" s="44" t="n">
        <v>0.999965198305281</v>
      </c>
      <c r="CJ128" s="44" t="n">
        <v>0.41743097567775</v>
      </c>
      <c r="CK128" s="44" t="n">
        <v>61.5573123208528</v>
      </c>
    </row>
    <row r="129" customFormat="false" ht="15" hidden="false" customHeight="false" outlineLevel="0" collapsed="false">
      <c r="F129" s="45"/>
      <c r="G129" s="46"/>
      <c r="H129" s="46"/>
      <c r="I129" s="46"/>
      <c r="J129" s="46"/>
      <c r="K129" s="46"/>
      <c r="L129" s="45"/>
      <c r="M129" s="45"/>
      <c r="N129" s="45"/>
      <c r="P129" s="9" t="s">
        <v>2196</v>
      </c>
      <c r="Q129" s="9" t="s">
        <v>2760</v>
      </c>
      <c r="R129" s="9" t="s">
        <v>2761</v>
      </c>
      <c r="S129" s="9" t="n">
        <v>6</v>
      </c>
      <c r="T129" s="9" t="n">
        <v>10.7142857142857</v>
      </c>
      <c r="U129" s="44" t="n">
        <v>0.0441103677158037</v>
      </c>
      <c r="V129" s="9" t="s">
        <v>2566</v>
      </c>
      <c r="W129" s="9" t="n">
        <v>46</v>
      </c>
      <c r="X129" s="9" t="n">
        <v>542</v>
      </c>
      <c r="Y129" s="9" t="n">
        <v>12504</v>
      </c>
      <c r="Z129" s="9" t="n">
        <v>3.00914487405743</v>
      </c>
      <c r="AA129" s="44" t="n">
        <v>0.997930516747944</v>
      </c>
      <c r="AB129" s="44" t="n">
        <v>0.265835981569002</v>
      </c>
      <c r="AC129" s="44" t="n">
        <v>41.1550125575714</v>
      </c>
      <c r="AE129" s="9" t="s">
        <v>2196</v>
      </c>
      <c r="AF129" s="9" t="s">
        <v>2518</v>
      </c>
      <c r="AG129" s="9" t="s">
        <v>2519</v>
      </c>
      <c r="AH129" s="9" t="n">
        <v>2</v>
      </c>
      <c r="AI129" s="9" t="n">
        <v>3.07692307692307</v>
      </c>
      <c r="AJ129" s="44" t="n">
        <v>0.03341955737611</v>
      </c>
      <c r="AK129" s="9" t="s">
        <v>2425</v>
      </c>
      <c r="AL129" s="9" t="n">
        <v>54</v>
      </c>
      <c r="AM129" s="9" t="n">
        <v>8</v>
      </c>
      <c r="AN129" s="9" t="n">
        <v>12504</v>
      </c>
      <c r="AO129" s="9" t="n">
        <v>57.8888888888888</v>
      </c>
      <c r="AP129" s="44" t="n">
        <v>0.994849011833087</v>
      </c>
      <c r="AQ129" s="44" t="n">
        <v>0.212963225965522</v>
      </c>
      <c r="AR129" s="44" t="n">
        <v>33.5159118611333</v>
      </c>
      <c r="AY129" s="44"/>
      <c r="BE129" s="44"/>
      <c r="BF129" s="44"/>
      <c r="BG129" s="44"/>
      <c r="BN129" s="44"/>
      <c r="BT129" s="44"/>
      <c r="BU129" s="44"/>
      <c r="BV129" s="44"/>
      <c r="BX129" s="9" t="s">
        <v>2192</v>
      </c>
      <c r="BY129" s="9" t="s">
        <v>2294</v>
      </c>
      <c r="BZ129" s="9" t="s">
        <v>2295</v>
      </c>
      <c r="CA129" s="9" t="n">
        <v>4</v>
      </c>
      <c r="CB129" s="9" t="n">
        <v>9.30232558139535</v>
      </c>
      <c r="CC129" s="44" t="n">
        <v>0.0794547011045533</v>
      </c>
      <c r="CD129" s="9" t="s">
        <v>2699</v>
      </c>
      <c r="CE129" s="9" t="n">
        <v>38</v>
      </c>
      <c r="CF129" s="9" t="n">
        <v>363</v>
      </c>
      <c r="CG129" s="9" t="n">
        <v>13288</v>
      </c>
      <c r="CH129" s="9" t="n">
        <v>3.85326953748006</v>
      </c>
      <c r="CI129" s="44" t="n">
        <v>0.999965198305281</v>
      </c>
      <c r="CJ129" s="44" t="n">
        <v>0.41743097567775</v>
      </c>
      <c r="CK129" s="44" t="n">
        <v>61.5573123208528</v>
      </c>
    </row>
    <row r="130" customFormat="false" ht="15" hidden="false" customHeight="false" outlineLevel="0" collapsed="false">
      <c r="F130" s="45"/>
      <c r="G130" s="46"/>
      <c r="H130" s="46"/>
      <c r="I130" s="46"/>
      <c r="J130" s="46"/>
      <c r="K130" s="46"/>
      <c r="L130" s="45"/>
      <c r="M130" s="45"/>
      <c r="N130" s="45"/>
      <c r="P130" s="9" t="s">
        <v>2173</v>
      </c>
      <c r="R130" s="9" t="s">
        <v>2810</v>
      </c>
      <c r="S130" s="9" t="n">
        <v>2</v>
      </c>
      <c r="T130" s="9" t="n">
        <v>3.57142857142857</v>
      </c>
      <c r="U130" s="44" t="n">
        <v>0.0452422492428568</v>
      </c>
      <c r="V130" s="9" t="s">
        <v>2811</v>
      </c>
      <c r="W130" s="9" t="n">
        <v>56</v>
      </c>
      <c r="X130" s="9" t="n">
        <v>15</v>
      </c>
      <c r="Y130" s="9" t="n">
        <v>17854</v>
      </c>
      <c r="Z130" s="9" t="n">
        <v>42.5095238095238</v>
      </c>
      <c r="AA130" s="44" t="n">
        <v>0.999303002451825</v>
      </c>
      <c r="AB130" s="44" t="n">
        <v>0.270963646858969</v>
      </c>
      <c r="AC130" s="44" t="n">
        <v>42.7206765405664</v>
      </c>
      <c r="AE130" s="9" t="s">
        <v>2280</v>
      </c>
      <c r="AF130" s="9" t="s">
        <v>2812</v>
      </c>
      <c r="AG130" s="9" t="s">
        <v>2813</v>
      </c>
      <c r="AH130" s="9" t="n">
        <v>3</v>
      </c>
      <c r="AI130" s="9" t="n">
        <v>4.61538461538461</v>
      </c>
      <c r="AJ130" s="44" t="n">
        <v>0.0342706124238215</v>
      </c>
      <c r="AK130" s="9" t="s">
        <v>2814</v>
      </c>
      <c r="AL130" s="9" t="n">
        <v>42</v>
      </c>
      <c r="AM130" s="9" t="n">
        <v>41</v>
      </c>
      <c r="AN130" s="9" t="n">
        <v>5738</v>
      </c>
      <c r="AO130" s="9" t="n">
        <v>9.9965156794425</v>
      </c>
      <c r="AP130" s="44" t="n">
        <v>0.884909960892519</v>
      </c>
      <c r="AQ130" s="44" t="n">
        <v>0.302560902632116</v>
      </c>
      <c r="AR130" s="44" t="n">
        <v>29.6654508591808</v>
      </c>
      <c r="AY130" s="44"/>
      <c r="BE130" s="44"/>
      <c r="BF130" s="44"/>
      <c r="BG130" s="44"/>
      <c r="BN130" s="44"/>
      <c r="BT130" s="44"/>
      <c r="BU130" s="44"/>
      <c r="BV130" s="44"/>
      <c r="BX130" s="9" t="s">
        <v>2173</v>
      </c>
      <c r="BZ130" s="9" t="s">
        <v>2815</v>
      </c>
      <c r="CA130" s="9" t="n">
        <v>2</v>
      </c>
      <c r="CB130" s="9" t="n">
        <v>4.65116279069767</v>
      </c>
      <c r="CC130" s="44" t="n">
        <v>0.0813682872862143</v>
      </c>
      <c r="CD130" s="9" t="s">
        <v>2816</v>
      </c>
      <c r="CE130" s="9" t="n">
        <v>43</v>
      </c>
      <c r="CF130" s="9" t="n">
        <v>36</v>
      </c>
      <c r="CG130" s="9" t="n">
        <v>17854</v>
      </c>
      <c r="CH130" s="9" t="n">
        <v>23.0671834625323</v>
      </c>
      <c r="CI130" s="44" t="n">
        <v>0.999977310722141</v>
      </c>
      <c r="CJ130" s="44" t="n">
        <v>0.371827153301708</v>
      </c>
      <c r="CK130" s="44" t="n">
        <v>62.5756984088308</v>
      </c>
    </row>
    <row r="131" customFormat="false" ht="15" hidden="false" customHeight="false" outlineLevel="0" collapsed="false">
      <c r="F131" s="45"/>
      <c r="G131" s="46"/>
      <c r="H131" s="46"/>
      <c r="I131" s="46"/>
      <c r="J131" s="46"/>
      <c r="K131" s="46"/>
      <c r="L131" s="45"/>
      <c r="M131" s="45"/>
      <c r="N131" s="45"/>
      <c r="P131" s="9" t="s">
        <v>2233</v>
      </c>
      <c r="Q131" s="9" t="s">
        <v>2524</v>
      </c>
      <c r="R131" s="9" t="s">
        <v>2817</v>
      </c>
      <c r="S131" s="9" t="n">
        <v>3</v>
      </c>
      <c r="T131" s="9" t="n">
        <v>5.35714285714285</v>
      </c>
      <c r="U131" s="44" t="n">
        <v>0.0487635529453729</v>
      </c>
      <c r="V131" s="9" t="s">
        <v>2818</v>
      </c>
      <c r="W131" s="9" t="n">
        <v>56</v>
      </c>
      <c r="X131" s="9" t="n">
        <v>103</v>
      </c>
      <c r="Y131" s="9" t="n">
        <v>16021</v>
      </c>
      <c r="Z131" s="9" t="n">
        <v>8.33269764216366</v>
      </c>
      <c r="AA131" s="44" t="n">
        <v>0.999938628670575</v>
      </c>
      <c r="AB131" s="44" t="n">
        <v>0.620862664952688</v>
      </c>
      <c r="AC131" s="44" t="n">
        <v>46.3924065085065</v>
      </c>
      <c r="AE131" s="9" t="s">
        <v>2184</v>
      </c>
      <c r="AF131" s="9" t="s">
        <v>2741</v>
      </c>
      <c r="AG131" s="9" t="s">
        <v>2742</v>
      </c>
      <c r="AH131" s="9" t="n">
        <v>2</v>
      </c>
      <c r="AI131" s="9" t="n">
        <v>3.07692307692307</v>
      </c>
      <c r="AJ131" s="44" t="n">
        <v>0.0345717791175283</v>
      </c>
      <c r="AK131" s="9" t="s">
        <v>2743</v>
      </c>
      <c r="AL131" s="9" t="n">
        <v>54</v>
      </c>
      <c r="AM131" s="9" t="n">
        <v>9</v>
      </c>
      <c r="AN131" s="9" t="n">
        <v>13588</v>
      </c>
      <c r="AO131" s="9" t="n">
        <v>55.917695473251</v>
      </c>
      <c r="AP131" s="44" t="n">
        <v>0.999999999894766</v>
      </c>
      <c r="AQ131" s="44" t="n">
        <v>0.491215443424767</v>
      </c>
      <c r="AR131" s="44" t="n">
        <v>40.8829917635439</v>
      </c>
      <c r="AY131" s="44"/>
      <c r="BE131" s="44"/>
      <c r="BF131" s="44"/>
      <c r="BG131" s="44"/>
      <c r="BN131" s="44"/>
      <c r="BT131" s="44"/>
      <c r="BU131" s="44"/>
      <c r="BV131" s="44"/>
      <c r="BX131" s="9" t="s">
        <v>2233</v>
      </c>
      <c r="BY131" s="9" t="s">
        <v>2234</v>
      </c>
      <c r="BZ131" s="9" t="s">
        <v>2754</v>
      </c>
      <c r="CA131" s="9" t="n">
        <v>2</v>
      </c>
      <c r="CB131" s="9" t="n">
        <v>4.65116279069767</v>
      </c>
      <c r="CC131" s="44" t="n">
        <v>0.0830586729608651</v>
      </c>
      <c r="CD131" s="9" t="s">
        <v>2681</v>
      </c>
      <c r="CE131" s="9" t="n">
        <v>43</v>
      </c>
      <c r="CF131" s="9" t="n">
        <v>33</v>
      </c>
      <c r="CG131" s="9" t="n">
        <v>16021</v>
      </c>
      <c r="CH131" s="9" t="n">
        <v>22.5806906272022</v>
      </c>
      <c r="CI131" s="44" t="n">
        <v>0.999999333172169</v>
      </c>
      <c r="CJ131" s="44" t="n">
        <v>0.758786632513092</v>
      </c>
      <c r="CK131" s="44" t="n">
        <v>65.0569092145333</v>
      </c>
    </row>
    <row r="132" customFormat="false" ht="15" hidden="false" customHeight="false" outlineLevel="0" collapsed="false">
      <c r="F132" s="45"/>
      <c r="G132" s="46"/>
      <c r="H132" s="46"/>
      <c r="I132" s="46"/>
      <c r="J132" s="46"/>
      <c r="K132" s="46"/>
      <c r="L132" s="45"/>
      <c r="M132" s="45"/>
      <c r="N132" s="45"/>
      <c r="P132" s="9" t="s">
        <v>2280</v>
      </c>
      <c r="Q132" s="9" t="s">
        <v>2509</v>
      </c>
      <c r="R132" s="9" t="s">
        <v>2510</v>
      </c>
      <c r="S132" s="9" t="n">
        <v>3</v>
      </c>
      <c r="T132" s="9" t="n">
        <v>5.35714285714285</v>
      </c>
      <c r="U132" s="44" t="n">
        <v>0.0492431827873321</v>
      </c>
      <c r="V132" s="9" t="s">
        <v>2819</v>
      </c>
      <c r="W132" s="9" t="n">
        <v>37</v>
      </c>
      <c r="X132" s="9" t="n">
        <v>57</v>
      </c>
      <c r="Y132" s="9" t="n">
        <v>5738</v>
      </c>
      <c r="Z132" s="9" t="n">
        <v>8.16216216216216</v>
      </c>
      <c r="AA132" s="44" t="n">
        <v>0.919929524819143</v>
      </c>
      <c r="AB132" s="44" t="n">
        <v>0.270653252232586</v>
      </c>
      <c r="AC132" s="44" t="n">
        <v>38.5137940600763</v>
      </c>
      <c r="AE132" s="9" t="s">
        <v>2184</v>
      </c>
      <c r="AF132" s="9" t="s">
        <v>2745</v>
      </c>
      <c r="AG132" s="9" t="s">
        <v>2746</v>
      </c>
      <c r="AH132" s="9" t="n">
        <v>2</v>
      </c>
      <c r="AI132" s="9" t="n">
        <v>3.07692307692307</v>
      </c>
      <c r="AJ132" s="44" t="n">
        <v>0.0345717791175283</v>
      </c>
      <c r="AK132" s="9" t="s">
        <v>2743</v>
      </c>
      <c r="AL132" s="9" t="n">
        <v>54</v>
      </c>
      <c r="AM132" s="9" t="n">
        <v>9</v>
      </c>
      <c r="AN132" s="9" t="n">
        <v>13588</v>
      </c>
      <c r="AO132" s="9" t="n">
        <v>55.917695473251</v>
      </c>
      <c r="AP132" s="44" t="n">
        <v>0.999999999894766</v>
      </c>
      <c r="AQ132" s="44" t="n">
        <v>0.491215443424767</v>
      </c>
      <c r="AR132" s="44" t="n">
        <v>40.8829917635439</v>
      </c>
      <c r="AY132" s="44"/>
      <c r="BE132" s="44"/>
      <c r="BF132" s="44"/>
      <c r="BG132" s="44"/>
      <c r="BN132" s="44"/>
      <c r="BT132" s="44"/>
      <c r="BU132" s="44"/>
      <c r="BV132" s="44"/>
      <c r="BX132" s="9" t="s">
        <v>2224</v>
      </c>
      <c r="BY132" s="9" t="s">
        <v>2368</v>
      </c>
      <c r="BZ132" s="9" t="s">
        <v>2369</v>
      </c>
      <c r="CA132" s="9" t="n">
        <v>2</v>
      </c>
      <c r="CB132" s="9" t="n">
        <v>4.65116279069767</v>
      </c>
      <c r="CC132" s="44" t="n">
        <v>0.0862691969470385</v>
      </c>
      <c r="CD132" s="9" t="s">
        <v>2236</v>
      </c>
      <c r="CE132" s="9" t="n">
        <v>42</v>
      </c>
      <c r="CF132" s="9" t="n">
        <v>39</v>
      </c>
      <c r="CG132" s="9" t="n">
        <v>17763</v>
      </c>
      <c r="CH132" s="9" t="n">
        <v>21.6886446886446</v>
      </c>
      <c r="CI132" s="44" t="n">
        <v>0.999981844418616</v>
      </c>
      <c r="CJ132" s="44" t="n">
        <v>0.597359447446485</v>
      </c>
      <c r="CK132" s="44" t="n">
        <v>64.5558534832711</v>
      </c>
    </row>
    <row r="133" customFormat="false" ht="15" hidden="false" customHeight="false" outlineLevel="0" collapsed="false">
      <c r="F133" s="45"/>
      <c r="G133" s="46"/>
      <c r="H133" s="46"/>
      <c r="I133" s="46"/>
      <c r="J133" s="46"/>
      <c r="K133" s="46"/>
      <c r="L133" s="45"/>
      <c r="M133" s="45"/>
      <c r="N133" s="45"/>
      <c r="P133" s="9" t="s">
        <v>2196</v>
      </c>
      <c r="Q133" s="9" t="s">
        <v>2614</v>
      </c>
      <c r="R133" s="9" t="s">
        <v>2615</v>
      </c>
      <c r="S133" s="9" t="n">
        <v>2</v>
      </c>
      <c r="T133" s="9" t="n">
        <v>3.57142857142857</v>
      </c>
      <c r="U133" s="44" t="n">
        <v>0.0492470810637478</v>
      </c>
      <c r="V133" s="9" t="s">
        <v>2581</v>
      </c>
      <c r="W133" s="9" t="n">
        <v>46</v>
      </c>
      <c r="X133" s="9" t="n">
        <v>14</v>
      </c>
      <c r="Y133" s="9" t="n">
        <v>12504</v>
      </c>
      <c r="Z133" s="9" t="n">
        <v>38.8322981366459</v>
      </c>
      <c r="AA133" s="44" t="n">
        <v>0.999010831136421</v>
      </c>
      <c r="AB133" s="44" t="n">
        <v>0.280687446217915</v>
      </c>
      <c r="AC133" s="44" t="n">
        <v>44.7663500124745</v>
      </c>
      <c r="AE133" s="9" t="s">
        <v>2224</v>
      </c>
      <c r="AF133" s="9" t="s">
        <v>2641</v>
      </c>
      <c r="AG133" s="9" t="s">
        <v>2642</v>
      </c>
      <c r="AH133" s="9" t="n">
        <v>2</v>
      </c>
      <c r="AI133" s="9" t="n">
        <v>3.07692307692307</v>
      </c>
      <c r="AJ133" s="44" t="n">
        <v>0.0349149498261975</v>
      </c>
      <c r="AK133" s="9" t="s">
        <v>2552</v>
      </c>
      <c r="AL133" s="9" t="n">
        <v>64</v>
      </c>
      <c r="AM133" s="9" t="n">
        <v>10</v>
      </c>
      <c r="AN133" s="9" t="n">
        <v>17763</v>
      </c>
      <c r="AO133" s="9" t="n">
        <v>55.509375</v>
      </c>
      <c r="AP133" s="44" t="n">
        <v>0.998502031666948</v>
      </c>
      <c r="AQ133" s="44" t="n">
        <v>0.727666839306584</v>
      </c>
      <c r="AR133" s="44" t="n">
        <v>35.529327063267</v>
      </c>
      <c r="AY133" s="44"/>
      <c r="BE133" s="44"/>
      <c r="BF133" s="44"/>
      <c r="BG133" s="44"/>
      <c r="BN133" s="44"/>
      <c r="BT133" s="44"/>
      <c r="BU133" s="44"/>
      <c r="BV133" s="44"/>
      <c r="BX133" s="9" t="s">
        <v>2173</v>
      </c>
      <c r="BZ133" s="9" t="s">
        <v>2773</v>
      </c>
      <c r="CA133" s="9" t="n">
        <v>2</v>
      </c>
      <c r="CB133" s="9" t="n">
        <v>4.65116279069767</v>
      </c>
      <c r="CC133" s="44" t="n">
        <v>0.0899999077878224</v>
      </c>
      <c r="CD133" s="9" t="s">
        <v>2425</v>
      </c>
      <c r="CE133" s="9" t="n">
        <v>43</v>
      </c>
      <c r="CF133" s="9" t="n">
        <v>40</v>
      </c>
      <c r="CG133" s="9" t="n">
        <v>17854</v>
      </c>
      <c r="CH133" s="9" t="n">
        <v>20.760465116279</v>
      </c>
      <c r="CI133" s="44" t="n">
        <v>0.999993094088993</v>
      </c>
      <c r="CJ133" s="44" t="n">
        <v>0.39050865798956</v>
      </c>
      <c r="CK133" s="44" t="n">
        <v>66.451504296015</v>
      </c>
    </row>
    <row r="134" customFormat="false" ht="15" hidden="false" customHeight="false" outlineLevel="0" collapsed="false">
      <c r="F134" s="45"/>
      <c r="G134" s="46"/>
      <c r="H134" s="46"/>
      <c r="I134" s="46"/>
      <c r="J134" s="46"/>
      <c r="K134" s="46"/>
      <c r="L134" s="45"/>
      <c r="M134" s="45"/>
      <c r="N134" s="45"/>
      <c r="P134" s="9" t="s">
        <v>2196</v>
      </c>
      <c r="Q134" s="9" t="s">
        <v>2617</v>
      </c>
      <c r="R134" s="9" t="s">
        <v>2618</v>
      </c>
      <c r="S134" s="9" t="n">
        <v>2</v>
      </c>
      <c r="T134" s="9" t="n">
        <v>3.57142857142857</v>
      </c>
      <c r="U134" s="44" t="n">
        <v>0.0492470810637478</v>
      </c>
      <c r="V134" s="9" t="s">
        <v>2581</v>
      </c>
      <c r="W134" s="9" t="n">
        <v>46</v>
      </c>
      <c r="X134" s="9" t="n">
        <v>14</v>
      </c>
      <c r="Y134" s="9" t="n">
        <v>12504</v>
      </c>
      <c r="Z134" s="9" t="n">
        <v>38.8322981366459</v>
      </c>
      <c r="AA134" s="44" t="n">
        <v>0.999010831136421</v>
      </c>
      <c r="AB134" s="44" t="n">
        <v>0.280687446217915</v>
      </c>
      <c r="AC134" s="44" t="n">
        <v>44.7663500124745</v>
      </c>
      <c r="AE134" s="9" t="s">
        <v>2233</v>
      </c>
      <c r="AF134" s="9" t="s">
        <v>2749</v>
      </c>
      <c r="AG134" s="9" t="s">
        <v>2750</v>
      </c>
      <c r="AH134" s="9" t="n">
        <v>2</v>
      </c>
      <c r="AI134" s="9" t="n">
        <v>3.07692307692307</v>
      </c>
      <c r="AJ134" s="44" t="n">
        <v>0.0353923404661547</v>
      </c>
      <c r="AK134" s="9" t="s">
        <v>2751</v>
      </c>
      <c r="AL134" s="9" t="n">
        <v>65</v>
      </c>
      <c r="AM134" s="9" t="n">
        <v>9</v>
      </c>
      <c r="AN134" s="9" t="n">
        <v>16021</v>
      </c>
      <c r="AO134" s="9" t="n">
        <v>54.7726495726495</v>
      </c>
      <c r="AP134" s="44" t="n">
        <v>0.999774204890255</v>
      </c>
      <c r="AQ134" s="44" t="n">
        <v>0.649882098744577</v>
      </c>
      <c r="AR134" s="44" t="n">
        <v>37.055981842662</v>
      </c>
      <c r="AY134" s="44"/>
      <c r="BE134" s="44"/>
      <c r="BF134" s="44"/>
      <c r="BG134" s="44"/>
      <c r="BN134" s="44"/>
      <c r="BT134" s="44"/>
      <c r="BU134" s="44"/>
      <c r="BV134" s="44"/>
      <c r="BX134" s="9" t="s">
        <v>2173</v>
      </c>
      <c r="BZ134" s="9" t="s">
        <v>2343</v>
      </c>
      <c r="CA134" s="9" t="n">
        <v>3</v>
      </c>
      <c r="CB134" s="9" t="n">
        <v>6.97674418604651</v>
      </c>
      <c r="CC134" s="44" t="n">
        <v>0.0951790857695396</v>
      </c>
      <c r="CD134" s="9" t="s">
        <v>2344</v>
      </c>
      <c r="CE134" s="9" t="n">
        <v>43</v>
      </c>
      <c r="CF134" s="9" t="n">
        <v>221</v>
      </c>
      <c r="CG134" s="9" t="n">
        <v>17854</v>
      </c>
      <c r="CH134" s="9" t="n">
        <v>5.63632537093549</v>
      </c>
      <c r="CI134" s="44" t="n">
        <v>0.999996635725437</v>
      </c>
      <c r="CJ134" s="44" t="n">
        <v>0.395946149188433</v>
      </c>
      <c r="CK134" s="44" t="n">
        <v>68.5973095562778</v>
      </c>
    </row>
    <row r="135" customFormat="false" ht="15" hidden="false" customHeight="false" outlineLevel="0" collapsed="false">
      <c r="F135" s="45"/>
      <c r="G135" s="46"/>
      <c r="H135" s="46"/>
      <c r="I135" s="46"/>
      <c r="J135" s="46"/>
      <c r="K135" s="46"/>
      <c r="L135" s="45"/>
      <c r="M135" s="45"/>
      <c r="N135" s="45"/>
      <c r="P135" s="9" t="s">
        <v>2173</v>
      </c>
      <c r="R135" s="9" t="s">
        <v>2639</v>
      </c>
      <c r="S135" s="9" t="n">
        <v>2</v>
      </c>
      <c r="T135" s="9" t="n">
        <v>3.57142857142857</v>
      </c>
      <c r="U135" s="44" t="n">
        <v>0.0511206273379751</v>
      </c>
      <c r="V135" s="9" t="s">
        <v>2640</v>
      </c>
      <c r="W135" s="9" t="n">
        <v>56</v>
      </c>
      <c r="X135" s="9" t="n">
        <v>17</v>
      </c>
      <c r="Y135" s="9" t="n">
        <v>17854</v>
      </c>
      <c r="Z135" s="9" t="n">
        <v>37.5084033613445</v>
      </c>
      <c r="AA135" s="44" t="n">
        <v>0.999735681290043</v>
      </c>
      <c r="AB135" s="44" t="n">
        <v>0.290549668319205</v>
      </c>
      <c r="AC135" s="44" t="n">
        <v>46.8240162070304</v>
      </c>
      <c r="AE135" s="9" t="s">
        <v>2192</v>
      </c>
      <c r="AF135" s="9" t="s">
        <v>2377</v>
      </c>
      <c r="AG135" s="9" t="s">
        <v>2378</v>
      </c>
      <c r="AH135" s="9" t="n">
        <v>5</v>
      </c>
      <c r="AI135" s="9" t="n">
        <v>7.69230769230769</v>
      </c>
      <c r="AJ135" s="44" t="n">
        <v>0.0355776738639891</v>
      </c>
      <c r="AK135" s="9" t="s">
        <v>2820</v>
      </c>
      <c r="AL135" s="9" t="n">
        <v>58</v>
      </c>
      <c r="AM135" s="9" t="n">
        <v>290</v>
      </c>
      <c r="AN135" s="9" t="n">
        <v>13288</v>
      </c>
      <c r="AO135" s="9" t="n">
        <v>3.9500594530321</v>
      </c>
      <c r="AP135" s="44" t="n">
        <v>0.997806355732392</v>
      </c>
      <c r="AQ135" s="44" t="n">
        <v>0.317939518018417</v>
      </c>
      <c r="AR135" s="44" t="n">
        <v>35.693580280104</v>
      </c>
      <c r="AY135" s="44"/>
      <c r="BE135" s="44"/>
      <c r="BF135" s="44"/>
      <c r="BG135" s="44"/>
      <c r="BN135" s="44"/>
      <c r="BT135" s="44"/>
      <c r="BU135" s="44"/>
      <c r="BV135" s="44"/>
      <c r="BX135" s="9" t="s">
        <v>2184</v>
      </c>
      <c r="BY135" s="9" t="s">
        <v>2521</v>
      </c>
      <c r="BZ135" s="9" t="s">
        <v>2522</v>
      </c>
      <c r="CA135" s="9" t="n">
        <v>3</v>
      </c>
      <c r="CB135" s="9" t="n">
        <v>6.97674418604651</v>
      </c>
      <c r="CC135" s="44" t="n">
        <v>0.0987092119124811</v>
      </c>
      <c r="CD135" s="9" t="s">
        <v>2821</v>
      </c>
      <c r="CE135" s="9" t="n">
        <v>33</v>
      </c>
      <c r="CF135" s="9" t="n">
        <v>226</v>
      </c>
      <c r="CG135" s="9" t="n">
        <v>13588</v>
      </c>
      <c r="CH135" s="9" t="n">
        <v>5.46580852775543</v>
      </c>
      <c r="CI135" s="44" t="n">
        <v>1</v>
      </c>
      <c r="CJ135" s="44" t="n">
        <v>0.811156103912952</v>
      </c>
      <c r="CK135" s="44" t="n">
        <v>76.7383134223554</v>
      </c>
    </row>
    <row r="136" customFormat="false" ht="15" hidden="false" customHeight="false" outlineLevel="0" collapsed="false">
      <c r="F136" s="45"/>
      <c r="G136" s="46"/>
      <c r="H136" s="46"/>
      <c r="I136" s="46"/>
      <c r="J136" s="46"/>
      <c r="K136" s="46"/>
      <c r="L136" s="45"/>
      <c r="M136" s="45"/>
      <c r="N136" s="45"/>
      <c r="P136" s="9" t="s">
        <v>2192</v>
      </c>
      <c r="Q136" s="9" t="s">
        <v>2646</v>
      </c>
      <c r="R136" s="9" t="s">
        <v>2647</v>
      </c>
      <c r="S136" s="9" t="n">
        <v>2</v>
      </c>
      <c r="T136" s="9" t="n">
        <v>3.57142857142857</v>
      </c>
      <c r="U136" s="44" t="n">
        <v>0.0514344208777081</v>
      </c>
      <c r="V136" s="9" t="s">
        <v>2425</v>
      </c>
      <c r="W136" s="9" t="n">
        <v>51</v>
      </c>
      <c r="X136" s="9" t="n">
        <v>14</v>
      </c>
      <c r="Y136" s="9" t="n">
        <v>13288</v>
      </c>
      <c r="Z136" s="9" t="n">
        <v>37.2212885154061</v>
      </c>
      <c r="AA136" s="44" t="n">
        <v>0.999721104831518</v>
      </c>
      <c r="AB136" s="44" t="n">
        <v>0.494423651126831</v>
      </c>
      <c r="AC136" s="44" t="n">
        <v>46.9612297276788</v>
      </c>
      <c r="AE136" s="9" t="s">
        <v>2538</v>
      </c>
      <c r="AF136" s="9" t="s">
        <v>2650</v>
      </c>
      <c r="AG136" s="9" t="s">
        <v>2651</v>
      </c>
      <c r="AH136" s="9" t="n">
        <v>2</v>
      </c>
      <c r="AI136" s="9" t="n">
        <v>3.07692307692307</v>
      </c>
      <c r="AJ136" s="44" t="n">
        <v>0.0377519562809867</v>
      </c>
      <c r="AK136" s="9" t="s">
        <v>2552</v>
      </c>
      <c r="AL136" s="9" t="n">
        <v>53</v>
      </c>
      <c r="AM136" s="9" t="n">
        <v>6</v>
      </c>
      <c r="AN136" s="9" t="n">
        <v>8136</v>
      </c>
      <c r="AO136" s="9" t="n">
        <v>51.1698113207547</v>
      </c>
      <c r="AP136" s="44" t="n">
        <v>0.888477858725598</v>
      </c>
      <c r="AQ136" s="44" t="n">
        <v>0.666050690561574</v>
      </c>
      <c r="AR136" s="44" t="n">
        <v>31.7130530800909</v>
      </c>
      <c r="AY136" s="44"/>
      <c r="BE136" s="44"/>
      <c r="BF136" s="44"/>
      <c r="BG136" s="44"/>
      <c r="BN136" s="44"/>
      <c r="BT136" s="44"/>
      <c r="BU136" s="44"/>
      <c r="BV136" s="44"/>
      <c r="CC136" s="44"/>
      <c r="CI136" s="44"/>
      <c r="CJ136" s="44"/>
      <c r="CK136" s="44"/>
    </row>
    <row r="137" customFormat="false" ht="15" hidden="false" customHeight="false" outlineLevel="0" collapsed="false">
      <c r="F137" s="45"/>
      <c r="G137" s="46"/>
      <c r="H137" s="46"/>
      <c r="I137" s="46"/>
      <c r="J137" s="46"/>
      <c r="K137" s="46"/>
      <c r="L137" s="45"/>
      <c r="M137" s="45"/>
      <c r="N137" s="45"/>
      <c r="P137" s="9" t="s">
        <v>2233</v>
      </c>
      <c r="Q137" s="9" t="s">
        <v>2339</v>
      </c>
      <c r="R137" s="9" t="s">
        <v>2312</v>
      </c>
      <c r="S137" s="9" t="n">
        <v>2</v>
      </c>
      <c r="T137" s="9" t="n">
        <v>3.57142857142857</v>
      </c>
      <c r="U137" s="44" t="n">
        <v>0.0535604961638941</v>
      </c>
      <c r="V137" s="9" t="s">
        <v>2581</v>
      </c>
      <c r="W137" s="9" t="n">
        <v>56</v>
      </c>
      <c r="X137" s="9" t="n">
        <v>16</v>
      </c>
      <c r="Y137" s="9" t="n">
        <v>16021</v>
      </c>
      <c r="Z137" s="9" t="n">
        <v>35.7611607142857</v>
      </c>
      <c r="AA137" s="44" t="n">
        <v>0.999976984803646</v>
      </c>
      <c r="AB137" s="44" t="n">
        <v>0.621239246977614</v>
      </c>
      <c r="AC137" s="44" t="n">
        <v>49.6680504288266</v>
      </c>
      <c r="AE137" s="9" t="s">
        <v>2192</v>
      </c>
      <c r="AF137" s="9" t="s">
        <v>2308</v>
      </c>
      <c r="AG137" s="9" t="s">
        <v>2309</v>
      </c>
      <c r="AH137" s="9" t="n">
        <v>2</v>
      </c>
      <c r="AI137" s="9" t="n">
        <v>3.07692307692307</v>
      </c>
      <c r="AJ137" s="44" t="n">
        <v>0.0379616629473059</v>
      </c>
      <c r="AK137" s="9" t="s">
        <v>2310</v>
      </c>
      <c r="AL137" s="9" t="n">
        <v>58</v>
      </c>
      <c r="AM137" s="9" t="n">
        <v>9</v>
      </c>
      <c r="AN137" s="9" t="n">
        <v>13288</v>
      </c>
      <c r="AO137" s="9" t="n">
        <v>50.911877394636</v>
      </c>
      <c r="AP137" s="44" t="n">
        <v>0.998556183367004</v>
      </c>
      <c r="AQ137" s="44" t="n">
        <v>0.319367828657865</v>
      </c>
      <c r="AR137" s="44" t="n">
        <v>37.6043840103582</v>
      </c>
      <c r="AY137" s="44"/>
      <c r="BE137" s="44"/>
      <c r="BF137" s="44"/>
      <c r="BG137" s="44"/>
      <c r="BN137" s="44"/>
      <c r="BT137" s="44"/>
      <c r="BU137" s="44"/>
      <c r="BV137" s="44"/>
      <c r="CC137" s="44"/>
      <c r="CI137" s="44"/>
      <c r="CJ137" s="44"/>
      <c r="CK137" s="44"/>
    </row>
    <row r="138" customFormat="false" ht="15" hidden="false" customHeight="false" outlineLevel="0" collapsed="false">
      <c r="F138" s="45"/>
      <c r="G138" s="46"/>
      <c r="H138" s="46"/>
      <c r="I138" s="46"/>
      <c r="J138" s="46"/>
      <c r="K138" s="46"/>
      <c r="L138" s="45"/>
      <c r="M138" s="45"/>
      <c r="N138" s="45"/>
      <c r="P138" s="9" t="s">
        <v>2173</v>
      </c>
      <c r="Q138" s="9" t="s">
        <v>2653</v>
      </c>
      <c r="R138" s="9" t="s">
        <v>2653</v>
      </c>
      <c r="S138" s="9" t="n">
        <v>2</v>
      </c>
      <c r="T138" s="9" t="n">
        <v>3.57142857142857</v>
      </c>
      <c r="U138" s="44" t="n">
        <v>0.0540464761630411</v>
      </c>
      <c r="V138" s="9" t="s">
        <v>2654</v>
      </c>
      <c r="W138" s="9" t="n">
        <v>56</v>
      </c>
      <c r="X138" s="9" t="n">
        <v>18</v>
      </c>
      <c r="Y138" s="9" t="n">
        <v>17854</v>
      </c>
      <c r="Z138" s="9" t="n">
        <v>35.4246031746031</v>
      </c>
      <c r="AA138" s="44" t="n">
        <v>0.999837235945291</v>
      </c>
      <c r="AB138" s="44" t="n">
        <v>0.294556331381719</v>
      </c>
      <c r="AC138" s="44" t="n">
        <v>48.7642614606954</v>
      </c>
      <c r="AE138" s="9" t="s">
        <v>2224</v>
      </c>
      <c r="AF138" s="9" t="s">
        <v>2557</v>
      </c>
      <c r="AG138" s="9" t="s">
        <v>2558</v>
      </c>
      <c r="AH138" s="9" t="n">
        <v>2</v>
      </c>
      <c r="AI138" s="9" t="n">
        <v>3.07692307692307</v>
      </c>
      <c r="AJ138" s="44" t="n">
        <v>0.0383397432795695</v>
      </c>
      <c r="AK138" s="9" t="s">
        <v>2425</v>
      </c>
      <c r="AL138" s="9" t="n">
        <v>64</v>
      </c>
      <c r="AM138" s="9" t="n">
        <v>11</v>
      </c>
      <c r="AN138" s="9" t="n">
        <v>17763</v>
      </c>
      <c r="AO138" s="9" t="n">
        <v>50.4630681818181</v>
      </c>
      <c r="AP138" s="44" t="n">
        <v>0.999218434748173</v>
      </c>
      <c r="AQ138" s="44" t="n">
        <v>0.69649847769445</v>
      </c>
      <c r="AR138" s="44" t="n">
        <v>38.2989566975884</v>
      </c>
      <c r="AY138" s="44"/>
      <c r="BE138" s="44"/>
      <c r="BF138" s="44"/>
      <c r="BG138" s="44"/>
      <c r="BN138" s="44"/>
      <c r="BT138" s="44"/>
      <c r="BU138" s="44"/>
      <c r="BV138" s="44"/>
      <c r="CC138" s="44"/>
      <c r="CI138" s="44"/>
      <c r="CJ138" s="44"/>
      <c r="CK138" s="44"/>
    </row>
    <row r="139" customFormat="false" ht="15" hidden="false" customHeight="false" outlineLevel="0" collapsed="false">
      <c r="F139" s="45"/>
      <c r="G139" s="46"/>
      <c r="H139" s="46"/>
      <c r="I139" s="46"/>
      <c r="J139" s="46"/>
      <c r="K139" s="46"/>
      <c r="L139" s="45"/>
      <c r="M139" s="45"/>
      <c r="N139" s="45"/>
      <c r="P139" s="9" t="s">
        <v>2196</v>
      </c>
      <c r="Q139" s="9" t="s">
        <v>2822</v>
      </c>
      <c r="R139" s="9" t="s">
        <v>2823</v>
      </c>
      <c r="S139" s="9" t="n">
        <v>3</v>
      </c>
      <c r="T139" s="9" t="n">
        <v>5.35714285714285</v>
      </c>
      <c r="U139" s="44" t="n">
        <v>0.0566053680709635</v>
      </c>
      <c r="V139" s="9" t="s">
        <v>2824</v>
      </c>
      <c r="W139" s="9" t="n">
        <v>46</v>
      </c>
      <c r="X139" s="9" t="n">
        <v>107</v>
      </c>
      <c r="Y139" s="9" t="n">
        <v>12504</v>
      </c>
      <c r="Z139" s="9" t="n">
        <v>7.62129215765948</v>
      </c>
      <c r="AA139" s="44" t="n">
        <v>0.999658810311624</v>
      </c>
      <c r="AB139" s="44" t="n">
        <v>0.304320982985028</v>
      </c>
      <c r="AC139" s="44" t="n">
        <v>49.5870564992809</v>
      </c>
      <c r="AE139" s="9" t="s">
        <v>2224</v>
      </c>
      <c r="AF139" s="9" t="s">
        <v>2560</v>
      </c>
      <c r="AG139" s="9" t="s">
        <v>2561</v>
      </c>
      <c r="AH139" s="9" t="n">
        <v>2</v>
      </c>
      <c r="AI139" s="9" t="n">
        <v>3.07692307692307</v>
      </c>
      <c r="AJ139" s="44" t="n">
        <v>0.0383397432795695</v>
      </c>
      <c r="AK139" s="9" t="s">
        <v>2425</v>
      </c>
      <c r="AL139" s="9" t="n">
        <v>64</v>
      </c>
      <c r="AM139" s="9" t="n">
        <v>11</v>
      </c>
      <c r="AN139" s="9" t="n">
        <v>17763</v>
      </c>
      <c r="AO139" s="9" t="n">
        <v>50.4630681818181</v>
      </c>
      <c r="AP139" s="44" t="n">
        <v>0.999218434748173</v>
      </c>
      <c r="AQ139" s="44" t="n">
        <v>0.69649847769445</v>
      </c>
      <c r="AR139" s="44" t="n">
        <v>38.2989566975884</v>
      </c>
      <c r="AY139" s="44"/>
      <c r="BE139" s="44"/>
      <c r="BF139" s="44"/>
      <c r="BG139" s="44"/>
      <c r="BN139" s="44"/>
      <c r="BT139" s="44"/>
      <c r="BU139" s="44"/>
      <c r="BV139" s="44"/>
      <c r="CC139" s="44"/>
      <c r="CI139" s="44"/>
      <c r="CJ139" s="44"/>
      <c r="CK139" s="44"/>
    </row>
    <row r="140" customFormat="false" ht="15" hidden="false" customHeight="false" outlineLevel="0" collapsed="false">
      <c r="F140" s="45"/>
      <c r="G140" s="46"/>
      <c r="H140" s="46"/>
      <c r="I140" s="46"/>
      <c r="J140" s="46"/>
      <c r="K140" s="46"/>
      <c r="L140" s="45"/>
      <c r="M140" s="45"/>
      <c r="N140" s="45"/>
      <c r="P140" s="9" t="s">
        <v>2192</v>
      </c>
      <c r="Q140" s="9" t="s">
        <v>2498</v>
      </c>
      <c r="R140" s="9" t="s">
        <v>2499</v>
      </c>
      <c r="S140" s="9" t="n">
        <v>11</v>
      </c>
      <c r="T140" s="9" t="n">
        <v>19.6428571428571</v>
      </c>
      <c r="U140" s="44" t="n">
        <v>0.0570561277461709</v>
      </c>
      <c r="V140" s="9" t="s">
        <v>2825</v>
      </c>
      <c r="W140" s="9" t="n">
        <v>51</v>
      </c>
      <c r="X140" s="9" t="n">
        <v>1535</v>
      </c>
      <c r="Y140" s="9" t="n">
        <v>13288</v>
      </c>
      <c r="Z140" s="9" t="n">
        <v>1.86712652487705</v>
      </c>
      <c r="AA140" s="44" t="n">
        <v>0.999889004441624</v>
      </c>
      <c r="AB140" s="44" t="n">
        <v>0.503644614374174</v>
      </c>
      <c r="AC140" s="44" t="n">
        <v>50.6154577619255</v>
      </c>
      <c r="AE140" s="9" t="s">
        <v>2173</v>
      </c>
      <c r="AG140" s="9" t="s">
        <v>2549</v>
      </c>
      <c r="AH140" s="9" t="n">
        <v>2</v>
      </c>
      <c r="AI140" s="9" t="n">
        <v>3.07692307692307</v>
      </c>
      <c r="AJ140" s="44" t="n">
        <v>0.0387424160899508</v>
      </c>
      <c r="AK140" s="9" t="s">
        <v>2425</v>
      </c>
      <c r="AL140" s="9" t="n">
        <v>65</v>
      </c>
      <c r="AM140" s="9" t="n">
        <v>11</v>
      </c>
      <c r="AN140" s="9" t="n">
        <v>17854</v>
      </c>
      <c r="AO140" s="9" t="n">
        <v>49.9412587412587</v>
      </c>
      <c r="AP140" s="44" t="n">
        <v>0.998790063808681</v>
      </c>
      <c r="AQ140" s="44" t="n">
        <v>0.220252186787528</v>
      </c>
      <c r="AR140" s="44" t="n">
        <v>38.2484064106764</v>
      </c>
      <c r="AY140" s="44"/>
      <c r="BE140" s="44"/>
      <c r="BF140" s="44"/>
      <c r="BG140" s="44"/>
      <c r="BN140" s="44"/>
      <c r="BT140" s="44"/>
      <c r="BU140" s="44"/>
      <c r="BV140" s="44"/>
      <c r="CC140" s="44"/>
      <c r="CI140" s="44"/>
      <c r="CJ140" s="44"/>
      <c r="CK140" s="44"/>
    </row>
    <row r="141" customFormat="false" ht="15" hidden="false" customHeight="false" outlineLevel="0" collapsed="false">
      <c r="F141" s="45"/>
      <c r="G141" s="46"/>
      <c r="H141" s="46"/>
      <c r="I141" s="46"/>
      <c r="J141" s="46"/>
      <c r="K141" s="46"/>
      <c r="L141" s="45"/>
      <c r="M141" s="45"/>
      <c r="N141" s="45"/>
      <c r="P141" s="9" t="s">
        <v>2250</v>
      </c>
      <c r="Q141" s="9" t="s">
        <v>2701</v>
      </c>
      <c r="R141" s="9" t="s">
        <v>2702</v>
      </c>
      <c r="S141" s="9" t="n">
        <v>2</v>
      </c>
      <c r="T141" s="9" t="n">
        <v>3.57142857142857</v>
      </c>
      <c r="U141" s="44" t="n">
        <v>0.0584141161331454</v>
      </c>
      <c r="V141" s="9" t="s">
        <v>2703</v>
      </c>
      <c r="W141" s="9" t="n">
        <v>11</v>
      </c>
      <c r="X141" s="9" t="n">
        <v>7</v>
      </c>
      <c r="Y141" s="9" t="n">
        <v>1171</v>
      </c>
      <c r="Z141" s="9" t="n">
        <v>30.4155844155844</v>
      </c>
      <c r="AA141" s="44" t="n">
        <v>0.82544261351355</v>
      </c>
      <c r="AB141" s="44" t="n">
        <v>0.582199345995665</v>
      </c>
      <c r="AC141" s="44" t="n">
        <v>39.842746550807</v>
      </c>
      <c r="AE141" s="9" t="s">
        <v>2184</v>
      </c>
      <c r="AF141" s="9" t="s">
        <v>2826</v>
      </c>
      <c r="AG141" s="9" t="s">
        <v>2827</v>
      </c>
      <c r="AH141" s="9" t="n">
        <v>3</v>
      </c>
      <c r="AI141" s="9" t="n">
        <v>4.61538461538461</v>
      </c>
      <c r="AJ141" s="44" t="n">
        <v>0.0388750678266596</v>
      </c>
      <c r="AK141" s="9" t="s">
        <v>2706</v>
      </c>
      <c r="AL141" s="9" t="n">
        <v>54</v>
      </c>
      <c r="AM141" s="9" t="n">
        <v>80</v>
      </c>
      <c r="AN141" s="9" t="n">
        <v>13588</v>
      </c>
      <c r="AO141" s="9" t="n">
        <v>9.43611111111111</v>
      </c>
      <c r="AP141" s="44" t="n">
        <v>0.999999999994308</v>
      </c>
      <c r="AQ141" s="44" t="n">
        <v>0.522777319535314</v>
      </c>
      <c r="AR141" s="44" t="n">
        <v>44.6998733480558</v>
      </c>
      <c r="AY141" s="44"/>
      <c r="BE141" s="44"/>
      <c r="BF141" s="44"/>
      <c r="BG141" s="44"/>
      <c r="BN141" s="44"/>
      <c r="BT141" s="44"/>
      <c r="BU141" s="44"/>
      <c r="BV141" s="44"/>
      <c r="CC141" s="44"/>
      <c r="CI141" s="44"/>
      <c r="CJ141" s="44"/>
      <c r="CK141" s="44"/>
    </row>
    <row r="142" customFormat="false" ht="15" hidden="false" customHeight="false" outlineLevel="0" collapsed="false">
      <c r="F142" s="45"/>
      <c r="G142" s="46"/>
      <c r="H142" s="46"/>
      <c r="I142" s="46"/>
      <c r="J142" s="46"/>
      <c r="K142" s="46"/>
      <c r="L142" s="45"/>
      <c r="M142" s="45"/>
      <c r="N142" s="45"/>
      <c r="P142" s="9" t="s">
        <v>2192</v>
      </c>
      <c r="Q142" s="9" t="s">
        <v>2506</v>
      </c>
      <c r="R142" s="9" t="s">
        <v>2507</v>
      </c>
      <c r="S142" s="9" t="n">
        <v>11</v>
      </c>
      <c r="T142" s="9" t="n">
        <v>19.6428571428571</v>
      </c>
      <c r="U142" s="44" t="n">
        <v>0.05980724297684</v>
      </c>
      <c r="V142" s="9" t="s">
        <v>2825</v>
      </c>
      <c r="W142" s="9" t="n">
        <v>51</v>
      </c>
      <c r="X142" s="9" t="n">
        <v>1548</v>
      </c>
      <c r="Y142" s="9" t="n">
        <v>13288</v>
      </c>
      <c r="Z142" s="9" t="n">
        <v>1.85144652176115</v>
      </c>
      <c r="AA142" s="44" t="n">
        <v>0.9999294300705</v>
      </c>
      <c r="AB142" s="44" t="n">
        <v>0.494788957394074</v>
      </c>
      <c r="AC142" s="44" t="n">
        <v>52.3182874559898</v>
      </c>
      <c r="AE142" s="9" t="s">
        <v>2196</v>
      </c>
      <c r="AF142" s="9" t="s">
        <v>2346</v>
      </c>
      <c r="AG142" s="9" t="s">
        <v>2347</v>
      </c>
      <c r="AH142" s="9" t="n">
        <v>7</v>
      </c>
      <c r="AI142" s="9" t="n">
        <v>10.7692307692307</v>
      </c>
      <c r="AJ142" s="44" t="n">
        <v>0.0393417699674496</v>
      </c>
      <c r="AK142" s="9" t="s">
        <v>2828</v>
      </c>
      <c r="AL142" s="9" t="n">
        <v>54</v>
      </c>
      <c r="AM142" s="9" t="n">
        <v>596</v>
      </c>
      <c r="AN142" s="9" t="n">
        <v>12504</v>
      </c>
      <c r="AO142" s="9" t="n">
        <v>2.71961222967934</v>
      </c>
      <c r="AP142" s="44" t="n">
        <v>0.998013078543022</v>
      </c>
      <c r="AQ142" s="44" t="n">
        <v>0.236991114235811</v>
      </c>
      <c r="AR142" s="44" t="n">
        <v>38.2462185951479</v>
      </c>
      <c r="AY142" s="44"/>
      <c r="BE142" s="44"/>
      <c r="BF142" s="44"/>
      <c r="BG142" s="44"/>
      <c r="BN142" s="44"/>
      <c r="BT142" s="44"/>
      <c r="BU142" s="44"/>
      <c r="BV142" s="44"/>
      <c r="CC142" s="44"/>
      <c r="CI142" s="44"/>
      <c r="CJ142" s="44"/>
      <c r="CK142" s="44"/>
    </row>
    <row r="143" customFormat="false" ht="15" hidden="false" customHeight="false" outlineLevel="0" collapsed="false">
      <c r="F143" s="45"/>
      <c r="G143" s="46"/>
      <c r="H143" s="46"/>
      <c r="I143" s="46"/>
      <c r="J143" s="46"/>
      <c r="K143" s="46"/>
      <c r="L143" s="45"/>
      <c r="M143" s="45"/>
      <c r="N143" s="45"/>
      <c r="P143" s="9" t="s">
        <v>2173</v>
      </c>
      <c r="Q143" s="9" t="s">
        <v>2717</v>
      </c>
      <c r="R143" s="9" t="s">
        <v>2717</v>
      </c>
      <c r="S143" s="9" t="n">
        <v>9</v>
      </c>
      <c r="T143" s="9" t="n">
        <v>16.0714285714285</v>
      </c>
      <c r="U143" s="44" t="n">
        <v>0.0604440725449073</v>
      </c>
      <c r="V143" s="9" t="s">
        <v>2829</v>
      </c>
      <c r="W143" s="9" t="n">
        <v>56</v>
      </c>
      <c r="X143" s="9" t="n">
        <v>1385</v>
      </c>
      <c r="Y143" s="9" t="n">
        <v>17854</v>
      </c>
      <c r="Z143" s="9" t="n">
        <v>2.07176379577101</v>
      </c>
      <c r="AA143" s="44" t="n">
        <v>0.999943914064003</v>
      </c>
      <c r="AB143" s="44" t="n">
        <v>0.313730996735251</v>
      </c>
      <c r="AC143" s="44" t="n">
        <v>52.7826671155866</v>
      </c>
      <c r="AE143" s="9" t="s">
        <v>2184</v>
      </c>
      <c r="AF143" s="9" t="s">
        <v>2568</v>
      </c>
      <c r="AG143" s="9" t="s">
        <v>2549</v>
      </c>
      <c r="AH143" s="9" t="n">
        <v>2</v>
      </c>
      <c r="AI143" s="9" t="n">
        <v>3.07692307692307</v>
      </c>
      <c r="AJ143" s="44" t="n">
        <v>0.042093646208604</v>
      </c>
      <c r="AK143" s="9" t="s">
        <v>2425</v>
      </c>
      <c r="AL143" s="9" t="n">
        <v>54</v>
      </c>
      <c r="AM143" s="9" t="n">
        <v>11</v>
      </c>
      <c r="AN143" s="9" t="n">
        <v>13588</v>
      </c>
      <c r="AO143" s="9" t="n">
        <v>45.7508417508417</v>
      </c>
      <c r="AP143" s="44" t="n">
        <v>0.999999999999363</v>
      </c>
      <c r="AQ143" s="44" t="n">
        <v>0.541624970737572</v>
      </c>
      <c r="AR143" s="44" t="n">
        <v>47.4029613231027</v>
      </c>
      <c r="AY143" s="44"/>
      <c r="BE143" s="44"/>
      <c r="BF143" s="44"/>
      <c r="BG143" s="44"/>
      <c r="BN143" s="44"/>
      <c r="BT143" s="44"/>
      <c r="BU143" s="44"/>
      <c r="BV143" s="44"/>
      <c r="CC143" s="44"/>
      <c r="CI143" s="44"/>
      <c r="CJ143" s="44"/>
      <c r="CK143" s="44"/>
    </row>
    <row r="144" customFormat="false" ht="15" hidden="false" customHeight="false" outlineLevel="0" collapsed="false">
      <c r="F144" s="45"/>
      <c r="G144" s="46"/>
      <c r="H144" s="46"/>
      <c r="I144" s="46"/>
      <c r="J144" s="46"/>
      <c r="K144" s="46"/>
      <c r="L144" s="45"/>
      <c r="M144" s="45"/>
      <c r="N144" s="45"/>
      <c r="P144" s="9" t="s">
        <v>2196</v>
      </c>
      <c r="Q144" s="9" t="s">
        <v>2407</v>
      </c>
      <c r="R144" s="9" t="s">
        <v>2408</v>
      </c>
      <c r="S144" s="9" t="n">
        <v>5</v>
      </c>
      <c r="T144" s="9" t="n">
        <v>8.92857142857142</v>
      </c>
      <c r="U144" s="44" t="n">
        <v>0.0608712781761143</v>
      </c>
      <c r="V144" s="9" t="s">
        <v>2830</v>
      </c>
      <c r="W144" s="9" t="n">
        <v>46</v>
      </c>
      <c r="X144" s="9" t="n">
        <v>414</v>
      </c>
      <c r="Y144" s="9" t="n">
        <v>12504</v>
      </c>
      <c r="Z144" s="9" t="n">
        <v>3.28292375551354</v>
      </c>
      <c r="AA144" s="44" t="n">
        <v>0.99981662427278</v>
      </c>
      <c r="AB144" s="44" t="n">
        <v>0.312082112734588</v>
      </c>
      <c r="AC144" s="44" t="n">
        <v>52.2023445287387</v>
      </c>
      <c r="AE144" s="9" t="s">
        <v>2280</v>
      </c>
      <c r="AF144" s="9" t="s">
        <v>2673</v>
      </c>
      <c r="AG144" s="9" t="s">
        <v>2674</v>
      </c>
      <c r="AH144" s="9" t="n">
        <v>2</v>
      </c>
      <c r="AI144" s="9" t="n">
        <v>3.07692307692307</v>
      </c>
      <c r="AJ144" s="44" t="n">
        <v>0.0421315309553231</v>
      </c>
      <c r="AK144" s="9" t="s">
        <v>2450</v>
      </c>
      <c r="AL144" s="9" t="n">
        <v>42</v>
      </c>
      <c r="AM144" s="9" t="n">
        <v>6</v>
      </c>
      <c r="AN144" s="9" t="n">
        <v>5738</v>
      </c>
      <c r="AO144" s="9" t="n">
        <v>45.5396825396825</v>
      </c>
      <c r="AP144" s="44" t="n">
        <v>0.930663102908098</v>
      </c>
      <c r="AQ144" s="44" t="n">
        <v>0.316995624202709</v>
      </c>
      <c r="AR144" s="44" t="n">
        <v>35.2338302461539</v>
      </c>
      <c r="AY144" s="44"/>
      <c r="BE144" s="44"/>
      <c r="BF144" s="44"/>
      <c r="BG144" s="44"/>
      <c r="BN144" s="44"/>
      <c r="BT144" s="44"/>
      <c r="BU144" s="44"/>
      <c r="BV144" s="44"/>
      <c r="CC144" s="44"/>
      <c r="CI144" s="44"/>
      <c r="CJ144" s="44"/>
      <c r="CK144" s="44"/>
    </row>
    <row r="145" customFormat="false" ht="15" hidden="false" customHeight="false" outlineLevel="0" collapsed="false">
      <c r="F145" s="45"/>
      <c r="G145" s="46"/>
      <c r="H145" s="46"/>
      <c r="I145" s="46"/>
      <c r="J145" s="46"/>
      <c r="K145" s="46"/>
      <c r="L145" s="45"/>
      <c r="M145" s="45"/>
      <c r="N145" s="45"/>
      <c r="P145" s="9" t="s">
        <v>2196</v>
      </c>
      <c r="Q145" s="9" t="s">
        <v>2346</v>
      </c>
      <c r="R145" s="9" t="s">
        <v>2347</v>
      </c>
      <c r="S145" s="9" t="n">
        <v>6</v>
      </c>
      <c r="T145" s="9" t="n">
        <v>10.7142857142857</v>
      </c>
      <c r="U145" s="44" t="n">
        <v>0.0616372446697238</v>
      </c>
      <c r="V145" s="9" t="s">
        <v>2831</v>
      </c>
      <c r="W145" s="9" t="n">
        <v>46</v>
      </c>
      <c r="X145" s="9" t="n">
        <v>596</v>
      </c>
      <c r="Y145" s="9" t="n">
        <v>12504</v>
      </c>
      <c r="Z145" s="9" t="n">
        <v>2.73650423110592</v>
      </c>
      <c r="AA145" s="44" t="n">
        <v>0.999836018683555</v>
      </c>
      <c r="AB145" s="44" t="n">
        <v>0.304522476976789</v>
      </c>
      <c r="AC145" s="44" t="n">
        <v>52.6585697083565</v>
      </c>
      <c r="AE145" s="9" t="s">
        <v>2233</v>
      </c>
      <c r="AF145" s="9" t="s">
        <v>2339</v>
      </c>
      <c r="AG145" s="9" t="s">
        <v>2580</v>
      </c>
      <c r="AH145" s="9" t="n">
        <v>2</v>
      </c>
      <c r="AI145" s="9" t="n">
        <v>3.07692307692307</v>
      </c>
      <c r="AJ145" s="44" t="n">
        <v>0.0430882476790163</v>
      </c>
      <c r="AK145" s="9" t="s">
        <v>2581</v>
      </c>
      <c r="AL145" s="9" t="n">
        <v>65</v>
      </c>
      <c r="AM145" s="9" t="n">
        <v>11</v>
      </c>
      <c r="AN145" s="9" t="n">
        <v>16021</v>
      </c>
      <c r="AO145" s="9" t="n">
        <v>44.813986013986</v>
      </c>
      <c r="AP145" s="44" t="n">
        <v>0.999965073907589</v>
      </c>
      <c r="AQ145" s="44" t="n">
        <v>0.680261859941264</v>
      </c>
      <c r="AR145" s="44" t="n">
        <v>43.211251044564</v>
      </c>
      <c r="AY145" s="44"/>
      <c r="BE145" s="44"/>
      <c r="BF145" s="44"/>
      <c r="BG145" s="44"/>
      <c r="BN145" s="44"/>
      <c r="BT145" s="44"/>
      <c r="BU145" s="44"/>
      <c r="BV145" s="44"/>
      <c r="CC145" s="44"/>
      <c r="CI145" s="44"/>
      <c r="CJ145" s="44"/>
      <c r="CK145" s="44"/>
    </row>
    <row r="146" customFormat="false" ht="15" hidden="false" customHeight="false" outlineLevel="0" collapsed="false">
      <c r="F146" s="45"/>
      <c r="G146" s="46"/>
      <c r="H146" s="46"/>
      <c r="I146" s="46"/>
      <c r="J146" s="46"/>
      <c r="K146" s="46"/>
      <c r="L146" s="45"/>
      <c r="M146" s="45"/>
      <c r="N146" s="45"/>
      <c r="P146" s="9" t="s">
        <v>2192</v>
      </c>
      <c r="Q146" s="9" t="s">
        <v>2513</v>
      </c>
      <c r="R146" s="9" t="s">
        <v>2514</v>
      </c>
      <c r="S146" s="9" t="n">
        <v>11</v>
      </c>
      <c r="T146" s="9" t="n">
        <v>19.6428571428571</v>
      </c>
      <c r="U146" s="44" t="n">
        <v>0.061983220114626</v>
      </c>
      <c r="V146" s="9" t="s">
        <v>2825</v>
      </c>
      <c r="W146" s="9" t="n">
        <v>51</v>
      </c>
      <c r="X146" s="9" t="n">
        <v>1558</v>
      </c>
      <c r="Y146" s="9" t="n">
        <v>13288</v>
      </c>
      <c r="Z146" s="9" t="n">
        <v>1.83956303959324</v>
      </c>
      <c r="AA146" s="44" t="n">
        <v>0.999950723012728</v>
      </c>
      <c r="AB146" s="44" t="n">
        <v>0.483770352063517</v>
      </c>
      <c r="AC146" s="44" t="n">
        <v>53.6268187001473</v>
      </c>
      <c r="AE146" s="9" t="s">
        <v>2233</v>
      </c>
      <c r="AF146" s="9" t="s">
        <v>2524</v>
      </c>
      <c r="AG146" s="9" t="s">
        <v>2584</v>
      </c>
      <c r="AH146" s="9" t="n">
        <v>2</v>
      </c>
      <c r="AI146" s="9" t="n">
        <v>3.07692307692307</v>
      </c>
      <c r="AJ146" s="44" t="n">
        <v>0.0430882476790163</v>
      </c>
      <c r="AK146" s="9" t="s">
        <v>2425</v>
      </c>
      <c r="AL146" s="9" t="n">
        <v>65</v>
      </c>
      <c r="AM146" s="9" t="n">
        <v>11</v>
      </c>
      <c r="AN146" s="9" t="n">
        <v>16021</v>
      </c>
      <c r="AO146" s="9" t="n">
        <v>44.813986013986</v>
      </c>
      <c r="AP146" s="44" t="n">
        <v>0.999965073907589</v>
      </c>
      <c r="AQ146" s="44" t="n">
        <v>0.680261859941264</v>
      </c>
      <c r="AR146" s="44" t="n">
        <v>43.211251044564</v>
      </c>
      <c r="AY146" s="44"/>
      <c r="BE146" s="44"/>
      <c r="BF146" s="44"/>
      <c r="BG146" s="44"/>
      <c r="BN146" s="44"/>
      <c r="BT146" s="44"/>
      <c r="BU146" s="44"/>
      <c r="BV146" s="44"/>
      <c r="CC146" s="44"/>
      <c r="CI146" s="44"/>
      <c r="CJ146" s="44"/>
      <c r="CK146" s="44"/>
    </row>
    <row r="147" customFormat="false" ht="15" hidden="false" customHeight="false" outlineLevel="0" collapsed="false">
      <c r="F147" s="45"/>
      <c r="G147" s="46"/>
      <c r="H147" s="46"/>
      <c r="I147" s="46"/>
      <c r="J147" s="46"/>
      <c r="K147" s="46"/>
      <c r="L147" s="45"/>
      <c r="M147" s="45"/>
      <c r="N147" s="45"/>
      <c r="P147" s="9" t="s">
        <v>2196</v>
      </c>
      <c r="Q147" s="9" t="s">
        <v>2415</v>
      </c>
      <c r="R147" s="9" t="s">
        <v>2416</v>
      </c>
      <c r="S147" s="9" t="n">
        <v>5</v>
      </c>
      <c r="T147" s="9" t="n">
        <v>8.92857142857142</v>
      </c>
      <c r="U147" s="44" t="n">
        <v>0.0635084569886393</v>
      </c>
      <c r="V147" s="9" t="s">
        <v>2830</v>
      </c>
      <c r="W147" s="9" t="n">
        <v>46</v>
      </c>
      <c r="X147" s="9" t="n">
        <v>420</v>
      </c>
      <c r="Y147" s="9" t="n">
        <v>12504</v>
      </c>
      <c r="Z147" s="9" t="n">
        <v>3.23602484472049</v>
      </c>
      <c r="AA147" s="44" t="n">
        <v>0.999875253377219</v>
      </c>
      <c r="AB147" s="44" t="n">
        <v>0.302022935626828</v>
      </c>
      <c r="AC147" s="44" t="n">
        <v>53.7563968172675</v>
      </c>
      <c r="AE147" s="9" t="s">
        <v>2538</v>
      </c>
      <c r="AF147" s="9" t="s">
        <v>2832</v>
      </c>
      <c r="AG147" s="9" t="s">
        <v>2833</v>
      </c>
      <c r="AH147" s="9" t="n">
        <v>2</v>
      </c>
      <c r="AI147" s="9" t="n">
        <v>3.07692307692307</v>
      </c>
      <c r="AJ147" s="44" t="n">
        <v>0.0439065563150831</v>
      </c>
      <c r="AK147" s="9" t="s">
        <v>2772</v>
      </c>
      <c r="AL147" s="9" t="n">
        <v>53</v>
      </c>
      <c r="AM147" s="9" t="n">
        <v>7</v>
      </c>
      <c r="AN147" s="9" t="n">
        <v>8136</v>
      </c>
      <c r="AO147" s="9" t="n">
        <v>43.8598382749326</v>
      </c>
      <c r="AP147" s="44" t="n">
        <v>0.922639479318172</v>
      </c>
      <c r="AQ147" s="44" t="n">
        <v>0.573904977074191</v>
      </c>
      <c r="AR147" s="44" t="n">
        <v>35.921049721625</v>
      </c>
      <c r="AY147" s="44"/>
      <c r="BE147" s="44"/>
      <c r="BF147" s="44"/>
      <c r="BG147" s="44"/>
      <c r="BN147" s="44"/>
      <c r="BT147" s="44"/>
      <c r="BU147" s="44"/>
      <c r="BV147" s="44"/>
      <c r="CC147" s="44"/>
      <c r="CI147" s="44"/>
      <c r="CJ147" s="44"/>
      <c r="CK147" s="44"/>
    </row>
    <row r="148" customFormat="false" ht="15" hidden="false" customHeight="false" outlineLevel="0" collapsed="false">
      <c r="F148" s="45"/>
      <c r="G148" s="46"/>
      <c r="H148" s="46"/>
      <c r="I148" s="46"/>
      <c r="J148" s="46"/>
      <c r="K148" s="46"/>
      <c r="L148" s="45"/>
      <c r="M148" s="45"/>
      <c r="N148" s="45"/>
      <c r="P148" s="9" t="s">
        <v>2184</v>
      </c>
      <c r="Q148" s="9" t="s">
        <v>2834</v>
      </c>
      <c r="R148" s="9" t="s">
        <v>2835</v>
      </c>
      <c r="S148" s="9" t="n">
        <v>2</v>
      </c>
      <c r="T148" s="9" t="n">
        <v>3.57142857142857</v>
      </c>
      <c r="U148" s="44" t="n">
        <v>0.0642354084001724</v>
      </c>
      <c r="V148" s="9" t="s">
        <v>2836</v>
      </c>
      <c r="W148" s="9" t="n">
        <v>46</v>
      </c>
      <c r="X148" s="9" t="n">
        <v>20</v>
      </c>
      <c r="Y148" s="9" t="n">
        <v>13588</v>
      </c>
      <c r="Z148" s="9" t="n">
        <v>29.5391304347826</v>
      </c>
      <c r="AA148" s="44" t="n">
        <v>1</v>
      </c>
      <c r="AB148" s="44" t="n">
        <v>0.717358818021359</v>
      </c>
      <c r="AC148" s="44" t="n">
        <v>62.4048189017722</v>
      </c>
      <c r="AE148" s="9" t="s">
        <v>2224</v>
      </c>
      <c r="AF148" s="9" t="s">
        <v>2589</v>
      </c>
      <c r="AG148" s="9" t="s">
        <v>2590</v>
      </c>
      <c r="AH148" s="9" t="n">
        <v>2</v>
      </c>
      <c r="AI148" s="9" t="n">
        <v>3.07692307692307</v>
      </c>
      <c r="AJ148" s="44" t="n">
        <v>0.0451534873547775</v>
      </c>
      <c r="AK148" s="9" t="s">
        <v>2394</v>
      </c>
      <c r="AL148" s="9" t="n">
        <v>64</v>
      </c>
      <c r="AM148" s="9" t="n">
        <v>13</v>
      </c>
      <c r="AN148" s="9" t="n">
        <v>17763</v>
      </c>
      <c r="AO148" s="9" t="n">
        <v>42.6995192307692</v>
      </c>
      <c r="AP148" s="44" t="n">
        <v>0.999787263196905</v>
      </c>
      <c r="AQ148" s="44" t="n">
        <v>0.701182457469675</v>
      </c>
      <c r="AR148" s="44" t="n">
        <v>43.486801554473</v>
      </c>
      <c r="AY148" s="44"/>
      <c r="BE148" s="44"/>
      <c r="BF148" s="44"/>
      <c r="BG148" s="44"/>
      <c r="BN148" s="44"/>
      <c r="BT148" s="44"/>
      <c r="BU148" s="44"/>
      <c r="BV148" s="44"/>
      <c r="CC148" s="44"/>
      <c r="CI148" s="44"/>
      <c r="CJ148" s="44"/>
      <c r="CK148" s="44"/>
    </row>
    <row r="149" customFormat="false" ht="15" hidden="false" customHeight="false" outlineLevel="0" collapsed="false">
      <c r="F149" s="45"/>
      <c r="G149" s="46"/>
      <c r="H149" s="46"/>
      <c r="I149" s="46"/>
      <c r="J149" s="46"/>
      <c r="K149" s="46"/>
      <c r="L149" s="45"/>
      <c r="M149" s="45"/>
      <c r="N149" s="45"/>
      <c r="P149" s="9" t="s">
        <v>2184</v>
      </c>
      <c r="Q149" s="9" t="s">
        <v>2837</v>
      </c>
      <c r="R149" s="9" t="s">
        <v>2838</v>
      </c>
      <c r="S149" s="9" t="n">
        <v>2</v>
      </c>
      <c r="T149" s="9" t="n">
        <v>3.57142857142857</v>
      </c>
      <c r="U149" s="44" t="n">
        <v>0.0642354084001724</v>
      </c>
      <c r="V149" s="9" t="s">
        <v>2839</v>
      </c>
      <c r="W149" s="9" t="n">
        <v>46</v>
      </c>
      <c r="X149" s="9" t="n">
        <v>20</v>
      </c>
      <c r="Y149" s="9" t="n">
        <v>13588</v>
      </c>
      <c r="Z149" s="9" t="n">
        <v>29.5391304347826</v>
      </c>
      <c r="AA149" s="44" t="n">
        <v>1</v>
      </c>
      <c r="AB149" s="44" t="n">
        <v>0.717358818021359</v>
      </c>
      <c r="AC149" s="44" t="n">
        <v>62.4048189017722</v>
      </c>
      <c r="AE149" s="9" t="s">
        <v>2224</v>
      </c>
      <c r="AF149" s="9" t="s">
        <v>2225</v>
      </c>
      <c r="AG149" s="9" t="s">
        <v>2226</v>
      </c>
      <c r="AH149" s="9" t="n">
        <v>2</v>
      </c>
      <c r="AI149" s="9" t="n">
        <v>3.07692307692307</v>
      </c>
      <c r="AJ149" s="44" t="n">
        <v>0.0451534873547775</v>
      </c>
      <c r="AK149" s="9" t="s">
        <v>2227</v>
      </c>
      <c r="AL149" s="9" t="n">
        <v>64</v>
      </c>
      <c r="AM149" s="9" t="n">
        <v>13</v>
      </c>
      <c r="AN149" s="9" t="n">
        <v>17763</v>
      </c>
      <c r="AO149" s="9" t="n">
        <v>42.6995192307692</v>
      </c>
      <c r="AP149" s="44" t="n">
        <v>0.999787263196905</v>
      </c>
      <c r="AQ149" s="44" t="n">
        <v>0.701182457469675</v>
      </c>
      <c r="AR149" s="44" t="n">
        <v>43.486801554473</v>
      </c>
      <c r="AY149" s="44"/>
      <c r="BE149" s="44"/>
      <c r="BF149" s="44"/>
      <c r="BG149" s="44"/>
      <c r="BN149" s="44"/>
      <c r="BT149" s="44"/>
      <c r="BU149" s="44"/>
      <c r="BV149" s="44"/>
      <c r="CC149" s="44"/>
      <c r="CI149" s="44"/>
      <c r="CJ149" s="44"/>
      <c r="CK149" s="44"/>
    </row>
    <row r="150" customFormat="false" ht="15" hidden="false" customHeight="false" outlineLevel="0" collapsed="false">
      <c r="F150" s="45"/>
      <c r="G150" s="46"/>
      <c r="H150" s="46"/>
      <c r="I150" s="46"/>
      <c r="J150" s="46"/>
      <c r="K150" s="46"/>
      <c r="L150" s="45"/>
      <c r="M150" s="45"/>
      <c r="N150" s="45"/>
      <c r="P150" s="9" t="s">
        <v>2224</v>
      </c>
      <c r="Q150" s="9" t="s">
        <v>2840</v>
      </c>
      <c r="R150" s="9" t="s">
        <v>2841</v>
      </c>
      <c r="S150" s="9" t="n">
        <v>2</v>
      </c>
      <c r="T150" s="9" t="n">
        <v>3.57142857142857</v>
      </c>
      <c r="U150" s="44" t="n">
        <v>0.065987283473529</v>
      </c>
      <c r="V150" s="9" t="s">
        <v>2842</v>
      </c>
      <c r="W150" s="9" t="n">
        <v>56</v>
      </c>
      <c r="X150" s="9" t="n">
        <v>22</v>
      </c>
      <c r="Y150" s="9" t="n">
        <v>17763</v>
      </c>
      <c r="Z150" s="9" t="n">
        <v>28.8360389610389</v>
      </c>
      <c r="AA150" s="44" t="n">
        <v>0.999990880434272</v>
      </c>
      <c r="AB150" s="44" t="n">
        <v>0.724578950631547</v>
      </c>
      <c r="AC150" s="44" t="n">
        <v>56.51805379123</v>
      </c>
      <c r="AE150" s="9" t="s">
        <v>2184</v>
      </c>
      <c r="AF150" s="9" t="s">
        <v>2843</v>
      </c>
      <c r="AG150" s="9" t="s">
        <v>2844</v>
      </c>
      <c r="AH150" s="9" t="n">
        <v>2</v>
      </c>
      <c r="AI150" s="9" t="n">
        <v>3.07692307692307</v>
      </c>
      <c r="AJ150" s="44" t="n">
        <v>0.0458329875022423</v>
      </c>
      <c r="AK150" s="9" t="s">
        <v>2845</v>
      </c>
      <c r="AL150" s="9" t="n">
        <v>54</v>
      </c>
      <c r="AM150" s="9" t="n">
        <v>12</v>
      </c>
      <c r="AN150" s="9" t="n">
        <v>13588</v>
      </c>
      <c r="AO150" s="9" t="n">
        <v>41.9382716049382</v>
      </c>
      <c r="AP150" s="44" t="n">
        <v>0.99999999999995</v>
      </c>
      <c r="AQ150" s="44" t="n">
        <v>0.56308378780687</v>
      </c>
      <c r="AR150" s="44" t="n">
        <v>50.3884372881743</v>
      </c>
      <c r="AY150" s="44"/>
      <c r="BE150" s="44"/>
      <c r="BF150" s="44"/>
      <c r="BG150" s="44"/>
      <c r="BN150" s="44"/>
      <c r="BT150" s="44"/>
      <c r="BU150" s="44"/>
      <c r="BV150" s="44"/>
      <c r="CC150" s="44"/>
      <c r="CI150" s="44"/>
      <c r="CJ150" s="44"/>
      <c r="CK150" s="44"/>
    </row>
    <row r="151" customFormat="false" ht="15" hidden="false" customHeight="false" outlineLevel="0" collapsed="false">
      <c r="F151" s="45"/>
      <c r="G151" s="46"/>
      <c r="H151" s="46"/>
      <c r="I151" s="46"/>
      <c r="J151" s="46"/>
      <c r="K151" s="46"/>
      <c r="L151" s="45"/>
      <c r="M151" s="45"/>
      <c r="N151" s="45"/>
      <c r="P151" s="9" t="s">
        <v>2184</v>
      </c>
      <c r="Q151" s="9" t="s">
        <v>2211</v>
      </c>
      <c r="R151" s="9" t="s">
        <v>2212</v>
      </c>
      <c r="S151" s="9" t="n">
        <v>3</v>
      </c>
      <c r="T151" s="9" t="n">
        <v>5.35714285714285</v>
      </c>
      <c r="U151" s="44" t="n">
        <v>0.0661306180251284</v>
      </c>
      <c r="V151" s="9" t="s">
        <v>2846</v>
      </c>
      <c r="W151" s="9" t="n">
        <v>46</v>
      </c>
      <c r="X151" s="9" t="n">
        <v>127</v>
      </c>
      <c r="Y151" s="9" t="n">
        <v>13588</v>
      </c>
      <c r="Z151" s="9" t="n">
        <v>6.97774734679904</v>
      </c>
      <c r="AA151" s="44" t="n">
        <v>1</v>
      </c>
      <c r="AB151" s="44" t="n">
        <v>0.716762568937425</v>
      </c>
      <c r="AC151" s="44" t="n">
        <v>63.5113159154576</v>
      </c>
      <c r="AE151" s="9" t="s">
        <v>2192</v>
      </c>
      <c r="AF151" s="9" t="s">
        <v>2596</v>
      </c>
      <c r="AG151" s="9" t="s">
        <v>2597</v>
      </c>
      <c r="AH151" s="9" t="n">
        <v>2</v>
      </c>
      <c r="AI151" s="9" t="n">
        <v>3.07692307692307</v>
      </c>
      <c r="AJ151" s="44" t="n">
        <v>0.0462033301413497</v>
      </c>
      <c r="AK151" s="9" t="s">
        <v>2425</v>
      </c>
      <c r="AL151" s="9" t="n">
        <v>58</v>
      </c>
      <c r="AM151" s="9" t="n">
        <v>11</v>
      </c>
      <c r="AN151" s="9" t="n">
        <v>13288</v>
      </c>
      <c r="AO151" s="9" t="n">
        <v>41.6551724137931</v>
      </c>
      <c r="AP151" s="44" t="n">
        <v>0.999662689002653</v>
      </c>
      <c r="AQ151" s="44" t="n">
        <v>0.358623851132994</v>
      </c>
      <c r="AR151" s="44" t="n">
        <v>43.8158433598612</v>
      </c>
      <c r="AY151" s="44"/>
      <c r="BE151" s="44"/>
      <c r="BF151" s="44"/>
      <c r="BG151" s="44"/>
      <c r="BN151" s="44"/>
      <c r="BT151" s="44"/>
      <c r="BU151" s="44"/>
      <c r="BV151" s="44"/>
      <c r="CC151" s="44"/>
      <c r="CI151" s="44"/>
      <c r="CJ151" s="44"/>
      <c r="CK151" s="44"/>
    </row>
    <row r="152" customFormat="false" ht="15" hidden="false" customHeight="false" outlineLevel="0" collapsed="false">
      <c r="F152" s="45"/>
      <c r="G152" s="46"/>
      <c r="H152" s="46"/>
      <c r="I152" s="46"/>
      <c r="J152" s="46"/>
      <c r="K152" s="46"/>
      <c r="L152" s="45"/>
      <c r="M152" s="45"/>
      <c r="N152" s="45"/>
      <c r="P152" s="9" t="s">
        <v>2250</v>
      </c>
      <c r="Q152" s="9" t="s">
        <v>2847</v>
      </c>
      <c r="R152" s="9" t="s">
        <v>2848</v>
      </c>
      <c r="S152" s="9" t="n">
        <v>2</v>
      </c>
      <c r="T152" s="9" t="n">
        <v>3.57142857142857</v>
      </c>
      <c r="U152" s="44" t="n">
        <v>0.0665033419395757</v>
      </c>
      <c r="V152" s="9" t="s">
        <v>2849</v>
      </c>
      <c r="W152" s="9" t="n">
        <v>11</v>
      </c>
      <c r="X152" s="9" t="n">
        <v>8</v>
      </c>
      <c r="Y152" s="9" t="n">
        <v>1171</v>
      </c>
      <c r="Z152" s="9" t="n">
        <v>26.6136363636363</v>
      </c>
      <c r="AA152" s="44" t="n">
        <v>0.864084102394498</v>
      </c>
      <c r="AB152" s="44" t="n">
        <v>0.485849709089209</v>
      </c>
      <c r="AC152" s="44" t="n">
        <v>44.0694632241097</v>
      </c>
      <c r="AE152" s="9" t="s">
        <v>2192</v>
      </c>
      <c r="AF152" s="9" t="s">
        <v>2216</v>
      </c>
      <c r="AG152" s="9" t="s">
        <v>2217</v>
      </c>
      <c r="AH152" s="9" t="n">
        <v>2</v>
      </c>
      <c r="AI152" s="9" t="n">
        <v>3.07692307692307</v>
      </c>
      <c r="AJ152" s="44" t="n">
        <v>0.0462033301413497</v>
      </c>
      <c r="AK152" s="9" t="s">
        <v>2218</v>
      </c>
      <c r="AL152" s="9" t="n">
        <v>58</v>
      </c>
      <c r="AM152" s="9" t="n">
        <v>11</v>
      </c>
      <c r="AN152" s="9" t="n">
        <v>13288</v>
      </c>
      <c r="AO152" s="9" t="n">
        <v>41.6551724137931</v>
      </c>
      <c r="AP152" s="44" t="n">
        <v>0.999662689002653</v>
      </c>
      <c r="AQ152" s="44" t="n">
        <v>0.358623851132994</v>
      </c>
      <c r="AR152" s="44" t="n">
        <v>43.8158433598612</v>
      </c>
      <c r="AY152" s="44"/>
      <c r="BE152" s="44"/>
      <c r="BF152" s="44"/>
      <c r="BG152" s="44"/>
      <c r="BN152" s="44"/>
      <c r="BT152" s="44"/>
      <c r="BU152" s="44"/>
      <c r="BV152" s="44"/>
      <c r="CC152" s="44"/>
      <c r="CI152" s="44"/>
      <c r="CJ152" s="44"/>
      <c r="CK152" s="44"/>
    </row>
    <row r="153" customFormat="false" ht="15" hidden="false" customHeight="false" outlineLevel="0" collapsed="false">
      <c r="F153" s="45"/>
      <c r="G153" s="46"/>
      <c r="H153" s="46"/>
      <c r="I153" s="46"/>
      <c r="J153" s="46"/>
      <c r="K153" s="46"/>
      <c r="L153" s="45"/>
      <c r="M153" s="45"/>
      <c r="N153" s="45"/>
      <c r="P153" s="9" t="s">
        <v>2196</v>
      </c>
      <c r="Q153" s="9" t="s">
        <v>2766</v>
      </c>
      <c r="R153" s="9" t="s">
        <v>2767</v>
      </c>
      <c r="S153" s="9" t="n">
        <v>7</v>
      </c>
      <c r="T153" s="9" t="n">
        <v>12.5</v>
      </c>
      <c r="U153" s="44" t="n">
        <v>0.0682546459893771</v>
      </c>
      <c r="V153" s="9" t="s">
        <v>2850</v>
      </c>
      <c r="W153" s="9" t="n">
        <v>46</v>
      </c>
      <c r="X153" s="9" t="n">
        <v>809</v>
      </c>
      <c r="Y153" s="9" t="n">
        <v>12504</v>
      </c>
      <c r="Z153" s="9" t="n">
        <v>2.35201805772021</v>
      </c>
      <c r="AA153" s="44" t="n">
        <v>0.999937809891037</v>
      </c>
      <c r="AB153" s="44" t="n">
        <v>0.310998685163668</v>
      </c>
      <c r="AC153" s="44" t="n">
        <v>56.4373145829023</v>
      </c>
      <c r="AE153" s="9" t="s">
        <v>2233</v>
      </c>
      <c r="AF153" s="9" t="s">
        <v>2234</v>
      </c>
      <c r="AG153" s="9" t="s">
        <v>2235</v>
      </c>
      <c r="AH153" s="9" t="n">
        <v>2</v>
      </c>
      <c r="AI153" s="9" t="n">
        <v>3.07692307692307</v>
      </c>
      <c r="AJ153" s="44" t="n">
        <v>0.0469135039030268</v>
      </c>
      <c r="AK153" s="9" t="s">
        <v>2236</v>
      </c>
      <c r="AL153" s="9" t="n">
        <v>65</v>
      </c>
      <c r="AM153" s="9" t="n">
        <v>12</v>
      </c>
      <c r="AN153" s="9" t="n">
        <v>16021</v>
      </c>
      <c r="AO153" s="9" t="n">
        <v>41.0794871794871</v>
      </c>
      <c r="AP153" s="44" t="n">
        <v>0.9999862649677</v>
      </c>
      <c r="AQ153" s="44" t="n">
        <v>0.673575333930368</v>
      </c>
      <c r="AR153" s="44" t="n">
        <v>46.0596049925718</v>
      </c>
      <c r="AY153" s="44"/>
      <c r="BE153" s="44"/>
      <c r="BF153" s="44"/>
      <c r="BG153" s="44"/>
      <c r="BN153" s="44"/>
      <c r="BT153" s="44"/>
      <c r="BU153" s="44"/>
      <c r="BV153" s="44"/>
      <c r="CC153" s="44"/>
      <c r="CI153" s="44"/>
      <c r="CJ153" s="44"/>
      <c r="CK153" s="44"/>
    </row>
    <row r="154" customFormat="false" ht="15" hidden="false" customHeight="false" outlineLevel="0" collapsed="false">
      <c r="F154" s="45"/>
      <c r="G154" s="46"/>
      <c r="H154" s="46"/>
      <c r="I154" s="46"/>
      <c r="J154" s="46"/>
      <c r="K154" s="46"/>
      <c r="L154" s="45"/>
      <c r="M154" s="45"/>
      <c r="N154" s="45"/>
      <c r="P154" s="9" t="s">
        <v>2233</v>
      </c>
      <c r="Q154" s="9" t="s">
        <v>2389</v>
      </c>
      <c r="R154" s="9" t="s">
        <v>2851</v>
      </c>
      <c r="S154" s="9" t="n">
        <v>3</v>
      </c>
      <c r="T154" s="9" t="n">
        <v>5.35714285714285</v>
      </c>
      <c r="U154" s="44" t="n">
        <v>0.0686207711888843</v>
      </c>
      <c r="V154" s="9" t="s">
        <v>2852</v>
      </c>
      <c r="W154" s="9" t="n">
        <v>56</v>
      </c>
      <c r="X154" s="9" t="n">
        <v>125</v>
      </c>
      <c r="Y154" s="9" t="n">
        <v>16021</v>
      </c>
      <c r="Z154" s="9" t="n">
        <v>6.86614285714285</v>
      </c>
      <c r="AA154" s="44" t="n">
        <v>0.999998975409406</v>
      </c>
      <c r="AB154" s="44" t="n">
        <v>0.683131405842714</v>
      </c>
      <c r="AC154" s="44" t="n">
        <v>58.793674428982</v>
      </c>
      <c r="AE154" s="9" t="s">
        <v>2184</v>
      </c>
      <c r="AF154" s="9" t="s">
        <v>2733</v>
      </c>
      <c r="AG154" s="9" t="s">
        <v>2734</v>
      </c>
      <c r="AH154" s="9" t="n">
        <v>5</v>
      </c>
      <c r="AI154" s="9" t="n">
        <v>7.69230769230769</v>
      </c>
      <c r="AJ154" s="44" t="n">
        <v>0.0476308714494137</v>
      </c>
      <c r="AK154" s="9" t="s">
        <v>2853</v>
      </c>
      <c r="AL154" s="9" t="n">
        <v>54</v>
      </c>
      <c r="AM154" s="9" t="n">
        <v>351</v>
      </c>
      <c r="AN154" s="9" t="n">
        <v>13588</v>
      </c>
      <c r="AO154" s="9" t="n">
        <v>3.58446765854173</v>
      </c>
      <c r="AP154" s="44" t="n">
        <v>0.999999999999985</v>
      </c>
      <c r="AQ154" s="44" t="n">
        <v>0.567699269008857</v>
      </c>
      <c r="AR154" s="44" t="n">
        <v>51.7668646673682</v>
      </c>
      <c r="AY154" s="44"/>
      <c r="BE154" s="44"/>
      <c r="BF154" s="44"/>
      <c r="BG154" s="44"/>
      <c r="BN154" s="44"/>
      <c r="BT154" s="44"/>
      <c r="BU154" s="44"/>
      <c r="BV154" s="44"/>
      <c r="CC154" s="44"/>
      <c r="CI154" s="44"/>
      <c r="CJ154" s="44"/>
      <c r="CK154" s="44"/>
    </row>
    <row r="155" customFormat="false" ht="15" hidden="false" customHeight="false" outlineLevel="0" collapsed="false">
      <c r="F155" s="45"/>
      <c r="G155" s="46"/>
      <c r="H155" s="46"/>
      <c r="I155" s="46"/>
      <c r="J155" s="46"/>
      <c r="K155" s="46"/>
      <c r="L155" s="45"/>
      <c r="M155" s="45"/>
      <c r="N155" s="45"/>
      <c r="P155" s="9" t="s">
        <v>2184</v>
      </c>
      <c r="Q155" s="9" t="s">
        <v>2747</v>
      </c>
      <c r="R155" s="9" t="s">
        <v>2748</v>
      </c>
      <c r="S155" s="9" t="n">
        <v>2</v>
      </c>
      <c r="T155" s="9" t="n">
        <v>3.57142857142857</v>
      </c>
      <c r="U155" s="44" t="n">
        <v>0.0704325078663123</v>
      </c>
      <c r="V155" s="9" t="s">
        <v>2450</v>
      </c>
      <c r="W155" s="9" t="n">
        <v>46</v>
      </c>
      <c r="X155" s="9" t="n">
        <v>22</v>
      </c>
      <c r="Y155" s="9" t="n">
        <v>13588</v>
      </c>
      <c r="Z155" s="9" t="n">
        <v>26.8537549407114</v>
      </c>
      <c r="AA155" s="44" t="n">
        <v>1</v>
      </c>
      <c r="AB155" s="44" t="n">
        <v>0.729042339943621</v>
      </c>
      <c r="AC155" s="44" t="n">
        <v>65.911263606717</v>
      </c>
      <c r="AE155" s="9" t="s">
        <v>2233</v>
      </c>
      <c r="AF155" s="9" t="s">
        <v>2749</v>
      </c>
      <c r="AG155" s="9" t="s">
        <v>2854</v>
      </c>
      <c r="AH155" s="9" t="n">
        <v>7</v>
      </c>
      <c r="AI155" s="9" t="n">
        <v>10.7692307692307</v>
      </c>
      <c r="AJ155" s="44" t="n">
        <v>0.0482350338694477</v>
      </c>
      <c r="AK155" s="9" t="s">
        <v>2855</v>
      </c>
      <c r="AL155" s="9" t="n">
        <v>65</v>
      </c>
      <c r="AM155" s="9" t="n">
        <v>662</v>
      </c>
      <c r="AN155" s="9" t="n">
        <v>16021</v>
      </c>
      <c r="AO155" s="9" t="n">
        <v>2.60625145247501</v>
      </c>
      <c r="AP155" s="44" t="n">
        <v>0.999990059150163</v>
      </c>
      <c r="AQ155" s="44" t="n">
        <v>0.649070143008406</v>
      </c>
      <c r="AR155" s="44" t="n">
        <v>47.0126090163187</v>
      </c>
      <c r="AY155" s="44"/>
      <c r="BE155" s="44"/>
      <c r="BF155" s="44"/>
      <c r="BG155" s="44"/>
      <c r="BN155" s="44"/>
      <c r="BT155" s="44"/>
      <c r="BU155" s="44"/>
      <c r="BV155" s="44"/>
      <c r="CC155" s="44"/>
      <c r="CI155" s="44"/>
      <c r="CJ155" s="44"/>
      <c r="CK155" s="44"/>
    </row>
    <row r="156" customFormat="false" ht="15" hidden="false" customHeight="false" outlineLevel="0" collapsed="false">
      <c r="F156" s="45"/>
      <c r="G156" s="46"/>
      <c r="H156" s="46"/>
      <c r="I156" s="46"/>
      <c r="J156" s="46"/>
      <c r="K156" s="46"/>
      <c r="L156" s="45"/>
      <c r="M156" s="45"/>
      <c r="N156" s="45"/>
      <c r="P156" s="9" t="s">
        <v>2184</v>
      </c>
      <c r="Q156" s="9" t="s">
        <v>2856</v>
      </c>
      <c r="R156" s="9" t="s">
        <v>2857</v>
      </c>
      <c r="S156" s="9" t="n">
        <v>2</v>
      </c>
      <c r="T156" s="9" t="n">
        <v>3.57142857142857</v>
      </c>
      <c r="U156" s="44" t="n">
        <v>0.0704325078663123</v>
      </c>
      <c r="V156" s="9" t="s">
        <v>2743</v>
      </c>
      <c r="W156" s="9" t="n">
        <v>46</v>
      </c>
      <c r="X156" s="9" t="n">
        <v>22</v>
      </c>
      <c r="Y156" s="9" t="n">
        <v>13588</v>
      </c>
      <c r="Z156" s="9" t="n">
        <v>26.8537549407114</v>
      </c>
      <c r="AA156" s="44" t="n">
        <v>1</v>
      </c>
      <c r="AB156" s="44" t="n">
        <v>0.729042339943621</v>
      </c>
      <c r="AC156" s="44" t="n">
        <v>65.911263606717</v>
      </c>
      <c r="AE156" s="9" t="s">
        <v>2224</v>
      </c>
      <c r="AF156" s="9" t="s">
        <v>2610</v>
      </c>
      <c r="AG156" s="9" t="s">
        <v>2611</v>
      </c>
      <c r="AH156" s="9" t="n">
        <v>2</v>
      </c>
      <c r="AI156" s="9" t="n">
        <v>3.07692307692307</v>
      </c>
      <c r="AJ156" s="44" t="n">
        <v>0.0485425200462913</v>
      </c>
      <c r="AK156" s="9" t="s">
        <v>2581</v>
      </c>
      <c r="AL156" s="9" t="n">
        <v>64</v>
      </c>
      <c r="AM156" s="9" t="n">
        <v>14</v>
      </c>
      <c r="AN156" s="9" t="n">
        <v>17763</v>
      </c>
      <c r="AO156" s="9" t="n">
        <v>39.6495535714285</v>
      </c>
      <c r="AP156" s="44" t="n">
        <v>0.99988901675956</v>
      </c>
      <c r="AQ156" s="44" t="n">
        <v>0.679626065273212</v>
      </c>
      <c r="AR156" s="44" t="n">
        <v>45.9149839438182</v>
      </c>
      <c r="AY156" s="44"/>
      <c r="BE156" s="44"/>
      <c r="BF156" s="44"/>
      <c r="BG156" s="44"/>
      <c r="BN156" s="44"/>
      <c r="BT156" s="44"/>
      <c r="BU156" s="44"/>
      <c r="BV156" s="44"/>
      <c r="CC156" s="44"/>
      <c r="CI156" s="44"/>
      <c r="CJ156" s="44"/>
      <c r="CK156" s="44"/>
    </row>
    <row r="157" customFormat="false" ht="15" hidden="false" customHeight="false" outlineLevel="0" collapsed="false">
      <c r="F157" s="45"/>
      <c r="G157" s="46"/>
      <c r="H157" s="46"/>
      <c r="I157" s="46"/>
      <c r="J157" s="46"/>
      <c r="K157" s="46"/>
      <c r="L157" s="45"/>
      <c r="M157" s="45"/>
      <c r="N157" s="45"/>
      <c r="P157" s="9" t="s">
        <v>2184</v>
      </c>
      <c r="Q157" s="9" t="s">
        <v>2786</v>
      </c>
      <c r="R157" s="9" t="s">
        <v>2787</v>
      </c>
      <c r="S157" s="9" t="n">
        <v>4</v>
      </c>
      <c r="T157" s="9" t="n">
        <v>7.14285714285714</v>
      </c>
      <c r="U157" s="44" t="n">
        <v>0.070861721360821</v>
      </c>
      <c r="V157" s="9" t="s">
        <v>2694</v>
      </c>
      <c r="W157" s="9" t="n">
        <v>46</v>
      </c>
      <c r="X157" s="9" t="n">
        <v>290</v>
      </c>
      <c r="Y157" s="9" t="n">
        <v>13588</v>
      </c>
      <c r="Z157" s="9" t="n">
        <v>4.0743628185907</v>
      </c>
      <c r="AA157" s="44" t="n">
        <v>1</v>
      </c>
      <c r="AB157" s="44" t="n">
        <v>0.720681156813532</v>
      </c>
      <c r="AC157" s="44" t="n">
        <v>66.1424619937679</v>
      </c>
      <c r="AE157" s="9" t="s">
        <v>2224</v>
      </c>
      <c r="AF157" s="9" t="s">
        <v>2606</v>
      </c>
      <c r="AG157" s="9" t="s">
        <v>2607</v>
      </c>
      <c r="AH157" s="9" t="n">
        <v>2</v>
      </c>
      <c r="AI157" s="9" t="n">
        <v>3.07692307692307</v>
      </c>
      <c r="AJ157" s="44" t="n">
        <v>0.0485425200462913</v>
      </c>
      <c r="AK157" s="9" t="s">
        <v>2581</v>
      </c>
      <c r="AL157" s="9" t="n">
        <v>64</v>
      </c>
      <c r="AM157" s="9" t="n">
        <v>14</v>
      </c>
      <c r="AN157" s="9" t="n">
        <v>17763</v>
      </c>
      <c r="AO157" s="9" t="n">
        <v>39.6495535714285</v>
      </c>
      <c r="AP157" s="44" t="n">
        <v>0.99988901675956</v>
      </c>
      <c r="AQ157" s="44" t="n">
        <v>0.679626065273212</v>
      </c>
      <c r="AR157" s="44" t="n">
        <v>45.9149839438182</v>
      </c>
      <c r="AY157" s="44"/>
      <c r="BE157" s="44"/>
      <c r="BF157" s="44"/>
      <c r="BG157" s="44"/>
      <c r="BN157" s="44"/>
      <c r="BT157" s="44"/>
      <c r="BU157" s="44"/>
      <c r="BV157" s="44"/>
      <c r="CC157" s="44"/>
      <c r="CI157" s="44"/>
      <c r="CJ157" s="44"/>
      <c r="CK157" s="44"/>
    </row>
    <row r="158" customFormat="false" ht="15" hidden="false" customHeight="false" outlineLevel="0" collapsed="false">
      <c r="F158" s="45"/>
      <c r="G158" s="46"/>
      <c r="H158" s="46"/>
      <c r="I158" s="46"/>
      <c r="J158" s="46"/>
      <c r="K158" s="46"/>
      <c r="L158" s="45"/>
      <c r="M158" s="45"/>
      <c r="N158" s="45"/>
      <c r="P158" s="9" t="s">
        <v>2173</v>
      </c>
      <c r="Q158" s="9" t="s">
        <v>2858</v>
      </c>
      <c r="R158" s="9" t="s">
        <v>2858</v>
      </c>
      <c r="S158" s="9" t="n">
        <v>2</v>
      </c>
      <c r="T158" s="9" t="n">
        <v>3.57142857142857</v>
      </c>
      <c r="U158" s="44" t="n">
        <v>0.0714164644154519</v>
      </c>
      <c r="V158" s="9" t="s">
        <v>2811</v>
      </c>
      <c r="W158" s="9" t="n">
        <v>56</v>
      </c>
      <c r="X158" s="9" t="n">
        <v>24</v>
      </c>
      <c r="Y158" s="9" t="n">
        <v>17854</v>
      </c>
      <c r="Z158" s="9" t="n">
        <v>26.5684523809523</v>
      </c>
      <c r="AA158" s="44" t="n">
        <v>0.999991130610796</v>
      </c>
      <c r="AB158" s="44" t="n">
        <v>0.350042510787477</v>
      </c>
      <c r="AC158" s="44" t="n">
        <v>59.0080323147913</v>
      </c>
      <c r="AE158" s="9" t="s">
        <v>2196</v>
      </c>
      <c r="AF158" s="9" t="s">
        <v>2710</v>
      </c>
      <c r="AG158" s="9" t="s">
        <v>2711</v>
      </c>
      <c r="AH158" s="9" t="n">
        <v>6</v>
      </c>
      <c r="AI158" s="9" t="n">
        <v>9.23076923076923</v>
      </c>
      <c r="AJ158" s="44" t="n">
        <v>0.0488642468502109</v>
      </c>
      <c r="AK158" s="9" t="s">
        <v>2712</v>
      </c>
      <c r="AL158" s="9" t="n">
        <v>54</v>
      </c>
      <c r="AM158" s="9" t="n">
        <v>472</v>
      </c>
      <c r="AN158" s="9" t="n">
        <v>12504</v>
      </c>
      <c r="AO158" s="9" t="n">
        <v>2.94350282485875</v>
      </c>
      <c r="AP158" s="44" t="n">
        <v>0.999575782481548</v>
      </c>
      <c r="AQ158" s="44" t="n">
        <v>0.276426157908372</v>
      </c>
      <c r="AR158" s="44" t="n">
        <v>45.2093808462202</v>
      </c>
      <c r="AY158" s="44"/>
      <c r="BE158" s="44"/>
      <c r="BF158" s="44"/>
      <c r="BG158" s="44"/>
      <c r="BN158" s="44"/>
      <c r="BT158" s="44"/>
      <c r="BU158" s="44"/>
      <c r="BV158" s="44"/>
      <c r="CC158" s="44"/>
      <c r="CI158" s="44"/>
      <c r="CJ158" s="44"/>
      <c r="CK158" s="44"/>
    </row>
    <row r="159" customFormat="false" ht="15" hidden="false" customHeight="false" outlineLevel="0" collapsed="false">
      <c r="F159" s="45"/>
      <c r="G159" s="46"/>
      <c r="H159" s="46"/>
      <c r="I159" s="46"/>
      <c r="J159" s="46"/>
      <c r="K159" s="46"/>
      <c r="L159" s="45"/>
      <c r="M159" s="45"/>
      <c r="N159" s="45"/>
      <c r="P159" s="9" t="s">
        <v>2233</v>
      </c>
      <c r="Q159" s="9" t="s">
        <v>2234</v>
      </c>
      <c r="R159" s="9" t="s">
        <v>2680</v>
      </c>
      <c r="S159" s="9" t="n">
        <v>2</v>
      </c>
      <c r="T159" s="9" t="n">
        <v>3.57142857142857</v>
      </c>
      <c r="U159" s="44" t="n">
        <v>0.0729108278100983</v>
      </c>
      <c r="V159" s="9" t="s">
        <v>2681</v>
      </c>
      <c r="W159" s="9" t="n">
        <v>56</v>
      </c>
      <c r="X159" s="9" t="n">
        <v>22</v>
      </c>
      <c r="Y159" s="9" t="n">
        <v>16021</v>
      </c>
      <c r="Z159" s="9" t="n">
        <v>26.0081168831168</v>
      </c>
      <c r="AA159" s="44" t="n">
        <v>0.999999581618269</v>
      </c>
      <c r="AB159" s="44" t="n">
        <v>0.676888997279913</v>
      </c>
      <c r="AC159" s="44" t="n">
        <v>61.0992316605574</v>
      </c>
      <c r="AE159" s="9" t="s">
        <v>2184</v>
      </c>
      <c r="AF159" s="9" t="s">
        <v>2600</v>
      </c>
      <c r="AG159" s="9" t="s">
        <v>2601</v>
      </c>
      <c r="AH159" s="9" t="n">
        <v>2</v>
      </c>
      <c r="AI159" s="9" t="n">
        <v>3.07692307692307</v>
      </c>
      <c r="AJ159" s="44" t="n">
        <v>0.0495580060399364</v>
      </c>
      <c r="AK159" s="9" t="s">
        <v>2425</v>
      </c>
      <c r="AL159" s="9" t="n">
        <v>54</v>
      </c>
      <c r="AM159" s="9" t="n">
        <v>13</v>
      </c>
      <c r="AN159" s="9" t="n">
        <v>13588</v>
      </c>
      <c r="AO159" s="9" t="n">
        <v>38.7122507122507</v>
      </c>
      <c r="AP159" s="44" t="n">
        <v>0.999999999999996</v>
      </c>
      <c r="AQ159" s="44" t="n">
        <v>0.573031748281889</v>
      </c>
      <c r="AR159" s="44" t="n">
        <v>53.2046555941188</v>
      </c>
      <c r="AY159" s="44"/>
      <c r="BE159" s="44"/>
      <c r="BF159" s="44"/>
      <c r="BG159" s="44"/>
      <c r="BN159" s="44"/>
      <c r="BT159" s="44"/>
      <c r="BU159" s="44"/>
      <c r="BV159" s="44"/>
      <c r="CC159" s="44"/>
      <c r="CI159" s="44"/>
      <c r="CJ159" s="44"/>
      <c r="CK159" s="44"/>
    </row>
    <row r="160" customFormat="false" ht="15" hidden="false" customHeight="false" outlineLevel="0" collapsed="false">
      <c r="F160" s="45"/>
      <c r="G160" s="46"/>
      <c r="H160" s="46"/>
      <c r="I160" s="46"/>
      <c r="J160" s="46"/>
      <c r="K160" s="46"/>
      <c r="L160" s="45"/>
      <c r="M160" s="45"/>
      <c r="N160" s="45"/>
      <c r="P160" s="9" t="s">
        <v>2233</v>
      </c>
      <c r="Q160" s="9" t="s">
        <v>2859</v>
      </c>
      <c r="R160" s="9" t="s">
        <v>2860</v>
      </c>
      <c r="S160" s="9" t="n">
        <v>2</v>
      </c>
      <c r="T160" s="9" t="n">
        <v>3.57142857142857</v>
      </c>
      <c r="U160" s="44" t="n">
        <v>0.0729108278100983</v>
      </c>
      <c r="V160" s="9" t="s">
        <v>2861</v>
      </c>
      <c r="W160" s="9" t="n">
        <v>56</v>
      </c>
      <c r="X160" s="9" t="n">
        <v>22</v>
      </c>
      <c r="Y160" s="9" t="n">
        <v>16021</v>
      </c>
      <c r="Z160" s="9" t="n">
        <v>26.0081168831168</v>
      </c>
      <c r="AA160" s="44" t="n">
        <v>0.999999581618269</v>
      </c>
      <c r="AB160" s="44" t="n">
        <v>0.676888997279913</v>
      </c>
      <c r="AC160" s="44" t="n">
        <v>61.0992316605574</v>
      </c>
      <c r="AE160" s="9" t="s">
        <v>2538</v>
      </c>
      <c r="AF160" s="9" t="s">
        <v>2628</v>
      </c>
      <c r="AG160" s="9" t="s">
        <v>2629</v>
      </c>
      <c r="AH160" s="9" t="n">
        <v>2</v>
      </c>
      <c r="AI160" s="9" t="n">
        <v>3.07692307692307</v>
      </c>
      <c r="AJ160" s="44" t="n">
        <v>0.050022543406943</v>
      </c>
      <c r="AK160" s="9" t="s">
        <v>2425</v>
      </c>
      <c r="AL160" s="9" t="n">
        <v>53</v>
      </c>
      <c r="AM160" s="9" t="n">
        <v>8</v>
      </c>
      <c r="AN160" s="9" t="n">
        <v>8136</v>
      </c>
      <c r="AO160" s="9" t="n">
        <v>38.377358490566</v>
      </c>
      <c r="AP160" s="44" t="n">
        <v>0.946339085978423</v>
      </c>
      <c r="AQ160" s="44" t="n">
        <v>0.518701490808017</v>
      </c>
      <c r="AR160" s="44" t="n">
        <v>39.8702120405371</v>
      </c>
      <c r="AY160" s="44"/>
      <c r="BE160" s="44"/>
      <c r="BF160" s="44"/>
      <c r="BG160" s="44"/>
      <c r="BN160" s="44"/>
      <c r="BT160" s="44"/>
      <c r="BU160" s="44"/>
      <c r="BV160" s="44"/>
      <c r="CC160" s="44"/>
      <c r="CI160" s="44"/>
      <c r="CJ160" s="44"/>
      <c r="CK160" s="44"/>
    </row>
    <row r="161" customFormat="false" ht="15" hidden="false" customHeight="false" outlineLevel="0" collapsed="false">
      <c r="F161" s="45"/>
      <c r="G161" s="46"/>
      <c r="H161" s="46"/>
      <c r="I161" s="46"/>
      <c r="J161" s="46"/>
      <c r="K161" s="46"/>
      <c r="L161" s="45"/>
      <c r="M161" s="45"/>
      <c r="N161" s="45"/>
      <c r="P161" s="9" t="s">
        <v>2538</v>
      </c>
      <c r="Q161" s="9" t="s">
        <v>2688</v>
      </c>
      <c r="R161" s="9" t="s">
        <v>2607</v>
      </c>
      <c r="S161" s="9" t="n">
        <v>2</v>
      </c>
      <c r="T161" s="9" t="n">
        <v>3.57142857142857</v>
      </c>
      <c r="U161" s="44" t="n">
        <v>0.0747680713262099</v>
      </c>
      <c r="V161" s="9" t="s">
        <v>2581</v>
      </c>
      <c r="W161" s="9" t="n">
        <v>46</v>
      </c>
      <c r="X161" s="9" t="n">
        <v>14</v>
      </c>
      <c r="Y161" s="9" t="n">
        <v>8136</v>
      </c>
      <c r="Z161" s="9" t="n">
        <v>25.2670807453416</v>
      </c>
      <c r="AA161" s="44" t="n">
        <v>0.980998793446852</v>
      </c>
      <c r="AB161" s="44" t="n">
        <v>0.628725352226027</v>
      </c>
      <c r="AC161" s="44" t="n">
        <v>52.8469734960144</v>
      </c>
      <c r="AE161" s="9" t="s">
        <v>2196</v>
      </c>
      <c r="AF161" s="9" t="s">
        <v>2486</v>
      </c>
      <c r="AG161" s="9" t="s">
        <v>2487</v>
      </c>
      <c r="AH161" s="9" t="n">
        <v>3</v>
      </c>
      <c r="AI161" s="9" t="n">
        <v>4.61538461538461</v>
      </c>
      <c r="AJ161" s="44" t="n">
        <v>0.0503363976486935</v>
      </c>
      <c r="AK161" s="9" t="s">
        <v>2475</v>
      </c>
      <c r="AL161" s="9" t="n">
        <v>54</v>
      </c>
      <c r="AM161" s="9" t="n">
        <v>85</v>
      </c>
      <c r="AN161" s="9" t="n">
        <v>12504</v>
      </c>
      <c r="AO161" s="9" t="n">
        <v>8.17254901960784</v>
      </c>
      <c r="AP161" s="44" t="n">
        <v>0.999666329400993</v>
      </c>
      <c r="AQ161" s="44" t="n">
        <v>0.274006524626117</v>
      </c>
      <c r="AR161" s="44" t="n">
        <v>46.21919018014</v>
      </c>
      <c r="AY161" s="44"/>
      <c r="BE161" s="44"/>
      <c r="BF161" s="44"/>
      <c r="BG161" s="44"/>
      <c r="BN161" s="44"/>
      <c r="BT161" s="44"/>
      <c r="BU161" s="44"/>
      <c r="BV161" s="44"/>
      <c r="CC161" s="44"/>
      <c r="CI161" s="44"/>
      <c r="CJ161" s="44"/>
      <c r="CK161" s="44"/>
    </row>
    <row r="162" customFormat="false" ht="15" hidden="false" customHeight="false" outlineLevel="0" collapsed="false">
      <c r="F162" s="45"/>
      <c r="G162" s="46"/>
      <c r="H162" s="46"/>
      <c r="I162" s="46"/>
      <c r="J162" s="46"/>
      <c r="K162" s="46"/>
      <c r="L162" s="45"/>
      <c r="M162" s="45"/>
      <c r="N162" s="45"/>
      <c r="P162" s="9" t="s">
        <v>2233</v>
      </c>
      <c r="Q162" s="9" t="s">
        <v>2749</v>
      </c>
      <c r="R162" s="9" t="s">
        <v>2854</v>
      </c>
      <c r="S162" s="9" t="n">
        <v>6</v>
      </c>
      <c r="T162" s="9" t="n">
        <v>10.7142857142857</v>
      </c>
      <c r="U162" s="44" t="n">
        <v>0.0760445576274773</v>
      </c>
      <c r="V162" s="9" t="s">
        <v>2862</v>
      </c>
      <c r="W162" s="9" t="n">
        <v>56</v>
      </c>
      <c r="X162" s="9" t="n">
        <v>662</v>
      </c>
      <c r="Y162" s="9" t="n">
        <v>16021</v>
      </c>
      <c r="Z162" s="9" t="n">
        <v>2.59295425118687</v>
      </c>
      <c r="AA162" s="44" t="n">
        <v>0.999999783080088</v>
      </c>
      <c r="AB162" s="44" t="n">
        <v>0.665788501961468</v>
      </c>
      <c r="AC162" s="44" t="n">
        <v>62.7076991732734</v>
      </c>
      <c r="AE162" s="9" t="s">
        <v>2196</v>
      </c>
      <c r="AF162" s="9" t="s">
        <v>2473</v>
      </c>
      <c r="AG162" s="9" t="s">
        <v>2474</v>
      </c>
      <c r="AH162" s="9" t="n">
        <v>3</v>
      </c>
      <c r="AI162" s="9" t="n">
        <v>4.61538461538461</v>
      </c>
      <c r="AJ162" s="44" t="n">
        <v>0.0503363976486935</v>
      </c>
      <c r="AK162" s="9" t="s">
        <v>2475</v>
      </c>
      <c r="AL162" s="9" t="n">
        <v>54</v>
      </c>
      <c r="AM162" s="9" t="n">
        <v>85</v>
      </c>
      <c r="AN162" s="9" t="n">
        <v>12504</v>
      </c>
      <c r="AO162" s="9" t="n">
        <v>8.17254901960784</v>
      </c>
      <c r="AP162" s="44" t="n">
        <v>0.999666329400993</v>
      </c>
      <c r="AQ162" s="44" t="n">
        <v>0.274006524626117</v>
      </c>
      <c r="AR162" s="44" t="n">
        <v>46.21919018014</v>
      </c>
      <c r="AY162" s="44"/>
      <c r="BE162" s="44"/>
      <c r="BF162" s="44"/>
      <c r="BG162" s="44"/>
      <c r="BN162" s="44"/>
      <c r="BT162" s="44"/>
      <c r="BU162" s="44"/>
      <c r="BV162" s="44"/>
      <c r="CC162" s="44"/>
      <c r="CI162" s="44"/>
      <c r="CJ162" s="44"/>
      <c r="CK162" s="44"/>
    </row>
    <row r="163" customFormat="false" ht="15" hidden="false" customHeight="false" outlineLevel="0" collapsed="false">
      <c r="F163" s="45"/>
      <c r="G163" s="46"/>
      <c r="H163" s="46"/>
      <c r="I163" s="46"/>
      <c r="J163" s="46"/>
      <c r="K163" s="46"/>
      <c r="L163" s="45"/>
      <c r="M163" s="45"/>
      <c r="N163" s="45"/>
      <c r="P163" s="9" t="s">
        <v>2173</v>
      </c>
      <c r="R163" s="9" t="s">
        <v>2863</v>
      </c>
      <c r="S163" s="9" t="n">
        <v>4</v>
      </c>
      <c r="T163" s="9" t="n">
        <v>7.14285714285714</v>
      </c>
      <c r="U163" s="44" t="n">
        <v>0.0762958078005892</v>
      </c>
      <c r="V163" s="9" t="s">
        <v>2864</v>
      </c>
      <c r="W163" s="9" t="n">
        <v>56</v>
      </c>
      <c r="X163" s="9" t="n">
        <v>321</v>
      </c>
      <c r="Y163" s="9" t="n">
        <v>17854</v>
      </c>
      <c r="Z163" s="9" t="n">
        <v>3.97285269247886</v>
      </c>
      <c r="AA163" s="44" t="n">
        <v>0.999996121466014</v>
      </c>
      <c r="AB163" s="44" t="n">
        <v>0.359176944154395</v>
      </c>
      <c r="AC163" s="44" t="n">
        <v>61.5266493371958</v>
      </c>
      <c r="AE163" s="9" t="s">
        <v>2173</v>
      </c>
      <c r="AG163" s="9" t="s">
        <v>2810</v>
      </c>
      <c r="AH163" s="9" t="n">
        <v>2</v>
      </c>
      <c r="AI163" s="9" t="n">
        <v>3.07692307692307</v>
      </c>
      <c r="AJ163" s="44" t="n">
        <v>0.0524610501559314</v>
      </c>
      <c r="AK163" s="9" t="s">
        <v>2811</v>
      </c>
      <c r="AL163" s="9" t="n">
        <v>65</v>
      </c>
      <c r="AM163" s="9" t="n">
        <v>15</v>
      </c>
      <c r="AN163" s="9" t="n">
        <v>17854</v>
      </c>
      <c r="AO163" s="9" t="n">
        <v>36.6235897435897</v>
      </c>
      <c r="AP163" s="44" t="n">
        <v>0.999894924343109</v>
      </c>
      <c r="AQ163" s="44" t="n">
        <v>0.279040631271887</v>
      </c>
      <c r="AR163" s="44" t="n">
        <v>48.1811018515904</v>
      </c>
      <c r="AY163" s="44"/>
      <c r="BE163" s="44"/>
      <c r="BF163" s="44"/>
      <c r="BG163" s="44"/>
      <c r="BN163" s="44"/>
      <c r="BT163" s="44"/>
      <c r="BU163" s="44"/>
      <c r="BV163" s="44"/>
      <c r="CC163" s="44"/>
      <c r="CI163" s="44"/>
      <c r="CJ163" s="44"/>
      <c r="CK163" s="44"/>
    </row>
    <row r="164" customFormat="false" ht="15" hidden="false" customHeight="false" outlineLevel="0" collapsed="false">
      <c r="F164" s="45"/>
      <c r="G164" s="46"/>
      <c r="H164" s="46"/>
      <c r="I164" s="46"/>
      <c r="J164" s="46"/>
      <c r="K164" s="46"/>
      <c r="L164" s="45"/>
      <c r="M164" s="45"/>
      <c r="N164" s="45"/>
      <c r="P164" s="9" t="s">
        <v>2184</v>
      </c>
      <c r="Q164" s="9" t="s">
        <v>2795</v>
      </c>
      <c r="R164" s="9" t="s">
        <v>2796</v>
      </c>
      <c r="S164" s="9" t="n">
        <v>4</v>
      </c>
      <c r="T164" s="9" t="n">
        <v>7.14285714285714</v>
      </c>
      <c r="U164" s="44" t="n">
        <v>0.0779334314756491</v>
      </c>
      <c r="V164" s="9" t="s">
        <v>2865</v>
      </c>
      <c r="W164" s="9" t="n">
        <v>46</v>
      </c>
      <c r="X164" s="9" t="n">
        <v>302</v>
      </c>
      <c r="Y164" s="9" t="n">
        <v>13588</v>
      </c>
      <c r="Z164" s="9" t="n">
        <v>3.91246760725597</v>
      </c>
      <c r="AA164" s="44" t="n">
        <v>1</v>
      </c>
      <c r="AB164" s="44" t="n">
        <v>0.745321283038591</v>
      </c>
      <c r="AC164" s="44" t="n">
        <v>69.7474058016634</v>
      </c>
      <c r="AE164" s="9" t="s">
        <v>2280</v>
      </c>
      <c r="AF164" s="9" t="s">
        <v>2632</v>
      </c>
      <c r="AG164" s="9" t="s">
        <v>2633</v>
      </c>
      <c r="AH164" s="9" t="n">
        <v>3</v>
      </c>
      <c r="AI164" s="9" t="n">
        <v>4.61538461538461</v>
      </c>
      <c r="AJ164" s="44" t="n">
        <v>0.0527697743833093</v>
      </c>
      <c r="AK164" s="9" t="s">
        <v>2634</v>
      </c>
      <c r="AL164" s="9" t="n">
        <v>42</v>
      </c>
      <c r="AM164" s="9" t="n">
        <v>52</v>
      </c>
      <c r="AN164" s="9" t="n">
        <v>5738</v>
      </c>
      <c r="AO164" s="9" t="n">
        <v>7.88186813186813</v>
      </c>
      <c r="AP164" s="44" t="n">
        <v>0.965306832103226</v>
      </c>
      <c r="AQ164" s="44" t="n">
        <v>0.343052756461427</v>
      </c>
      <c r="AR164" s="44" t="n">
        <v>42.1369797606423</v>
      </c>
      <c r="AY164" s="44"/>
      <c r="BE164" s="44"/>
      <c r="BF164" s="44"/>
      <c r="BG164" s="44"/>
      <c r="BN164" s="44"/>
      <c r="BT164" s="44"/>
      <c r="BU164" s="44"/>
      <c r="BV164" s="44"/>
      <c r="CC164" s="44"/>
      <c r="CI164" s="44"/>
      <c r="CJ164" s="44"/>
      <c r="CK164" s="44"/>
    </row>
    <row r="165" customFormat="false" ht="15" hidden="false" customHeight="false" outlineLevel="0" collapsed="false">
      <c r="F165" s="45"/>
      <c r="G165" s="46"/>
      <c r="H165" s="46"/>
      <c r="I165" s="46"/>
      <c r="J165" s="46"/>
      <c r="K165" s="46"/>
      <c r="L165" s="45"/>
      <c r="M165" s="45"/>
      <c r="N165" s="45"/>
      <c r="P165" s="9" t="s">
        <v>2184</v>
      </c>
      <c r="Q165" s="9" t="s">
        <v>2866</v>
      </c>
      <c r="R165" s="9" t="s">
        <v>2867</v>
      </c>
      <c r="S165" s="9" t="n">
        <v>2</v>
      </c>
      <c r="T165" s="9" t="n">
        <v>3.57142857142857</v>
      </c>
      <c r="U165" s="44" t="n">
        <v>0.0796529849213133</v>
      </c>
      <c r="V165" s="9" t="s">
        <v>2743</v>
      </c>
      <c r="W165" s="9" t="n">
        <v>46</v>
      </c>
      <c r="X165" s="9" t="n">
        <v>25</v>
      </c>
      <c r="Y165" s="9" t="n">
        <v>13588</v>
      </c>
      <c r="Z165" s="9" t="n">
        <v>23.631304347826</v>
      </c>
      <c r="AA165" s="44" t="n">
        <v>1</v>
      </c>
      <c r="AB165" s="44" t="n">
        <v>0.743429387501522</v>
      </c>
      <c r="AC165" s="44" t="n">
        <v>70.5681737326305</v>
      </c>
      <c r="AE165" s="9" t="s">
        <v>2184</v>
      </c>
      <c r="AF165" s="9" t="s">
        <v>2868</v>
      </c>
      <c r="AG165" s="9" t="s">
        <v>2869</v>
      </c>
      <c r="AH165" s="9" t="n">
        <v>2</v>
      </c>
      <c r="AI165" s="9" t="n">
        <v>3.07692307692307</v>
      </c>
      <c r="AJ165" s="44" t="n">
        <v>0.0532687556295425</v>
      </c>
      <c r="AK165" s="9" t="s">
        <v>2870</v>
      </c>
      <c r="AL165" s="9" t="n">
        <v>54</v>
      </c>
      <c r="AM165" s="9" t="n">
        <v>14</v>
      </c>
      <c r="AN165" s="9" t="n">
        <v>13588</v>
      </c>
      <c r="AO165" s="9" t="n">
        <v>35.9470899470899</v>
      </c>
      <c r="AP165" s="44" t="n">
        <v>0.999999999999999</v>
      </c>
      <c r="AQ165" s="44" t="n">
        <v>0.59083258311327</v>
      </c>
      <c r="AR165" s="44" t="n">
        <v>55.8612006382832</v>
      </c>
      <c r="AY165" s="44"/>
      <c r="BE165" s="44"/>
      <c r="BF165" s="44"/>
      <c r="BG165" s="44"/>
      <c r="BN165" s="44"/>
      <c r="BT165" s="44"/>
      <c r="BU165" s="44"/>
      <c r="BV165" s="44"/>
      <c r="CC165" s="44"/>
      <c r="CI165" s="44"/>
      <c r="CJ165" s="44"/>
      <c r="CK165" s="44"/>
    </row>
    <row r="166" customFormat="false" ht="15" hidden="false" customHeight="false" outlineLevel="0" collapsed="false">
      <c r="F166" s="45"/>
      <c r="G166" s="46"/>
      <c r="H166" s="46"/>
      <c r="I166" s="46"/>
      <c r="J166" s="46"/>
      <c r="K166" s="46"/>
      <c r="L166" s="45"/>
      <c r="M166" s="45"/>
      <c r="N166" s="45"/>
      <c r="P166" s="9" t="s">
        <v>2224</v>
      </c>
      <c r="Q166" s="9" t="s">
        <v>2689</v>
      </c>
      <c r="R166" s="9" t="s">
        <v>2690</v>
      </c>
      <c r="S166" s="9" t="n">
        <v>2</v>
      </c>
      <c r="T166" s="9" t="n">
        <v>3.57142857142857</v>
      </c>
      <c r="U166" s="44" t="n">
        <v>0.0803773660139924</v>
      </c>
      <c r="V166" s="9" t="s">
        <v>2681</v>
      </c>
      <c r="W166" s="9" t="n">
        <v>56</v>
      </c>
      <c r="X166" s="9" t="n">
        <v>27</v>
      </c>
      <c r="Y166" s="9" t="n">
        <v>17763</v>
      </c>
      <c r="Z166" s="9" t="n">
        <v>23.4960317460317</v>
      </c>
      <c r="AA166" s="44" t="n">
        <v>0.999999348910355</v>
      </c>
      <c r="AB166" s="44" t="n">
        <v>0.759362072356831</v>
      </c>
      <c r="AC166" s="44" t="n">
        <v>64.0214362560222</v>
      </c>
      <c r="AE166" s="9" t="s">
        <v>2196</v>
      </c>
      <c r="AF166" s="9" t="s">
        <v>2766</v>
      </c>
      <c r="AG166" s="9" t="s">
        <v>2767</v>
      </c>
      <c r="AH166" s="9" t="n">
        <v>8</v>
      </c>
      <c r="AI166" s="9" t="n">
        <v>12.3076923076923</v>
      </c>
      <c r="AJ166" s="44" t="n">
        <v>0.0533086465556705</v>
      </c>
      <c r="AK166" s="9" t="s">
        <v>2871</v>
      </c>
      <c r="AL166" s="9" t="n">
        <v>54</v>
      </c>
      <c r="AM166" s="9" t="n">
        <v>809</v>
      </c>
      <c r="AN166" s="9" t="n">
        <v>12504</v>
      </c>
      <c r="AO166" s="9" t="n">
        <v>2.28979535778052</v>
      </c>
      <c r="AP166" s="44" t="n">
        <v>0.999794740327279</v>
      </c>
      <c r="AQ166" s="44" t="n">
        <v>0.278617629992612</v>
      </c>
      <c r="AR166" s="44" t="n">
        <v>48.2061745239207</v>
      </c>
      <c r="AY166" s="44"/>
      <c r="BE166" s="44"/>
      <c r="BF166" s="44"/>
      <c r="BG166" s="44"/>
      <c r="BN166" s="44"/>
      <c r="BT166" s="44"/>
      <c r="BU166" s="44"/>
      <c r="BV166" s="44"/>
      <c r="CC166" s="44"/>
      <c r="CI166" s="44"/>
      <c r="CJ166" s="44"/>
      <c r="CK166" s="44"/>
    </row>
    <row r="167" customFormat="false" ht="15" hidden="false" customHeight="false" outlineLevel="0" collapsed="false">
      <c r="F167" s="45"/>
      <c r="G167" s="46"/>
      <c r="H167" s="46"/>
      <c r="I167" s="46"/>
      <c r="J167" s="46"/>
      <c r="K167" s="46"/>
      <c r="L167" s="45"/>
      <c r="M167" s="45"/>
      <c r="N167" s="45"/>
      <c r="P167" s="9" t="s">
        <v>2224</v>
      </c>
      <c r="Q167" s="9" t="s">
        <v>2695</v>
      </c>
      <c r="R167" s="9" t="s">
        <v>2696</v>
      </c>
      <c r="S167" s="9" t="n">
        <v>2</v>
      </c>
      <c r="T167" s="9" t="n">
        <v>3.57142857142857</v>
      </c>
      <c r="U167" s="44" t="n">
        <v>0.0832291502313728</v>
      </c>
      <c r="V167" s="9" t="s">
        <v>2681</v>
      </c>
      <c r="W167" s="9" t="n">
        <v>56</v>
      </c>
      <c r="X167" s="9" t="n">
        <v>28</v>
      </c>
      <c r="Y167" s="9" t="n">
        <v>17763</v>
      </c>
      <c r="Z167" s="9" t="n">
        <v>22.656887755102</v>
      </c>
      <c r="AA167" s="44" t="n">
        <v>0.999999615996418</v>
      </c>
      <c r="AB167" s="44" t="n">
        <v>0.738929529220927</v>
      </c>
      <c r="AC167" s="44" t="n">
        <v>65.3591926874143</v>
      </c>
      <c r="AE167" s="9" t="s">
        <v>2224</v>
      </c>
      <c r="AF167" s="9" t="s">
        <v>2799</v>
      </c>
      <c r="AG167" s="9" t="s">
        <v>2800</v>
      </c>
      <c r="AH167" s="9" t="n">
        <v>3</v>
      </c>
      <c r="AI167" s="9" t="n">
        <v>4.61538461538461</v>
      </c>
      <c r="AJ167" s="44" t="n">
        <v>0.0544494966379125</v>
      </c>
      <c r="AK167" s="9" t="s">
        <v>2801</v>
      </c>
      <c r="AL167" s="9" t="n">
        <v>64</v>
      </c>
      <c r="AM167" s="9" t="n">
        <v>106</v>
      </c>
      <c r="AN167" s="9" t="n">
        <v>17763</v>
      </c>
      <c r="AO167" s="9" t="n">
        <v>7.85510023584905</v>
      </c>
      <c r="AP167" s="44" t="n">
        <v>0.999964493683526</v>
      </c>
      <c r="AQ167" s="44" t="n">
        <v>0.679675974719002</v>
      </c>
      <c r="AR167" s="44" t="n">
        <v>49.919289435316</v>
      </c>
      <c r="AY167" s="44"/>
      <c r="BE167" s="44"/>
      <c r="BF167" s="44"/>
      <c r="BG167" s="44"/>
      <c r="BN167" s="44"/>
      <c r="BT167" s="44"/>
      <c r="BU167" s="44"/>
      <c r="BV167" s="44"/>
      <c r="CC167" s="44"/>
      <c r="CI167" s="44"/>
      <c r="CJ167" s="44"/>
      <c r="CK167" s="44"/>
    </row>
    <row r="168" customFormat="false" ht="15" hidden="false" customHeight="false" outlineLevel="0" collapsed="false">
      <c r="F168" s="45"/>
      <c r="G168" s="46"/>
      <c r="H168" s="46"/>
      <c r="I168" s="46"/>
      <c r="J168" s="46"/>
      <c r="K168" s="46"/>
      <c r="L168" s="45"/>
      <c r="M168" s="45"/>
      <c r="N168" s="45"/>
      <c r="P168" s="9" t="s">
        <v>2192</v>
      </c>
      <c r="Q168" s="9" t="s">
        <v>2569</v>
      </c>
      <c r="R168" s="9" t="s">
        <v>2570</v>
      </c>
      <c r="S168" s="9" t="n">
        <v>10</v>
      </c>
      <c r="T168" s="9" t="n">
        <v>17.8571428571428</v>
      </c>
      <c r="U168" s="44" t="n">
        <v>0.0871516382695355</v>
      </c>
      <c r="V168" s="9" t="s">
        <v>2872</v>
      </c>
      <c r="W168" s="9" t="n">
        <v>51</v>
      </c>
      <c r="X168" s="9" t="n">
        <v>1443</v>
      </c>
      <c r="Y168" s="9" t="n">
        <v>13288</v>
      </c>
      <c r="Z168" s="9" t="n">
        <v>1.80560651148886</v>
      </c>
      <c r="AA168" s="44" t="n">
        <v>0.999999272573239</v>
      </c>
      <c r="AB168" s="44" t="n">
        <v>0.586608226777278</v>
      </c>
      <c r="AC168" s="44" t="n">
        <v>66.5487305029372</v>
      </c>
      <c r="AE168" s="9" t="s">
        <v>2196</v>
      </c>
      <c r="AF168" s="9" t="s">
        <v>2617</v>
      </c>
      <c r="AG168" s="9" t="s">
        <v>2618</v>
      </c>
      <c r="AH168" s="9" t="n">
        <v>2</v>
      </c>
      <c r="AI168" s="9" t="n">
        <v>3.07692307692307</v>
      </c>
      <c r="AJ168" s="44" t="n">
        <v>0.0577627055671853</v>
      </c>
      <c r="AK168" s="9" t="s">
        <v>2581</v>
      </c>
      <c r="AL168" s="9" t="n">
        <v>54</v>
      </c>
      <c r="AM168" s="9" t="n">
        <v>14</v>
      </c>
      <c r="AN168" s="9" t="n">
        <v>12504</v>
      </c>
      <c r="AO168" s="9" t="n">
        <v>33.079365079365</v>
      </c>
      <c r="AP168" s="44" t="n">
        <v>0.999901179979551</v>
      </c>
      <c r="AQ168" s="44" t="n">
        <v>0.289341551060726</v>
      </c>
      <c r="AR168" s="44" t="n">
        <v>51.0580408586588</v>
      </c>
      <c r="AY168" s="44"/>
      <c r="BE168" s="44"/>
      <c r="BF168" s="44"/>
      <c r="BG168" s="44"/>
      <c r="BN168" s="44"/>
      <c r="BT168" s="44"/>
      <c r="BU168" s="44"/>
      <c r="BV168" s="44"/>
      <c r="CC168" s="44"/>
      <c r="CI168" s="44"/>
      <c r="CJ168" s="44"/>
      <c r="CK168" s="44"/>
    </row>
    <row r="169" customFormat="false" ht="15" hidden="false" customHeight="false" outlineLevel="0" collapsed="false">
      <c r="F169" s="45"/>
      <c r="G169" s="46"/>
      <c r="H169" s="46"/>
      <c r="I169" s="46"/>
      <c r="J169" s="46"/>
      <c r="K169" s="46"/>
      <c r="L169" s="45"/>
      <c r="M169" s="45"/>
      <c r="N169" s="45"/>
      <c r="P169" s="9" t="s">
        <v>2184</v>
      </c>
      <c r="Q169" s="9" t="s">
        <v>2873</v>
      </c>
      <c r="R169" s="9" t="s">
        <v>2874</v>
      </c>
      <c r="S169" s="9" t="n">
        <v>4</v>
      </c>
      <c r="T169" s="9" t="n">
        <v>7.14285714285714</v>
      </c>
      <c r="U169" s="44" t="n">
        <v>0.0884652117790933</v>
      </c>
      <c r="V169" s="9" t="s">
        <v>2875</v>
      </c>
      <c r="W169" s="9" t="n">
        <v>46</v>
      </c>
      <c r="X169" s="9" t="n">
        <v>319</v>
      </c>
      <c r="Y169" s="9" t="n">
        <v>13588</v>
      </c>
      <c r="Z169" s="9" t="n">
        <v>3.70396619871882</v>
      </c>
      <c r="AA169" s="44" t="n">
        <v>1</v>
      </c>
      <c r="AB169" s="44" t="n">
        <v>0.771678722525983</v>
      </c>
      <c r="AC169" s="44" t="n">
        <v>74.4584090588523</v>
      </c>
      <c r="AE169" s="9" t="s">
        <v>2196</v>
      </c>
      <c r="AF169" s="9" t="s">
        <v>2614</v>
      </c>
      <c r="AG169" s="9" t="s">
        <v>2615</v>
      </c>
      <c r="AH169" s="9" t="n">
        <v>2</v>
      </c>
      <c r="AI169" s="9" t="n">
        <v>3.07692307692307</v>
      </c>
      <c r="AJ169" s="44" t="n">
        <v>0.0577627055671853</v>
      </c>
      <c r="AK169" s="9" t="s">
        <v>2581</v>
      </c>
      <c r="AL169" s="9" t="n">
        <v>54</v>
      </c>
      <c r="AM169" s="9" t="n">
        <v>14</v>
      </c>
      <c r="AN169" s="9" t="n">
        <v>12504</v>
      </c>
      <c r="AO169" s="9" t="n">
        <v>33.079365079365</v>
      </c>
      <c r="AP169" s="44" t="n">
        <v>0.999901179979551</v>
      </c>
      <c r="AQ169" s="44" t="n">
        <v>0.289341551060726</v>
      </c>
      <c r="AR169" s="44" t="n">
        <v>51.0580408586588</v>
      </c>
      <c r="AY169" s="44"/>
      <c r="BE169" s="44"/>
      <c r="BF169" s="44"/>
      <c r="BG169" s="44"/>
      <c r="BN169" s="44"/>
      <c r="BT169" s="44"/>
      <c r="BU169" s="44"/>
      <c r="BV169" s="44"/>
      <c r="CC169" s="44"/>
      <c r="CI169" s="44"/>
      <c r="CJ169" s="44"/>
      <c r="CK169" s="44"/>
    </row>
    <row r="170" customFormat="false" ht="15" hidden="false" customHeight="false" outlineLevel="0" collapsed="false">
      <c r="F170" s="45"/>
      <c r="G170" s="46"/>
      <c r="H170" s="46"/>
      <c r="I170" s="46"/>
      <c r="J170" s="46"/>
      <c r="K170" s="46"/>
      <c r="L170" s="45"/>
      <c r="M170" s="45"/>
      <c r="N170" s="45"/>
      <c r="P170" s="9" t="s">
        <v>2184</v>
      </c>
      <c r="Q170" s="9" t="s">
        <v>2603</v>
      </c>
      <c r="R170" s="9" t="s">
        <v>2604</v>
      </c>
      <c r="S170" s="9" t="n">
        <v>2</v>
      </c>
      <c r="T170" s="9" t="n">
        <v>3.57142857142857</v>
      </c>
      <c r="U170" s="44" t="n">
        <v>0.0887840157918883</v>
      </c>
      <c r="V170" s="9" t="s">
        <v>2876</v>
      </c>
      <c r="W170" s="9" t="n">
        <v>46</v>
      </c>
      <c r="X170" s="9" t="n">
        <v>28</v>
      </c>
      <c r="Y170" s="9" t="n">
        <v>13588</v>
      </c>
      <c r="Z170" s="9" t="n">
        <v>21.0993788819875</v>
      </c>
      <c r="AA170" s="44" t="n">
        <v>1</v>
      </c>
      <c r="AB170" s="44" t="n">
        <v>0.763915209732336</v>
      </c>
      <c r="AC170" s="44" t="n">
        <v>74.5897238759602</v>
      </c>
      <c r="AE170" s="9" t="s">
        <v>2184</v>
      </c>
      <c r="AF170" s="9" t="s">
        <v>2877</v>
      </c>
      <c r="AG170" s="9" t="s">
        <v>2878</v>
      </c>
      <c r="AH170" s="9" t="n">
        <v>3</v>
      </c>
      <c r="AI170" s="9" t="n">
        <v>4.61538461538461</v>
      </c>
      <c r="AJ170" s="44" t="n">
        <v>0.0579878339018772</v>
      </c>
      <c r="AK170" s="9" t="s">
        <v>2879</v>
      </c>
      <c r="AL170" s="9" t="n">
        <v>54</v>
      </c>
      <c r="AM170" s="9" t="n">
        <v>100</v>
      </c>
      <c r="AN170" s="9" t="n">
        <v>13588</v>
      </c>
      <c r="AO170" s="9" t="n">
        <v>7.54888888888888</v>
      </c>
      <c r="AP170" s="44" t="n">
        <v>1</v>
      </c>
      <c r="AQ170" s="44" t="n">
        <v>0.613808694595955</v>
      </c>
      <c r="AR170" s="44" t="n">
        <v>59.0364906368934</v>
      </c>
      <c r="AY170" s="44"/>
      <c r="BE170" s="44"/>
      <c r="BF170" s="44"/>
      <c r="BG170" s="44"/>
      <c r="BN170" s="44"/>
      <c r="BT170" s="44"/>
      <c r="BU170" s="44"/>
      <c r="BV170" s="44"/>
      <c r="CC170" s="44"/>
      <c r="CI170" s="44"/>
      <c r="CJ170" s="44"/>
      <c r="CK170" s="44"/>
    </row>
    <row r="171" customFormat="false" ht="15" hidden="false" customHeight="false" outlineLevel="0" collapsed="false">
      <c r="F171" s="45"/>
      <c r="G171" s="46"/>
      <c r="H171" s="46"/>
      <c r="I171" s="46"/>
      <c r="J171" s="46"/>
      <c r="K171" s="46"/>
      <c r="L171" s="45"/>
      <c r="M171" s="45"/>
      <c r="N171" s="45"/>
      <c r="P171" s="9" t="s">
        <v>2224</v>
      </c>
      <c r="Q171" s="9" t="s">
        <v>2707</v>
      </c>
      <c r="R171" s="9" t="s">
        <v>2708</v>
      </c>
      <c r="S171" s="9" t="n">
        <v>2</v>
      </c>
      <c r="T171" s="9" t="n">
        <v>3.57142857142857</v>
      </c>
      <c r="U171" s="44" t="n">
        <v>0.0889066950485447</v>
      </c>
      <c r="V171" s="9" t="s">
        <v>2681</v>
      </c>
      <c r="W171" s="9" t="n">
        <v>56</v>
      </c>
      <c r="X171" s="9" t="n">
        <v>30</v>
      </c>
      <c r="Y171" s="9" t="n">
        <v>17763</v>
      </c>
      <c r="Z171" s="9" t="n">
        <v>21.1464285714285</v>
      </c>
      <c r="AA171" s="44" t="n">
        <v>0.999999866437235</v>
      </c>
      <c r="AB171" s="44" t="n">
        <v>0.732612900640892</v>
      </c>
      <c r="AC171" s="44" t="n">
        <v>67.8875396132219</v>
      </c>
      <c r="AE171" s="9" t="s">
        <v>2184</v>
      </c>
      <c r="AF171" s="9" t="s">
        <v>2805</v>
      </c>
      <c r="AG171" s="9" t="s">
        <v>2806</v>
      </c>
      <c r="AH171" s="9" t="n">
        <v>3</v>
      </c>
      <c r="AI171" s="9" t="n">
        <v>4.61538461538461</v>
      </c>
      <c r="AJ171" s="44" t="n">
        <v>0.0579878339018772</v>
      </c>
      <c r="AK171" s="9" t="s">
        <v>2807</v>
      </c>
      <c r="AL171" s="9" t="n">
        <v>54</v>
      </c>
      <c r="AM171" s="9" t="n">
        <v>100</v>
      </c>
      <c r="AN171" s="9" t="n">
        <v>13588</v>
      </c>
      <c r="AO171" s="9" t="n">
        <v>7.54888888888888</v>
      </c>
      <c r="AP171" s="44" t="n">
        <v>1</v>
      </c>
      <c r="AQ171" s="44" t="n">
        <v>0.613808694595955</v>
      </c>
      <c r="AR171" s="44" t="n">
        <v>59.0364906368934</v>
      </c>
      <c r="AY171" s="44"/>
      <c r="BE171" s="44"/>
      <c r="BF171" s="44"/>
      <c r="BG171" s="44"/>
      <c r="BN171" s="44"/>
      <c r="BT171" s="44"/>
      <c r="BU171" s="44"/>
      <c r="BV171" s="44"/>
      <c r="CC171" s="44"/>
      <c r="CI171" s="44"/>
      <c r="CJ171" s="44"/>
      <c r="CK171" s="44"/>
    </row>
    <row r="172" customFormat="false" ht="15" hidden="false" customHeight="false" outlineLevel="0" collapsed="false">
      <c r="F172" s="45"/>
      <c r="G172" s="46"/>
      <c r="H172" s="46"/>
      <c r="I172" s="46"/>
      <c r="J172" s="46"/>
      <c r="K172" s="46"/>
      <c r="L172" s="45"/>
      <c r="M172" s="45"/>
      <c r="N172" s="45"/>
      <c r="P172" s="9" t="s">
        <v>2192</v>
      </c>
      <c r="Q172" s="9" t="s">
        <v>2714</v>
      </c>
      <c r="R172" s="9" t="s">
        <v>2715</v>
      </c>
      <c r="S172" s="9" t="n">
        <v>2</v>
      </c>
      <c r="T172" s="9" t="n">
        <v>3.57142857142857</v>
      </c>
      <c r="U172" s="44" t="n">
        <v>0.0900199866529059</v>
      </c>
      <c r="V172" s="9" t="s">
        <v>2716</v>
      </c>
      <c r="W172" s="9" t="n">
        <v>51</v>
      </c>
      <c r="X172" s="9" t="n">
        <v>25</v>
      </c>
      <c r="Y172" s="9" t="n">
        <v>13288</v>
      </c>
      <c r="Z172" s="9" t="n">
        <v>20.8439215686274</v>
      </c>
      <c r="AA172" s="44" t="n">
        <v>0.999999553380875</v>
      </c>
      <c r="AB172" s="44" t="n">
        <v>0.576876739166202</v>
      </c>
      <c r="AC172" s="44" t="n">
        <v>67.7894341003097</v>
      </c>
      <c r="AE172" s="9" t="s">
        <v>2192</v>
      </c>
      <c r="AF172" s="9" t="s">
        <v>2646</v>
      </c>
      <c r="AG172" s="9" t="s">
        <v>2647</v>
      </c>
      <c r="AH172" s="9" t="n">
        <v>2</v>
      </c>
      <c r="AI172" s="9" t="n">
        <v>3.07692307692307</v>
      </c>
      <c r="AJ172" s="44" t="n">
        <v>0.0584359282881517</v>
      </c>
      <c r="AK172" s="9" t="s">
        <v>2425</v>
      </c>
      <c r="AL172" s="9" t="n">
        <v>58</v>
      </c>
      <c r="AM172" s="9" t="n">
        <v>14</v>
      </c>
      <c r="AN172" s="9" t="n">
        <v>13288</v>
      </c>
      <c r="AO172" s="9" t="n">
        <v>32.7290640394088</v>
      </c>
      <c r="AP172" s="44" t="n">
        <v>0.999961925918676</v>
      </c>
      <c r="AQ172" s="44" t="n">
        <v>0.414668968313126</v>
      </c>
      <c r="AR172" s="44" t="n">
        <v>51.994537374626</v>
      </c>
      <c r="AY172" s="44"/>
      <c r="BE172" s="44"/>
      <c r="BF172" s="44"/>
      <c r="BG172" s="44"/>
      <c r="BN172" s="44"/>
      <c r="BT172" s="44"/>
      <c r="BU172" s="44"/>
      <c r="BV172" s="44"/>
      <c r="CC172" s="44"/>
      <c r="CI172" s="44"/>
      <c r="CJ172" s="44"/>
      <c r="CK172" s="44"/>
    </row>
    <row r="173" customFormat="false" ht="15" hidden="false" customHeight="false" outlineLevel="0" collapsed="false">
      <c r="F173" s="45"/>
      <c r="G173" s="46"/>
      <c r="H173" s="46"/>
      <c r="I173" s="46"/>
      <c r="J173" s="46"/>
      <c r="K173" s="46"/>
      <c r="L173" s="45"/>
      <c r="M173" s="45"/>
      <c r="N173" s="45"/>
      <c r="P173" s="9" t="s">
        <v>2184</v>
      </c>
      <c r="Q173" s="9" t="s">
        <v>2781</v>
      </c>
      <c r="R173" s="9" t="s">
        <v>2782</v>
      </c>
      <c r="S173" s="9" t="n">
        <v>2</v>
      </c>
      <c r="T173" s="9" t="n">
        <v>3.57142857142857</v>
      </c>
      <c r="U173" s="44" t="n">
        <v>0.0918079626408823</v>
      </c>
      <c r="V173" s="9" t="s">
        <v>2450</v>
      </c>
      <c r="W173" s="9" t="n">
        <v>46</v>
      </c>
      <c r="X173" s="9" t="n">
        <v>29</v>
      </c>
      <c r="Y173" s="9" t="n">
        <v>13588</v>
      </c>
      <c r="Z173" s="9" t="n">
        <v>20.3718140929535</v>
      </c>
      <c r="AA173" s="44" t="n">
        <v>1</v>
      </c>
      <c r="AB173" s="44" t="n">
        <v>0.767028115085859</v>
      </c>
      <c r="AC173" s="44" t="n">
        <v>75.8043682207425</v>
      </c>
      <c r="AE173" s="9" t="s">
        <v>2173</v>
      </c>
      <c r="AG173" s="9" t="s">
        <v>2639</v>
      </c>
      <c r="AH173" s="9" t="n">
        <v>2</v>
      </c>
      <c r="AI173" s="9" t="n">
        <v>3.07692307692307</v>
      </c>
      <c r="AJ173" s="44" t="n">
        <v>0.0592479109251817</v>
      </c>
      <c r="AK173" s="9" t="s">
        <v>2640</v>
      </c>
      <c r="AL173" s="9" t="n">
        <v>65</v>
      </c>
      <c r="AM173" s="9" t="n">
        <v>17</v>
      </c>
      <c r="AN173" s="9" t="n">
        <v>17854</v>
      </c>
      <c r="AO173" s="9" t="n">
        <v>32.3149321266968</v>
      </c>
      <c r="AP173" s="44" t="n">
        <v>0.999969041312596</v>
      </c>
      <c r="AQ173" s="44" t="n">
        <v>0.300947581253416</v>
      </c>
      <c r="AR173" s="44" t="n">
        <v>52.5319095949129</v>
      </c>
      <c r="AY173" s="44"/>
      <c r="BE173" s="44"/>
      <c r="BF173" s="44"/>
      <c r="BG173" s="44"/>
      <c r="BN173" s="44"/>
      <c r="BT173" s="44"/>
      <c r="BU173" s="44"/>
      <c r="BV173" s="44"/>
      <c r="CC173" s="44"/>
      <c r="CI173" s="44"/>
      <c r="CJ173" s="44"/>
      <c r="CK173" s="44"/>
    </row>
    <row r="174" customFormat="false" ht="15" hidden="false" customHeight="false" outlineLevel="0" collapsed="false">
      <c r="F174" s="45"/>
      <c r="G174" s="46"/>
      <c r="H174" s="46"/>
      <c r="I174" s="46"/>
      <c r="J174" s="46"/>
      <c r="K174" s="46"/>
      <c r="L174" s="45"/>
      <c r="M174" s="45"/>
      <c r="N174" s="45"/>
      <c r="P174" s="9" t="s">
        <v>2192</v>
      </c>
      <c r="Q174" s="9" t="s">
        <v>2591</v>
      </c>
      <c r="R174" s="9" t="s">
        <v>2592</v>
      </c>
      <c r="S174" s="9" t="n">
        <v>10</v>
      </c>
      <c r="T174" s="9" t="n">
        <v>17.8571428571428</v>
      </c>
      <c r="U174" s="44" t="n">
        <v>0.0922438424103774</v>
      </c>
      <c r="V174" s="9" t="s">
        <v>2872</v>
      </c>
      <c r="W174" s="9" t="n">
        <v>51</v>
      </c>
      <c r="X174" s="9" t="n">
        <v>1460</v>
      </c>
      <c r="Y174" s="9" t="n">
        <v>13288</v>
      </c>
      <c r="Z174" s="9" t="n">
        <v>1.78458232608111</v>
      </c>
      <c r="AA174" s="44" t="n">
        <v>0.999999694348487</v>
      </c>
      <c r="AB174" s="44" t="n">
        <v>0.565421594964584</v>
      </c>
      <c r="AC174" s="44" t="n">
        <v>68.7221713460717</v>
      </c>
      <c r="AE174" s="9" t="s">
        <v>2233</v>
      </c>
      <c r="AF174" s="9" t="s">
        <v>2339</v>
      </c>
      <c r="AG174" s="9" t="s">
        <v>2312</v>
      </c>
      <c r="AH174" s="9" t="n">
        <v>2</v>
      </c>
      <c r="AI174" s="9" t="n">
        <v>3.07692307692307</v>
      </c>
      <c r="AJ174" s="44" t="n">
        <v>0.0620645759316921</v>
      </c>
      <c r="AK174" s="9" t="s">
        <v>2581</v>
      </c>
      <c r="AL174" s="9" t="n">
        <v>65</v>
      </c>
      <c r="AM174" s="9" t="n">
        <v>16</v>
      </c>
      <c r="AN174" s="9" t="n">
        <v>16021</v>
      </c>
      <c r="AO174" s="9" t="n">
        <v>30.8096153846153</v>
      </c>
      <c r="AP174" s="44" t="n">
        <v>0.999999671681989</v>
      </c>
      <c r="AQ174" s="44" t="n">
        <v>0.71180182545484</v>
      </c>
      <c r="AR174" s="44" t="n">
        <v>56.0956635890618</v>
      </c>
      <c r="AY174" s="44"/>
      <c r="BE174" s="44"/>
      <c r="BF174" s="44"/>
      <c r="BG174" s="44"/>
      <c r="BN174" s="44"/>
      <c r="BT174" s="44"/>
      <c r="BU174" s="44"/>
      <c r="BV174" s="44"/>
      <c r="CC174" s="44"/>
      <c r="CI174" s="44"/>
      <c r="CJ174" s="44"/>
      <c r="CK174" s="44"/>
    </row>
    <row r="175" customFormat="false" ht="15" hidden="false" customHeight="false" outlineLevel="0" collapsed="false">
      <c r="F175" s="45"/>
      <c r="G175" s="46"/>
      <c r="H175" s="46"/>
      <c r="I175" s="46"/>
      <c r="J175" s="46"/>
      <c r="K175" s="46"/>
      <c r="L175" s="45"/>
      <c r="M175" s="45"/>
      <c r="N175" s="45"/>
      <c r="P175" s="9" t="s">
        <v>2192</v>
      </c>
      <c r="Q175" s="9" t="s">
        <v>2719</v>
      </c>
      <c r="R175" s="9" t="s">
        <v>2720</v>
      </c>
      <c r="S175" s="9" t="n">
        <v>2</v>
      </c>
      <c r="T175" s="9" t="n">
        <v>3.57142857142857</v>
      </c>
      <c r="U175" s="44" t="n">
        <v>0.0934505077044132</v>
      </c>
      <c r="V175" s="9" t="s">
        <v>2681</v>
      </c>
      <c r="W175" s="9" t="n">
        <v>51</v>
      </c>
      <c r="X175" s="9" t="n">
        <v>26</v>
      </c>
      <c r="Y175" s="9" t="n">
        <v>13288</v>
      </c>
      <c r="Z175" s="9" t="n">
        <v>20.0422322775263</v>
      </c>
      <c r="AA175" s="44" t="n">
        <v>0.999999751294466</v>
      </c>
      <c r="AB175" s="44" t="n">
        <v>0.550836458715729</v>
      </c>
      <c r="AC175" s="44" t="n">
        <v>69.2178486903808</v>
      </c>
      <c r="AE175" s="9" t="s">
        <v>2280</v>
      </c>
      <c r="AF175" s="9" t="s">
        <v>2509</v>
      </c>
      <c r="AG175" s="9" t="s">
        <v>2510</v>
      </c>
      <c r="AH175" s="9" t="n">
        <v>3</v>
      </c>
      <c r="AI175" s="9" t="n">
        <v>4.61538461538461</v>
      </c>
      <c r="AJ175" s="44" t="n">
        <v>0.0621220639103639</v>
      </c>
      <c r="AK175" s="9" t="s">
        <v>2819</v>
      </c>
      <c r="AL175" s="9" t="n">
        <v>42</v>
      </c>
      <c r="AM175" s="9" t="n">
        <v>57</v>
      </c>
      <c r="AN175" s="9" t="n">
        <v>5738</v>
      </c>
      <c r="AO175" s="9" t="n">
        <v>7.19047619047619</v>
      </c>
      <c r="AP175" s="44" t="n">
        <v>0.981246955637669</v>
      </c>
      <c r="AQ175" s="44" t="n">
        <v>0.357136028766828</v>
      </c>
      <c r="AR175" s="44" t="n">
        <v>47.6502627452681</v>
      </c>
      <c r="AY175" s="44"/>
      <c r="BE175" s="44"/>
      <c r="BF175" s="44"/>
      <c r="BG175" s="44"/>
      <c r="BN175" s="44"/>
      <c r="BT175" s="44"/>
      <c r="BU175" s="44"/>
      <c r="BV175" s="44"/>
      <c r="CC175" s="44"/>
      <c r="CI175" s="44"/>
      <c r="CJ175" s="44"/>
      <c r="CK175" s="44"/>
    </row>
    <row r="176" customFormat="false" ht="15" hidden="false" customHeight="false" outlineLevel="0" collapsed="false">
      <c r="F176" s="45"/>
      <c r="G176" s="46"/>
      <c r="H176" s="46"/>
      <c r="I176" s="46"/>
      <c r="J176" s="46"/>
      <c r="K176" s="46"/>
      <c r="L176" s="45"/>
      <c r="M176" s="45"/>
      <c r="N176" s="45"/>
      <c r="P176" s="9" t="s">
        <v>2192</v>
      </c>
      <c r="Q176" s="9" t="s">
        <v>2377</v>
      </c>
      <c r="R176" s="9" t="s">
        <v>2378</v>
      </c>
      <c r="S176" s="9" t="n">
        <v>4</v>
      </c>
      <c r="T176" s="9" t="n">
        <v>7.14285714285714</v>
      </c>
      <c r="U176" s="44" t="n">
        <v>0.095445830428021</v>
      </c>
      <c r="V176" s="9" t="s">
        <v>2880</v>
      </c>
      <c r="W176" s="9" t="n">
        <v>51</v>
      </c>
      <c r="X176" s="9" t="n">
        <v>290</v>
      </c>
      <c r="Y176" s="9" t="n">
        <v>13288</v>
      </c>
      <c r="Z176" s="9" t="n">
        <v>3.59377958079783</v>
      </c>
      <c r="AA176" s="44" t="n">
        <v>0.999999823249814</v>
      </c>
      <c r="AB176" s="44" t="n">
        <v>0.540412726617643</v>
      </c>
      <c r="AC176" s="44" t="n">
        <v>70.0217186012493</v>
      </c>
      <c r="AE176" s="9" t="s">
        <v>2233</v>
      </c>
      <c r="AF176" s="9" t="s">
        <v>2524</v>
      </c>
      <c r="AG176" s="9" t="s">
        <v>2817</v>
      </c>
      <c r="AH176" s="9" t="n">
        <v>3</v>
      </c>
      <c r="AI176" s="9" t="n">
        <v>4.61538461538461</v>
      </c>
      <c r="AJ176" s="44" t="n">
        <v>0.0638060745650671</v>
      </c>
      <c r="AK176" s="9" t="s">
        <v>2818</v>
      </c>
      <c r="AL176" s="9" t="n">
        <v>65</v>
      </c>
      <c r="AM176" s="9" t="n">
        <v>103</v>
      </c>
      <c r="AN176" s="9" t="n">
        <v>16021</v>
      </c>
      <c r="AO176" s="9" t="n">
        <v>7.17893950709484</v>
      </c>
      <c r="AP176" s="44" t="n">
        <v>0.999999787070521</v>
      </c>
      <c r="AQ176" s="44" t="n">
        <v>0.693248024292248</v>
      </c>
      <c r="AR176" s="44" t="n">
        <v>57.1314891157094</v>
      </c>
      <c r="AY176" s="44"/>
      <c r="BE176" s="44"/>
      <c r="BF176" s="44"/>
      <c r="BG176" s="44"/>
      <c r="BN176" s="44"/>
      <c r="BT176" s="44"/>
      <c r="BU176" s="44"/>
      <c r="BV176" s="44"/>
      <c r="CC176" s="44"/>
      <c r="CI176" s="44"/>
      <c r="CJ176" s="44"/>
      <c r="CK176" s="44"/>
    </row>
    <row r="177" customFormat="false" ht="15" hidden="false" customHeight="false" outlineLevel="0" collapsed="false">
      <c r="F177" s="45"/>
      <c r="G177" s="46"/>
      <c r="H177" s="46"/>
      <c r="I177" s="46"/>
      <c r="J177" s="46"/>
      <c r="K177" s="46"/>
      <c r="L177" s="45"/>
      <c r="M177" s="45"/>
      <c r="N177" s="45"/>
      <c r="P177" s="9" t="s">
        <v>2184</v>
      </c>
      <c r="Q177" s="9" t="s">
        <v>2881</v>
      </c>
      <c r="R177" s="9" t="s">
        <v>2882</v>
      </c>
      <c r="S177" s="9" t="n">
        <v>2</v>
      </c>
      <c r="T177" s="9" t="n">
        <v>3.57142857142857</v>
      </c>
      <c r="U177" s="44" t="n">
        <v>0.0978264486450906</v>
      </c>
      <c r="V177" s="9" t="s">
        <v>2849</v>
      </c>
      <c r="W177" s="9" t="n">
        <v>46</v>
      </c>
      <c r="X177" s="9" t="n">
        <v>31</v>
      </c>
      <c r="Y177" s="9" t="n">
        <v>13588</v>
      </c>
      <c r="Z177" s="9" t="n">
        <v>19.0575035063113</v>
      </c>
      <c r="AA177" s="44" t="n">
        <v>1</v>
      </c>
      <c r="AB177" s="44" t="n">
        <v>0.780957271275321</v>
      </c>
      <c r="AC177" s="44" t="n">
        <v>78.0624857342864</v>
      </c>
      <c r="AE177" s="9" t="s">
        <v>2196</v>
      </c>
      <c r="AF177" s="9" t="s">
        <v>2275</v>
      </c>
      <c r="AG177" s="9" t="s">
        <v>2276</v>
      </c>
      <c r="AH177" s="9" t="n">
        <v>6</v>
      </c>
      <c r="AI177" s="9" t="n">
        <v>9.23076923076923</v>
      </c>
      <c r="AJ177" s="44" t="n">
        <v>0.0639904576899527</v>
      </c>
      <c r="AK177" s="9" t="s">
        <v>2883</v>
      </c>
      <c r="AL177" s="9" t="n">
        <v>54</v>
      </c>
      <c r="AM177" s="9" t="n">
        <v>510</v>
      </c>
      <c r="AN177" s="9" t="n">
        <v>12504</v>
      </c>
      <c r="AO177" s="9" t="n">
        <v>2.72418300653594</v>
      </c>
      <c r="AP177" s="44" t="n">
        <v>0.999964645653111</v>
      </c>
      <c r="AQ177" s="44" t="n">
        <v>0.306548942225246</v>
      </c>
      <c r="AR177" s="44" t="n">
        <v>54.8046036895796</v>
      </c>
      <c r="AY177" s="44"/>
      <c r="BE177" s="44"/>
      <c r="BF177" s="44"/>
      <c r="BG177" s="44"/>
      <c r="BN177" s="44"/>
      <c r="BT177" s="44"/>
      <c r="BU177" s="44"/>
      <c r="BV177" s="44"/>
      <c r="CC177" s="44"/>
      <c r="CI177" s="44"/>
      <c r="CJ177" s="44"/>
      <c r="CK177" s="44"/>
    </row>
    <row r="178" customFormat="false" ht="15" hidden="false" customHeight="false" outlineLevel="0" collapsed="false">
      <c r="F178" s="45"/>
      <c r="G178" s="46"/>
      <c r="H178" s="46"/>
      <c r="I178" s="46"/>
      <c r="J178" s="46"/>
      <c r="K178" s="46"/>
      <c r="L178" s="45"/>
      <c r="M178" s="45"/>
      <c r="N178" s="45"/>
      <c r="P178" s="9" t="s">
        <v>2173</v>
      </c>
      <c r="R178" s="9" t="s">
        <v>2682</v>
      </c>
      <c r="S178" s="9" t="n">
        <v>8</v>
      </c>
      <c r="T178" s="9" t="n">
        <v>14.2857142857142</v>
      </c>
      <c r="U178" s="44" t="n">
        <v>0.098821285928291</v>
      </c>
      <c r="V178" s="9" t="s">
        <v>2884</v>
      </c>
      <c r="W178" s="9" t="n">
        <v>56</v>
      </c>
      <c r="X178" s="9" t="n">
        <v>1287</v>
      </c>
      <c r="Y178" s="9" t="n">
        <v>17854</v>
      </c>
      <c r="Z178" s="9" t="n">
        <v>1.98179598179598</v>
      </c>
      <c r="AA178" s="44" t="n">
        <v>0.999999919589041</v>
      </c>
      <c r="AB178" s="44" t="n">
        <v>0.4306809736804</v>
      </c>
      <c r="AC178" s="44" t="n">
        <v>71.4167265369723</v>
      </c>
      <c r="AE178" s="9" t="s">
        <v>2184</v>
      </c>
      <c r="AF178" s="9" t="s">
        <v>2885</v>
      </c>
      <c r="AG178" s="9" t="s">
        <v>2886</v>
      </c>
      <c r="AH178" s="9" t="n">
        <v>3</v>
      </c>
      <c r="AI178" s="9" t="n">
        <v>4.61538461538461</v>
      </c>
      <c r="AJ178" s="44" t="n">
        <v>0.0653103176232175</v>
      </c>
      <c r="AK178" s="9" t="s">
        <v>2879</v>
      </c>
      <c r="AL178" s="9" t="n">
        <v>54</v>
      </c>
      <c r="AM178" s="9" t="n">
        <v>107</v>
      </c>
      <c r="AN178" s="9" t="n">
        <v>13588</v>
      </c>
      <c r="AO178" s="9" t="n">
        <v>7.05503634475597</v>
      </c>
      <c r="AP178" s="44" t="n">
        <v>1</v>
      </c>
      <c r="AQ178" s="44" t="n">
        <v>0.650096193393206</v>
      </c>
      <c r="AR178" s="44" t="n">
        <v>63.5444526695923</v>
      </c>
      <c r="AY178" s="44"/>
      <c r="BE178" s="44"/>
      <c r="BF178" s="44"/>
      <c r="BG178" s="44"/>
      <c r="BN178" s="44"/>
      <c r="BT178" s="44"/>
      <c r="BU178" s="44"/>
      <c r="BV178" s="44"/>
      <c r="CC178" s="44"/>
      <c r="CI178" s="44"/>
      <c r="CJ178" s="44"/>
      <c r="CK178" s="44"/>
    </row>
    <row r="179" customFormat="false" ht="15" hidden="false" customHeight="false" outlineLevel="0" collapsed="false">
      <c r="F179" s="46"/>
      <c r="G179" s="46"/>
      <c r="H179" s="46"/>
      <c r="I179" s="46"/>
      <c r="J179" s="46"/>
      <c r="K179" s="46"/>
      <c r="L179" s="46"/>
      <c r="M179" s="46"/>
      <c r="N179" s="46"/>
      <c r="AE179" s="9" t="s">
        <v>2184</v>
      </c>
      <c r="AF179" s="9" t="s">
        <v>2887</v>
      </c>
      <c r="AG179" s="9" t="s">
        <v>2888</v>
      </c>
      <c r="AH179" s="9" t="n">
        <v>4</v>
      </c>
      <c r="AI179" s="9" t="n">
        <v>6.15384615384615</v>
      </c>
      <c r="AJ179" s="9" t="n">
        <v>0.0662756717201657</v>
      </c>
      <c r="AK179" s="9" t="s">
        <v>2889</v>
      </c>
      <c r="AL179" s="9" t="n">
        <v>54</v>
      </c>
      <c r="AM179" s="9" t="n">
        <v>239</v>
      </c>
      <c r="AN179" s="9" t="n">
        <v>13588</v>
      </c>
      <c r="AO179" s="9" t="n">
        <v>4.21137455447078</v>
      </c>
      <c r="AP179" s="9" t="n">
        <v>1</v>
      </c>
      <c r="AQ179" s="9" t="n">
        <v>0.647028690304826</v>
      </c>
      <c r="AR179" s="9" t="n">
        <v>64.1029456003344</v>
      </c>
    </row>
    <row r="180" customFormat="false" ht="15" hidden="false" customHeight="false" outlineLevel="0" collapsed="false">
      <c r="F180" s="46"/>
      <c r="G180" s="46"/>
      <c r="H180" s="46"/>
      <c r="I180" s="46"/>
      <c r="J180" s="46"/>
      <c r="K180" s="46"/>
      <c r="L180" s="46"/>
      <c r="M180" s="46"/>
      <c r="N180" s="46"/>
      <c r="AE180" s="9" t="s">
        <v>2184</v>
      </c>
      <c r="AF180" s="9" t="s">
        <v>2890</v>
      </c>
      <c r="AG180" s="9" t="s">
        <v>2891</v>
      </c>
      <c r="AH180" s="9" t="n">
        <v>2</v>
      </c>
      <c r="AI180" s="9" t="n">
        <v>3.07692307692307</v>
      </c>
      <c r="AJ180" s="9" t="n">
        <v>0.0679701337739271</v>
      </c>
      <c r="AK180" s="9" t="s">
        <v>2870</v>
      </c>
      <c r="AL180" s="9" t="n">
        <v>54</v>
      </c>
      <c r="AM180" s="9" t="n">
        <v>18</v>
      </c>
      <c r="AN180" s="9" t="n">
        <v>13588</v>
      </c>
      <c r="AO180" s="9" t="n">
        <v>27.9588477366255</v>
      </c>
      <c r="AP180" s="9" t="n">
        <v>1</v>
      </c>
      <c r="AQ180" s="9" t="n">
        <v>0.648187816968034</v>
      </c>
      <c r="AR180" s="9" t="n">
        <v>65.06399448396</v>
      </c>
    </row>
    <row r="181" customFormat="false" ht="15" hidden="false" customHeight="false" outlineLevel="0" collapsed="false">
      <c r="F181" s="46"/>
      <c r="G181" s="46"/>
      <c r="H181" s="46"/>
      <c r="I181" s="46"/>
      <c r="J181" s="46"/>
      <c r="K181" s="46"/>
      <c r="L181" s="46"/>
      <c r="M181" s="46"/>
      <c r="N181" s="46"/>
      <c r="AE181" s="9" t="s">
        <v>2184</v>
      </c>
      <c r="AF181" s="9" t="s">
        <v>2892</v>
      </c>
      <c r="AG181" s="9" t="s">
        <v>2893</v>
      </c>
      <c r="AH181" s="9" t="n">
        <v>4</v>
      </c>
      <c r="AI181" s="9" t="n">
        <v>6.15384615384615</v>
      </c>
      <c r="AJ181" s="9" t="n">
        <v>0.069606189211048</v>
      </c>
      <c r="AK181" s="9" t="s">
        <v>2889</v>
      </c>
      <c r="AL181" s="9" t="n">
        <v>54</v>
      </c>
      <c r="AM181" s="9" t="n">
        <v>244</v>
      </c>
      <c r="AN181" s="9" t="n">
        <v>13588</v>
      </c>
      <c r="AO181" s="9" t="n">
        <v>4.12507589556769</v>
      </c>
      <c r="AP181" s="9" t="n">
        <v>1</v>
      </c>
      <c r="AQ181" s="9" t="n">
        <v>0.648989071987517</v>
      </c>
      <c r="AR181" s="9" t="n">
        <v>65.9690893504132</v>
      </c>
    </row>
    <row r="182" customFormat="false" ht="15" hidden="false" customHeight="false" outlineLevel="0" collapsed="false">
      <c r="F182" s="46"/>
      <c r="G182" s="46"/>
      <c r="H182" s="46"/>
      <c r="I182" s="46"/>
      <c r="J182" s="46"/>
      <c r="K182" s="46"/>
      <c r="L182" s="46"/>
      <c r="M182" s="46"/>
      <c r="N182" s="46"/>
      <c r="AE182" s="9" t="s">
        <v>2250</v>
      </c>
      <c r="AF182" s="9" t="s">
        <v>2894</v>
      </c>
      <c r="AG182" s="9" t="s">
        <v>2895</v>
      </c>
      <c r="AH182" s="9" t="n">
        <v>2</v>
      </c>
      <c r="AI182" s="9" t="n">
        <v>3.07692307692307</v>
      </c>
      <c r="AJ182" s="9" t="n">
        <v>0.0697389313539773</v>
      </c>
      <c r="AK182" s="9" t="s">
        <v>2896</v>
      </c>
      <c r="AL182" s="9" t="n">
        <v>13</v>
      </c>
      <c r="AM182" s="9" t="n">
        <v>7</v>
      </c>
      <c r="AN182" s="9" t="n">
        <v>1171</v>
      </c>
      <c r="AO182" s="9" t="n">
        <v>25.7362637362637</v>
      </c>
      <c r="AP182" s="9" t="n">
        <v>0.893646881087736</v>
      </c>
      <c r="AQ182" s="9" t="n">
        <v>0.673881740909431</v>
      </c>
      <c r="AR182" s="9" t="n">
        <v>46.2610797684639</v>
      </c>
    </row>
    <row r="183" customFormat="false" ht="15" hidden="false" customHeight="false" outlineLevel="0" collapsed="false">
      <c r="F183" s="46"/>
      <c r="G183" s="46"/>
      <c r="H183" s="46"/>
      <c r="I183" s="46"/>
      <c r="J183" s="46"/>
      <c r="K183" s="46"/>
      <c r="L183" s="46"/>
      <c r="M183" s="46"/>
      <c r="N183" s="46"/>
      <c r="AE183" s="9" t="s">
        <v>2250</v>
      </c>
      <c r="AF183" s="9" t="s">
        <v>2701</v>
      </c>
      <c r="AG183" s="9" t="s">
        <v>2702</v>
      </c>
      <c r="AH183" s="9" t="n">
        <v>2</v>
      </c>
      <c r="AI183" s="9" t="n">
        <v>3.07692307692307</v>
      </c>
      <c r="AJ183" s="9" t="n">
        <v>0.0697389313539773</v>
      </c>
      <c r="AK183" s="9" t="s">
        <v>2703</v>
      </c>
      <c r="AL183" s="9" t="n">
        <v>13</v>
      </c>
      <c r="AM183" s="9" t="n">
        <v>7</v>
      </c>
      <c r="AN183" s="9" t="n">
        <v>1171</v>
      </c>
      <c r="AO183" s="9" t="n">
        <v>25.7362637362637</v>
      </c>
      <c r="AP183" s="9" t="n">
        <v>0.893646881087736</v>
      </c>
      <c r="AQ183" s="9" t="n">
        <v>0.673881740909431</v>
      </c>
      <c r="AR183" s="9" t="n">
        <v>46.2610797684639</v>
      </c>
    </row>
    <row r="184" customFormat="false" ht="15" hidden="false" customHeight="false" outlineLevel="0" collapsed="false">
      <c r="F184" s="46"/>
      <c r="G184" s="46"/>
      <c r="H184" s="46"/>
      <c r="I184" s="46"/>
      <c r="J184" s="46"/>
      <c r="K184" s="46"/>
      <c r="L184" s="46"/>
      <c r="M184" s="46"/>
      <c r="N184" s="46"/>
      <c r="AE184" s="9" t="s">
        <v>2184</v>
      </c>
      <c r="AF184" s="9" t="s">
        <v>2897</v>
      </c>
      <c r="AG184" s="9" t="s">
        <v>2898</v>
      </c>
      <c r="AH184" s="9" t="n">
        <v>4</v>
      </c>
      <c r="AI184" s="9" t="n">
        <v>6.15384615384615</v>
      </c>
      <c r="AJ184" s="9" t="n">
        <v>0.0702813775272511</v>
      </c>
      <c r="AK184" s="9" t="s">
        <v>2889</v>
      </c>
      <c r="AL184" s="9" t="n">
        <v>54</v>
      </c>
      <c r="AM184" s="9" t="n">
        <v>245</v>
      </c>
      <c r="AN184" s="9" t="n">
        <v>13588</v>
      </c>
      <c r="AO184" s="9" t="n">
        <v>4.10823885109599</v>
      </c>
      <c r="AP184" s="9" t="n">
        <v>1</v>
      </c>
      <c r="AQ184" s="9" t="n">
        <v>0.644590257171376</v>
      </c>
      <c r="AR184" s="9" t="n">
        <v>66.3361981702059</v>
      </c>
    </row>
    <row r="185" customFormat="false" ht="15" hidden="false" customHeight="false" outlineLevel="0" collapsed="false">
      <c r="F185" s="46"/>
      <c r="G185" s="46"/>
      <c r="H185" s="46"/>
      <c r="I185" s="46"/>
      <c r="J185" s="46"/>
      <c r="K185" s="46"/>
      <c r="L185" s="46"/>
      <c r="M185" s="46"/>
      <c r="N185" s="46"/>
      <c r="AE185" s="9" t="s">
        <v>2184</v>
      </c>
      <c r="AF185" s="9" t="s">
        <v>2899</v>
      </c>
      <c r="AG185" s="9" t="s">
        <v>2900</v>
      </c>
      <c r="AH185" s="9" t="n">
        <v>3</v>
      </c>
      <c r="AI185" s="9" t="n">
        <v>4.61538461538461</v>
      </c>
      <c r="AJ185" s="9" t="n">
        <v>0.0718206902599455</v>
      </c>
      <c r="AK185" s="9" t="s">
        <v>2879</v>
      </c>
      <c r="AL185" s="9" t="n">
        <v>54</v>
      </c>
      <c r="AM185" s="9" t="n">
        <v>113</v>
      </c>
      <c r="AN185" s="9" t="n">
        <v>13588</v>
      </c>
      <c r="AO185" s="9" t="n">
        <v>6.68043264503441</v>
      </c>
      <c r="AP185" s="9" t="n">
        <v>1</v>
      </c>
      <c r="AQ185" s="9" t="n">
        <v>0.644949783401797</v>
      </c>
      <c r="AR185" s="9" t="n">
        <v>67.1593730010398</v>
      </c>
    </row>
    <row r="186" customFormat="false" ht="15" hidden="false" customHeight="false" outlineLevel="0" collapsed="false">
      <c r="F186" s="46"/>
      <c r="G186" s="46"/>
      <c r="H186" s="46"/>
      <c r="I186" s="46"/>
      <c r="J186" s="46"/>
      <c r="K186" s="46"/>
      <c r="L186" s="46"/>
      <c r="M186" s="46"/>
      <c r="N186" s="46"/>
      <c r="AE186" s="9" t="s">
        <v>2196</v>
      </c>
      <c r="AF186" s="9" t="s">
        <v>2296</v>
      </c>
      <c r="AG186" s="9" t="s">
        <v>2297</v>
      </c>
      <c r="AH186" s="9" t="n">
        <v>6</v>
      </c>
      <c r="AI186" s="9" t="n">
        <v>9.23076923076923</v>
      </c>
      <c r="AJ186" s="9" t="n">
        <v>0.0719922139515246</v>
      </c>
      <c r="AK186" s="9" t="s">
        <v>2883</v>
      </c>
      <c r="AL186" s="9" t="n">
        <v>54</v>
      </c>
      <c r="AM186" s="9" t="n">
        <v>528</v>
      </c>
      <c r="AN186" s="9" t="n">
        <v>12504</v>
      </c>
      <c r="AO186" s="9" t="n">
        <v>2.63131313131313</v>
      </c>
      <c r="AP186" s="9" t="n">
        <v>0.999990656682671</v>
      </c>
      <c r="AQ186" s="9" t="n">
        <v>0.329237146774564</v>
      </c>
      <c r="AR186" s="9" t="n">
        <v>59.2323775023518</v>
      </c>
    </row>
    <row r="187" customFormat="false" ht="15" hidden="false" customHeight="false" outlineLevel="0" collapsed="false">
      <c r="F187" s="46"/>
      <c r="G187" s="46"/>
      <c r="H187" s="46"/>
      <c r="I187" s="46"/>
      <c r="J187" s="46"/>
      <c r="K187" s="46"/>
      <c r="L187" s="46"/>
      <c r="M187" s="46"/>
      <c r="N187" s="46"/>
      <c r="AE187" s="9" t="s">
        <v>2303</v>
      </c>
      <c r="AF187" s="9" t="s">
        <v>2697</v>
      </c>
      <c r="AG187" s="9" t="s">
        <v>2305</v>
      </c>
      <c r="AH187" s="9" t="n">
        <v>2</v>
      </c>
      <c r="AI187" s="9" t="n">
        <v>3.07692307692307</v>
      </c>
      <c r="AJ187" s="9" t="n">
        <v>0.0742190031821444</v>
      </c>
      <c r="AK187" s="9" t="s">
        <v>2236</v>
      </c>
      <c r="AL187" s="9" t="n">
        <v>19</v>
      </c>
      <c r="AM187" s="9" t="n">
        <v>39</v>
      </c>
      <c r="AN187" s="9" t="n">
        <v>9131</v>
      </c>
      <c r="AO187" s="9" t="n">
        <v>24.6450742240215</v>
      </c>
      <c r="AP187" s="9" t="n">
        <v>0.730449306965063</v>
      </c>
      <c r="AQ187" s="9" t="n">
        <v>0.354028311494108</v>
      </c>
      <c r="AR187" s="9" t="n">
        <v>42.7859622163627</v>
      </c>
    </row>
    <row r="188" customFormat="false" ht="15" hidden="false" customHeight="false" outlineLevel="0" collapsed="false">
      <c r="F188" s="46"/>
      <c r="G188" s="46"/>
      <c r="H188" s="46"/>
      <c r="I188" s="46"/>
      <c r="J188" s="46"/>
      <c r="K188" s="46"/>
      <c r="L188" s="46"/>
      <c r="M188" s="46"/>
      <c r="N188" s="46"/>
      <c r="AE188" s="9" t="s">
        <v>2224</v>
      </c>
      <c r="AF188" s="9" t="s">
        <v>2840</v>
      </c>
      <c r="AG188" s="9" t="s">
        <v>2841</v>
      </c>
      <c r="AH188" s="9" t="n">
        <v>2</v>
      </c>
      <c r="AI188" s="9" t="n">
        <v>3.07692307692307</v>
      </c>
      <c r="AJ188" s="9" t="n">
        <v>0.0752319992281696</v>
      </c>
      <c r="AK188" s="9" t="s">
        <v>2842</v>
      </c>
      <c r="AL188" s="9" t="n">
        <v>64</v>
      </c>
      <c r="AM188" s="9" t="n">
        <v>22</v>
      </c>
      <c r="AN188" s="9" t="n">
        <v>17763</v>
      </c>
      <c r="AO188" s="9" t="n">
        <v>25.231534090909</v>
      </c>
      <c r="AP188" s="9" t="n">
        <v>0.999999391863255</v>
      </c>
      <c r="AQ188" s="9" t="n">
        <v>0.76099877633984</v>
      </c>
      <c r="AR188" s="9" t="n">
        <v>61.9412252885509</v>
      </c>
    </row>
    <row r="189" customFormat="false" ht="15" hidden="false" customHeight="false" outlineLevel="0" collapsed="false">
      <c r="F189" s="46"/>
      <c r="G189" s="46"/>
      <c r="H189" s="46"/>
      <c r="I189" s="46"/>
      <c r="J189" s="46"/>
      <c r="K189" s="46"/>
      <c r="L189" s="46"/>
      <c r="M189" s="46"/>
      <c r="N189" s="46"/>
      <c r="AE189" s="9" t="s">
        <v>2184</v>
      </c>
      <c r="AF189" s="9" t="s">
        <v>2256</v>
      </c>
      <c r="AG189" s="9" t="s">
        <v>2257</v>
      </c>
      <c r="AH189" s="9" t="n">
        <v>2</v>
      </c>
      <c r="AI189" s="9" t="n">
        <v>3.07692307692307</v>
      </c>
      <c r="AJ189" s="9" t="n">
        <v>0.0752365937021037</v>
      </c>
      <c r="AK189" s="9" t="s">
        <v>2258</v>
      </c>
      <c r="AL189" s="9" t="n">
        <v>54</v>
      </c>
      <c r="AM189" s="9" t="n">
        <v>20</v>
      </c>
      <c r="AN189" s="9" t="n">
        <v>13588</v>
      </c>
      <c r="AO189" s="9" t="n">
        <v>25.1629629629629</v>
      </c>
      <c r="AP189" s="9" t="n">
        <v>1</v>
      </c>
      <c r="AQ189" s="9" t="n">
        <v>0.654955498849057</v>
      </c>
      <c r="AR189" s="9" t="n">
        <v>68.919473543335</v>
      </c>
    </row>
    <row r="190" customFormat="false" ht="15" hidden="false" customHeight="false" outlineLevel="0" collapsed="false">
      <c r="F190" s="46"/>
      <c r="G190" s="46"/>
      <c r="H190" s="46"/>
      <c r="I190" s="46"/>
      <c r="J190" s="46"/>
      <c r="K190" s="46"/>
      <c r="L190" s="46"/>
      <c r="M190" s="46"/>
      <c r="N190" s="46"/>
      <c r="AE190" s="9" t="s">
        <v>2184</v>
      </c>
      <c r="AF190" s="9" t="s">
        <v>2834</v>
      </c>
      <c r="AG190" s="9" t="s">
        <v>2835</v>
      </c>
      <c r="AH190" s="9" t="n">
        <v>2</v>
      </c>
      <c r="AI190" s="9" t="n">
        <v>3.07692307692307</v>
      </c>
      <c r="AJ190" s="9" t="n">
        <v>0.0752365937021037</v>
      </c>
      <c r="AK190" s="9" t="s">
        <v>2836</v>
      </c>
      <c r="AL190" s="9" t="n">
        <v>54</v>
      </c>
      <c r="AM190" s="9" t="n">
        <v>20</v>
      </c>
      <c r="AN190" s="9" t="n">
        <v>13588</v>
      </c>
      <c r="AO190" s="9" t="n">
        <v>25.1629629629629</v>
      </c>
      <c r="AP190" s="9" t="n">
        <v>1</v>
      </c>
      <c r="AQ190" s="9" t="n">
        <v>0.654955498849057</v>
      </c>
      <c r="AR190" s="9" t="n">
        <v>68.919473543335</v>
      </c>
    </row>
    <row r="191" customFormat="false" ht="15" hidden="false" customHeight="false" outlineLevel="0" collapsed="false">
      <c r="F191" s="46"/>
      <c r="G191" s="46"/>
      <c r="H191" s="46"/>
      <c r="I191" s="46"/>
      <c r="J191" s="46"/>
      <c r="K191" s="46"/>
      <c r="L191" s="46"/>
      <c r="M191" s="46"/>
      <c r="N191" s="46"/>
      <c r="AE191" s="9" t="s">
        <v>2184</v>
      </c>
      <c r="AF191" s="9" t="s">
        <v>2837</v>
      </c>
      <c r="AG191" s="9" t="s">
        <v>2838</v>
      </c>
      <c r="AH191" s="9" t="n">
        <v>2</v>
      </c>
      <c r="AI191" s="9" t="n">
        <v>3.07692307692307</v>
      </c>
      <c r="AJ191" s="9" t="n">
        <v>0.0752365937021037</v>
      </c>
      <c r="AK191" s="9" t="s">
        <v>2839</v>
      </c>
      <c r="AL191" s="9" t="n">
        <v>54</v>
      </c>
      <c r="AM191" s="9" t="n">
        <v>20</v>
      </c>
      <c r="AN191" s="9" t="n">
        <v>13588</v>
      </c>
      <c r="AO191" s="9" t="n">
        <v>25.1629629629629</v>
      </c>
      <c r="AP191" s="9" t="n">
        <v>1</v>
      </c>
      <c r="AQ191" s="9" t="n">
        <v>0.654955498849057</v>
      </c>
      <c r="AR191" s="9" t="n">
        <v>68.919473543335</v>
      </c>
    </row>
    <row r="192" customFormat="false" ht="15" hidden="false" customHeight="false" outlineLevel="0" collapsed="false">
      <c r="F192" s="46"/>
      <c r="G192" s="46"/>
      <c r="H192" s="46"/>
      <c r="I192" s="46"/>
      <c r="J192" s="46"/>
      <c r="K192" s="46"/>
      <c r="L192" s="46"/>
      <c r="M192" s="46"/>
      <c r="N192" s="46"/>
      <c r="AE192" s="9" t="s">
        <v>2196</v>
      </c>
      <c r="AF192" s="9" t="s">
        <v>2822</v>
      </c>
      <c r="AG192" s="9" t="s">
        <v>2823</v>
      </c>
      <c r="AH192" s="9" t="n">
        <v>3</v>
      </c>
      <c r="AI192" s="9" t="n">
        <v>4.61538461538461</v>
      </c>
      <c r="AJ192" s="9" t="n">
        <v>0.0754343899964382</v>
      </c>
      <c r="AK192" s="9" t="s">
        <v>2824</v>
      </c>
      <c r="AL192" s="9" t="n">
        <v>54</v>
      </c>
      <c r="AM192" s="9" t="n">
        <v>107</v>
      </c>
      <c r="AN192" s="9" t="n">
        <v>12504</v>
      </c>
      <c r="AO192" s="9" t="n">
        <v>6.49221183800623</v>
      </c>
      <c r="AP192" s="9" t="n">
        <v>0.999994747706395</v>
      </c>
      <c r="AQ192" s="9" t="n">
        <v>0.33317536920848</v>
      </c>
      <c r="AR192" s="9" t="n">
        <v>61.0117584944481</v>
      </c>
    </row>
    <row r="193" customFormat="false" ht="15" hidden="false" customHeight="false" outlineLevel="0" collapsed="false">
      <c r="F193" s="46"/>
      <c r="G193" s="46"/>
      <c r="H193" s="46"/>
      <c r="I193" s="46"/>
      <c r="J193" s="46"/>
      <c r="K193" s="46"/>
      <c r="L193" s="46"/>
      <c r="M193" s="46"/>
      <c r="N193" s="46"/>
      <c r="AE193" s="9" t="s">
        <v>2233</v>
      </c>
      <c r="AF193" s="9" t="s">
        <v>2901</v>
      </c>
      <c r="AG193" s="9" t="s">
        <v>2267</v>
      </c>
      <c r="AH193" s="9" t="n">
        <v>2</v>
      </c>
      <c r="AI193" s="9" t="n">
        <v>3.07692307692307</v>
      </c>
      <c r="AJ193" s="9" t="n">
        <v>0.0769784980276548</v>
      </c>
      <c r="AK193" s="9" t="s">
        <v>2236</v>
      </c>
      <c r="AL193" s="9" t="n">
        <v>65</v>
      </c>
      <c r="AM193" s="9" t="n">
        <v>20</v>
      </c>
      <c r="AN193" s="9" t="n">
        <v>16021</v>
      </c>
      <c r="AO193" s="9" t="n">
        <v>24.6476923076923</v>
      </c>
      <c r="AP193" s="9" t="n">
        <v>0.999999992159321</v>
      </c>
      <c r="AQ193" s="9" t="n">
        <v>0.736351527966058</v>
      </c>
      <c r="AR193" s="9" t="n">
        <v>64.2662725395327</v>
      </c>
    </row>
    <row r="194" customFormat="false" ht="15" hidden="false" customHeight="false" outlineLevel="0" collapsed="false">
      <c r="F194" s="46"/>
      <c r="G194" s="46"/>
      <c r="H194" s="46"/>
      <c r="I194" s="46"/>
      <c r="J194" s="46"/>
      <c r="K194" s="46"/>
      <c r="L194" s="46"/>
      <c r="M194" s="46"/>
      <c r="N194" s="46"/>
      <c r="AE194" s="9" t="s">
        <v>2233</v>
      </c>
      <c r="AF194" s="9" t="s">
        <v>2902</v>
      </c>
      <c r="AG194" s="9" t="s">
        <v>2261</v>
      </c>
      <c r="AH194" s="9" t="n">
        <v>2</v>
      </c>
      <c r="AI194" s="9" t="n">
        <v>3.07692307692307</v>
      </c>
      <c r="AJ194" s="9" t="n">
        <v>0.0769784980276548</v>
      </c>
      <c r="AK194" s="9" t="s">
        <v>2236</v>
      </c>
      <c r="AL194" s="9" t="n">
        <v>65</v>
      </c>
      <c r="AM194" s="9" t="n">
        <v>20</v>
      </c>
      <c r="AN194" s="9" t="n">
        <v>16021</v>
      </c>
      <c r="AO194" s="9" t="n">
        <v>24.6476923076923</v>
      </c>
      <c r="AP194" s="9" t="n">
        <v>0.999999992159321</v>
      </c>
      <c r="AQ194" s="9" t="n">
        <v>0.736351527966058</v>
      </c>
      <c r="AR194" s="9" t="n">
        <v>64.2662725395327</v>
      </c>
    </row>
    <row r="195" customFormat="false" ht="15" hidden="false" customHeight="false" outlineLevel="0" collapsed="false">
      <c r="F195" s="46"/>
      <c r="G195" s="46"/>
      <c r="H195" s="46"/>
      <c r="I195" s="46"/>
      <c r="J195" s="46"/>
      <c r="K195" s="46"/>
      <c r="L195" s="46"/>
      <c r="M195" s="46"/>
      <c r="N195" s="46"/>
      <c r="AE195" s="9" t="s">
        <v>2184</v>
      </c>
      <c r="AF195" s="9" t="s">
        <v>2903</v>
      </c>
      <c r="AG195" s="9" t="s">
        <v>2904</v>
      </c>
      <c r="AH195" s="9" t="n">
        <v>3</v>
      </c>
      <c r="AI195" s="9" t="n">
        <v>4.61538461538461</v>
      </c>
      <c r="AJ195" s="9" t="n">
        <v>0.078533355625126</v>
      </c>
      <c r="AK195" s="9" t="s">
        <v>2905</v>
      </c>
      <c r="AL195" s="9" t="n">
        <v>54</v>
      </c>
      <c r="AM195" s="9" t="n">
        <v>119</v>
      </c>
      <c r="AN195" s="9" t="n">
        <v>13588</v>
      </c>
      <c r="AO195" s="9" t="n">
        <v>6.34360410830999</v>
      </c>
      <c r="AP195" s="9" t="n">
        <v>1</v>
      </c>
      <c r="AQ195" s="9" t="n">
        <v>0.663769925993967</v>
      </c>
      <c r="AR195" s="9" t="n">
        <v>70.5343689025544</v>
      </c>
    </row>
    <row r="196" customFormat="false" ht="15" hidden="false" customHeight="false" outlineLevel="0" collapsed="false">
      <c r="F196" s="46"/>
      <c r="G196" s="46"/>
      <c r="H196" s="46"/>
      <c r="I196" s="46"/>
      <c r="J196" s="46"/>
      <c r="K196" s="46"/>
      <c r="L196" s="46"/>
      <c r="M196" s="46"/>
      <c r="N196" s="46"/>
      <c r="AE196" s="9" t="s">
        <v>2250</v>
      </c>
      <c r="AF196" s="9" t="s">
        <v>2847</v>
      </c>
      <c r="AG196" s="9" t="s">
        <v>2848</v>
      </c>
      <c r="AH196" s="9" t="n">
        <v>2</v>
      </c>
      <c r="AI196" s="9" t="n">
        <v>3.07692307692307</v>
      </c>
      <c r="AJ196" s="9" t="n">
        <v>0.0793292516492579</v>
      </c>
      <c r="AK196" s="9" t="s">
        <v>2849</v>
      </c>
      <c r="AL196" s="9" t="n">
        <v>13</v>
      </c>
      <c r="AM196" s="9" t="n">
        <v>8</v>
      </c>
      <c r="AN196" s="9" t="n">
        <v>1171</v>
      </c>
      <c r="AO196" s="9" t="n">
        <v>22.5192307692307</v>
      </c>
      <c r="AP196" s="9" t="n">
        <v>0.922867982250008</v>
      </c>
      <c r="AQ196" s="9" t="n">
        <v>0.57432491557071</v>
      </c>
      <c r="AR196" s="9" t="n">
        <v>50.8384231840653</v>
      </c>
    </row>
    <row r="197" customFormat="false" ht="15" hidden="false" customHeight="false" outlineLevel="0" collapsed="false">
      <c r="F197" s="46"/>
      <c r="G197" s="46"/>
      <c r="H197" s="46"/>
      <c r="I197" s="46"/>
      <c r="J197" s="46"/>
      <c r="K197" s="46"/>
      <c r="L197" s="46"/>
      <c r="M197" s="46"/>
      <c r="N197" s="46"/>
      <c r="AE197" s="9" t="s">
        <v>2184</v>
      </c>
      <c r="AF197" s="9" t="s">
        <v>2906</v>
      </c>
      <c r="AG197" s="9" t="s">
        <v>2907</v>
      </c>
      <c r="AH197" s="9" t="n">
        <v>4</v>
      </c>
      <c r="AI197" s="9" t="n">
        <v>6.15384615384615</v>
      </c>
      <c r="AJ197" s="9" t="n">
        <v>0.0814865664784155</v>
      </c>
      <c r="AK197" s="9" t="s">
        <v>2908</v>
      </c>
      <c r="AL197" s="9" t="n">
        <v>54</v>
      </c>
      <c r="AM197" s="9" t="n">
        <v>261</v>
      </c>
      <c r="AN197" s="9" t="n">
        <v>13588</v>
      </c>
      <c r="AO197" s="9" t="n">
        <v>3.85639279125869</v>
      </c>
      <c r="AP197" s="9" t="n">
        <v>1</v>
      </c>
      <c r="AQ197" s="9" t="n">
        <v>0.670468609029864</v>
      </c>
      <c r="AR197" s="9" t="n">
        <v>71.9141604773721</v>
      </c>
    </row>
    <row r="198" customFormat="false" ht="15" hidden="false" customHeight="false" outlineLevel="0" collapsed="false">
      <c r="F198" s="46"/>
      <c r="G198" s="46"/>
      <c r="H198" s="46"/>
      <c r="I198" s="46"/>
      <c r="J198" s="46"/>
      <c r="K198" s="46"/>
      <c r="L198" s="46"/>
      <c r="M198" s="46"/>
      <c r="N198" s="46"/>
      <c r="AE198" s="9" t="s">
        <v>2184</v>
      </c>
      <c r="AF198" s="9" t="s">
        <v>2747</v>
      </c>
      <c r="AG198" s="9" t="s">
        <v>2748</v>
      </c>
      <c r="AH198" s="9" t="n">
        <v>2</v>
      </c>
      <c r="AI198" s="9" t="n">
        <v>3.07692307692307</v>
      </c>
      <c r="AJ198" s="9" t="n">
        <v>0.0824474622635741</v>
      </c>
      <c r="AK198" s="9" t="s">
        <v>2450</v>
      </c>
      <c r="AL198" s="9" t="n">
        <v>54</v>
      </c>
      <c r="AM198" s="9" t="n">
        <v>22</v>
      </c>
      <c r="AN198" s="9" t="n">
        <v>13588</v>
      </c>
      <c r="AO198" s="9" t="n">
        <v>22.8754208754208</v>
      </c>
      <c r="AP198" s="9" t="n">
        <v>1</v>
      </c>
      <c r="AQ198" s="9" t="n">
        <v>0.667700646925215</v>
      </c>
      <c r="AR198" s="9" t="n">
        <v>72.3499459521462</v>
      </c>
    </row>
    <row r="199" customFormat="false" ht="15" hidden="false" customHeight="false" outlineLevel="0" collapsed="false">
      <c r="F199" s="46"/>
      <c r="G199" s="46"/>
      <c r="H199" s="46"/>
      <c r="I199" s="46"/>
      <c r="J199" s="46"/>
      <c r="K199" s="46"/>
      <c r="L199" s="46"/>
      <c r="M199" s="46"/>
      <c r="N199" s="46"/>
      <c r="AE199" s="9" t="s">
        <v>2184</v>
      </c>
      <c r="AF199" s="9" t="s">
        <v>2856</v>
      </c>
      <c r="AG199" s="9" t="s">
        <v>2857</v>
      </c>
      <c r="AH199" s="9" t="n">
        <v>2</v>
      </c>
      <c r="AI199" s="9" t="n">
        <v>3.07692307692307</v>
      </c>
      <c r="AJ199" s="9" t="n">
        <v>0.0824474622635741</v>
      </c>
      <c r="AK199" s="9" t="s">
        <v>2743</v>
      </c>
      <c r="AL199" s="9" t="n">
        <v>54</v>
      </c>
      <c r="AM199" s="9" t="n">
        <v>22</v>
      </c>
      <c r="AN199" s="9" t="n">
        <v>13588</v>
      </c>
      <c r="AO199" s="9" t="n">
        <v>22.8754208754208</v>
      </c>
      <c r="AP199" s="9" t="n">
        <v>1</v>
      </c>
      <c r="AQ199" s="9" t="n">
        <v>0.667700646925215</v>
      </c>
      <c r="AR199" s="9" t="n">
        <v>72.3499459521462</v>
      </c>
    </row>
    <row r="200" customFormat="false" ht="15" hidden="false" customHeight="false" outlineLevel="0" collapsed="false">
      <c r="F200" s="46"/>
      <c r="G200" s="46"/>
      <c r="H200" s="46"/>
      <c r="I200" s="46"/>
      <c r="J200" s="46"/>
      <c r="K200" s="46"/>
      <c r="L200" s="46"/>
      <c r="M200" s="46"/>
      <c r="N200" s="46"/>
      <c r="AE200" s="9" t="s">
        <v>2184</v>
      </c>
      <c r="AF200" s="9" t="s">
        <v>2909</v>
      </c>
      <c r="AG200" s="9" t="s">
        <v>2910</v>
      </c>
      <c r="AH200" s="9" t="n">
        <v>2</v>
      </c>
      <c r="AI200" s="9" t="n">
        <v>3.07692307692307</v>
      </c>
      <c r="AJ200" s="9" t="n">
        <v>0.0824474622635741</v>
      </c>
      <c r="AK200" s="9" t="s">
        <v>2911</v>
      </c>
      <c r="AL200" s="9" t="n">
        <v>54</v>
      </c>
      <c r="AM200" s="9" t="n">
        <v>22</v>
      </c>
      <c r="AN200" s="9" t="n">
        <v>13588</v>
      </c>
      <c r="AO200" s="9" t="n">
        <v>22.8754208754208</v>
      </c>
      <c r="AP200" s="9" t="n">
        <v>1</v>
      </c>
      <c r="AQ200" s="9" t="n">
        <v>0.667700646925215</v>
      </c>
      <c r="AR200" s="9" t="n">
        <v>72.3499459521462</v>
      </c>
    </row>
    <row r="201" customFormat="false" ht="15" hidden="false" customHeight="false" outlineLevel="0" collapsed="false">
      <c r="F201" s="46"/>
      <c r="G201" s="46"/>
      <c r="H201" s="46"/>
      <c r="I201" s="46"/>
      <c r="J201" s="46"/>
      <c r="K201" s="46"/>
      <c r="L201" s="46"/>
      <c r="M201" s="46"/>
      <c r="N201" s="46"/>
      <c r="AE201" s="9" t="s">
        <v>2173</v>
      </c>
      <c r="AG201" s="9" t="s">
        <v>2858</v>
      </c>
      <c r="AH201" s="9" t="n">
        <v>2</v>
      </c>
      <c r="AI201" s="9" t="n">
        <v>3.07692307692307</v>
      </c>
      <c r="AJ201" s="9" t="n">
        <v>0.0826272199380381</v>
      </c>
      <c r="AK201" s="9" t="s">
        <v>2811</v>
      </c>
      <c r="AL201" s="9" t="n">
        <v>65</v>
      </c>
      <c r="AM201" s="9" t="n">
        <v>24</v>
      </c>
      <c r="AN201" s="9" t="n">
        <v>17854</v>
      </c>
      <c r="AO201" s="9" t="n">
        <v>22.8897435897435</v>
      </c>
      <c r="AP201" s="9" t="n">
        <v>0.999999570666813</v>
      </c>
      <c r="AQ201" s="9" t="n">
        <v>0.386577339379665</v>
      </c>
      <c r="AR201" s="9" t="n">
        <v>65.0806929871825</v>
      </c>
    </row>
    <row r="202" customFormat="false" ht="15" hidden="false" customHeight="false" outlineLevel="0" collapsed="false">
      <c r="F202" s="46"/>
      <c r="G202" s="46"/>
      <c r="H202" s="46"/>
      <c r="I202" s="46"/>
      <c r="J202" s="46"/>
      <c r="K202" s="46"/>
      <c r="L202" s="46"/>
      <c r="M202" s="46"/>
      <c r="N202" s="46"/>
      <c r="AE202" s="9" t="s">
        <v>2233</v>
      </c>
      <c r="AF202" s="9" t="s">
        <v>2859</v>
      </c>
      <c r="AG202" s="9" t="s">
        <v>2860</v>
      </c>
      <c r="AH202" s="9" t="n">
        <v>2</v>
      </c>
      <c r="AI202" s="9" t="n">
        <v>3.07692307692307</v>
      </c>
      <c r="AJ202" s="9" t="n">
        <v>0.0843476718831319</v>
      </c>
      <c r="AK202" s="9" t="s">
        <v>2861</v>
      </c>
      <c r="AL202" s="9" t="n">
        <v>65</v>
      </c>
      <c r="AM202" s="9" t="n">
        <v>22</v>
      </c>
      <c r="AN202" s="9" t="n">
        <v>16021</v>
      </c>
      <c r="AO202" s="9" t="n">
        <v>22.406993006993</v>
      </c>
      <c r="AP202" s="9" t="n">
        <v>0.999999998788758</v>
      </c>
      <c r="AQ202" s="9" t="n">
        <v>0.745581484044332</v>
      </c>
      <c r="AR202" s="9" t="n">
        <v>67.7629441216525</v>
      </c>
    </row>
    <row r="203" customFormat="false" ht="15" hidden="false" customHeight="false" outlineLevel="0" collapsed="false">
      <c r="F203" s="46"/>
      <c r="G203" s="46"/>
      <c r="H203" s="46"/>
      <c r="I203" s="46"/>
      <c r="J203" s="46"/>
      <c r="K203" s="46"/>
      <c r="L203" s="46"/>
      <c r="M203" s="46"/>
      <c r="N203" s="46"/>
      <c r="AE203" s="9" t="s">
        <v>2233</v>
      </c>
      <c r="AF203" s="9" t="s">
        <v>2234</v>
      </c>
      <c r="AG203" s="9" t="s">
        <v>2680</v>
      </c>
      <c r="AH203" s="9" t="n">
        <v>2</v>
      </c>
      <c r="AI203" s="9" t="n">
        <v>3.07692307692307</v>
      </c>
      <c r="AJ203" s="9" t="n">
        <v>0.0843476718831319</v>
      </c>
      <c r="AK203" s="9" t="s">
        <v>2681</v>
      </c>
      <c r="AL203" s="9" t="n">
        <v>65</v>
      </c>
      <c r="AM203" s="9" t="n">
        <v>22</v>
      </c>
      <c r="AN203" s="9" t="n">
        <v>16021</v>
      </c>
      <c r="AO203" s="9" t="n">
        <v>22.406993006993</v>
      </c>
      <c r="AP203" s="9" t="n">
        <v>0.999999998788758</v>
      </c>
      <c r="AQ203" s="9" t="n">
        <v>0.745581484044332</v>
      </c>
      <c r="AR203" s="9" t="n">
        <v>67.7629441216525</v>
      </c>
    </row>
    <row r="204" customFormat="false" ht="15" hidden="false" customHeight="false" outlineLevel="0" collapsed="false">
      <c r="F204" s="46"/>
      <c r="G204" s="46"/>
      <c r="H204" s="46"/>
      <c r="I204" s="46"/>
      <c r="J204" s="46"/>
      <c r="K204" s="46"/>
      <c r="L204" s="46"/>
      <c r="M204" s="46"/>
      <c r="N204" s="46"/>
      <c r="AE204" s="9" t="s">
        <v>2538</v>
      </c>
      <c r="AF204" s="9" t="s">
        <v>2688</v>
      </c>
      <c r="AG204" s="9" t="s">
        <v>2607</v>
      </c>
      <c r="AH204" s="9" t="n">
        <v>2</v>
      </c>
      <c r="AI204" s="9" t="n">
        <v>3.07692307692307</v>
      </c>
      <c r="AJ204" s="9" t="n">
        <v>0.085920796112923</v>
      </c>
      <c r="AK204" s="9" t="s">
        <v>2581</v>
      </c>
      <c r="AL204" s="9" t="n">
        <v>53</v>
      </c>
      <c r="AM204" s="9" t="n">
        <v>14</v>
      </c>
      <c r="AN204" s="9" t="n">
        <v>8136</v>
      </c>
      <c r="AO204" s="9" t="n">
        <v>21.9299191374663</v>
      </c>
      <c r="AP204" s="9" t="n">
        <v>0.994028571689468</v>
      </c>
      <c r="AQ204" s="9" t="n">
        <v>0.640899802024319</v>
      </c>
      <c r="AR204" s="9" t="n">
        <v>58.9546710993925</v>
      </c>
    </row>
    <row r="205" customFormat="false" ht="15" hidden="false" customHeight="false" outlineLevel="0" collapsed="false">
      <c r="F205" s="46"/>
      <c r="G205" s="46"/>
      <c r="H205" s="46"/>
      <c r="I205" s="46"/>
      <c r="J205" s="46"/>
      <c r="K205" s="46"/>
      <c r="L205" s="46"/>
      <c r="M205" s="46"/>
      <c r="N205" s="46"/>
      <c r="AE205" s="9" t="s">
        <v>2184</v>
      </c>
      <c r="AF205" s="9" t="s">
        <v>2912</v>
      </c>
      <c r="AG205" s="9" t="s">
        <v>2913</v>
      </c>
      <c r="AH205" s="9" t="n">
        <v>4</v>
      </c>
      <c r="AI205" s="9" t="n">
        <v>6.15384615384615</v>
      </c>
      <c r="AJ205" s="9" t="n">
        <v>0.0866203919835953</v>
      </c>
      <c r="AK205" s="9" t="s">
        <v>2908</v>
      </c>
      <c r="AL205" s="9" t="n">
        <v>54</v>
      </c>
      <c r="AM205" s="9" t="n">
        <v>268</v>
      </c>
      <c r="AN205" s="9" t="n">
        <v>13588</v>
      </c>
      <c r="AO205" s="9" t="n">
        <v>3.75566611387506</v>
      </c>
      <c r="AP205" s="9" t="n">
        <v>1</v>
      </c>
      <c r="AQ205" s="9" t="n">
        <v>0.6794680869125</v>
      </c>
      <c r="AR205" s="9" t="n">
        <v>74.1702752430648</v>
      </c>
    </row>
    <row r="206" customFormat="false" ht="15" hidden="false" customHeight="false" outlineLevel="0" collapsed="false">
      <c r="F206" s="46"/>
      <c r="G206" s="46"/>
      <c r="H206" s="46"/>
      <c r="I206" s="46"/>
      <c r="J206" s="46"/>
      <c r="K206" s="46"/>
      <c r="L206" s="46"/>
      <c r="M206" s="46"/>
      <c r="N206" s="46"/>
      <c r="AE206" s="9" t="s">
        <v>2233</v>
      </c>
      <c r="AF206" s="9" t="s">
        <v>2389</v>
      </c>
      <c r="AG206" s="9" t="s">
        <v>2851</v>
      </c>
      <c r="AH206" s="9" t="n">
        <v>3</v>
      </c>
      <c r="AI206" s="9" t="n">
        <v>4.61538461538461</v>
      </c>
      <c r="AJ206" s="9" t="n">
        <v>0.0890981757301472</v>
      </c>
      <c r="AK206" s="9" t="s">
        <v>2852</v>
      </c>
      <c r="AL206" s="9" t="n">
        <v>65</v>
      </c>
      <c r="AM206" s="9" t="n">
        <v>125</v>
      </c>
      <c r="AN206" s="9" t="n">
        <v>16021</v>
      </c>
      <c r="AO206" s="9" t="n">
        <v>5.91544615384615</v>
      </c>
      <c r="AP206" s="9" t="n">
        <v>0.999999999639524</v>
      </c>
      <c r="AQ206" s="9" t="n">
        <v>0.743075946703855</v>
      </c>
      <c r="AR206" s="9" t="n">
        <v>69.8467782072823</v>
      </c>
    </row>
    <row r="207" customFormat="false" ht="15" hidden="false" customHeight="false" outlineLevel="0" collapsed="false">
      <c r="F207" s="46"/>
      <c r="G207" s="46"/>
      <c r="H207" s="46"/>
      <c r="I207" s="46"/>
      <c r="J207" s="46"/>
      <c r="K207" s="46"/>
      <c r="L207" s="46"/>
      <c r="M207" s="46"/>
      <c r="N207" s="46"/>
      <c r="AE207" s="9" t="s">
        <v>2184</v>
      </c>
      <c r="AF207" s="9" t="s">
        <v>2914</v>
      </c>
      <c r="AG207" s="9" t="s">
        <v>2915</v>
      </c>
      <c r="AH207" s="9" t="n">
        <v>4</v>
      </c>
      <c r="AI207" s="9" t="n">
        <v>6.15384615384615</v>
      </c>
      <c r="AJ207" s="9" t="n">
        <v>0.0896152234664493</v>
      </c>
      <c r="AK207" s="9" t="s">
        <v>2916</v>
      </c>
      <c r="AL207" s="9" t="n">
        <v>54</v>
      </c>
      <c r="AM207" s="9" t="n">
        <v>272</v>
      </c>
      <c r="AN207" s="9" t="n">
        <v>13588</v>
      </c>
      <c r="AO207" s="9" t="n">
        <v>3.70043572984749</v>
      </c>
      <c r="AP207" s="9" t="n">
        <v>1</v>
      </c>
      <c r="AQ207" s="9" t="n">
        <v>0.685499699897041</v>
      </c>
      <c r="AR207" s="9" t="n">
        <v>75.4070799687692</v>
      </c>
    </row>
    <row r="208" customFormat="false" ht="15" hidden="false" customHeight="false" outlineLevel="0" collapsed="false">
      <c r="F208" s="46"/>
      <c r="G208" s="46"/>
      <c r="H208" s="46"/>
      <c r="I208" s="46"/>
      <c r="J208" s="46"/>
      <c r="K208" s="46"/>
      <c r="L208" s="46"/>
      <c r="M208" s="46"/>
      <c r="N208" s="46"/>
      <c r="AE208" s="9" t="s">
        <v>2224</v>
      </c>
      <c r="AF208" s="9" t="s">
        <v>2689</v>
      </c>
      <c r="AG208" s="9" t="s">
        <v>2690</v>
      </c>
      <c r="AH208" s="9" t="n">
        <v>2</v>
      </c>
      <c r="AI208" s="9" t="n">
        <v>3.07692307692307</v>
      </c>
      <c r="AJ208" s="9" t="n">
        <v>0.0915373231975134</v>
      </c>
      <c r="AK208" s="9" t="s">
        <v>2681</v>
      </c>
      <c r="AL208" s="9" t="n">
        <v>64</v>
      </c>
      <c r="AM208" s="9" t="n">
        <v>27</v>
      </c>
      <c r="AN208" s="9" t="n">
        <v>17763</v>
      </c>
      <c r="AO208" s="9" t="n">
        <v>20.5590277777777</v>
      </c>
      <c r="AP208" s="9" t="n">
        <v>0.999999976547055</v>
      </c>
      <c r="AQ208" s="9" t="n">
        <v>0.797520257523594</v>
      </c>
      <c r="AR208" s="9" t="n">
        <v>69.4486125659691</v>
      </c>
    </row>
    <row r="209" customFormat="false" ht="15" hidden="false" customHeight="false" outlineLevel="0" collapsed="false">
      <c r="F209" s="46"/>
      <c r="G209" s="46"/>
      <c r="H209" s="46"/>
      <c r="I209" s="46"/>
      <c r="J209" s="46"/>
      <c r="K209" s="46"/>
      <c r="L209" s="46"/>
      <c r="M209" s="46"/>
      <c r="N209" s="46"/>
      <c r="AE209" s="9" t="s">
        <v>2184</v>
      </c>
      <c r="AF209" s="9" t="s">
        <v>2287</v>
      </c>
      <c r="AG209" s="9" t="s">
        <v>2288</v>
      </c>
      <c r="AH209" s="9" t="n">
        <v>2</v>
      </c>
      <c r="AI209" s="9" t="n">
        <v>3.07692307692307</v>
      </c>
      <c r="AJ209" s="9" t="n">
        <v>0.0931604430366459</v>
      </c>
      <c r="AK209" s="9" t="s">
        <v>2258</v>
      </c>
      <c r="AL209" s="9" t="n">
        <v>54</v>
      </c>
      <c r="AM209" s="9" t="n">
        <v>25</v>
      </c>
      <c r="AN209" s="9" t="n">
        <v>13588</v>
      </c>
      <c r="AO209" s="9" t="n">
        <v>20.1303703703703</v>
      </c>
      <c r="AP209" s="9" t="n">
        <v>1</v>
      </c>
      <c r="AQ209" s="9" t="n">
        <v>0.693498144556617</v>
      </c>
      <c r="AR209" s="9" t="n">
        <v>76.7997137890038</v>
      </c>
    </row>
    <row r="210" customFormat="false" ht="15" hidden="false" customHeight="false" outlineLevel="0" collapsed="false">
      <c r="F210" s="46"/>
      <c r="G210" s="46"/>
      <c r="H210" s="46"/>
      <c r="I210" s="46"/>
      <c r="J210" s="46"/>
      <c r="K210" s="46"/>
      <c r="L210" s="46"/>
      <c r="M210" s="46"/>
      <c r="N210" s="46"/>
      <c r="AE210" s="9" t="s">
        <v>2184</v>
      </c>
      <c r="AF210" s="9" t="s">
        <v>2866</v>
      </c>
      <c r="AG210" s="9" t="s">
        <v>2867</v>
      </c>
      <c r="AH210" s="9" t="n">
        <v>2</v>
      </c>
      <c r="AI210" s="9" t="n">
        <v>3.07692307692307</v>
      </c>
      <c r="AJ210" s="9" t="n">
        <v>0.0931604430366459</v>
      </c>
      <c r="AK210" s="9" t="s">
        <v>2743</v>
      </c>
      <c r="AL210" s="9" t="n">
        <v>54</v>
      </c>
      <c r="AM210" s="9" t="n">
        <v>25</v>
      </c>
      <c r="AN210" s="9" t="n">
        <v>13588</v>
      </c>
      <c r="AO210" s="9" t="n">
        <v>20.1303703703703</v>
      </c>
      <c r="AP210" s="9" t="n">
        <v>1</v>
      </c>
      <c r="AQ210" s="9" t="n">
        <v>0.693498144556617</v>
      </c>
      <c r="AR210" s="9" t="n">
        <v>76.7997137890038</v>
      </c>
    </row>
    <row r="211" customFormat="false" ht="15" hidden="false" customHeight="false" outlineLevel="0" collapsed="false">
      <c r="F211" s="46"/>
      <c r="G211" s="46"/>
      <c r="H211" s="46"/>
      <c r="I211" s="46"/>
      <c r="J211" s="46"/>
      <c r="K211" s="46"/>
      <c r="L211" s="46"/>
      <c r="M211" s="46"/>
      <c r="N211" s="46"/>
      <c r="AE211" s="9" t="s">
        <v>2224</v>
      </c>
      <c r="AF211" s="9" t="s">
        <v>2695</v>
      </c>
      <c r="AG211" s="9" t="s">
        <v>2696</v>
      </c>
      <c r="AH211" s="9" t="n">
        <v>2</v>
      </c>
      <c r="AI211" s="9" t="n">
        <v>3.07692307692307</v>
      </c>
      <c r="AJ211" s="9" t="n">
        <v>0.0947642711370719</v>
      </c>
      <c r="AK211" s="9" t="s">
        <v>2681</v>
      </c>
      <c r="AL211" s="9" t="n">
        <v>64</v>
      </c>
      <c r="AM211" s="9" t="n">
        <v>28</v>
      </c>
      <c r="AN211" s="9" t="n">
        <v>17763</v>
      </c>
      <c r="AO211" s="9" t="n">
        <v>19.8247767857142</v>
      </c>
      <c r="AP211" s="9" t="n">
        <v>0.999999987771063</v>
      </c>
      <c r="AQ211" s="9" t="n">
        <v>0.780913446021279</v>
      </c>
      <c r="AR211" s="9" t="n">
        <v>70.7623184863121</v>
      </c>
    </row>
  </sheetData>
  <conditionalFormatting sqref="M4:M46">
    <cfRule type="cellIs" priority="2" operator="lessThanOrEqual" aboveAverage="0" equalAverage="0" bottom="0" percent="0" rank="0" text="" dxfId="0">
      <formula>0.05</formula>
    </cfRule>
  </conditionalFormatting>
  <conditionalFormatting sqref="AB4:AB178">
    <cfRule type="cellIs" priority="3" operator="lessThanOrEqual" aboveAverage="0" equalAverage="0" bottom="0" percent="0" rank="0" text="" dxfId="1">
      <formula>0.05</formula>
    </cfRule>
  </conditionalFormatting>
  <conditionalFormatting sqref="AQ4:AQ178">
    <cfRule type="cellIs" priority="4" operator="lessThanOrEqual" aboveAverage="0" equalAverage="0" bottom="0" percent="0" rank="0" text="" dxfId="2">
      <formula>0.05</formula>
    </cfRule>
  </conditionalFormatting>
  <conditionalFormatting sqref="F4:F46">
    <cfRule type="cellIs" priority="5" operator="lessThanOrEqual" aboveAverage="0" equalAverage="0" bottom="0" percent="0" rank="0" text="" dxfId="3">
      <formula>0.05</formula>
    </cfRule>
  </conditionalFormatting>
  <conditionalFormatting sqref="N4:N46">
    <cfRule type="cellIs" priority="6" operator="lessThanOrEqual" aboveAverage="0" equalAverage="0" bottom="0" percent="0" rank="0" text="" dxfId="4">
      <formula>0.2</formula>
    </cfRule>
  </conditionalFormatting>
  <conditionalFormatting sqref="L4:L46">
    <cfRule type="cellIs" priority="7" operator="lessThanOrEqual" aboveAverage="0" equalAverage="0" bottom="0" percent="0" rank="0" text="" dxfId="5">
      <formula>0.05</formula>
    </cfRule>
  </conditionalFormatting>
  <conditionalFormatting sqref="BF4:BF45">
    <cfRule type="cellIs" priority="8" operator="lessThanOrEqual" aboveAverage="0" equalAverage="0" bottom="0" percent="0" rank="0" text="" dxfId="6">
      <formula>0.05</formula>
    </cfRule>
  </conditionalFormatting>
  <conditionalFormatting sqref="U4:U178">
    <cfRule type="cellIs" priority="9" operator="lessThanOrEqual" aboveAverage="0" equalAverage="0" bottom="0" percent="0" rank="0" text="" dxfId="7">
      <formula>0.05</formula>
    </cfRule>
  </conditionalFormatting>
  <conditionalFormatting sqref="AC4:AC178">
    <cfRule type="cellIs" priority="10" operator="lessThanOrEqual" aboveAverage="0" equalAverage="0" bottom="0" percent="0" rank="0" text="" dxfId="8">
      <formula>0.2</formula>
    </cfRule>
  </conditionalFormatting>
  <conditionalFormatting sqref="AA4:AA178">
    <cfRule type="cellIs" priority="11" operator="lessThanOrEqual" aboveAverage="0" equalAverage="0" bottom="0" percent="0" rank="0" text="" dxfId="9">
      <formula>0.05</formula>
    </cfRule>
  </conditionalFormatting>
  <conditionalFormatting sqref="BU4:BU117">
    <cfRule type="cellIs" priority="12" operator="lessThanOrEqual" aboveAverage="0" equalAverage="0" bottom="0" percent="0" rank="0" text="" dxfId="10">
      <formula>0.05</formula>
    </cfRule>
  </conditionalFormatting>
  <conditionalFormatting sqref="AJ4:AJ178">
    <cfRule type="cellIs" priority="13" operator="lessThanOrEqual" aboveAverage="0" equalAverage="0" bottom="0" percent="0" rank="0" text="" dxfId="11">
      <formula>0.05</formula>
    </cfRule>
  </conditionalFormatting>
  <conditionalFormatting sqref="AR4:AR178">
    <cfRule type="cellIs" priority="14" operator="lessThanOrEqual" aboveAverage="0" equalAverage="0" bottom="0" percent="0" rank="0" text="" dxfId="12">
      <formula>0.2</formula>
    </cfRule>
  </conditionalFormatting>
  <conditionalFormatting sqref="AP4:AP178">
    <cfRule type="cellIs" priority="15" operator="lessThanOrEqual" aboveAverage="0" equalAverage="0" bottom="0" percent="0" rank="0" text="" dxfId="13">
      <formula>0.05</formula>
    </cfRule>
  </conditionalFormatting>
  <conditionalFormatting sqref="CJ4:CJ135">
    <cfRule type="cellIs" priority="16" operator="lessThanOrEqual" aboveAverage="0" equalAverage="0" bottom="0" percent="0" rank="0" text="" dxfId="14">
      <formula>0.05</formula>
    </cfRule>
  </conditionalFormatting>
  <conditionalFormatting sqref="AY4:AY45">
    <cfRule type="cellIs" priority="17" operator="lessThanOrEqual" aboveAverage="0" equalAverage="0" bottom="0" percent="0" rank="0" text="" dxfId="15">
      <formula>0.05</formula>
    </cfRule>
  </conditionalFormatting>
  <conditionalFormatting sqref="BG4:BG45">
    <cfRule type="cellIs" priority="18" operator="lessThanOrEqual" aboveAverage="0" equalAverage="0" bottom="0" percent="0" rank="0" text="" dxfId="16">
      <formula>0.2</formula>
    </cfRule>
  </conditionalFormatting>
  <conditionalFormatting sqref="BE4:BE45">
    <cfRule type="cellIs" priority="19" operator="lessThanOrEqual" aboveAverage="0" equalAverage="0" bottom="0" percent="0" rank="0" text="" dxfId="17">
      <formula>0.05</formula>
    </cfRule>
  </conditionalFormatting>
  <conditionalFormatting sqref="BN4:BN117">
    <cfRule type="cellIs" priority="20" operator="lessThanOrEqual" aboveAverage="0" equalAverage="0" bottom="0" percent="0" rank="0" text="" dxfId="18">
      <formula>0.05</formula>
    </cfRule>
  </conditionalFormatting>
  <conditionalFormatting sqref="BV4:BV117">
    <cfRule type="cellIs" priority="21" operator="lessThanOrEqual" aboveAverage="0" equalAverage="0" bottom="0" percent="0" rank="0" text="" dxfId="19">
      <formula>0.2</formula>
    </cfRule>
  </conditionalFormatting>
  <conditionalFormatting sqref="BT4:BT117">
    <cfRule type="cellIs" priority="22" operator="lessThanOrEqual" aboveAverage="0" equalAverage="0" bottom="0" percent="0" rank="0" text="" dxfId="20">
      <formula>0.05</formula>
    </cfRule>
  </conditionalFormatting>
  <conditionalFormatting sqref="CC4:CC135">
    <cfRule type="cellIs" priority="23" operator="lessThanOrEqual" aboveAverage="0" equalAverage="0" bottom="0" percent="0" rank="0" text="" dxfId="21">
      <formula>0.05</formula>
    </cfRule>
  </conditionalFormatting>
  <conditionalFormatting sqref="CK4:CK135">
    <cfRule type="cellIs" priority="24" operator="lessThanOrEqual" aboveAverage="0" equalAverage="0" bottom="0" percent="0" rank="0" text="" dxfId="22">
      <formula>0.2</formula>
    </cfRule>
  </conditionalFormatting>
  <conditionalFormatting sqref="CI4:CI135">
    <cfRule type="cellIs" priority="25" operator="lessThanOrEqual" aboveAverage="0" equalAverage="0" bottom="0" percent="0" rank="0" text="" dxfId="23">
      <formula>0.05</formula>
    </cfRule>
  </conditionalFormatting>
  <printOptions headings="false" gridLines="false" gridLinesSet="true" horizontalCentered="false" verticalCentered="false"/>
  <pageMargins left="0.7" right="0.7" top="0.75" bottom="0.75" header="0.3" footer="0.3"/>
  <pageSetup paperSize="1" scale="100" fitToWidth="1" fitToHeight="1" pageOrder="downThenOver" orientation="portrait" blackAndWhite="false" draft="false" cellComments="none" horizontalDpi="300" verticalDpi="300" copies="1"/>
  <headerFooter differentFirst="false" differentOddEven="false">
    <oddHeader>&amp;C&amp;F</oddHeader>
    <oddFooter>&amp;CPage &amp;P&amp;R&amp;A</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4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2.75" zeroHeight="false" outlineLevelRow="0" outlineLevelCol="0"/>
  <cols>
    <col collapsed="false" customWidth="true" hidden="false" outlineLevel="0" max="1" min="1" style="47" width="43.85"/>
    <col collapsed="false" customWidth="true" hidden="false" outlineLevel="0" max="2" min="2" style="47" width="27.14"/>
    <col collapsed="false" customWidth="true" hidden="false" outlineLevel="0" max="3" min="3" style="47" width="18.56"/>
    <col collapsed="false" customWidth="false" hidden="false" outlineLevel="0" max="257" min="4" style="47" width="9.14"/>
  </cols>
  <sheetData>
    <row r="1" customFormat="false" ht="12.75" hidden="false" customHeight="false" outlineLevel="0" collapsed="false">
      <c r="A1" s="47" t="s">
        <v>2917</v>
      </c>
    </row>
    <row r="2" customFormat="false" ht="12.75" hidden="false" customHeight="false" outlineLevel="0" collapsed="false">
      <c r="A2" s="47" t="s">
        <v>2159</v>
      </c>
      <c r="B2" s="47" t="s">
        <v>2918</v>
      </c>
      <c r="C2" s="47" t="s">
        <v>2919</v>
      </c>
      <c r="D2" s="47" t="s">
        <v>350</v>
      </c>
    </row>
    <row r="3" customFormat="false" ht="12.75" hidden="false" customHeight="false" outlineLevel="0" collapsed="false">
      <c r="A3" s="48" t="s">
        <v>115</v>
      </c>
      <c r="B3" s="48" t="s">
        <v>2920</v>
      </c>
      <c r="C3" s="48" t="s">
        <v>2921</v>
      </c>
      <c r="D3" s="48" t="s">
        <v>2922</v>
      </c>
      <c r="E3" s="48"/>
      <c r="F3" s="48"/>
      <c r="G3" s="48"/>
      <c r="H3" s="48"/>
      <c r="I3" s="48"/>
      <c r="J3" s="48"/>
      <c r="K3" s="48"/>
      <c r="L3" s="48"/>
    </row>
    <row r="4" customFormat="false" ht="12.75" hidden="false" customHeight="false" outlineLevel="0" collapsed="false">
      <c r="A4" s="48" t="s">
        <v>115</v>
      </c>
      <c r="B4" s="48" t="s">
        <v>2923</v>
      </c>
      <c r="C4" s="48" t="s">
        <v>2924</v>
      </c>
      <c r="D4" s="48" t="s">
        <v>2925</v>
      </c>
      <c r="E4" s="48"/>
      <c r="F4" s="48"/>
      <c r="G4" s="48"/>
      <c r="H4" s="48"/>
      <c r="I4" s="48"/>
      <c r="J4" s="48"/>
      <c r="K4" s="48"/>
      <c r="L4" s="48"/>
    </row>
    <row r="5" customFormat="false" ht="12.75" hidden="false" customHeight="false" outlineLevel="0" collapsed="false">
      <c r="A5" s="47" t="s">
        <v>129</v>
      </c>
      <c r="B5" s="49" t="s">
        <v>2920</v>
      </c>
      <c r="C5" s="47" t="s">
        <v>2926</v>
      </c>
      <c r="D5" s="47" t="s">
        <v>2927</v>
      </c>
    </row>
    <row r="6" customFormat="false" ht="12.75" hidden="false" customHeight="false" outlineLevel="0" collapsed="false">
      <c r="A6" s="47" t="s">
        <v>129</v>
      </c>
      <c r="B6" s="49" t="s">
        <v>2923</v>
      </c>
      <c r="C6" s="47" t="s">
        <v>2928</v>
      </c>
      <c r="D6" s="47" t="s">
        <v>2929</v>
      </c>
    </row>
    <row r="7" customFormat="false" ht="12.75" hidden="false" customHeight="false" outlineLevel="0" collapsed="false">
      <c r="A7" s="48" t="s">
        <v>183</v>
      </c>
      <c r="B7" s="48" t="s">
        <v>2920</v>
      </c>
      <c r="C7" s="48" t="s">
        <v>2930</v>
      </c>
      <c r="D7" s="48" t="s">
        <v>2931</v>
      </c>
      <c r="E7" s="48"/>
      <c r="F7" s="48"/>
      <c r="G7" s="48"/>
      <c r="H7" s="48"/>
      <c r="I7" s="48"/>
      <c r="J7" s="48"/>
      <c r="K7" s="48"/>
      <c r="L7" s="48"/>
    </row>
    <row r="8" customFormat="false" ht="12.75" hidden="false" customHeight="false" outlineLevel="0" collapsed="false">
      <c r="A8" s="48" t="s">
        <v>183</v>
      </c>
      <c r="B8" s="48" t="s">
        <v>2923</v>
      </c>
      <c r="C8" s="48" t="s">
        <v>2932</v>
      </c>
      <c r="D8" s="48" t="s">
        <v>2933</v>
      </c>
      <c r="E8" s="48"/>
      <c r="F8" s="48"/>
      <c r="G8" s="48"/>
      <c r="H8" s="48"/>
      <c r="I8" s="48"/>
      <c r="J8" s="48"/>
      <c r="K8" s="48"/>
      <c r="L8" s="48"/>
    </row>
    <row r="9" customFormat="false" ht="12.75" hidden="false" customHeight="false" outlineLevel="0" collapsed="false">
      <c r="A9" s="47" t="s">
        <v>142</v>
      </c>
      <c r="B9" s="49" t="s">
        <v>2920</v>
      </c>
      <c r="C9" s="47" t="s">
        <v>2934</v>
      </c>
      <c r="D9" s="47" t="s">
        <v>2935</v>
      </c>
    </row>
    <row r="10" customFormat="false" ht="12.75" hidden="false" customHeight="false" outlineLevel="0" collapsed="false">
      <c r="A10" s="47" t="s">
        <v>142</v>
      </c>
      <c r="B10" s="49" t="s">
        <v>2923</v>
      </c>
      <c r="C10" s="47" t="s">
        <v>2936</v>
      </c>
      <c r="D10" s="47" t="s">
        <v>2937</v>
      </c>
    </row>
    <row r="11" customFormat="false" ht="12.75" hidden="false" customHeight="false" outlineLevel="0" collapsed="false">
      <c r="A11" s="48" t="s">
        <v>138</v>
      </c>
      <c r="B11" s="48" t="s">
        <v>2920</v>
      </c>
      <c r="C11" s="48" t="s">
        <v>2938</v>
      </c>
      <c r="D11" s="48" t="s">
        <v>2939</v>
      </c>
      <c r="E11" s="48"/>
      <c r="F11" s="48"/>
      <c r="G11" s="48"/>
      <c r="H11" s="48"/>
      <c r="I11" s="48"/>
      <c r="J11" s="48"/>
      <c r="K11" s="48"/>
      <c r="L11" s="48"/>
    </row>
    <row r="12" customFormat="false" ht="12.75" hidden="false" customHeight="false" outlineLevel="0" collapsed="false">
      <c r="A12" s="48" t="s">
        <v>138</v>
      </c>
      <c r="B12" s="48" t="s">
        <v>2923</v>
      </c>
      <c r="C12" s="48" t="s">
        <v>2940</v>
      </c>
      <c r="D12" s="48" t="s">
        <v>2941</v>
      </c>
      <c r="E12" s="48"/>
      <c r="F12" s="48"/>
      <c r="G12" s="48"/>
      <c r="H12" s="48"/>
      <c r="I12" s="48"/>
      <c r="J12" s="48"/>
      <c r="K12" s="48"/>
      <c r="L12" s="48"/>
    </row>
    <row r="13" customFormat="false" ht="12.75" hidden="false" customHeight="false" outlineLevel="0" collapsed="false">
      <c r="A13" s="47" t="s">
        <v>152</v>
      </c>
      <c r="B13" s="49" t="s">
        <v>2920</v>
      </c>
      <c r="C13" s="47" t="s">
        <v>2942</v>
      </c>
      <c r="D13" s="47" t="s">
        <v>2943</v>
      </c>
    </row>
    <row r="14" customFormat="false" ht="12.75" hidden="false" customHeight="false" outlineLevel="0" collapsed="false">
      <c r="A14" s="47" t="s">
        <v>152</v>
      </c>
      <c r="B14" s="49" t="s">
        <v>2923</v>
      </c>
      <c r="C14" s="47" t="s">
        <v>2944</v>
      </c>
      <c r="D14" s="47" t="s">
        <v>2945</v>
      </c>
    </row>
    <row r="15" customFormat="false" ht="12.75" hidden="false" customHeight="false" outlineLevel="0" collapsed="false">
      <c r="A15" s="48" t="s">
        <v>54</v>
      </c>
      <c r="B15" s="48" t="s">
        <v>2920</v>
      </c>
      <c r="C15" s="48" t="s">
        <v>2946</v>
      </c>
      <c r="D15" s="48" t="s">
        <v>2947</v>
      </c>
      <c r="E15" s="48"/>
      <c r="F15" s="48"/>
      <c r="G15" s="48"/>
      <c r="H15" s="48"/>
      <c r="I15" s="48"/>
      <c r="J15" s="48"/>
      <c r="K15" s="48"/>
      <c r="L15" s="48"/>
    </row>
    <row r="16" customFormat="false" ht="12.75" hidden="false" customHeight="false" outlineLevel="0" collapsed="false">
      <c r="A16" s="48" t="s">
        <v>54</v>
      </c>
      <c r="B16" s="48" t="s">
        <v>2923</v>
      </c>
      <c r="C16" s="48" t="s">
        <v>2948</v>
      </c>
      <c r="D16" s="48" t="s">
        <v>2949</v>
      </c>
      <c r="E16" s="48"/>
      <c r="F16" s="48"/>
      <c r="G16" s="48"/>
      <c r="H16" s="48"/>
      <c r="I16" s="48"/>
      <c r="J16" s="48"/>
      <c r="K16" s="48"/>
      <c r="L16" s="48"/>
    </row>
    <row r="17" customFormat="false" ht="12.75" hidden="false" customHeight="false" outlineLevel="0" collapsed="false">
      <c r="A17" s="47" t="s">
        <v>71</v>
      </c>
      <c r="B17" s="49" t="s">
        <v>2920</v>
      </c>
      <c r="C17" s="47" t="s">
        <v>2950</v>
      </c>
      <c r="D17" s="47" t="s">
        <v>2951</v>
      </c>
    </row>
    <row r="18" customFormat="false" ht="12.75" hidden="false" customHeight="false" outlineLevel="0" collapsed="false">
      <c r="A18" s="47" t="s">
        <v>71</v>
      </c>
      <c r="B18" s="49" t="s">
        <v>2923</v>
      </c>
      <c r="C18" s="47" t="s">
        <v>2952</v>
      </c>
      <c r="D18" s="47" t="s">
        <v>2953</v>
      </c>
    </row>
    <row r="19" customFormat="false" ht="12.75" hidden="false" customHeight="false" outlineLevel="0" collapsed="false">
      <c r="A19" s="48" t="s">
        <v>84</v>
      </c>
      <c r="B19" s="48" t="s">
        <v>2920</v>
      </c>
      <c r="C19" s="48" t="s">
        <v>2954</v>
      </c>
      <c r="D19" s="48" t="s">
        <v>2955</v>
      </c>
      <c r="E19" s="48"/>
      <c r="F19" s="48"/>
      <c r="G19" s="48"/>
      <c r="H19" s="48"/>
      <c r="I19" s="48"/>
      <c r="J19" s="48"/>
      <c r="K19" s="48"/>
      <c r="L19" s="48"/>
    </row>
    <row r="20" customFormat="false" ht="12.75" hidden="false" customHeight="false" outlineLevel="0" collapsed="false">
      <c r="A20" s="48" t="s">
        <v>84</v>
      </c>
      <c r="B20" s="48" t="s">
        <v>2923</v>
      </c>
      <c r="C20" s="48" t="s">
        <v>2956</v>
      </c>
      <c r="D20" s="48" t="s">
        <v>2957</v>
      </c>
      <c r="E20" s="48"/>
      <c r="F20" s="48"/>
      <c r="G20" s="48"/>
      <c r="H20" s="48"/>
      <c r="I20" s="48"/>
      <c r="J20" s="48"/>
      <c r="K20" s="48"/>
      <c r="L20" s="48"/>
    </row>
    <row r="21" customFormat="false" ht="12.75" hidden="false" customHeight="false" outlineLevel="0" collapsed="false">
      <c r="A21" s="47" t="s">
        <v>2958</v>
      </c>
      <c r="B21" s="49" t="s">
        <v>2920</v>
      </c>
      <c r="C21" s="47" t="s">
        <v>2959</v>
      </c>
      <c r="D21" s="47" t="s">
        <v>2960</v>
      </c>
    </row>
    <row r="22" customFormat="false" ht="12.75" hidden="false" customHeight="false" outlineLevel="0" collapsed="false">
      <c r="A22" s="47" t="s">
        <v>2958</v>
      </c>
      <c r="B22" s="49" t="s">
        <v>2923</v>
      </c>
      <c r="C22" s="47" t="s">
        <v>2961</v>
      </c>
      <c r="D22" s="47" t="s">
        <v>2962</v>
      </c>
    </row>
    <row r="23" customFormat="false" ht="12.75" hidden="false" customHeight="false" outlineLevel="0" collapsed="false">
      <c r="A23" s="48" t="s">
        <v>165</v>
      </c>
      <c r="B23" s="48" t="s">
        <v>2920</v>
      </c>
      <c r="C23" s="48" t="s">
        <v>2963</v>
      </c>
      <c r="D23" s="48" t="s">
        <v>2964</v>
      </c>
      <c r="E23" s="48"/>
      <c r="F23" s="48"/>
      <c r="G23" s="48"/>
      <c r="H23" s="48"/>
      <c r="I23" s="48"/>
      <c r="J23" s="48"/>
      <c r="K23" s="48"/>
      <c r="L23" s="48"/>
    </row>
    <row r="24" customFormat="false" ht="12.75" hidden="false" customHeight="false" outlineLevel="0" collapsed="false">
      <c r="A24" s="48" t="s">
        <v>165</v>
      </c>
      <c r="B24" s="48" t="s">
        <v>2923</v>
      </c>
      <c r="C24" s="48" t="s">
        <v>2965</v>
      </c>
      <c r="D24" s="48" t="s">
        <v>2966</v>
      </c>
      <c r="E24" s="48"/>
      <c r="F24" s="48"/>
      <c r="G24" s="48"/>
      <c r="H24" s="48"/>
      <c r="I24" s="48"/>
      <c r="J24" s="48"/>
      <c r="K24" s="48"/>
      <c r="L24" s="48"/>
    </row>
    <row r="25" customFormat="false" ht="12.75" hidden="false" customHeight="false" outlineLevel="0" collapsed="false">
      <c r="A25" s="47" t="s">
        <v>2967</v>
      </c>
      <c r="B25" s="49" t="s">
        <v>2920</v>
      </c>
      <c r="C25" s="47" t="s">
        <v>2968</v>
      </c>
      <c r="D25" s="47" t="s">
        <v>2969</v>
      </c>
    </row>
    <row r="26" customFormat="false" ht="12.75" hidden="false" customHeight="false" outlineLevel="0" collapsed="false">
      <c r="A26" s="47" t="s">
        <v>2967</v>
      </c>
      <c r="B26" s="49" t="s">
        <v>2923</v>
      </c>
      <c r="C26" s="47" t="s">
        <v>2970</v>
      </c>
      <c r="D26" s="47" t="s">
        <v>455</v>
      </c>
    </row>
    <row r="27" customFormat="false" ht="12.75" hidden="false" customHeight="false" outlineLevel="0" collapsed="false">
      <c r="A27" s="48" t="s">
        <v>2971</v>
      </c>
      <c r="B27" s="48" t="s">
        <v>2920</v>
      </c>
      <c r="C27" s="48" t="s">
        <v>2972</v>
      </c>
      <c r="D27" s="48" t="s">
        <v>2973</v>
      </c>
      <c r="E27" s="48"/>
      <c r="F27" s="48"/>
      <c r="G27" s="48"/>
      <c r="H27" s="48"/>
      <c r="I27" s="48"/>
      <c r="J27" s="48"/>
      <c r="K27" s="48"/>
      <c r="L27" s="48"/>
    </row>
    <row r="28" customFormat="false" ht="12.75" hidden="false" customHeight="false" outlineLevel="0" collapsed="false">
      <c r="A28" s="48" t="s">
        <v>2971</v>
      </c>
      <c r="B28" s="48" t="s">
        <v>2923</v>
      </c>
      <c r="C28" s="48" t="s">
        <v>2974</v>
      </c>
      <c r="D28" s="48" t="s">
        <v>2975</v>
      </c>
      <c r="E28" s="48"/>
      <c r="F28" s="48"/>
      <c r="G28" s="48"/>
      <c r="H28" s="48"/>
      <c r="I28" s="48"/>
      <c r="J28" s="48"/>
      <c r="K28" s="48"/>
      <c r="L28" s="48"/>
    </row>
    <row r="29" customFormat="false" ht="12.75" hidden="false" customHeight="false" outlineLevel="0" collapsed="false">
      <c r="A29" s="47" t="s">
        <v>156</v>
      </c>
      <c r="B29" s="49" t="s">
        <v>2920</v>
      </c>
      <c r="C29" s="47" t="s">
        <v>2976</v>
      </c>
      <c r="D29" s="47" t="s">
        <v>2973</v>
      </c>
    </row>
    <row r="30" customFormat="false" ht="12.75" hidden="false" customHeight="false" outlineLevel="0" collapsed="false">
      <c r="A30" s="47" t="s">
        <v>156</v>
      </c>
      <c r="B30" s="49" t="s">
        <v>2923</v>
      </c>
      <c r="C30" s="47" t="s">
        <v>2977</v>
      </c>
      <c r="D30" s="47" t="s">
        <v>2978</v>
      </c>
    </row>
    <row r="31" customFormat="false" ht="12.75" hidden="false" customHeight="false" outlineLevel="0" collapsed="false">
      <c r="A31" s="48" t="s">
        <v>154</v>
      </c>
      <c r="B31" s="48" t="s">
        <v>2920</v>
      </c>
      <c r="C31" s="48" t="s">
        <v>2979</v>
      </c>
      <c r="D31" s="48" t="s">
        <v>2980</v>
      </c>
      <c r="E31" s="48"/>
      <c r="F31" s="48"/>
      <c r="G31" s="48"/>
      <c r="H31" s="48"/>
      <c r="I31" s="48"/>
      <c r="J31" s="48"/>
      <c r="K31" s="48"/>
      <c r="L31" s="48"/>
    </row>
    <row r="32" customFormat="false" ht="12.75" hidden="false" customHeight="false" outlineLevel="0" collapsed="false">
      <c r="A32" s="48" t="s">
        <v>154</v>
      </c>
      <c r="B32" s="48" t="s">
        <v>2923</v>
      </c>
      <c r="C32" s="48" t="s">
        <v>2981</v>
      </c>
      <c r="D32" s="48" t="s">
        <v>2982</v>
      </c>
      <c r="E32" s="48"/>
      <c r="F32" s="48"/>
      <c r="G32" s="48"/>
      <c r="H32" s="48"/>
      <c r="I32" s="48"/>
      <c r="J32" s="48"/>
      <c r="K32" s="48"/>
      <c r="L32" s="48"/>
    </row>
    <row r="33" customFormat="false" ht="12.75" hidden="false" customHeight="false" outlineLevel="0" collapsed="false">
      <c r="A33" s="47" t="s">
        <v>2983</v>
      </c>
      <c r="B33" s="49" t="s">
        <v>2920</v>
      </c>
      <c r="C33" s="47" t="s">
        <v>2984</v>
      </c>
      <c r="D33" s="47" t="s">
        <v>2985</v>
      </c>
    </row>
    <row r="34" customFormat="false" ht="12.75" hidden="false" customHeight="false" outlineLevel="0" collapsed="false">
      <c r="A34" s="47" t="s">
        <v>2983</v>
      </c>
      <c r="B34" s="49" t="s">
        <v>2923</v>
      </c>
      <c r="C34" s="47" t="s">
        <v>2986</v>
      </c>
      <c r="D34" s="47" t="s">
        <v>2975</v>
      </c>
    </row>
    <row r="35" customFormat="false" ht="12.75" hidden="false" customHeight="false" outlineLevel="0" collapsed="false">
      <c r="A35" s="48" t="s">
        <v>2987</v>
      </c>
      <c r="B35" s="48" t="s">
        <v>2920</v>
      </c>
      <c r="C35" s="48" t="s">
        <v>2984</v>
      </c>
      <c r="D35" s="48" t="s">
        <v>2988</v>
      </c>
      <c r="E35" s="48"/>
      <c r="F35" s="48"/>
      <c r="G35" s="48"/>
      <c r="H35" s="48"/>
      <c r="I35" s="48"/>
      <c r="J35" s="48"/>
      <c r="K35" s="48"/>
      <c r="L35" s="48"/>
    </row>
    <row r="36" customFormat="false" ht="12.75" hidden="false" customHeight="false" outlineLevel="0" collapsed="false">
      <c r="A36" s="48" t="s">
        <v>2987</v>
      </c>
      <c r="B36" s="48" t="s">
        <v>2923</v>
      </c>
      <c r="C36" s="48" t="s">
        <v>2989</v>
      </c>
      <c r="D36" s="48" t="s">
        <v>2990</v>
      </c>
      <c r="E36" s="48"/>
      <c r="F36" s="48"/>
      <c r="G36" s="48"/>
      <c r="H36" s="48"/>
      <c r="I36" s="48"/>
      <c r="J36" s="48"/>
      <c r="K36" s="48"/>
      <c r="L36" s="48"/>
    </row>
    <row r="37" customFormat="false" ht="12.75" hidden="false" customHeight="false" outlineLevel="0" collapsed="false">
      <c r="A37" s="47" t="s">
        <v>2991</v>
      </c>
      <c r="B37" s="49" t="s">
        <v>2920</v>
      </c>
      <c r="C37" s="47" t="s">
        <v>2992</v>
      </c>
      <c r="D37" s="47" t="s">
        <v>2993</v>
      </c>
    </row>
    <row r="38" customFormat="false" ht="12.75" hidden="false" customHeight="false" outlineLevel="0" collapsed="false">
      <c r="A38" s="47" t="s">
        <v>2991</v>
      </c>
      <c r="B38" s="49" t="s">
        <v>2923</v>
      </c>
      <c r="C38" s="47" t="s">
        <v>2994</v>
      </c>
      <c r="D38" s="47" t="s">
        <v>2995</v>
      </c>
    </row>
    <row r="39" customFormat="false" ht="12.75" hidden="false" customHeight="false" outlineLevel="0" collapsed="false">
      <c r="A39" s="48" t="s">
        <v>193</v>
      </c>
      <c r="B39" s="48" t="s">
        <v>2920</v>
      </c>
      <c r="C39" s="48" t="s">
        <v>2996</v>
      </c>
      <c r="D39" s="48" t="s">
        <v>2997</v>
      </c>
      <c r="E39" s="48"/>
      <c r="F39" s="48"/>
      <c r="G39" s="48"/>
      <c r="H39" s="48"/>
      <c r="I39" s="48"/>
      <c r="J39" s="48"/>
      <c r="K39" s="48"/>
      <c r="L39" s="48"/>
    </row>
    <row r="40" customFormat="false" ht="12.75" hidden="false" customHeight="false" outlineLevel="0" collapsed="false">
      <c r="A40" s="48" t="s">
        <v>193</v>
      </c>
      <c r="B40" s="48" t="s">
        <v>2923</v>
      </c>
      <c r="C40" s="48" t="s">
        <v>2998</v>
      </c>
      <c r="D40" s="48" t="s">
        <v>2999</v>
      </c>
      <c r="E40" s="48"/>
      <c r="F40" s="48"/>
      <c r="G40" s="48"/>
      <c r="H40" s="48"/>
      <c r="I40" s="48"/>
      <c r="J40" s="48"/>
      <c r="K40" s="48"/>
      <c r="L40" s="48"/>
    </row>
    <row r="41" customFormat="false" ht="12.75" hidden="false" customHeight="false" outlineLevel="0" collapsed="false">
      <c r="A41" s="47" t="s">
        <v>219</v>
      </c>
      <c r="B41" s="49" t="s">
        <v>2920</v>
      </c>
      <c r="C41" s="47" t="s">
        <v>3000</v>
      </c>
      <c r="D41" s="47" t="s">
        <v>3001</v>
      </c>
    </row>
    <row r="42" customFormat="false" ht="12.75" hidden="false" customHeight="false" outlineLevel="0" collapsed="false">
      <c r="A42" s="47" t="s">
        <v>219</v>
      </c>
      <c r="B42" s="49" t="s">
        <v>2923</v>
      </c>
      <c r="C42" s="47" t="s">
        <v>3002</v>
      </c>
      <c r="D42" s="47" t="s">
        <v>737</v>
      </c>
    </row>
    <row r="43" customFormat="false" ht="12.75" hidden="false" customHeight="false" outlineLevel="0" collapsed="false">
      <c r="A43" s="48" t="s">
        <v>61</v>
      </c>
      <c r="B43" s="48" t="s">
        <v>2920</v>
      </c>
      <c r="C43" s="48" t="s">
        <v>3003</v>
      </c>
      <c r="D43" s="48" t="s">
        <v>3004</v>
      </c>
      <c r="E43" s="48"/>
      <c r="F43" s="48"/>
      <c r="G43" s="48"/>
      <c r="H43" s="48"/>
      <c r="I43" s="48"/>
      <c r="J43" s="48"/>
      <c r="K43" s="48"/>
      <c r="L43" s="48"/>
    </row>
    <row r="44" customFormat="false" ht="12.75" hidden="false" customHeight="false" outlineLevel="0" collapsed="false">
      <c r="A44" s="48" t="s">
        <v>61</v>
      </c>
      <c r="B44" s="48" t="s">
        <v>2923</v>
      </c>
      <c r="C44" s="48" t="s">
        <v>3005</v>
      </c>
      <c r="D44" s="48" t="s">
        <v>3004</v>
      </c>
      <c r="E44" s="48"/>
      <c r="F44" s="48"/>
      <c r="G44" s="48"/>
      <c r="H44" s="48"/>
      <c r="I44" s="48"/>
      <c r="J44" s="48"/>
      <c r="K44" s="48"/>
      <c r="L44" s="48"/>
    </row>
    <row r="45" customFormat="false" ht="12.75" hidden="false" customHeight="false" outlineLevel="0" collapsed="false">
      <c r="A45" s="47" t="s">
        <v>68</v>
      </c>
      <c r="B45" s="49" t="s">
        <v>2920</v>
      </c>
      <c r="C45" s="47" t="s">
        <v>3006</v>
      </c>
      <c r="D45" s="47" t="s">
        <v>3007</v>
      </c>
    </row>
    <row r="46" customFormat="false" ht="12.75" hidden="false" customHeight="false" outlineLevel="0" collapsed="false">
      <c r="A46" s="47" t="s">
        <v>68</v>
      </c>
      <c r="B46" s="49" t="s">
        <v>2923</v>
      </c>
      <c r="C46" s="47" t="s">
        <v>3005</v>
      </c>
      <c r="D46" s="47" t="s">
        <v>3008</v>
      </c>
    </row>
    <row r="47" customFormat="false" ht="12.75" hidden="false" customHeight="false" outlineLevel="0" collapsed="false">
      <c r="A47" s="48" t="s">
        <v>3009</v>
      </c>
      <c r="B47" s="48" t="s">
        <v>2920</v>
      </c>
      <c r="C47" s="48" t="s">
        <v>3010</v>
      </c>
      <c r="D47" s="48" t="s">
        <v>3011</v>
      </c>
      <c r="E47" s="48"/>
      <c r="F47" s="48"/>
      <c r="G47" s="48"/>
      <c r="H47" s="48"/>
      <c r="I47" s="48"/>
      <c r="J47" s="48"/>
      <c r="K47" s="48"/>
      <c r="L47" s="48"/>
    </row>
    <row r="48" customFormat="false" ht="12.75" hidden="false" customHeight="false" outlineLevel="0" collapsed="false">
      <c r="A48" s="48" t="s">
        <v>3009</v>
      </c>
      <c r="B48" s="48" t="s">
        <v>2923</v>
      </c>
      <c r="C48" s="48" t="s">
        <v>3012</v>
      </c>
      <c r="D48" s="48" t="s">
        <v>3013</v>
      </c>
      <c r="E48" s="48"/>
      <c r="F48" s="48"/>
      <c r="G48" s="48"/>
      <c r="H48" s="48"/>
      <c r="I48" s="48"/>
      <c r="J48" s="48"/>
      <c r="K48" s="48"/>
      <c r="L48" s="48"/>
    </row>
    <row r="49" customFormat="false" ht="12.75" hidden="false" customHeight="false" outlineLevel="0" collapsed="false">
      <c r="A49" s="47" t="s">
        <v>82</v>
      </c>
      <c r="B49" s="49" t="s">
        <v>2920</v>
      </c>
      <c r="C49" s="47" t="s">
        <v>3014</v>
      </c>
      <c r="D49" s="47" t="s">
        <v>3015</v>
      </c>
    </row>
    <row r="50" customFormat="false" ht="12.75" hidden="false" customHeight="false" outlineLevel="0" collapsed="false">
      <c r="A50" s="47" t="s">
        <v>82</v>
      </c>
      <c r="B50" s="49" t="s">
        <v>2923</v>
      </c>
      <c r="C50" s="47" t="s">
        <v>2994</v>
      </c>
      <c r="D50" s="47" t="s">
        <v>3016</v>
      </c>
    </row>
    <row r="51" customFormat="false" ht="12.75" hidden="false" customHeight="false" outlineLevel="0" collapsed="false">
      <c r="A51" s="48" t="s">
        <v>56</v>
      </c>
      <c r="B51" s="48" t="s">
        <v>2920</v>
      </c>
      <c r="C51" s="48" t="s">
        <v>3017</v>
      </c>
      <c r="D51" s="48" t="s">
        <v>3018</v>
      </c>
      <c r="E51" s="48"/>
      <c r="F51" s="48"/>
      <c r="G51" s="48"/>
      <c r="H51" s="48"/>
      <c r="I51" s="48"/>
      <c r="J51" s="48"/>
      <c r="K51" s="48"/>
      <c r="L51" s="48"/>
    </row>
    <row r="52" customFormat="false" ht="12.75" hidden="false" customHeight="false" outlineLevel="0" collapsed="false">
      <c r="A52" s="48" t="s">
        <v>56</v>
      </c>
      <c r="B52" s="48" t="s">
        <v>2923</v>
      </c>
      <c r="C52" s="48" t="s">
        <v>2998</v>
      </c>
      <c r="D52" s="48" t="s">
        <v>3019</v>
      </c>
      <c r="E52" s="48"/>
      <c r="F52" s="48"/>
      <c r="G52" s="48"/>
      <c r="H52" s="48"/>
      <c r="I52" s="48"/>
      <c r="J52" s="48"/>
      <c r="K52" s="48"/>
      <c r="L52" s="48"/>
    </row>
    <row r="53" customFormat="false" ht="12.75" hidden="false" customHeight="false" outlineLevel="0" collapsed="false">
      <c r="A53" s="47" t="s">
        <v>217</v>
      </c>
      <c r="B53" s="49" t="s">
        <v>2920</v>
      </c>
      <c r="C53" s="47" t="s">
        <v>2996</v>
      </c>
      <c r="D53" s="47" t="s">
        <v>3020</v>
      </c>
    </row>
    <row r="54" customFormat="false" ht="12.75" hidden="false" customHeight="false" outlineLevel="0" collapsed="false">
      <c r="A54" s="47" t="s">
        <v>217</v>
      </c>
      <c r="B54" s="49" t="s">
        <v>2923</v>
      </c>
      <c r="C54" s="47" t="s">
        <v>2998</v>
      </c>
      <c r="D54" s="47" t="s">
        <v>3021</v>
      </c>
    </row>
    <row r="55" customFormat="false" ht="12.75" hidden="false" customHeight="false" outlineLevel="0" collapsed="false">
      <c r="A55" s="48" t="s">
        <v>184</v>
      </c>
      <c r="B55" s="48" t="s">
        <v>2920</v>
      </c>
      <c r="C55" s="48" t="s">
        <v>3022</v>
      </c>
      <c r="D55" s="48" t="s">
        <v>3023</v>
      </c>
      <c r="E55" s="48"/>
      <c r="F55" s="48"/>
      <c r="G55" s="48"/>
      <c r="H55" s="48"/>
      <c r="I55" s="48"/>
      <c r="J55" s="48"/>
      <c r="K55" s="48"/>
      <c r="L55" s="48"/>
    </row>
    <row r="56" customFormat="false" ht="12.75" hidden="false" customHeight="false" outlineLevel="0" collapsed="false">
      <c r="A56" s="48" t="s">
        <v>184</v>
      </c>
      <c r="B56" s="48" t="s">
        <v>2923</v>
      </c>
      <c r="C56" s="48" t="s">
        <v>3024</v>
      </c>
      <c r="D56" s="48" t="s">
        <v>3025</v>
      </c>
      <c r="E56" s="48"/>
      <c r="F56" s="48"/>
      <c r="G56" s="48"/>
      <c r="H56" s="48"/>
      <c r="I56" s="48"/>
      <c r="J56" s="48"/>
      <c r="K56" s="48"/>
      <c r="L56" s="48"/>
    </row>
    <row r="57" customFormat="false" ht="12.75" hidden="false" customHeight="false" outlineLevel="0" collapsed="false">
      <c r="A57" s="47" t="s">
        <v>231</v>
      </c>
      <c r="B57" s="49" t="s">
        <v>2920</v>
      </c>
      <c r="C57" s="47" t="s">
        <v>2996</v>
      </c>
      <c r="D57" s="47" t="s">
        <v>3026</v>
      </c>
    </row>
    <row r="58" customFormat="false" ht="12.75" hidden="false" customHeight="false" outlineLevel="0" collapsed="false">
      <c r="A58" s="47" t="s">
        <v>231</v>
      </c>
      <c r="B58" s="49" t="s">
        <v>2923</v>
      </c>
      <c r="C58" s="47" t="s">
        <v>2998</v>
      </c>
      <c r="D58" s="47" t="s">
        <v>3027</v>
      </c>
    </row>
    <row r="59" customFormat="false" ht="12.75" hidden="false" customHeight="false" outlineLevel="0" collapsed="false">
      <c r="A59" s="48" t="s">
        <v>97</v>
      </c>
      <c r="B59" s="48" t="s">
        <v>2920</v>
      </c>
      <c r="C59" s="48" t="s">
        <v>3028</v>
      </c>
      <c r="D59" s="48" t="s">
        <v>3023</v>
      </c>
      <c r="E59" s="48"/>
      <c r="F59" s="48"/>
      <c r="G59" s="48"/>
      <c r="H59" s="48"/>
      <c r="I59" s="48"/>
      <c r="J59" s="48"/>
      <c r="K59" s="48"/>
      <c r="L59" s="48"/>
    </row>
    <row r="60" customFormat="false" ht="12.75" hidden="false" customHeight="false" outlineLevel="0" collapsed="false">
      <c r="A60" s="48" t="s">
        <v>97</v>
      </c>
      <c r="B60" s="48" t="s">
        <v>2923</v>
      </c>
      <c r="C60" s="48" t="s">
        <v>3029</v>
      </c>
      <c r="D60" s="48" t="s">
        <v>3030</v>
      </c>
      <c r="E60" s="48"/>
      <c r="F60" s="48"/>
      <c r="G60" s="48"/>
      <c r="H60" s="48"/>
      <c r="I60" s="48"/>
      <c r="J60" s="48"/>
      <c r="K60" s="48"/>
      <c r="L60" s="48"/>
    </row>
    <row r="61" customFormat="false" ht="12.75" hidden="false" customHeight="false" outlineLevel="0" collapsed="false">
      <c r="A61" s="47" t="s">
        <v>74</v>
      </c>
      <c r="B61" s="49" t="s">
        <v>2920</v>
      </c>
      <c r="C61" s="47" t="s">
        <v>3017</v>
      </c>
      <c r="D61" s="47" t="s">
        <v>3031</v>
      </c>
    </row>
    <row r="62" customFormat="false" ht="12.75" hidden="false" customHeight="false" outlineLevel="0" collapsed="false">
      <c r="A62" s="47" t="s">
        <v>74</v>
      </c>
      <c r="B62" s="49" t="s">
        <v>2923</v>
      </c>
      <c r="C62" s="47" t="s">
        <v>3032</v>
      </c>
      <c r="D62" s="47" t="s">
        <v>3033</v>
      </c>
    </row>
    <row r="63" customFormat="false" ht="12.75" hidden="false" customHeight="false" outlineLevel="0" collapsed="false">
      <c r="A63" s="48" t="s">
        <v>215</v>
      </c>
      <c r="B63" s="48" t="s">
        <v>2920</v>
      </c>
      <c r="C63" s="48" t="s">
        <v>3034</v>
      </c>
      <c r="D63" s="48" t="s">
        <v>3035</v>
      </c>
      <c r="E63" s="48"/>
      <c r="F63" s="48"/>
      <c r="G63" s="48"/>
      <c r="H63" s="48"/>
      <c r="I63" s="48"/>
      <c r="J63" s="48"/>
      <c r="K63" s="48"/>
      <c r="L63" s="48"/>
    </row>
    <row r="64" customFormat="false" ht="12.75" hidden="false" customHeight="false" outlineLevel="0" collapsed="false">
      <c r="A64" s="48" t="s">
        <v>215</v>
      </c>
      <c r="B64" s="48" t="s">
        <v>2923</v>
      </c>
      <c r="C64" s="48" t="s">
        <v>2998</v>
      </c>
      <c r="D64" s="48" t="s">
        <v>3036</v>
      </c>
      <c r="E64" s="48"/>
      <c r="F64" s="48"/>
      <c r="G64" s="48"/>
      <c r="H64" s="48"/>
      <c r="I64" s="48"/>
      <c r="J64" s="48"/>
      <c r="K64" s="48"/>
      <c r="L64" s="48"/>
    </row>
    <row r="65" customFormat="false" ht="12.75" hidden="false" customHeight="false" outlineLevel="0" collapsed="false">
      <c r="A65" s="47" t="s">
        <v>59</v>
      </c>
      <c r="B65" s="49" t="s">
        <v>2920</v>
      </c>
      <c r="C65" s="47" t="s">
        <v>3037</v>
      </c>
      <c r="D65" s="47" t="s">
        <v>3023</v>
      </c>
    </row>
    <row r="66" customFormat="false" ht="12.75" hidden="false" customHeight="false" outlineLevel="0" collapsed="false">
      <c r="A66" s="47" t="s">
        <v>59</v>
      </c>
      <c r="B66" s="49" t="s">
        <v>2923</v>
      </c>
      <c r="C66" s="47" t="s">
        <v>3038</v>
      </c>
      <c r="D66" s="47" t="s">
        <v>3030</v>
      </c>
    </row>
    <row r="67" customFormat="false" ht="12.75" hidden="false" customHeight="false" outlineLevel="0" collapsed="false">
      <c r="A67" s="48" t="s">
        <v>122</v>
      </c>
      <c r="B67" s="48" t="s">
        <v>2920</v>
      </c>
      <c r="C67" s="48" t="s">
        <v>3039</v>
      </c>
      <c r="D67" s="48" t="s">
        <v>3011</v>
      </c>
      <c r="E67" s="48"/>
      <c r="F67" s="48"/>
      <c r="G67" s="48"/>
      <c r="H67" s="48"/>
      <c r="I67" s="48"/>
      <c r="J67" s="48"/>
      <c r="K67" s="48"/>
      <c r="L67" s="48"/>
    </row>
    <row r="68" customFormat="false" ht="12.75" hidden="false" customHeight="false" outlineLevel="0" collapsed="false">
      <c r="A68" s="48" t="s">
        <v>122</v>
      </c>
      <c r="B68" s="48" t="s">
        <v>2923</v>
      </c>
      <c r="C68" s="48" t="s">
        <v>3040</v>
      </c>
      <c r="D68" s="48" t="s">
        <v>3013</v>
      </c>
      <c r="E68" s="48"/>
      <c r="F68" s="48"/>
      <c r="G68" s="48"/>
      <c r="H68" s="48"/>
      <c r="I68" s="48"/>
      <c r="J68" s="48"/>
      <c r="K68" s="48"/>
      <c r="L68" s="48"/>
    </row>
    <row r="69" customFormat="false" ht="12.75" hidden="false" customHeight="false" outlineLevel="0" collapsed="false">
      <c r="A69" s="47" t="s">
        <v>225</v>
      </c>
      <c r="B69" s="49" t="s">
        <v>2920</v>
      </c>
      <c r="C69" s="47" t="s">
        <v>3041</v>
      </c>
      <c r="D69" s="47" t="s">
        <v>3042</v>
      </c>
    </row>
    <row r="70" customFormat="false" ht="12.75" hidden="false" customHeight="false" outlineLevel="0" collapsed="false">
      <c r="A70" s="47" t="s">
        <v>225</v>
      </c>
      <c r="B70" s="49" t="s">
        <v>2923</v>
      </c>
      <c r="C70" s="47" t="s">
        <v>3043</v>
      </c>
      <c r="D70" s="47" t="s">
        <v>3044</v>
      </c>
    </row>
    <row r="71" customFormat="false" ht="12.75" hidden="false" customHeight="false" outlineLevel="0" collapsed="false">
      <c r="A71" s="48" t="s">
        <v>3045</v>
      </c>
      <c r="B71" s="48" t="s">
        <v>2920</v>
      </c>
      <c r="C71" s="48" t="s">
        <v>3046</v>
      </c>
      <c r="D71" s="48" t="s">
        <v>3047</v>
      </c>
      <c r="E71" s="48"/>
      <c r="F71" s="48"/>
      <c r="G71" s="48"/>
      <c r="H71" s="48"/>
      <c r="I71" s="48"/>
      <c r="J71" s="48"/>
      <c r="K71" s="48"/>
      <c r="L71" s="48"/>
    </row>
    <row r="72" customFormat="false" ht="12.75" hidden="false" customHeight="false" outlineLevel="0" collapsed="false">
      <c r="A72" s="48" t="s">
        <v>3045</v>
      </c>
      <c r="B72" s="48" t="s">
        <v>2923</v>
      </c>
      <c r="C72" s="48" t="s">
        <v>3048</v>
      </c>
      <c r="D72" s="48" t="s">
        <v>3047</v>
      </c>
      <c r="E72" s="48"/>
      <c r="F72" s="48"/>
      <c r="G72" s="48"/>
      <c r="H72" s="48"/>
      <c r="I72" s="48"/>
      <c r="J72" s="48"/>
      <c r="K72" s="48"/>
      <c r="L72" s="48"/>
    </row>
    <row r="73" customFormat="false" ht="12.75" hidden="false" customHeight="false" outlineLevel="0" collapsed="false">
      <c r="A73" s="47" t="s">
        <v>3049</v>
      </c>
      <c r="B73" s="49" t="s">
        <v>2920</v>
      </c>
      <c r="C73" s="47" t="s">
        <v>3050</v>
      </c>
      <c r="D73" s="47" t="s">
        <v>3047</v>
      </c>
    </row>
    <row r="74" customFormat="false" ht="12.75" hidden="false" customHeight="false" outlineLevel="0" collapsed="false">
      <c r="A74" s="47" t="s">
        <v>3049</v>
      </c>
      <c r="B74" s="49" t="s">
        <v>2923</v>
      </c>
      <c r="C74" s="47" t="s">
        <v>3051</v>
      </c>
      <c r="D74" s="47" t="s">
        <v>3025</v>
      </c>
    </row>
    <row r="75" customFormat="false" ht="12.75" hidden="false" customHeight="false" outlineLevel="0" collapsed="false">
      <c r="A75" s="48" t="s">
        <v>3052</v>
      </c>
      <c r="B75" s="48" t="s">
        <v>2920</v>
      </c>
      <c r="C75" s="48" t="s">
        <v>3053</v>
      </c>
      <c r="D75" s="48" t="s">
        <v>542</v>
      </c>
      <c r="E75" s="48"/>
      <c r="F75" s="48"/>
      <c r="G75" s="48"/>
      <c r="H75" s="48"/>
      <c r="I75" s="48"/>
      <c r="J75" s="48"/>
      <c r="K75" s="48"/>
      <c r="L75" s="48"/>
    </row>
    <row r="76" customFormat="false" ht="12.75" hidden="false" customHeight="false" outlineLevel="0" collapsed="false">
      <c r="A76" s="48" t="s">
        <v>3052</v>
      </c>
      <c r="B76" s="48" t="s">
        <v>2923</v>
      </c>
      <c r="C76" s="48" t="s">
        <v>3054</v>
      </c>
      <c r="D76" s="48" t="s">
        <v>436</v>
      </c>
      <c r="E76" s="48"/>
      <c r="F76" s="48"/>
      <c r="G76" s="48"/>
      <c r="H76" s="48"/>
      <c r="I76" s="48"/>
      <c r="J76" s="48"/>
      <c r="K76" s="48"/>
      <c r="L76" s="48"/>
    </row>
    <row r="77" customFormat="false" ht="12.75" hidden="false" customHeight="false" outlineLevel="0" collapsed="false">
      <c r="A77" s="47" t="s">
        <v>126</v>
      </c>
      <c r="B77" s="49" t="s">
        <v>2920</v>
      </c>
      <c r="C77" s="47" t="s">
        <v>3055</v>
      </c>
      <c r="D77" s="47" t="s">
        <v>3056</v>
      </c>
    </row>
    <row r="78" customFormat="false" ht="12.75" hidden="false" customHeight="false" outlineLevel="0" collapsed="false">
      <c r="A78" s="47" t="s">
        <v>126</v>
      </c>
      <c r="B78" s="49" t="s">
        <v>2923</v>
      </c>
      <c r="C78" s="47" t="s">
        <v>3057</v>
      </c>
      <c r="D78" s="47" t="s">
        <v>3013</v>
      </c>
    </row>
    <row r="79" customFormat="false" ht="12.75" hidden="false" customHeight="false" outlineLevel="0" collapsed="false">
      <c r="A79" s="48" t="s">
        <v>92</v>
      </c>
      <c r="B79" s="48" t="s">
        <v>2920</v>
      </c>
      <c r="C79" s="48" t="s">
        <v>3058</v>
      </c>
      <c r="D79" s="48" t="s">
        <v>3059</v>
      </c>
      <c r="E79" s="48"/>
      <c r="F79" s="48"/>
      <c r="G79" s="48"/>
      <c r="H79" s="48"/>
      <c r="I79" s="48"/>
      <c r="J79" s="48"/>
      <c r="K79" s="48"/>
      <c r="L79" s="48"/>
    </row>
    <row r="80" customFormat="false" ht="12.75" hidden="false" customHeight="false" outlineLevel="0" collapsed="false">
      <c r="A80" s="48" t="s">
        <v>92</v>
      </c>
      <c r="B80" s="48" t="s">
        <v>2923</v>
      </c>
      <c r="C80" s="48" t="s">
        <v>3060</v>
      </c>
      <c r="D80" s="48" t="s">
        <v>3061</v>
      </c>
      <c r="E80" s="48"/>
      <c r="F80" s="48"/>
      <c r="G80" s="48"/>
      <c r="H80" s="48"/>
      <c r="I80" s="48"/>
      <c r="J80" s="48"/>
      <c r="K80" s="48"/>
      <c r="L80" s="48"/>
    </row>
    <row r="81" customFormat="false" ht="12.75" hidden="false" customHeight="false" outlineLevel="0" collapsed="false">
      <c r="A81" s="47" t="s">
        <v>3062</v>
      </c>
      <c r="B81" s="49" t="s">
        <v>2920</v>
      </c>
      <c r="C81" s="47" t="s">
        <v>3058</v>
      </c>
      <c r="D81" s="47" t="s">
        <v>3063</v>
      </c>
    </row>
    <row r="82" customFormat="false" ht="12.75" hidden="false" customHeight="false" outlineLevel="0" collapsed="false">
      <c r="A82" s="47" t="s">
        <v>3062</v>
      </c>
      <c r="B82" s="49" t="s">
        <v>2923</v>
      </c>
      <c r="C82" s="47" t="s">
        <v>3064</v>
      </c>
      <c r="D82" s="47" t="s">
        <v>3065</v>
      </c>
    </row>
    <row r="83" customFormat="false" ht="12.75" hidden="false" customHeight="false" outlineLevel="0" collapsed="false">
      <c r="A83" s="48" t="s">
        <v>239</v>
      </c>
      <c r="B83" s="48" t="s">
        <v>2920</v>
      </c>
      <c r="C83" s="48" t="s">
        <v>3066</v>
      </c>
      <c r="D83" s="48" t="s">
        <v>3067</v>
      </c>
      <c r="E83" s="48"/>
      <c r="F83" s="48"/>
      <c r="G83" s="48"/>
      <c r="H83" s="48"/>
      <c r="I83" s="48"/>
      <c r="J83" s="48"/>
      <c r="K83" s="48"/>
      <c r="L83" s="48"/>
    </row>
    <row r="84" customFormat="false" ht="12.75" hidden="false" customHeight="false" outlineLevel="0" collapsed="false">
      <c r="A84" s="48" t="s">
        <v>239</v>
      </c>
      <c r="B84" s="48" t="s">
        <v>2923</v>
      </c>
      <c r="C84" s="48" t="s">
        <v>2974</v>
      </c>
      <c r="D84" s="48" t="s">
        <v>3068</v>
      </c>
      <c r="E84" s="48"/>
      <c r="F84" s="48"/>
      <c r="G84" s="48"/>
      <c r="H84" s="48"/>
      <c r="I84" s="48"/>
      <c r="J84" s="48"/>
      <c r="K84" s="48"/>
      <c r="L84" s="48"/>
    </row>
    <row r="85" customFormat="false" ht="12.75" hidden="false" customHeight="false" outlineLevel="0" collapsed="false">
      <c r="A85" s="47" t="s">
        <v>229</v>
      </c>
      <c r="B85" s="49" t="s">
        <v>2920</v>
      </c>
      <c r="C85" s="47" t="s">
        <v>3069</v>
      </c>
      <c r="D85" s="47" t="s">
        <v>3070</v>
      </c>
    </row>
    <row r="86" customFormat="false" ht="12.75" hidden="false" customHeight="false" outlineLevel="0" collapsed="false">
      <c r="A86" s="47" t="s">
        <v>229</v>
      </c>
      <c r="B86" s="49" t="s">
        <v>2923</v>
      </c>
      <c r="C86" s="47" t="s">
        <v>2981</v>
      </c>
      <c r="D86" s="47" t="s">
        <v>3071</v>
      </c>
    </row>
    <row r="87" customFormat="false" ht="12.75" hidden="false" customHeight="false" outlineLevel="0" collapsed="false">
      <c r="A87" s="48" t="s">
        <v>3072</v>
      </c>
      <c r="B87" s="48" t="s">
        <v>2920</v>
      </c>
      <c r="C87" s="48" t="s">
        <v>3073</v>
      </c>
      <c r="D87" s="48" t="s">
        <v>3074</v>
      </c>
      <c r="E87" s="48"/>
      <c r="F87" s="48"/>
      <c r="G87" s="48"/>
      <c r="H87" s="48"/>
      <c r="I87" s="48"/>
      <c r="J87" s="48"/>
      <c r="K87" s="48"/>
      <c r="L87" s="48"/>
    </row>
    <row r="88" customFormat="false" ht="12.75" hidden="false" customHeight="false" outlineLevel="0" collapsed="false">
      <c r="A88" s="48" t="s">
        <v>3072</v>
      </c>
      <c r="B88" s="48" t="s">
        <v>2923</v>
      </c>
      <c r="C88" s="48" t="s">
        <v>3075</v>
      </c>
      <c r="D88" s="48" t="s">
        <v>3076</v>
      </c>
      <c r="E88" s="48"/>
      <c r="F88" s="48"/>
      <c r="G88" s="48"/>
      <c r="H88" s="48"/>
      <c r="I88" s="48"/>
      <c r="J88" s="48"/>
      <c r="K88" s="48"/>
      <c r="L88" s="48"/>
    </row>
    <row r="89" customFormat="false" ht="12.75" hidden="false" customHeight="false" outlineLevel="0" collapsed="false">
      <c r="A89" s="47" t="s">
        <v>117</v>
      </c>
      <c r="B89" s="49" t="s">
        <v>2920</v>
      </c>
      <c r="C89" s="47" t="s">
        <v>3077</v>
      </c>
      <c r="D89" s="47" t="s">
        <v>3078</v>
      </c>
    </row>
    <row r="90" customFormat="false" ht="12.75" hidden="false" customHeight="false" outlineLevel="0" collapsed="false">
      <c r="A90" s="47" t="s">
        <v>117</v>
      </c>
      <c r="B90" s="49" t="s">
        <v>2923</v>
      </c>
      <c r="C90" s="47" t="s">
        <v>3079</v>
      </c>
      <c r="D90" s="47" t="s">
        <v>3080</v>
      </c>
    </row>
    <row r="91" customFormat="false" ht="12.75" hidden="false" customHeight="false" outlineLevel="0" collapsed="false">
      <c r="A91" s="48" t="s">
        <v>105</v>
      </c>
      <c r="B91" s="48" t="s">
        <v>2920</v>
      </c>
      <c r="C91" s="48" t="s">
        <v>3081</v>
      </c>
      <c r="D91" s="48" t="s">
        <v>3082</v>
      </c>
      <c r="E91" s="48"/>
      <c r="F91" s="48"/>
      <c r="G91" s="48"/>
      <c r="H91" s="48"/>
      <c r="I91" s="48"/>
      <c r="J91" s="48"/>
      <c r="K91" s="48"/>
      <c r="L91" s="48"/>
    </row>
    <row r="92" customFormat="false" ht="12.75" hidden="false" customHeight="false" outlineLevel="0" collapsed="false">
      <c r="A92" s="48" t="s">
        <v>105</v>
      </c>
      <c r="B92" s="48" t="s">
        <v>2923</v>
      </c>
      <c r="C92" s="48" t="s">
        <v>3083</v>
      </c>
      <c r="D92" s="48" t="s">
        <v>3084</v>
      </c>
      <c r="E92" s="48"/>
      <c r="F92" s="48"/>
      <c r="G92" s="48"/>
      <c r="H92" s="48"/>
      <c r="I92" s="48"/>
      <c r="J92" s="48"/>
      <c r="K92" s="48"/>
      <c r="L92" s="48"/>
    </row>
    <row r="93" customFormat="false" ht="12.75" hidden="false" customHeight="false" outlineLevel="0" collapsed="false">
      <c r="A93" s="47" t="s">
        <v>140</v>
      </c>
      <c r="B93" s="49" t="s">
        <v>2920</v>
      </c>
      <c r="C93" s="47" t="s">
        <v>3085</v>
      </c>
      <c r="D93" s="47" t="s">
        <v>419</v>
      </c>
    </row>
    <row r="94" customFormat="false" ht="12.75" hidden="false" customHeight="false" outlineLevel="0" collapsed="false">
      <c r="A94" s="47" t="s">
        <v>140</v>
      </c>
      <c r="B94" s="49" t="s">
        <v>2923</v>
      </c>
      <c r="C94" s="47" t="s">
        <v>3086</v>
      </c>
      <c r="D94" s="47" t="s">
        <v>3087</v>
      </c>
    </row>
    <row r="95" customFormat="false" ht="12.75" hidden="false" customHeight="false" outlineLevel="0" collapsed="false">
      <c r="A95" s="48" t="s">
        <v>3088</v>
      </c>
      <c r="B95" s="48" t="s">
        <v>2920</v>
      </c>
      <c r="C95" s="48" t="s">
        <v>3089</v>
      </c>
      <c r="D95" s="48" t="s">
        <v>447</v>
      </c>
      <c r="E95" s="48"/>
      <c r="F95" s="48"/>
      <c r="G95" s="48"/>
      <c r="H95" s="48"/>
      <c r="I95" s="48"/>
      <c r="J95" s="48"/>
      <c r="K95" s="48"/>
      <c r="L95" s="48"/>
    </row>
    <row r="96" customFormat="false" ht="12.75" hidden="false" customHeight="false" outlineLevel="0" collapsed="false">
      <c r="A96" s="48" t="s">
        <v>3088</v>
      </c>
      <c r="B96" s="48" t="s">
        <v>2923</v>
      </c>
      <c r="C96" s="48" t="s">
        <v>3090</v>
      </c>
      <c r="D96" s="48" t="s">
        <v>3091</v>
      </c>
      <c r="E96" s="48"/>
      <c r="F96" s="48"/>
      <c r="G96" s="48"/>
      <c r="H96" s="48"/>
      <c r="I96" s="48"/>
      <c r="J96" s="48"/>
      <c r="K96" s="48"/>
      <c r="L96" s="48"/>
    </row>
    <row r="97" customFormat="false" ht="12.75" hidden="false" customHeight="false" outlineLevel="0" collapsed="false">
      <c r="A97" s="47" t="s">
        <v>3092</v>
      </c>
      <c r="B97" s="49" t="s">
        <v>2920</v>
      </c>
      <c r="C97" s="47" t="s">
        <v>3093</v>
      </c>
      <c r="D97" s="47" t="s">
        <v>447</v>
      </c>
    </row>
    <row r="98" customFormat="false" ht="12.75" hidden="false" customHeight="false" outlineLevel="0" collapsed="false">
      <c r="A98" s="47" t="s">
        <v>3092</v>
      </c>
      <c r="B98" s="49" t="s">
        <v>2923</v>
      </c>
      <c r="C98" s="47" t="s">
        <v>3094</v>
      </c>
      <c r="D98" s="47" t="s">
        <v>447</v>
      </c>
    </row>
    <row r="99" customFormat="false" ht="12.75" hidden="false" customHeight="false" outlineLevel="0" collapsed="false">
      <c r="A99" s="48" t="s">
        <v>66</v>
      </c>
      <c r="B99" s="48" t="s">
        <v>2920</v>
      </c>
      <c r="C99" s="48" t="s">
        <v>3095</v>
      </c>
      <c r="D99" s="48" t="s">
        <v>3096</v>
      </c>
      <c r="E99" s="48"/>
      <c r="F99" s="48"/>
      <c r="G99" s="48"/>
      <c r="H99" s="48"/>
      <c r="I99" s="48"/>
      <c r="J99" s="48"/>
      <c r="K99" s="48"/>
      <c r="L99" s="48"/>
    </row>
    <row r="100" customFormat="false" ht="12.75" hidden="false" customHeight="false" outlineLevel="0" collapsed="false">
      <c r="A100" s="48" t="s">
        <v>66</v>
      </c>
      <c r="B100" s="48" t="s">
        <v>2923</v>
      </c>
      <c r="C100" s="48" t="s">
        <v>3097</v>
      </c>
      <c r="D100" s="48" t="s">
        <v>3098</v>
      </c>
      <c r="E100" s="48"/>
      <c r="F100" s="48"/>
      <c r="G100" s="48"/>
      <c r="H100" s="48"/>
      <c r="I100" s="48"/>
      <c r="J100" s="48"/>
      <c r="K100" s="48"/>
      <c r="L100" s="48"/>
    </row>
    <row r="101" customFormat="false" ht="12.75" hidden="false" customHeight="false" outlineLevel="0" collapsed="false">
      <c r="A101" s="47" t="s">
        <v>3099</v>
      </c>
      <c r="B101" s="49" t="s">
        <v>2920</v>
      </c>
      <c r="C101" s="47" t="s">
        <v>3100</v>
      </c>
      <c r="D101" s="47" t="s">
        <v>3101</v>
      </c>
    </row>
    <row r="102" customFormat="false" ht="12.75" hidden="false" customHeight="false" outlineLevel="0" collapsed="false">
      <c r="A102" s="47" t="s">
        <v>3099</v>
      </c>
      <c r="B102" s="49" t="s">
        <v>2923</v>
      </c>
      <c r="C102" s="47" t="s">
        <v>3102</v>
      </c>
      <c r="D102" s="47" t="s">
        <v>3103</v>
      </c>
    </row>
    <row r="103" customFormat="false" ht="12.75" hidden="false" customHeight="false" outlineLevel="0" collapsed="false">
      <c r="A103" s="48" t="s">
        <v>3104</v>
      </c>
      <c r="B103" s="48" t="s">
        <v>2920</v>
      </c>
      <c r="C103" s="48" t="s">
        <v>3105</v>
      </c>
      <c r="D103" s="48" t="s">
        <v>410</v>
      </c>
      <c r="E103" s="48"/>
      <c r="F103" s="48"/>
      <c r="G103" s="48"/>
      <c r="H103" s="48"/>
      <c r="I103" s="48"/>
      <c r="J103" s="48"/>
      <c r="K103" s="48"/>
      <c r="L103" s="48"/>
    </row>
    <row r="104" customFormat="false" ht="12.75" hidden="false" customHeight="false" outlineLevel="0" collapsed="false">
      <c r="A104" s="48" t="s">
        <v>3104</v>
      </c>
      <c r="B104" s="48" t="s">
        <v>2923</v>
      </c>
      <c r="C104" s="48" t="s">
        <v>3106</v>
      </c>
      <c r="D104" s="48" t="s">
        <v>410</v>
      </c>
      <c r="E104" s="48"/>
      <c r="F104" s="48"/>
      <c r="G104" s="48"/>
      <c r="H104" s="48"/>
      <c r="I104" s="48"/>
      <c r="J104" s="48"/>
      <c r="K104" s="48"/>
      <c r="L104" s="48"/>
    </row>
    <row r="105" customFormat="false" ht="12.75" hidden="false" customHeight="false" outlineLevel="0" collapsed="false">
      <c r="A105" s="47" t="s">
        <v>3107</v>
      </c>
      <c r="B105" s="49" t="s">
        <v>2920</v>
      </c>
      <c r="C105" s="47" t="s">
        <v>3108</v>
      </c>
      <c r="D105" s="47" t="s">
        <v>619</v>
      </c>
    </row>
    <row r="106" customFormat="false" ht="12.75" hidden="false" customHeight="false" outlineLevel="0" collapsed="false">
      <c r="A106" s="47" t="s">
        <v>3107</v>
      </c>
      <c r="B106" s="49" t="s">
        <v>2923</v>
      </c>
      <c r="C106" s="47" t="s">
        <v>3043</v>
      </c>
      <c r="D106" s="47" t="s">
        <v>3013</v>
      </c>
    </row>
    <row r="107" customFormat="false" ht="12.75" hidden="false" customHeight="false" outlineLevel="0" collapsed="false">
      <c r="A107" s="48" t="s">
        <v>3109</v>
      </c>
      <c r="B107" s="48" t="s">
        <v>2920</v>
      </c>
      <c r="C107" s="48" t="s">
        <v>3110</v>
      </c>
      <c r="D107" s="48" t="s">
        <v>619</v>
      </c>
      <c r="E107" s="48"/>
      <c r="F107" s="48"/>
      <c r="G107" s="48"/>
      <c r="H107" s="48"/>
      <c r="I107" s="48"/>
      <c r="J107" s="48"/>
      <c r="K107" s="48"/>
      <c r="L107" s="48"/>
    </row>
    <row r="108" customFormat="false" ht="12.75" hidden="false" customHeight="false" outlineLevel="0" collapsed="false">
      <c r="A108" s="48" t="s">
        <v>3109</v>
      </c>
      <c r="B108" s="48" t="s">
        <v>2923</v>
      </c>
      <c r="C108" s="48" t="s">
        <v>3111</v>
      </c>
      <c r="D108" s="48" t="s">
        <v>619</v>
      </c>
      <c r="E108" s="48"/>
      <c r="F108" s="48"/>
      <c r="G108" s="48"/>
      <c r="H108" s="48"/>
      <c r="I108" s="48"/>
      <c r="J108" s="48"/>
      <c r="K108" s="48"/>
      <c r="L108" s="48"/>
    </row>
    <row r="109" customFormat="false" ht="12.75" hidden="false" customHeight="false" outlineLevel="0" collapsed="false">
      <c r="A109" s="47" t="s">
        <v>3112</v>
      </c>
      <c r="B109" s="49" t="s">
        <v>2920</v>
      </c>
      <c r="C109" s="47" t="s">
        <v>3113</v>
      </c>
      <c r="D109" s="47" t="s">
        <v>3114</v>
      </c>
    </row>
    <row r="110" customFormat="false" ht="12.75" hidden="false" customHeight="false" outlineLevel="0" collapsed="false">
      <c r="A110" s="47" t="s">
        <v>3112</v>
      </c>
      <c r="B110" s="49" t="s">
        <v>2923</v>
      </c>
      <c r="C110" s="47" t="s">
        <v>3115</v>
      </c>
      <c r="D110" s="47" t="s">
        <v>3116</v>
      </c>
    </row>
    <row r="111" customFormat="false" ht="12.75" hidden="false" customHeight="false" outlineLevel="0" collapsed="false">
      <c r="A111" s="48" t="s">
        <v>98</v>
      </c>
      <c r="B111" s="48" t="s">
        <v>2920</v>
      </c>
      <c r="C111" s="48" t="s">
        <v>3117</v>
      </c>
      <c r="D111" s="48" t="s">
        <v>3118</v>
      </c>
      <c r="E111" s="48"/>
      <c r="F111" s="48"/>
      <c r="G111" s="48"/>
      <c r="H111" s="48"/>
      <c r="I111" s="48"/>
      <c r="J111" s="48"/>
      <c r="K111" s="48"/>
      <c r="L111" s="48"/>
    </row>
    <row r="112" customFormat="false" ht="12.75" hidden="false" customHeight="false" outlineLevel="0" collapsed="false">
      <c r="A112" s="48" t="s">
        <v>98</v>
      </c>
      <c r="B112" s="48" t="s">
        <v>2923</v>
      </c>
      <c r="C112" s="48" t="s">
        <v>3119</v>
      </c>
      <c r="D112" s="48" t="s">
        <v>3120</v>
      </c>
      <c r="E112" s="48"/>
      <c r="F112" s="48"/>
      <c r="G112" s="48"/>
      <c r="H112" s="48"/>
      <c r="I112" s="48"/>
      <c r="J112" s="48"/>
      <c r="K112" s="48"/>
      <c r="L112" s="48"/>
    </row>
    <row r="113" customFormat="false" ht="12.75" hidden="false" customHeight="false" outlineLevel="0" collapsed="false">
      <c r="A113" s="47" t="s">
        <v>3121</v>
      </c>
      <c r="B113" s="49" t="s">
        <v>2920</v>
      </c>
      <c r="C113" s="47" t="s">
        <v>3122</v>
      </c>
      <c r="D113" s="47" t="s">
        <v>419</v>
      </c>
    </row>
    <row r="114" customFormat="false" ht="12.75" hidden="false" customHeight="false" outlineLevel="0" collapsed="false">
      <c r="A114" s="47" t="s">
        <v>3121</v>
      </c>
      <c r="B114" s="49" t="s">
        <v>2923</v>
      </c>
      <c r="C114" s="47" t="s">
        <v>3123</v>
      </c>
      <c r="D114" s="47" t="s">
        <v>436</v>
      </c>
    </row>
    <row r="115" customFormat="false" ht="12.75" hidden="false" customHeight="false" outlineLevel="0" collapsed="false">
      <c r="A115" s="48" t="s">
        <v>198</v>
      </c>
      <c r="B115" s="48" t="s">
        <v>2920</v>
      </c>
      <c r="C115" s="48" t="s">
        <v>3124</v>
      </c>
      <c r="D115" s="48" t="s">
        <v>3125</v>
      </c>
      <c r="E115" s="48"/>
      <c r="F115" s="48"/>
      <c r="G115" s="48"/>
      <c r="H115" s="48"/>
      <c r="I115" s="48"/>
      <c r="J115" s="48"/>
      <c r="K115" s="48"/>
      <c r="L115" s="48"/>
    </row>
    <row r="116" customFormat="false" ht="12.75" hidden="false" customHeight="false" outlineLevel="0" collapsed="false">
      <c r="A116" s="48" t="s">
        <v>198</v>
      </c>
      <c r="B116" s="48" t="s">
        <v>2923</v>
      </c>
      <c r="C116" s="48" t="s">
        <v>3126</v>
      </c>
      <c r="D116" s="48" t="s">
        <v>3127</v>
      </c>
      <c r="E116" s="48"/>
      <c r="F116" s="48"/>
      <c r="G116" s="48"/>
      <c r="H116" s="48"/>
      <c r="I116" s="48"/>
      <c r="J116" s="48"/>
      <c r="K116" s="48"/>
      <c r="L116" s="48"/>
    </row>
    <row r="117" customFormat="false" ht="12.75" hidden="false" customHeight="false" outlineLevel="0" collapsed="false">
      <c r="A117" s="47" t="s">
        <v>160</v>
      </c>
      <c r="B117" s="49" t="s">
        <v>2920</v>
      </c>
      <c r="C117" s="47" t="s">
        <v>3128</v>
      </c>
      <c r="D117" s="47" t="s">
        <v>3129</v>
      </c>
    </row>
    <row r="118" customFormat="false" ht="12.75" hidden="false" customHeight="false" outlineLevel="0" collapsed="false">
      <c r="A118" s="47" t="s">
        <v>160</v>
      </c>
      <c r="B118" s="49" t="s">
        <v>2923</v>
      </c>
      <c r="C118" s="47" t="s">
        <v>3130</v>
      </c>
      <c r="D118" s="47" t="s">
        <v>436</v>
      </c>
    </row>
    <row r="119" customFormat="false" ht="12.75" hidden="false" customHeight="false" outlineLevel="0" collapsed="false">
      <c r="A119" s="48" t="s">
        <v>174</v>
      </c>
      <c r="B119" s="48" t="s">
        <v>2920</v>
      </c>
      <c r="C119" s="48" t="s">
        <v>3131</v>
      </c>
      <c r="D119" s="48" t="s">
        <v>615</v>
      </c>
      <c r="E119" s="48"/>
      <c r="F119" s="48"/>
      <c r="G119" s="48"/>
      <c r="H119" s="48"/>
      <c r="I119" s="48"/>
      <c r="J119" s="48"/>
      <c r="K119" s="48"/>
      <c r="L119" s="48"/>
    </row>
    <row r="120" customFormat="false" ht="12.75" hidden="false" customHeight="false" outlineLevel="0" collapsed="false">
      <c r="A120" s="50" t="s">
        <v>3132</v>
      </c>
      <c r="B120" s="49" t="s">
        <v>2920</v>
      </c>
      <c r="C120" s="50" t="s">
        <v>3133</v>
      </c>
      <c r="D120" s="50" t="s">
        <v>447</v>
      </c>
      <c r="E120" s="50"/>
      <c r="F120" s="50"/>
      <c r="G120" s="50"/>
      <c r="H120" s="50"/>
      <c r="I120" s="50"/>
      <c r="J120" s="50"/>
      <c r="K120" s="50"/>
      <c r="L120" s="50"/>
    </row>
    <row r="121" customFormat="false" ht="12.75" hidden="false" customHeight="false" outlineLevel="0" collapsed="false">
      <c r="A121" s="47" t="s">
        <v>3132</v>
      </c>
      <c r="B121" s="49" t="s">
        <v>2923</v>
      </c>
      <c r="C121" s="47" t="s">
        <v>3134</v>
      </c>
      <c r="D121" s="47" t="s">
        <v>3091</v>
      </c>
    </row>
    <row r="122" customFormat="false" ht="12.75" hidden="false" customHeight="false" outlineLevel="0" collapsed="false">
      <c r="A122" s="48" t="s">
        <v>3135</v>
      </c>
      <c r="B122" s="48" t="s">
        <v>2920</v>
      </c>
      <c r="C122" s="48" t="s">
        <v>3136</v>
      </c>
      <c r="D122" s="48" t="s">
        <v>540</v>
      </c>
      <c r="E122" s="48"/>
      <c r="F122" s="48"/>
      <c r="G122" s="48"/>
      <c r="H122" s="48"/>
      <c r="I122" s="48"/>
      <c r="J122" s="48"/>
      <c r="K122" s="48"/>
      <c r="L122" s="48"/>
    </row>
    <row r="123" customFormat="false" ht="12.75" hidden="false" customHeight="false" outlineLevel="0" collapsed="false">
      <c r="A123" s="48" t="s">
        <v>3135</v>
      </c>
      <c r="B123" s="48" t="s">
        <v>2923</v>
      </c>
      <c r="C123" s="48" t="s">
        <v>3137</v>
      </c>
      <c r="D123" s="48" t="s">
        <v>436</v>
      </c>
      <c r="E123" s="48"/>
      <c r="F123" s="48"/>
      <c r="G123" s="48"/>
      <c r="H123" s="48"/>
      <c r="I123" s="48"/>
      <c r="J123" s="48"/>
      <c r="K123" s="48"/>
      <c r="L123" s="48"/>
    </row>
    <row r="124" customFormat="false" ht="12.75" hidden="false" customHeight="false" outlineLevel="0" collapsed="false">
      <c r="A124" s="50" t="s">
        <v>3138</v>
      </c>
      <c r="B124" s="49" t="s">
        <v>2920</v>
      </c>
      <c r="C124" s="50" t="s">
        <v>3139</v>
      </c>
      <c r="D124" s="50" t="s">
        <v>619</v>
      </c>
      <c r="E124" s="50"/>
      <c r="F124" s="50"/>
      <c r="G124" s="50"/>
      <c r="H124" s="50"/>
      <c r="I124" s="50"/>
      <c r="J124" s="50"/>
      <c r="K124" s="50"/>
      <c r="L124" s="50"/>
    </row>
    <row r="125" customFormat="false" ht="12.75" hidden="false" customHeight="false" outlineLevel="0" collapsed="false">
      <c r="A125" s="47" t="s">
        <v>3138</v>
      </c>
      <c r="B125" s="49" t="s">
        <v>2923</v>
      </c>
      <c r="C125" s="47" t="s">
        <v>3140</v>
      </c>
      <c r="D125" s="47" t="s">
        <v>3013</v>
      </c>
    </row>
    <row r="126" customFormat="false" ht="12.75" hidden="false" customHeight="false" outlineLevel="0" collapsed="false">
      <c r="A126" s="48" t="s">
        <v>162</v>
      </c>
      <c r="B126" s="48" t="s">
        <v>2920</v>
      </c>
      <c r="C126" s="48" t="s">
        <v>3136</v>
      </c>
      <c r="D126" s="48" t="s">
        <v>419</v>
      </c>
      <c r="E126" s="48"/>
      <c r="F126" s="48"/>
      <c r="G126" s="48"/>
      <c r="H126" s="48"/>
      <c r="I126" s="48"/>
      <c r="J126" s="48"/>
      <c r="K126" s="48"/>
      <c r="L126" s="48"/>
    </row>
    <row r="127" customFormat="false" ht="12.75" hidden="false" customHeight="false" outlineLevel="0" collapsed="false">
      <c r="A127" s="48" t="s">
        <v>162</v>
      </c>
      <c r="B127" s="48" t="s">
        <v>2923</v>
      </c>
      <c r="C127" s="48" t="s">
        <v>3141</v>
      </c>
      <c r="D127" s="48" t="s">
        <v>803</v>
      </c>
      <c r="E127" s="48"/>
      <c r="F127" s="48"/>
      <c r="G127" s="48"/>
      <c r="H127" s="48"/>
      <c r="I127" s="48"/>
      <c r="J127" s="48"/>
      <c r="K127" s="48"/>
      <c r="L127" s="48"/>
    </row>
    <row r="128" customFormat="false" ht="12.75" hidden="false" customHeight="false" outlineLevel="0" collapsed="false">
      <c r="A128" s="50" t="s">
        <v>210</v>
      </c>
      <c r="B128" s="49" t="s">
        <v>2920</v>
      </c>
      <c r="C128" s="50" t="s">
        <v>3142</v>
      </c>
      <c r="D128" s="50" t="s">
        <v>447</v>
      </c>
      <c r="E128" s="50"/>
      <c r="F128" s="50"/>
      <c r="G128" s="50"/>
      <c r="H128" s="50"/>
      <c r="I128" s="50"/>
      <c r="J128" s="50"/>
      <c r="K128" s="50"/>
      <c r="L128" s="50"/>
    </row>
    <row r="129" customFormat="false" ht="12.75" hidden="false" customHeight="false" outlineLevel="0" collapsed="false">
      <c r="A129" s="50" t="s">
        <v>210</v>
      </c>
      <c r="B129" s="49" t="s">
        <v>2923</v>
      </c>
      <c r="C129" s="50" t="s">
        <v>3143</v>
      </c>
      <c r="D129" s="50" t="s">
        <v>3091</v>
      </c>
      <c r="E129" s="50"/>
      <c r="F129" s="50"/>
      <c r="G129" s="50"/>
      <c r="H129" s="50"/>
      <c r="I129" s="50"/>
      <c r="J129" s="50"/>
      <c r="K129" s="50"/>
      <c r="L129" s="50"/>
    </row>
    <row r="130" customFormat="false" ht="12.75" hidden="false" customHeight="false" outlineLevel="0" collapsed="false">
      <c r="A130" s="48" t="s">
        <v>3144</v>
      </c>
      <c r="B130" s="48" t="s">
        <v>2920</v>
      </c>
      <c r="C130" s="48" t="s">
        <v>3145</v>
      </c>
      <c r="D130" s="48" t="s">
        <v>447</v>
      </c>
      <c r="E130" s="48"/>
      <c r="F130" s="48"/>
      <c r="G130" s="48"/>
      <c r="H130" s="48"/>
      <c r="I130" s="48"/>
      <c r="J130" s="48"/>
      <c r="K130" s="48"/>
      <c r="L130" s="48"/>
    </row>
    <row r="131" customFormat="false" ht="12.75" hidden="false" customHeight="false" outlineLevel="0" collapsed="false">
      <c r="A131" s="48" t="s">
        <v>3144</v>
      </c>
      <c r="B131" s="48" t="s">
        <v>2923</v>
      </c>
      <c r="C131" s="48" t="s">
        <v>3146</v>
      </c>
      <c r="D131" s="48" t="s">
        <v>3025</v>
      </c>
      <c r="E131" s="48"/>
      <c r="F131" s="48"/>
      <c r="G131" s="48"/>
      <c r="H131" s="48"/>
      <c r="I131" s="48"/>
      <c r="J131" s="48"/>
      <c r="K131" s="48"/>
      <c r="L131" s="48"/>
    </row>
    <row r="132" customFormat="false" ht="12.75" hidden="false" customHeight="false" outlineLevel="0" collapsed="false">
      <c r="A132" s="50" t="s">
        <v>3147</v>
      </c>
      <c r="B132" s="49" t="s">
        <v>2920</v>
      </c>
      <c r="C132" s="50" t="s">
        <v>3145</v>
      </c>
      <c r="D132" s="50" t="s">
        <v>419</v>
      </c>
      <c r="E132" s="50"/>
      <c r="F132" s="50"/>
      <c r="G132" s="50"/>
      <c r="H132" s="50"/>
      <c r="I132" s="50"/>
      <c r="J132" s="50"/>
      <c r="K132" s="50"/>
      <c r="L132" s="50"/>
    </row>
    <row r="133" customFormat="false" ht="12.75" hidden="false" customHeight="false" outlineLevel="0" collapsed="false">
      <c r="A133" s="48" t="s">
        <v>3148</v>
      </c>
      <c r="B133" s="48" t="s">
        <v>2920</v>
      </c>
      <c r="C133" s="48" t="s">
        <v>3149</v>
      </c>
      <c r="D133" s="48" t="s">
        <v>554</v>
      </c>
      <c r="E133" s="48"/>
      <c r="F133" s="48"/>
      <c r="G133" s="48"/>
      <c r="H133" s="48"/>
      <c r="I133" s="48"/>
      <c r="J133" s="48"/>
      <c r="K133" s="48"/>
      <c r="L133" s="48"/>
    </row>
    <row r="134" customFormat="false" ht="12.75" hidden="false" customHeight="false" outlineLevel="0" collapsed="false">
      <c r="A134" s="48" t="s">
        <v>3148</v>
      </c>
      <c r="B134" s="48" t="s">
        <v>2923</v>
      </c>
      <c r="C134" s="48" t="s">
        <v>3150</v>
      </c>
      <c r="D134" s="48" t="s">
        <v>3151</v>
      </c>
      <c r="E134" s="48"/>
      <c r="F134" s="48"/>
      <c r="G134" s="48"/>
      <c r="H134" s="48"/>
      <c r="I134" s="48"/>
      <c r="J134" s="48"/>
      <c r="K134" s="48"/>
      <c r="L134" s="48"/>
    </row>
    <row r="135" customFormat="false" ht="12.75" hidden="false" customHeight="false" outlineLevel="0" collapsed="false">
      <c r="A135" s="50" t="s">
        <v>112</v>
      </c>
      <c r="B135" s="49" t="s">
        <v>2920</v>
      </c>
      <c r="C135" s="50" t="s">
        <v>3152</v>
      </c>
      <c r="D135" s="50" t="s">
        <v>3153</v>
      </c>
      <c r="E135" s="50"/>
      <c r="F135" s="50"/>
      <c r="G135" s="50"/>
      <c r="H135" s="50"/>
      <c r="I135" s="50"/>
      <c r="J135" s="50"/>
      <c r="K135" s="50"/>
      <c r="L135" s="50"/>
    </row>
    <row r="136" customFormat="false" ht="12.75" hidden="false" customHeight="false" outlineLevel="0" collapsed="false">
      <c r="A136" s="50" t="s">
        <v>112</v>
      </c>
      <c r="B136" s="49" t="s">
        <v>2923</v>
      </c>
      <c r="C136" s="50" t="s">
        <v>3154</v>
      </c>
      <c r="D136" s="50" t="s">
        <v>3155</v>
      </c>
      <c r="E136" s="50"/>
      <c r="F136" s="50"/>
      <c r="G136" s="50"/>
      <c r="H136" s="50"/>
      <c r="I136" s="50"/>
      <c r="J136" s="50"/>
      <c r="K136" s="50"/>
      <c r="L136" s="50"/>
    </row>
    <row r="137" customFormat="false" ht="12.75" hidden="false" customHeight="false" outlineLevel="0" collapsed="false">
      <c r="A137" s="48" t="s">
        <v>3156</v>
      </c>
      <c r="B137" s="48" t="s">
        <v>2920</v>
      </c>
      <c r="C137" s="48" t="s">
        <v>3157</v>
      </c>
      <c r="D137" s="48" t="s">
        <v>554</v>
      </c>
      <c r="E137" s="48"/>
      <c r="F137" s="48"/>
      <c r="G137" s="48"/>
      <c r="H137" s="48"/>
      <c r="I137" s="48"/>
      <c r="J137" s="48"/>
      <c r="K137" s="48"/>
      <c r="L137" s="48"/>
    </row>
    <row r="138" customFormat="false" ht="12.75" hidden="false" customHeight="false" outlineLevel="0" collapsed="false">
      <c r="A138" s="48" t="s">
        <v>3156</v>
      </c>
      <c r="B138" s="48" t="s">
        <v>2923</v>
      </c>
      <c r="C138" s="48" t="s">
        <v>3158</v>
      </c>
      <c r="D138" s="48" t="s">
        <v>3151</v>
      </c>
      <c r="E138" s="48"/>
      <c r="F138" s="48"/>
      <c r="G138" s="48"/>
      <c r="H138" s="48"/>
      <c r="I138" s="48"/>
      <c r="J138" s="48"/>
      <c r="K138" s="48"/>
      <c r="L138" s="48"/>
    </row>
    <row r="139" customFormat="false" ht="12.75" hidden="false" customHeight="false" outlineLevel="0" collapsed="false">
      <c r="A139" s="50" t="s">
        <v>3159</v>
      </c>
      <c r="B139" s="49" t="s">
        <v>2923</v>
      </c>
      <c r="C139" s="50" t="s">
        <v>3141</v>
      </c>
      <c r="D139" s="50" t="s">
        <v>436</v>
      </c>
      <c r="E139" s="50"/>
      <c r="F139" s="50"/>
      <c r="G139" s="50"/>
      <c r="H139" s="50"/>
      <c r="I139" s="50"/>
      <c r="J139" s="50"/>
      <c r="K139" s="50"/>
      <c r="L139" s="50"/>
    </row>
    <row r="140" customFormat="false" ht="12.75" hidden="false" customHeight="false" outlineLevel="0" collapsed="false">
      <c r="A140" s="48" t="s">
        <v>147</v>
      </c>
      <c r="B140" s="48" t="s">
        <v>2923</v>
      </c>
      <c r="C140" s="48" t="s">
        <v>3141</v>
      </c>
      <c r="D140" s="48" t="s">
        <v>803</v>
      </c>
      <c r="E140" s="48"/>
      <c r="F140" s="48"/>
      <c r="G140" s="48"/>
      <c r="H140" s="48"/>
      <c r="I140" s="48"/>
      <c r="J140" s="48"/>
      <c r="K140" s="48"/>
      <c r="L140" s="48"/>
    </row>
    <row r="141" customFormat="false" ht="12.75" hidden="false" customHeight="false" outlineLevel="0" collapsed="false">
      <c r="A141" s="50" t="s">
        <v>3160</v>
      </c>
      <c r="B141" s="49" t="s">
        <v>2923</v>
      </c>
      <c r="C141" s="50" t="s">
        <v>3157</v>
      </c>
      <c r="D141" s="50" t="s">
        <v>436</v>
      </c>
      <c r="E141" s="50"/>
      <c r="F141" s="50"/>
      <c r="G141" s="50"/>
      <c r="H141" s="50"/>
      <c r="I141" s="50"/>
      <c r="J141" s="50"/>
      <c r="K141" s="50"/>
      <c r="L141" s="50"/>
    </row>
    <row r="142" customFormat="false" ht="12.75" hidden="false" customHeight="false" outlineLevel="0" collapsed="false">
      <c r="A142" s="48" t="s">
        <v>3161</v>
      </c>
      <c r="B142" s="48" t="s">
        <v>2923</v>
      </c>
      <c r="C142" s="48" t="s">
        <v>3162</v>
      </c>
      <c r="D142" s="48" t="s">
        <v>670</v>
      </c>
      <c r="E142" s="48"/>
      <c r="F142" s="48"/>
      <c r="G142" s="48"/>
      <c r="H142" s="48"/>
      <c r="I142" s="48"/>
      <c r="J142" s="48"/>
      <c r="K142" s="48"/>
      <c r="L142" s="48"/>
    </row>
    <row r="143" customFormat="false" ht="12.75" hidden="false" customHeight="false" outlineLevel="0" collapsed="false">
      <c r="A143" s="50" t="s">
        <v>3163</v>
      </c>
      <c r="B143" s="49" t="s">
        <v>2923</v>
      </c>
      <c r="C143" s="50" t="s">
        <v>3164</v>
      </c>
      <c r="D143" s="50" t="s">
        <v>447</v>
      </c>
      <c r="E143" s="50"/>
      <c r="F143" s="50"/>
      <c r="G143" s="50"/>
      <c r="H143" s="50"/>
      <c r="I143" s="50"/>
      <c r="J143" s="50"/>
      <c r="K143" s="50"/>
      <c r="L143" s="50"/>
    </row>
    <row r="144" customFormat="false" ht="12.75" hidden="false" customHeight="false" outlineLevel="0" collapsed="false">
      <c r="A144" s="48" t="s">
        <v>195</v>
      </c>
      <c r="B144" s="48" t="s">
        <v>2923</v>
      </c>
      <c r="C144" s="48" t="s">
        <v>3165</v>
      </c>
      <c r="D144" s="48" t="s">
        <v>436</v>
      </c>
      <c r="E144" s="48"/>
      <c r="F144" s="48"/>
      <c r="G144" s="48"/>
      <c r="H144" s="48"/>
      <c r="I144" s="48"/>
      <c r="J144" s="48"/>
      <c r="K144" s="48"/>
      <c r="L144" s="48"/>
    </row>
    <row r="145" customFormat="false" ht="12.75" hidden="false" customHeight="false" outlineLevel="0" collapsed="false">
      <c r="A145" s="50" t="s">
        <v>3166</v>
      </c>
      <c r="B145" s="49" t="s">
        <v>2923</v>
      </c>
      <c r="C145" s="50" t="s">
        <v>3167</v>
      </c>
      <c r="D145" s="50" t="s">
        <v>3168</v>
      </c>
      <c r="E145" s="50"/>
      <c r="F145" s="50"/>
      <c r="G145" s="50"/>
      <c r="H145" s="50"/>
      <c r="I145" s="50"/>
      <c r="J145" s="50"/>
      <c r="K145" s="50"/>
      <c r="L145" s="50"/>
    </row>
    <row r="146" customFormat="false" ht="12.75" hidden="false" customHeight="false" outlineLevel="0" collapsed="false">
      <c r="A146" s="48" t="s">
        <v>204</v>
      </c>
      <c r="B146" s="48" t="s">
        <v>2923</v>
      </c>
      <c r="C146" s="48" t="s">
        <v>3165</v>
      </c>
      <c r="D146" s="48" t="s">
        <v>436</v>
      </c>
      <c r="E146" s="48"/>
      <c r="F146" s="48"/>
      <c r="G146" s="48"/>
      <c r="H146" s="48"/>
      <c r="I146" s="48"/>
      <c r="J146" s="48"/>
      <c r="K146" s="48"/>
      <c r="L146" s="48"/>
    </row>
    <row r="147" customFormat="false" ht="12.75" hidden="false" customHeight="false" outlineLevel="0" collapsed="false">
      <c r="A147" s="50" t="s">
        <v>3169</v>
      </c>
      <c r="B147" s="49" t="s">
        <v>2923</v>
      </c>
      <c r="C147" s="50" t="s">
        <v>3137</v>
      </c>
      <c r="D147" s="50" t="s">
        <v>436</v>
      </c>
      <c r="E147" s="50"/>
      <c r="F147" s="50"/>
      <c r="G147" s="50"/>
      <c r="H147" s="50"/>
      <c r="I147" s="50"/>
      <c r="J147" s="50"/>
      <c r="K147" s="50"/>
      <c r="L147" s="50"/>
    </row>
    <row r="148" customFormat="false" ht="12.75" hidden="false" customHeight="false" outlineLevel="0" collapsed="false">
      <c r="A148" s="48" t="s">
        <v>3170</v>
      </c>
      <c r="B148" s="48" t="s">
        <v>2923</v>
      </c>
      <c r="C148" s="48" t="s">
        <v>3171</v>
      </c>
      <c r="D148" s="48" t="s">
        <v>436</v>
      </c>
      <c r="E148" s="48"/>
      <c r="F148" s="48"/>
      <c r="G148" s="48"/>
      <c r="H148" s="48"/>
      <c r="I148" s="48"/>
      <c r="J148" s="48"/>
      <c r="K148" s="48"/>
      <c r="L148" s="48"/>
    </row>
    <row r="149" customFormat="false" ht="12.75" hidden="false" customHeight="false" outlineLevel="0" collapsed="false">
      <c r="A149" s="50" t="s">
        <v>3172</v>
      </c>
      <c r="B149" s="49" t="s">
        <v>2923</v>
      </c>
      <c r="C149" s="50" t="s">
        <v>3173</v>
      </c>
      <c r="D149" s="50" t="s">
        <v>619</v>
      </c>
      <c r="E149" s="50"/>
      <c r="F149" s="50"/>
      <c r="G149" s="50"/>
      <c r="H149" s="50"/>
      <c r="I149" s="50"/>
      <c r="J149" s="50"/>
      <c r="K149" s="50"/>
      <c r="L149" s="50"/>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1-29T05:57:31Z</dcterms:created>
  <dc:creator>Giorgio Gorini</dc:creator>
  <dc:description/>
  <dc:language>en-US</dc:language>
  <cp:lastModifiedBy>Giorgio Gorini</cp:lastModifiedBy>
  <cp:lastPrinted>2013-04-03T05:52:54Z</cp:lastPrinted>
  <dcterms:modified xsi:type="dcterms:W3CDTF">2013-07-10T05:22:01Z</dcterms:modified>
  <cp:revision>0</cp:revision>
  <dc:subject/>
  <dc:title/>
</cp:coreProperties>
</file>